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10.xml" ContentType="application/vnd.openxmlformats-officedocument.spreadsheetml.worksheet+xml"/>
  <Override PartName="/xl/worksheets/sheet1.xml" ContentType="application/vnd.openxmlformats-officedocument.spreadsheetml.worksheet+xml"/>
  <Override PartName="/xl/worksheets/sheet14.xml" ContentType="application/vnd.openxmlformats-officedocument.spreadsheetml.worksheet+xml"/>
  <Override PartName="/xl/worksheets/sheet27.xml" ContentType="application/vnd.openxmlformats-officedocument.spreadsheetml.worksheet+xml"/>
  <Override PartName="/xl/worksheets/sheet1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5.xml" ContentType="application/vnd.openxmlformats-officedocument.spreadsheetml.worksheet+xml"/>
  <Override PartName="/xl/worksheets/sheet24.xml" ContentType="application/vnd.openxmlformats-officedocument.spreadsheetml.worksheet+xml"/>
  <Override PartName="/xl/worksheets/sheet23.xml" ContentType="application/vnd.openxmlformats-officedocument.spreadsheetml.worksheet+xml"/>
  <Override PartName="/xl/worksheets/sheet22.xml" ContentType="application/vnd.openxmlformats-officedocument.spreadsheetml.worksheet+xml"/>
  <Override PartName="/xl/worksheets/_rels/sheet22.xml.rels" ContentType="application/vnd.openxmlformats-package.relationships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32" firstSheet="0" activeTab="26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  <sheet name="Table S9" sheetId="9" state="visible" r:id="rId10"/>
    <sheet name="Table S10" sheetId="10" state="visible" r:id="rId11"/>
    <sheet name="Table S11" sheetId="11" state="visible" r:id="rId12"/>
    <sheet name="Table S12" sheetId="12" state="visible" r:id="rId13"/>
    <sheet name="Table S13" sheetId="13" state="visible" r:id="rId14"/>
    <sheet name="Table S14" sheetId="14" state="visible" r:id="rId15"/>
    <sheet name="Table S15" sheetId="15" state="visible" r:id="rId16"/>
    <sheet name="Table S16" sheetId="16" state="visible" r:id="rId17"/>
    <sheet name="Table S17" sheetId="17" state="visible" r:id="rId18"/>
    <sheet name="Table S18" sheetId="18" state="visible" r:id="rId19"/>
    <sheet name="Table S19" sheetId="19" state="visible" r:id="rId20"/>
    <sheet name="Table S20" sheetId="20" state="visible" r:id="rId21"/>
    <sheet name="Table S21" sheetId="21" state="visible" r:id="rId22"/>
    <sheet name="Table S22" sheetId="22" state="visible" r:id="rId23"/>
    <sheet name="Table S23" sheetId="23" state="visible" r:id="rId24"/>
    <sheet name="Table S24" sheetId="24" state="visible" r:id="rId25"/>
    <sheet name="Table S25" sheetId="25" state="visible" r:id="rId26"/>
    <sheet name="Table S26" sheetId="26" state="visible" r:id="rId27"/>
    <sheet name="Table S27" sheetId="27" state="visible" r:id="rId28"/>
  </sheets>
  <definedNames>
    <definedName function="false" hidden="true" localSheetId="21" name="_xlnm._FilterDatabase" vbProcedure="false">'Table S22'!$A$1:$W$229</definedName>
    <definedName function="false" hidden="false" localSheetId="0" name="Excel_BuiltIn__FilterDatabase" vbProcedure="false">'Table S1'!$A$1:$G$42</definedName>
    <definedName function="false" hidden="false" localSheetId="2" name="Excel_BuiltIn__FilterDatabase" vbProcedure="false">'Table S3'!$A$1:$C$20</definedName>
    <definedName function="false" hidden="false" localSheetId="14" name="Excel_BuiltIn__FilterDatabase" vbProcedure="false">'Table S15'!$AE:$AE</definedName>
    <definedName function="false" hidden="false" localSheetId="20" name="Excel_BuiltIn__FilterDatabase" vbProcedure="false">'Table S21'!$A$1:$W$6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38" uniqueCount="2444">
  <si>
    <t xml:space="preserve">Table S1 Information on 35 autotetraploid genotypes and 35 cultivars from which they derived</t>
  </si>
  <si>
    <t xml:space="preserve">No.</t>
  </si>
  <si>
    <t xml:space="preserve">Code for autotetraploid</t>
  </si>
  <si>
    <t xml:space="preserve">Cultivar name</t>
  </si>
  <si>
    <t xml:space="preserve">Origin</t>
  </si>
  <si>
    <t xml:space="preserve">Code for diploid</t>
  </si>
  <si>
    <t xml:space="preserve">T41</t>
  </si>
  <si>
    <t xml:space="preserve">Aijiaonante-4x</t>
  </si>
  <si>
    <t xml:space="preserve">a</t>
  </si>
  <si>
    <t xml:space="preserve">E21</t>
  </si>
  <si>
    <t xml:space="preserve">Aijiaonante-2x</t>
  </si>
  <si>
    <t xml:space="preserve">Guangdong</t>
  </si>
  <si>
    <t xml:space="preserve">T42</t>
  </si>
  <si>
    <t xml:space="preserve">Guanglu’ai 4-4x</t>
  </si>
  <si>
    <t xml:space="preserve">E22</t>
  </si>
  <si>
    <t xml:space="preserve">Guanglu’ai 4-2x</t>
  </si>
  <si>
    <t xml:space="preserve">T43</t>
  </si>
  <si>
    <t xml:space="preserve">L202-4x</t>
  </si>
  <si>
    <t xml:space="preserve">b</t>
  </si>
  <si>
    <t xml:space="preserve">E23</t>
  </si>
  <si>
    <t xml:space="preserve">L202-2x</t>
  </si>
  <si>
    <t xml:space="preserve">c</t>
  </si>
  <si>
    <t xml:space="preserve">T44</t>
  </si>
  <si>
    <t xml:space="preserve">96025-4x</t>
  </si>
  <si>
    <t xml:space="preserve">d</t>
  </si>
  <si>
    <t xml:space="preserve">E24</t>
  </si>
  <si>
    <t xml:space="preserve">96025-2x</t>
  </si>
  <si>
    <t xml:space="preserve">Beijing</t>
  </si>
  <si>
    <t xml:space="preserve">T45</t>
  </si>
  <si>
    <t xml:space="preserve">Jackson-4x</t>
  </si>
  <si>
    <t xml:space="preserve">E25</t>
  </si>
  <si>
    <t xml:space="preserve">Jackson-2x</t>
  </si>
  <si>
    <t xml:space="preserve">T46</t>
  </si>
  <si>
    <t xml:space="preserve">PEDR-2B-4x</t>
  </si>
  <si>
    <t xml:space="preserve">E26</t>
  </si>
  <si>
    <t xml:space="preserve">PEDR-2B-2x</t>
  </si>
  <si>
    <t xml:space="preserve">T47</t>
  </si>
  <si>
    <t xml:space="preserve">Liaojing944-4x</t>
  </si>
  <si>
    <t xml:space="preserve">E27</t>
  </si>
  <si>
    <t xml:space="preserve">Liaojing944-2x</t>
  </si>
  <si>
    <t xml:space="preserve">Liaoning</t>
  </si>
  <si>
    <t xml:space="preserve">T48</t>
  </si>
  <si>
    <t xml:space="preserve">Yanjing48-4x</t>
  </si>
  <si>
    <t xml:space="preserve">E28</t>
  </si>
  <si>
    <t xml:space="preserve">Yanjing48-2x</t>
  </si>
  <si>
    <t xml:space="preserve">T49</t>
  </si>
  <si>
    <t xml:space="preserve">Bengal-4x</t>
  </si>
  <si>
    <t xml:space="preserve">E29</t>
  </si>
  <si>
    <t xml:space="preserve">Bengal-2x</t>
  </si>
  <si>
    <t xml:space="preserve">T410</t>
  </si>
  <si>
    <t xml:space="preserve">Raopingsaozhou-4x</t>
  </si>
  <si>
    <t xml:space="preserve">E210</t>
  </si>
  <si>
    <t xml:space="preserve">Raopingsaozhou-2x</t>
  </si>
  <si>
    <t xml:space="preserve">T411</t>
  </si>
  <si>
    <t xml:space="preserve">Jingxian89-4x</t>
  </si>
  <si>
    <t xml:space="preserve">E211</t>
  </si>
  <si>
    <t xml:space="preserve">Jingxian89-2x</t>
  </si>
  <si>
    <t xml:space="preserve">T412</t>
  </si>
  <si>
    <t xml:space="preserve">Dadanbai86-4x</t>
  </si>
  <si>
    <t xml:space="preserve">E212</t>
  </si>
  <si>
    <t xml:space="preserve">Dadanbai86-2x</t>
  </si>
  <si>
    <t xml:space="preserve">T413</t>
  </si>
  <si>
    <t xml:space="preserve">J455-4x</t>
  </si>
  <si>
    <t xml:space="preserve">E213</t>
  </si>
  <si>
    <t xml:space="preserve">J455-2x</t>
  </si>
  <si>
    <t xml:space="preserve">T415</t>
  </si>
  <si>
    <t xml:space="preserve">Nanhaizaoyinzhan-4x</t>
  </si>
  <si>
    <t xml:space="preserve">E215</t>
  </si>
  <si>
    <t xml:space="preserve">Nanhaizaoyinzhan-2x</t>
  </si>
  <si>
    <t xml:space="preserve">T417</t>
  </si>
  <si>
    <t xml:space="preserve">Xichuan-4x</t>
  </si>
  <si>
    <t xml:space="preserve">E217</t>
  </si>
  <si>
    <t xml:space="preserve">Xichuan-2x</t>
  </si>
  <si>
    <t xml:space="preserve">T419</t>
  </si>
  <si>
    <t xml:space="preserve">Yuexiangzhan-4x</t>
  </si>
  <si>
    <t xml:space="preserve">E219</t>
  </si>
  <si>
    <t xml:space="preserve">Yuexiangzhan-2x</t>
  </si>
  <si>
    <t xml:space="preserve">T420</t>
  </si>
  <si>
    <t xml:space="preserve">Dayebai-4x</t>
  </si>
  <si>
    <t xml:space="preserve">E220</t>
  </si>
  <si>
    <t xml:space="preserve">Dayebai-2x</t>
  </si>
  <si>
    <t xml:space="preserve">T421</t>
  </si>
  <si>
    <t xml:space="preserve">Guinongzhan-4x</t>
  </si>
  <si>
    <t xml:space="preserve">E221</t>
  </si>
  <si>
    <t xml:space="preserve">Guinongzhan-2x</t>
  </si>
  <si>
    <t xml:space="preserve">T424</t>
  </si>
  <si>
    <t xml:space="preserve">Shennong15-4x</t>
  </si>
  <si>
    <t xml:space="preserve">E224</t>
  </si>
  <si>
    <t xml:space="preserve">Shennong15-2x</t>
  </si>
  <si>
    <t xml:space="preserve">T427</t>
  </si>
  <si>
    <t xml:space="preserve">Goulianzao-4x</t>
  </si>
  <si>
    <t xml:space="preserve">E227</t>
  </si>
  <si>
    <t xml:space="preserve">Goulianzao-2x</t>
  </si>
  <si>
    <t xml:space="preserve">T428</t>
  </si>
  <si>
    <t xml:space="preserve">Linglun-4x</t>
  </si>
  <si>
    <t xml:space="preserve">E228</t>
  </si>
  <si>
    <t xml:space="preserve">Linglun-2x</t>
  </si>
  <si>
    <t xml:space="preserve">Hunan</t>
  </si>
  <si>
    <t xml:space="preserve">T429</t>
  </si>
  <si>
    <t xml:space="preserve">Bo’B-4x</t>
  </si>
  <si>
    <t xml:space="preserve">E229</t>
  </si>
  <si>
    <t xml:space="preserve">Bo’B-2x</t>
  </si>
  <si>
    <t xml:space="preserve">Guangxi</t>
  </si>
  <si>
    <t xml:space="preserve">T431</t>
  </si>
  <si>
    <t xml:space="preserve">Taizhong65-4x</t>
  </si>
  <si>
    <t xml:space="preserve">E231</t>
  </si>
  <si>
    <t xml:space="preserve">Taizhong65-2x</t>
  </si>
  <si>
    <t xml:space="preserve">Taiwan</t>
  </si>
  <si>
    <t xml:space="preserve">T432</t>
  </si>
  <si>
    <t xml:space="preserve">E2-4x</t>
  </si>
  <si>
    <t xml:space="preserve">E232</t>
  </si>
  <si>
    <t xml:space="preserve">E2-2x</t>
  </si>
  <si>
    <t xml:space="preserve">T433</t>
  </si>
  <si>
    <t xml:space="preserve">E4-4x</t>
  </si>
  <si>
    <t xml:space="preserve">E233</t>
  </si>
  <si>
    <t xml:space="preserve">E4-2x</t>
  </si>
  <si>
    <t xml:space="preserve">T435</t>
  </si>
  <si>
    <t xml:space="preserve">E24-4x</t>
  </si>
  <si>
    <t xml:space="preserve">E235</t>
  </si>
  <si>
    <t xml:space="preserve">E24-2x</t>
  </si>
  <si>
    <t xml:space="preserve">T436</t>
  </si>
  <si>
    <t xml:space="preserve">E25-4x</t>
  </si>
  <si>
    <t xml:space="preserve">E236</t>
  </si>
  <si>
    <t xml:space="preserve">E25-2x</t>
  </si>
  <si>
    <t xml:space="preserve">T437</t>
  </si>
  <si>
    <t xml:space="preserve">E45-4x</t>
  </si>
  <si>
    <t xml:space="preserve">E237</t>
  </si>
  <si>
    <t xml:space="preserve">E45-2x</t>
  </si>
  <si>
    <t xml:space="preserve">T441</t>
  </si>
  <si>
    <t xml:space="preserve">Simiaoxueyuan-4x</t>
  </si>
  <si>
    <t xml:space="preserve">E241</t>
  </si>
  <si>
    <t xml:space="preserve">Simiaoxueyuan-2x</t>
  </si>
  <si>
    <t xml:space="preserve">T442</t>
  </si>
  <si>
    <t xml:space="preserve">4001-4x</t>
  </si>
  <si>
    <t xml:space="preserve">E242</t>
  </si>
  <si>
    <t xml:space="preserve">4001-2x</t>
  </si>
  <si>
    <t xml:space="preserve">T447</t>
  </si>
  <si>
    <t xml:space="preserve">IR36-4x</t>
  </si>
  <si>
    <t xml:space="preserve">E247</t>
  </si>
  <si>
    <t xml:space="preserve">IR36-2x</t>
  </si>
  <si>
    <t xml:space="preserve">T448</t>
  </si>
  <si>
    <t xml:space="preserve">8821-4x</t>
  </si>
  <si>
    <t xml:space="preserve">E248</t>
  </si>
  <si>
    <t xml:space="preserve">8821-2x</t>
  </si>
  <si>
    <t xml:space="preserve">T451</t>
  </si>
  <si>
    <t xml:space="preserve">Dali’nuo-4x</t>
  </si>
  <si>
    <t xml:space="preserve">E251</t>
  </si>
  <si>
    <t xml:space="preserve">Dali’nuo-2x</t>
  </si>
  <si>
    <t xml:space="preserve">T452</t>
  </si>
  <si>
    <t xml:space="preserve">Huajingxian74-4x</t>
  </si>
  <si>
    <t xml:space="preserve">E252</t>
  </si>
  <si>
    <t xml:space="preserve">Huajingxian74-2x</t>
  </si>
  <si>
    <t xml:space="preserve">T453</t>
  </si>
  <si>
    <t xml:space="preserve">PII-6-4x</t>
  </si>
  <si>
    <t xml:space="preserve">E253</t>
  </si>
  <si>
    <t xml:space="preserve">PII-6-2x</t>
  </si>
  <si>
    <t xml:space="preserve">2× indicates diploid rice, 4× indicates autotetraploid rice.</t>
  </si>
  <si>
    <t xml:space="preserve">a: State Key Laboratory for Conservation and Utilization of Subtropical Agro-bioresources, South China Agricultural University.</t>
  </si>
  <si>
    <t xml:space="preserve">b: South China Botanical Garden, Chinese Academy of Sciences.</t>
  </si>
  <si>
    <t xml:space="preserve">c: International Rice Research Institute.</t>
  </si>
  <si>
    <r>
      <rPr>
        <sz val="12"/>
        <color rgb="FF000000"/>
        <rFont val="Times New Roman"/>
        <family val="1"/>
      </rPr>
      <t xml:space="preserve">d: The Institute of Crop Sciences,</t>
    </r>
    <r>
      <rPr>
        <sz val="12"/>
        <color rgb="FF000000"/>
        <rFont val="宋体"/>
        <family val="0"/>
        <charset val="134"/>
      </rPr>
      <t xml:space="preserve"> </t>
    </r>
    <r>
      <rPr>
        <sz val="12"/>
        <color rgb="FF000000"/>
        <rFont val="Times New Roman"/>
        <family val="1"/>
      </rPr>
      <t xml:space="preserve">Chinese Academy of Agricultural Sciences</t>
    </r>
    <r>
      <rPr>
        <sz val="12"/>
        <color rgb="FF000000"/>
        <rFont val="Calibri"/>
        <family val="2"/>
      </rPr>
      <t xml:space="preserve">.</t>
    </r>
  </si>
  <si>
    <t xml:space="preserve">Table S2 0-9 rating system for evaluating sheath blight disease rating</t>
  </si>
  <si>
    <t xml:space="preserve">Disease Rating </t>
  </si>
  <si>
    <t xml:space="preserve">Specific details of rice sheath blight disease rating</t>
  </si>
  <si>
    <t xml:space="preserve">Healthy plants</t>
  </si>
  <si>
    <t xml:space="preserve">Lesions on the 6th leaf sheath or lower</t>
  </si>
  <si>
    <t xml:space="preserve">Lesions extend to the 5th leaf sheath</t>
  </si>
  <si>
    <t xml:space="preserve">Lesions extend to the 4th leaf sheath</t>
  </si>
  <si>
    <t xml:space="preserve">Lesions extend to half the length of the 3rd leaf sheath or below</t>
  </si>
  <si>
    <t xml:space="preserve">Lesions extend to more than half the length of the 3rd leaf sheath</t>
  </si>
  <si>
    <t xml:space="preserve">Lesions extend to half the length of the 2nd leaf sheath or below</t>
  </si>
  <si>
    <t xml:space="preserve">Lesions extend to more than half the length of the 2nd leaf sheath</t>
  </si>
  <si>
    <t xml:space="preserve">Lesions extend to 1/4 or less of the length of the 1st leaf sheath</t>
  </si>
  <si>
    <t xml:space="preserve">Lesions extend from 1/4 to 1/2 of the length of the 1st leaf sheath</t>
  </si>
  <si>
    <t xml:space="preserve">Lesions extend from 1/2 to 3/4 of the length of the 1st leaf sheath</t>
  </si>
  <si>
    <t xml:space="preserve">Lesions extend to more than 3/4 of the length of the 1st leaf sheath</t>
  </si>
  <si>
    <t xml:space="preserve">Lesions extend to half the length of the flag leaf or the flag leaf is partially curled or dead due to sheath damage</t>
  </si>
  <si>
    <t xml:space="preserve">Lesions extend to more than half the length of the flag leaf or the plant dies</t>
  </si>
  <si>
    <t xml:space="preserve">Obvious symptoms of dehydration and wilting in stems and panicles, usually no grain formation in the lower 1/3 of the panicle</t>
  </si>
  <si>
    <t xml:space="preserve">Stems die due to sheath blight rather than naturally, with 1/3 to 1/2 of the grains in the lower part of the panicle not being filled</t>
  </si>
  <si>
    <t xml:space="preserve">Table S3 The gene-specific primers used for qRT-PCR</t>
  </si>
  <si>
    <t xml:space="preserve">Gene name</t>
  </si>
  <si>
    <t xml:space="preserve">Forward primer (5'-3')</t>
  </si>
  <si>
    <t xml:space="preserve">Reverse primer  (5'-3')</t>
  </si>
  <si>
    <t xml:space="preserve">Ubiquitin</t>
  </si>
  <si>
    <t xml:space="preserve">CAAGATGATCTGCCGCAAATGC</t>
  </si>
  <si>
    <t xml:space="preserve">TTTAACCAGTCCATGAACCCG</t>
  </si>
  <si>
    <t xml:space="preserve">LOC_Os01g02390/OsRLCK5-66</t>
  </si>
  <si>
    <t xml:space="preserve">CCTTTCACAGTTAGTGGGTGGAAC</t>
  </si>
  <si>
    <t xml:space="preserve">TGTACCTGTCTGGCGGATTGAC</t>
  </si>
  <si>
    <t xml:space="preserve">LOC_Os01g57560/SDRLK-3</t>
  </si>
  <si>
    <t xml:space="preserve">GAGCCTAGACTACTTTCTGTTCGC</t>
  </si>
  <si>
    <t xml:space="preserve">CCTTCAGGTCTCTGTGGATGATTC</t>
  </si>
  <si>
    <t xml:space="preserve">LOC_Os01g71670/OsGLN2</t>
  </si>
  <si>
    <t xml:space="preserve">GGAGACAGGGAGTTGCTTCTATGC</t>
  </si>
  <si>
    <t xml:space="preserve">ACGCCGATGGATTGCACAGTTG</t>
  </si>
  <si>
    <t xml:space="preserve">LOC_Os02g08100/Os4CL3</t>
  </si>
  <si>
    <t xml:space="preserve">ACGAGATCTTCATCGTGGACAGG</t>
  </si>
  <si>
    <t xml:space="preserve">ACCGGCAAGATCATCCTTCATCG</t>
  </si>
  <si>
    <t xml:space="preserve">LOC_Os04g38480/OsSERK2</t>
  </si>
  <si>
    <t xml:space="preserve">TGTTGCTCGATTGGGTGAAAGGG</t>
  </si>
  <si>
    <t xml:space="preserve">TGAGTGACTCCACCTCATGCTC</t>
  </si>
  <si>
    <t xml:space="preserve">LOC_Os04g53120/Xa1</t>
  </si>
  <si>
    <t xml:space="preserve">ATCTGGAATTGCGGGAGCATCG</t>
  </si>
  <si>
    <t xml:space="preserve">TTGAGTGCACACTTCCGCTTGC</t>
  </si>
  <si>
    <t xml:space="preserve">LOC_Os05g45410/Spl7</t>
  </si>
  <si>
    <t xml:space="preserve">AGCTCAACACCTACGGTTTCCG</t>
  </si>
  <si>
    <t xml:space="preserve">AAGGTGCGTGTGCCCTCTTATG</t>
  </si>
  <si>
    <t xml:space="preserve">LOC_Os05g50120/OsMPK17</t>
  </si>
  <si>
    <t xml:space="preserve">CATGGATCCGAGCAAGAAGGAAC</t>
  </si>
  <si>
    <t xml:space="preserve">GCAGCCACAACACCATAACTCC</t>
  </si>
  <si>
    <t xml:space="preserve">LOC_Os07g41230/OsMESL</t>
  </si>
  <si>
    <t xml:space="preserve">GCAGCTTCTCGCCAAGGATTTG</t>
  </si>
  <si>
    <t xml:space="preserve">GCATTGACTCTGAACCCACTATCC</t>
  </si>
  <si>
    <t xml:space="preserve">LOC_Os09g38850/OsWAK91</t>
  </si>
  <si>
    <t xml:space="preserve">TGAGGTAGGTGGAGATGACACTCG</t>
  </si>
  <si>
    <t xml:space="preserve">TCTTTGCACCCACACCATGCTC</t>
  </si>
  <si>
    <t xml:space="preserve">LOC_Os12g28100</t>
  </si>
  <si>
    <t xml:space="preserve">ATAGCGCTGAAAGACGCTCTCG</t>
  </si>
  <si>
    <t xml:space="preserve">TCAGCTCATGCTTCAGGATTGC</t>
  </si>
  <si>
    <t xml:space="preserve">Table S4 Correlation coefficients for field resistance of 35 autotetraploid rice genotypes planted on March 1, 2020, July 26, 2020 and February 25, 2021</t>
  </si>
  <si>
    <t xml:space="preserve">Environments</t>
  </si>
  <si>
    <t xml:space="preserve">Trait</t>
  </si>
  <si>
    <t xml:space="preserve">Lesion length observed at 10 dpi</t>
  </si>
  <si>
    <t xml:space="preserve">Lesion length observed at 28 dpi</t>
  </si>
  <si>
    <t xml:space="preserve">Disease rating</t>
  </si>
  <si>
    <t xml:space="preserve">Disease rating using the 7 rating system</t>
  </si>
  <si>
    <t xml:space="preserve">genotypes planted on March 01, 2020.</t>
  </si>
  <si>
    <t xml:space="preserve">genotypes planted on July 26, 2020</t>
  </si>
  <si>
    <t xml:space="preserve">genotypes planted on February 25, 2021</t>
  </si>
  <si>
    <r>
      <rPr>
        <sz val="12"/>
        <color rgb="FF000000"/>
        <rFont val="Times New Roman"/>
        <family val="1"/>
      </rPr>
      <t xml:space="preserve">Table S5 Correlation coefficients for field resistance of 35 diploid rice genotypes planted on March 1, 2020, July 26, 2020</t>
    </r>
    <r>
      <rPr>
        <sz val="12"/>
        <color rgb="FF000000"/>
        <rFont val="宋体"/>
        <family val="0"/>
        <charset val="134"/>
      </rPr>
      <t xml:space="preserve"> </t>
    </r>
    <r>
      <rPr>
        <sz val="12"/>
        <color rgb="FF000000"/>
        <rFont val="Times New Roman"/>
        <family val="1"/>
      </rPr>
      <t xml:space="preserve">and February 25, 2021</t>
    </r>
  </si>
  <si>
    <t xml:space="preserve">Table S6 Two-way analysis of variance using the lesion length data from 35 autotetraploids and 35 diploids over three cultivation environments. Lesion length was examined at 10 dpi</t>
  </si>
  <si>
    <t xml:space="preserve">Ploidy</t>
  </si>
  <si>
    <t xml:space="preserve">Factor</t>
  </si>
  <si>
    <t xml:space="preserve">Df</t>
  </si>
  <si>
    <t xml:space="preserve">Sum Sq</t>
  </si>
  <si>
    <t xml:space="preserve">Mean Sq</t>
  </si>
  <si>
    <t xml:space="preserve">F value</t>
  </si>
  <si>
    <t xml:space="preserve">P</t>
  </si>
  <si>
    <t xml:space="preserve">% of genotype + environment + genotype×environment</t>
  </si>
  <si>
    <t xml:space="preserve">Autotetraploid</t>
  </si>
  <si>
    <t xml:space="preserve">Genotype</t>
  </si>
  <si>
    <t xml:space="preserve">&lt;2e-16</t>
  </si>
  <si>
    <t xml:space="preserve">Environment</t>
  </si>
  <si>
    <t xml:space="preserve">Genotype×Environment</t>
  </si>
  <si>
    <t xml:space="preserve">Diploid</t>
  </si>
  <si>
    <t xml:space="preserve">Table S7 Two-way analysis of variance using the lesion length data from 35 autotetraploids and 35 diploids over three cultivation environments. Lesion length was examined at 28 dpi</t>
  </si>
  <si>
    <t xml:space="preserve">Table S8 Two-way analysis of variance using the disease rating data from 35 autotetraploids and 35 diploids over three cultivation environments</t>
  </si>
  <si>
    <t xml:space="preserve">2.78e-07</t>
  </si>
  <si>
    <t xml:space="preserve">Table S9 Three-way analysis of variance using the lesion length data from 35 genotypes over three cultivation environments at 10 dpi. The 35 genotypes consisted of 35 diploids and their corresponding autotetraploids</t>
  </si>
  <si>
    <t xml:space="preserve">Variation</t>
  </si>
  <si>
    <t xml:space="preserve">% of genotype+ environment + ploidy + genotype×environment + genotype×ploidy + environment×ploidy + genotype×environment×ploidy</t>
  </si>
  <si>
    <t xml:space="preserve">6.44e-07</t>
  </si>
  <si>
    <t xml:space="preserve">Genotype×Ploidy</t>
  </si>
  <si>
    <t xml:space="preserve">Environment×Ploidy</t>
  </si>
  <si>
    <t xml:space="preserve">1.56e-07</t>
  </si>
  <si>
    <t xml:space="preserve">Genotype×Environment×Ploidy</t>
  </si>
  <si>
    <t xml:space="preserve">1.80e-13</t>
  </si>
  <si>
    <t xml:space="preserve">Table S10 Three-way analysis of variance using the lesion length data from 35 genotypes over three cultivation environments at 28 dpi. The 35 genotypes consisted of 35 diploids and their corresponding autotetraploids</t>
  </si>
  <si>
    <t xml:space="preserve">% of genotype + environment + ploidy + genotype×environment + genotype×ploidy + environment×ploidy + genotype×environment×ploidy</t>
  </si>
  <si>
    <t xml:space="preserve">Table S11Three-way analysis of variance using the disease rating data from 35 genotypes over three cultivation environments. The 35 genotypes consisted of 35 diploids and their corresponding autotetraploids</t>
  </si>
  <si>
    <t xml:space="preserve">9.00e-04</t>
  </si>
  <si>
    <t xml:space="preserve">9.68e-14</t>
  </si>
  <si>
    <t xml:space="preserve">Table S12 Average lesion length, average disease rating , 7 rating scores for 35 autotetraploid rice genotypes planted in three environments</t>
  </si>
  <si>
    <t xml:space="preserve">March 2020</t>
  </si>
  <si>
    <t xml:space="preserve">July 2020</t>
  </si>
  <si>
    <t xml:space="preserve">February 2021</t>
  </si>
  <si>
    <t xml:space="preserve">LL-10 dpi</t>
  </si>
  <si>
    <t xml:space="preserve">LL-28 dpi</t>
  </si>
  <si>
    <t xml:space="preserve">DR</t>
  </si>
  <si>
    <t xml:space="preserve">7R</t>
  </si>
  <si>
    <t xml:space="preserve">The lesion length were examined at both 10 dpi and 28 dpi, respectively. LL-10 dpi, lesion length examined at 10 dpi; LL-28 dpi, lesion length examined at 28 dpi; DR, disease rating.</t>
  </si>
  <si>
    <t xml:space="preserve">Table S13 Average lesion length, average disease rating, 7 rating scores for 35 diploid rice genotypes planted in three environments</t>
  </si>
  <si>
    <r>
      <rPr>
        <sz val="12"/>
        <color rgb="FF000000"/>
        <rFont val="Times New Roman"/>
        <family val="1"/>
      </rPr>
      <t xml:space="preserve">The lesion length were examined at both 10 dpi and 28 dpi, respectively. LL-10</t>
    </r>
    <r>
      <rPr>
        <sz val="12"/>
        <color rgb="FF000000"/>
        <rFont val="宋体"/>
        <family val="0"/>
        <charset val="134"/>
      </rPr>
      <t xml:space="preserve"> </t>
    </r>
    <r>
      <rPr>
        <sz val="12"/>
        <color rgb="FF000000"/>
        <rFont val="Times New Roman"/>
        <family val="1"/>
      </rPr>
      <t xml:space="preserve">dpi, lesion length examined at 10 dpi; LL-28</t>
    </r>
    <r>
      <rPr>
        <sz val="12"/>
        <color rgb="FF000000"/>
        <rFont val="宋体"/>
        <family val="0"/>
        <charset val="134"/>
      </rPr>
      <t xml:space="preserve"> </t>
    </r>
    <r>
      <rPr>
        <sz val="12"/>
        <color rgb="FF000000"/>
        <rFont val="Times New Roman"/>
        <family val="1"/>
      </rPr>
      <t xml:space="preserve">dpi, lesion length examined at 28 dpi; DR, disease rating.</t>
    </r>
  </si>
  <si>
    <t xml:space="preserve">Table S14 Statistical analysis of 35 diploid and autotetraploid rice genotypes planted in three environments</t>
  </si>
  <si>
    <t xml:space="preserve">df</t>
  </si>
  <si>
    <t xml:space="preserve">mean</t>
  </si>
  <si>
    <t xml:space="preserve">standard deviation (SD)</t>
  </si>
  <si>
    <t xml:space="preserve">minimum value</t>
  </si>
  <si>
    <t xml:space="preserve">maximum value</t>
  </si>
  <si>
    <t xml:space="preserve">median</t>
  </si>
  <si>
    <t xml:space="preserve">interquartile range (IQR)</t>
  </si>
  <si>
    <t xml:space="preserve">first quartile(Q1)</t>
  </si>
  <si>
    <t xml:space="preserve">third quartile (Q3)</t>
  </si>
  <si>
    <t xml:space="preserve">statistics</t>
  </si>
  <si>
    <t xml:space="preserve">confidence interval (95%)</t>
  </si>
  <si>
    <t xml:space="preserve">P-value</t>
  </si>
  <si>
    <t xml:space="preserve">Lesion lengths at 10 dpi</t>
  </si>
  <si>
    <t xml:space="preserve">Mar.2020</t>
  </si>
  <si>
    <t xml:space="preserve">Jul.2020</t>
  </si>
  <si>
    <t xml:space="preserve">Feb.2021</t>
  </si>
  <si>
    <t xml:space="preserve">Lesionlengths at 28 dpi</t>
  </si>
  <si>
    <t xml:space="preserve">Table S15 Field resistance statistics and comparison between 35 autotetraploid and diploid rice varieties</t>
  </si>
  <si>
    <t xml:space="preserve">Sum of 12 traits across three sowing dates for autotetraploid</t>
  </si>
  <si>
    <t xml:space="preserve">Average value of 12 traits across all three sowing dates for autotetraploid</t>
  </si>
  <si>
    <t xml:space="preserve">Sum of 12 traits across three sowing dates for diploid</t>
  </si>
  <si>
    <t xml:space="preserve">Average value of 12 traits across all three sowing dates for diploid</t>
  </si>
  <si>
    <t xml:space="preserve">Comparion of sheath blight field resistance between autotetraploid and diploid</t>
  </si>
  <si>
    <t xml:space="preserve">LL-10pi</t>
  </si>
  <si>
    <t xml:space="preserve">LL-28pi</t>
  </si>
  <si>
    <t xml:space="preserve">=</t>
  </si>
  <si>
    <t xml:space="preserve">&lt;</t>
  </si>
  <si>
    <t xml:space="preserve">&gt;</t>
  </si>
  <si>
    <t xml:space="preserve">The 12 traits were derived by multiplying four traits (LL-10pi, LL-28pi, DR, 7R) with three sowing dates (March 2020, July 2020, February 2021).</t>
  </si>
  <si>
    <t xml:space="preserve">The '=' indicates that the autotetraploid has almost equal sheath blight resistance as the diploid.</t>
  </si>
  <si>
    <t xml:space="preserve">The '&gt;' indicates that the autotetraploid has enhanced sheath blight resistance than the diploid.</t>
  </si>
  <si>
    <t xml:space="preserve">The '&lt;' indicates that the autotetraploid has weaker sheath blight resistance than the diploid.</t>
  </si>
  <si>
    <t xml:space="preserve">Table S16 Average lesion length, average disease rating, 7 rating score for 35 autotetraploid and diploid rice genotypes across three environments</t>
  </si>
  <si>
    <t xml:space="preserve">LL-10 dpi(cm)</t>
  </si>
  <si>
    <t xml:space="preserve">LL-28 dpi(cm)</t>
  </si>
  <si>
    <t xml:space="preserve">7 rating score</t>
  </si>
  <si>
    <t xml:space="preserve">LL-10 dpi, lesion length examined at 10 dpi; LL-28 dpi, lesion length examined at 28 dpi; DR, disease rating. See Supplementary Table S1 for detailed information of the 35 genotypes.</t>
  </si>
  <si>
    <t xml:space="preserve">Table S17 Plant height and sheath blight field resistance of the autotetraploid genotypes used for correlation analysis</t>
  </si>
  <si>
    <t xml:space="preserve">Autotetraploid genotype</t>
  </si>
  <si>
    <t xml:space="preserve">Plant height in 2020 (cm)</t>
  </si>
  <si>
    <t xml:space="preserve">Plant height in 2021(cm)</t>
  </si>
  <si>
    <t xml:space="preserve">Lesion length observed at 10 dpi in 2020 (cm)</t>
  </si>
  <si>
    <t xml:space="preserve">Lesion length observed at 10 dpi in 2021 (cm)</t>
  </si>
  <si>
    <t xml:space="preserve">Lesion length observed at 28 dpi in 2020 (cm)</t>
  </si>
  <si>
    <t xml:space="preserve">Lesion length observed at 28 dpi  in 2021 (cm)</t>
  </si>
  <si>
    <t xml:space="preserve">Disease rating in 2020</t>
  </si>
  <si>
    <t xml:space="preserve">Disease rating in 2021</t>
  </si>
  <si>
    <t xml:space="preserve">Disease rating using the 7-rating system (2020)</t>
  </si>
  <si>
    <t xml:space="preserve">Disease rating using the 7-rating system (2021)</t>
  </si>
  <si>
    <t xml:space="preserve">The materials were planted on July 26, 2020, and February 25, 2021, respectively.</t>
  </si>
  <si>
    <t xml:space="preserve">Table S18 Plant height and sheath blight field resistance of the diploid genotypes used for correlation analysis</t>
  </si>
  <si>
    <t xml:space="preserve">Diploid genotype</t>
  </si>
  <si>
    <t xml:space="preserve">Table S19 Correlation coefficients between plant height and sheath blight field resistance for both autotetraploid and diploid genotypes</t>
  </si>
  <si>
    <t xml:space="preserve">Sheath blight field resistance</t>
  </si>
  <si>
    <t xml:space="preserve">Correlation coefficient beween sheath blight field resistance and plant height  observed in 2020</t>
  </si>
  <si>
    <r>
      <rPr>
        <i val="true"/>
        <sz val="12"/>
        <color rgb="FF000000"/>
        <rFont val="Times New Roman"/>
        <family val="1"/>
      </rPr>
      <t xml:space="preserve">p</t>
    </r>
    <r>
      <rPr>
        <sz val="12"/>
        <color rgb="FF000000"/>
        <rFont val="Times New Roman"/>
        <family val="1"/>
      </rPr>
      <t xml:space="preserve"> value</t>
    </r>
  </si>
  <si>
    <t xml:space="preserve">Correlation coefficient beween sheath blight field resistance and plant height  observed in 2021</t>
  </si>
  <si>
    <t xml:space="preserve">Table S20 RNA-seq read counts and read mapping statistics for the rice genome</t>
  </si>
  <si>
    <t xml:space="preserve">Sample</t>
  </si>
  <si>
    <t xml:space="preserve">Total Reads</t>
  </si>
  <si>
    <t xml:space="preserve">Mapped Reads</t>
  </si>
  <si>
    <t xml:space="preserve">Mapped Rate</t>
  </si>
  <si>
    <t xml:space="preserve">GC(%)</t>
  </si>
  <si>
    <r>
      <rPr>
        <sz val="12"/>
        <color rgb="FF000000"/>
        <rFont val="Times New Roman"/>
        <family val="1"/>
      </rPr>
      <t xml:space="preserve">Q</t>
    </r>
    <r>
      <rPr>
        <vertAlign val="subscript"/>
        <sz val="12"/>
        <color rgb="FF000000"/>
        <rFont val="Times New Roman"/>
        <family val="1"/>
      </rPr>
      <t xml:space="preserve">30</t>
    </r>
    <r>
      <rPr>
        <sz val="12"/>
        <color rgb="FF000000"/>
        <rFont val="Times New Roman"/>
        <family val="1"/>
      </rPr>
      <t xml:space="preserve">(%)</t>
    </r>
  </si>
  <si>
    <t xml:space="preserve">E29-0-1</t>
  </si>
  <si>
    <t xml:space="preserve">E29-0-2</t>
  </si>
  <si>
    <t xml:space="preserve">E29-0-3</t>
  </si>
  <si>
    <t xml:space="preserve">E29-24-1</t>
  </si>
  <si>
    <t xml:space="preserve">E29-24-2</t>
  </si>
  <si>
    <t xml:space="preserve">E29-24-3</t>
  </si>
  <si>
    <t xml:space="preserve">E29-48-1</t>
  </si>
  <si>
    <t xml:space="preserve">E29-48-2</t>
  </si>
  <si>
    <t xml:space="preserve">E29-48-3</t>
  </si>
  <si>
    <t xml:space="preserve">T49-0-1</t>
  </si>
  <si>
    <t xml:space="preserve">T49-0-2</t>
  </si>
  <si>
    <t xml:space="preserve">T49-0-3</t>
  </si>
  <si>
    <t xml:space="preserve">T49-24-1</t>
  </si>
  <si>
    <t xml:space="preserve">T49-24-2</t>
  </si>
  <si>
    <t xml:space="preserve">T49-24-3</t>
  </si>
  <si>
    <t xml:space="preserve">T49-48-1</t>
  </si>
  <si>
    <t xml:space="preserve">T49-48-2</t>
  </si>
  <si>
    <t xml:space="preserve">T49-48-3</t>
  </si>
  <si>
    <t xml:space="preserve">Average</t>
  </si>
  <si>
    <t xml:space="preserve">Table S21 The regulation of the DEGs in E29 (E29-0 hpi vs E29-24 hpi)</t>
  </si>
  <si>
    <t xml:space="preserve">E29-0-1_FPKM</t>
  </si>
  <si>
    <t xml:space="preserve">E29-0-2_FPKM</t>
  </si>
  <si>
    <t xml:space="preserve">E29-0-3_FPKM</t>
  </si>
  <si>
    <t xml:space="preserve">E29-24-1_FPKM</t>
  </si>
  <si>
    <t xml:space="preserve">E29-24-2_FPKM</t>
  </si>
  <si>
    <t xml:space="preserve">E29-24-3_FPKM</t>
  </si>
  <si>
    <t xml:space="preserve">FDR</t>
  </si>
  <si>
    <t xml:space="preserve">Log2FC</t>
  </si>
  <si>
    <t xml:space="preserve">Regulated</t>
  </si>
  <si>
    <t xml:space="preserve">COG_class</t>
  </si>
  <si>
    <t xml:space="preserve">COG_class_annotation</t>
  </si>
  <si>
    <t xml:space="preserve">GO_annotation</t>
  </si>
  <si>
    <t xml:space="preserve">KEGG_annotation</t>
  </si>
  <si>
    <t xml:space="preserve">KEGG_pathway_annotation</t>
  </si>
  <si>
    <t xml:space="preserve">KOG_class</t>
  </si>
  <si>
    <t xml:space="preserve">KOG_class_annotation</t>
  </si>
  <si>
    <t xml:space="preserve">Pfam_annotation</t>
  </si>
  <si>
    <t xml:space="preserve">Swiss_Prot_annotation</t>
  </si>
  <si>
    <t xml:space="preserve">EggNOG_class</t>
  </si>
  <si>
    <t xml:space="preserve">EggNOG_class_annotation</t>
  </si>
  <si>
    <t xml:space="preserve">NR_annotation</t>
  </si>
  <si>
    <t xml:space="preserve">GO_second_level_annotation</t>
  </si>
  <si>
    <t xml:space="preserve">LOC_Os01g20200</t>
  </si>
  <si>
    <t xml:space="preserve">down</t>
  </si>
  <si>
    <t xml:space="preserve">--</t>
  </si>
  <si>
    <t xml:space="preserve">K03549|4.7e-22|jre:108997955|K03549 KUP system potassium uptake protein | (RefSeq) potassium transporter 19-like </t>
  </si>
  <si>
    <t xml:space="preserve">Transposase family tnp2</t>
  </si>
  <si>
    <t xml:space="preserve">S</t>
  </si>
  <si>
    <t xml:space="preserve">Function unknown</t>
  </si>
  <si>
    <t xml:space="preserve">Transposase family protein [Oryza sativa Japonica Group]</t>
  </si>
  <si>
    <t xml:space="preserve">LOC_Os01g21970</t>
  </si>
  <si>
    <t xml:space="preserve">up</t>
  </si>
  <si>
    <t xml:space="preserve">[M]</t>
  </si>
  <si>
    <t xml:space="preserve">Cell wall/membrane/envelope biogenesis</t>
  </si>
  <si>
    <t xml:space="preserve">Molecular Function: transmembrane receptor protein serine/threonine kinase activity (GO:0004675);; Molecular Function: ATP binding (GO:0005524);; Cellular Component: plasma membrane (GO:0005886);; Biological Process: protein phosphorylation (GO:0006468);; </t>
  </si>
  <si>
    <t xml:space="preserve">K13436|5.6e-214|dosa:Os01t0323100-01|K13436 pto-interacting protein 1 [EC:2.7.11.1] | (RefSeq) Os01g0323100; Similar to Pto kinase interactor 1. </t>
  </si>
  <si>
    <t xml:space="preserve">Plant-pathogen interaction (ko04626)</t>
  </si>
  <si>
    <t xml:space="preserve">[T]</t>
  </si>
  <si>
    <t xml:space="preserve">Signal transduction mechanisms</t>
  </si>
  <si>
    <t xml:space="preserve">Protein tyrosine and serine/threonine kinase</t>
  </si>
  <si>
    <t xml:space="preserve">Pto-interacting protein 1 OS=Solanum lycopersicum OX=4081 GN=PTI1 PE=1 SV=2</t>
  </si>
  <si>
    <t xml:space="preserve">T</t>
  </si>
  <si>
    <t xml:space="preserve">pto-interacting protein 1 [Oryza sativa Japonica Group]</t>
  </si>
  <si>
    <t xml:space="preserve">biological process: metabolic process (GO:0008152);; biological process: cellular process (GO:0009987);; biological process: signaling (GO:0023052);; biological process: single-organism process (GO:0044699);; biological process: response to stimulus (GO:0050896);; biological process: biological regulation (GO:0065007);; molecular function: catalytic activity (GO:0003824);; molecular function: signal transducer activity (GO:0004871);; molecular function: molecular transducer activity (GO:0060089);; molecular function: binding (GO:0005488);; cellular component: cell (GO:0005623);; cellular component: membrane (GO:0016020);; cellular component: cell part (GO:0044464)</t>
  </si>
  <si>
    <t xml:space="preserve">LOC_Os01g28500</t>
  </si>
  <si>
    <t xml:space="preserve">[S]</t>
  </si>
  <si>
    <t xml:space="preserve">Cellular Component: extracellular region (GO:0005576);; </t>
  </si>
  <si>
    <t xml:space="preserve">K13449|8.0e-97|dosa:Os01t0382400-01|K13449 pathogenesis-related protein 1 | (RefSeq) Os01g0382400; Similar to Pathogenesis-related protein PRB1-2 precursor. </t>
  </si>
  <si>
    <t xml:space="preserve">MAPK signaling pathway - plant (ko04016);; Plant hormone signal transduction (ko04075);; Plant-pathogen interaction (ko04626)</t>
  </si>
  <si>
    <t xml:space="preserve">Cysteine-rich secretory protein family</t>
  </si>
  <si>
    <t xml:space="preserve">Pathogenesis-related protein PRMS OS=Zea mays OX=4577 GN=PRMS PE=2 SV=1</t>
  </si>
  <si>
    <t xml:space="preserve">pathogenesis-related protein PRB1-2 [Oryza sativa Japonica Group]</t>
  </si>
  <si>
    <t xml:space="preserve">cellular component: extracellular region (GO:0005576)</t>
  </si>
  <si>
    <t xml:space="preserve">LOC_Os01g59020</t>
  </si>
  <si>
    <t xml:space="preserve">[QV]</t>
  </si>
  <si>
    <t xml:space="preserve">Secondary metabolites biosynthesis, transport and catabolism;; Defense mechanisms</t>
  </si>
  <si>
    <t xml:space="preserve">Molecular Function: monooxygenase activity (GO:0004497);; Molecular Function: iron ion binding (GO:0005506);; Cellular Component: integral component of membrane (GO:0016021);; Molecular Function: oxidoreductase activity, acting on paired donors, with incorporation or reduction of molecular oxygen (GO:0016705);; Molecular Function: heme binding (GO:0020037);; </t>
  </si>
  <si>
    <t xml:space="preserve">K20769|7.7e-119|ini:109164090|K20769 fatty acid omega-hydroxylase [EC:1.14.-.-] | (RefSeq) cytochrome P450 94A2-like </t>
  </si>
  <si>
    <t xml:space="preserve">Cutin, suberine and wax biosynthesis (ko00073)</t>
  </si>
  <si>
    <t xml:space="preserve">[QI]</t>
  </si>
  <si>
    <t xml:space="preserve">Secondary metabolites biosynthesis, transport and catabolism;; Lipid transport and metabolism</t>
  </si>
  <si>
    <t xml:space="preserve">Cytochrome P450</t>
  </si>
  <si>
    <t xml:space="preserve">Cytochrome P450 94A1 OS=Vicia sativa OX=3908 GN=CYP94A1 PE=2 SV=2</t>
  </si>
  <si>
    <t xml:space="preserve">Q</t>
  </si>
  <si>
    <t xml:space="preserve">Secondary metabolites biosynthesis, transport and catabolism</t>
  </si>
  <si>
    <t xml:space="preserve">cytochrome P450 94B3 [Oryza sativa Japonica Group]</t>
  </si>
  <si>
    <t xml:space="preserve">biological process: metabolic process (GO:0008152);; biological process: single-organism process (GO:0044699);; molecular function: catalytic activity (GO:0003824);; molecular function: binding (GO:0005488);; cellular component: membrane (GO:0016020);; cellular component: membrane part (GO:0044425)</t>
  </si>
  <si>
    <t xml:space="preserve">LOC_Os01g63190</t>
  </si>
  <si>
    <t xml:space="preserve">[DPM]</t>
  </si>
  <si>
    <t xml:space="preserve">Cell cycle control, cell division, chromosome partitioning;; Inorganic ion transport and metabolism;; Cell wall/membrane/envelope biogenesis</t>
  </si>
  <si>
    <t xml:space="preserve">Molecular Function: copper ion binding (GO:0005507);; Biological Process: lignin catabolic process (GO:0046274);; Cellular Component: apoplast (GO:0048046);; Molecular Function: hydroquinone:oxygen oxidoreductase activity (GO:0052716);; </t>
  </si>
  <si>
    <t xml:space="preserve">K05909|0.0e+00|osa:4324802|K05909 laccase [EC:1.10.3.2] | (RefSeq) laccase-7 </t>
  </si>
  <si>
    <t xml:space="preserve">[Q]</t>
  </si>
  <si>
    <t xml:space="preserve">Multicopper oxidase</t>
  </si>
  <si>
    <t xml:space="preserve">Laccase-7 OS=Oryza sativa subsp. japonica OX=39947 GN=LAC7 PE=2 SV=1</t>
  </si>
  <si>
    <t xml:space="preserve">laccase-7 [Oryza sativa Japonica Group]</t>
  </si>
  <si>
    <t xml:space="preserve">molecular function: binding (GO:0005488);; biological process: metabolic process (GO:0008152);; biological process: cellular process (GO:0009987);; biological process: single-organism process (GO:0044699);; cellular component: extracellular region (GO:0005576);; molecular function: catalytic activity (GO:0003824)</t>
  </si>
  <si>
    <t xml:space="preserve">LOC_Os01g65880</t>
  </si>
  <si>
    <t xml:space="preserve">Biological Process: carbohydrate transport (GO:0008643);; Cellular Component: integral component of membrane (GO:0016021);; </t>
  </si>
  <si>
    <t xml:space="preserve">K15382|3.5e-128|dosa:Os01t0881300-02|K15382 solute carrier family 50 (sugar transporter) | (RefSeq) Os01g0881300; MtN3 and saliva related transmembrane protein family protein. </t>
  </si>
  <si>
    <t xml:space="preserve">[R]</t>
  </si>
  <si>
    <t xml:space="preserve">General function prediction only</t>
  </si>
  <si>
    <t xml:space="preserve">Sugar efflux transporter for intercellular exchange</t>
  </si>
  <si>
    <t xml:space="preserve">Bidirectional sugar transporter SWEET1a OS=Oryza sativa subsp. japonica OX=39947 GN=SWEET1A PE=2 SV=1</t>
  </si>
  <si>
    <t xml:space="preserve">U</t>
  </si>
  <si>
    <t xml:space="preserve">Intracellular trafficking, secretion, and vesicular transport</t>
  </si>
  <si>
    <t xml:space="preserve">bidirectional sugar transporter SWEET1a isoform X2 [Oryza sativa Japonica Group]</t>
  </si>
  <si>
    <t xml:space="preserve">biological process: single-organism process (GO:0044699);; biological process: localization (GO:0051179);; cellular component: membrane (GO:0016020);; cellular component: membrane part (GO:0044425)</t>
  </si>
  <si>
    <t xml:space="preserve">LOC_Os01g66860</t>
  </si>
  <si>
    <t xml:space="preserve">Molecular Function: protein kinase activity (GO:0004672);; Molecular Function: ATP binding (GO:0005524);; </t>
  </si>
  <si>
    <t xml:space="preserve">K04424|2.5e-31|fve:101308436|K04424 sterile alpha motif and leucine zipper containing kinase AZK [EC:2.7.11.25] | (RefSeq) serine/threonine-protein kinase EDR1 </t>
  </si>
  <si>
    <t xml:space="preserve">Integrin-linked protein kinase 1 OS=Arabidopsis thaliana OX=3702 GN=ILK1 PE=1 SV=1</t>
  </si>
  <si>
    <t xml:space="preserve">integrin-linked protein kinase 1 isoform X1 [Oryza sativa Japonica Group]</t>
  </si>
  <si>
    <t xml:space="preserve">biological process: metabolic process (GO:0008152);; biological process: cellular process (GO:0009987);; molecular function: catalytic activity (GO:0003824);; molecular function: binding (GO:0005488)</t>
  </si>
  <si>
    <t xml:space="preserve">LOC_Os01g71380</t>
  </si>
  <si>
    <t xml:space="preserve">Molecular Function: hydrolase activity, hydrolyzing O-glycosyl compounds (GO:0004553);; Biological Process: carbohydrate metabolic process (GO:0005975);; Cellular Component: anchored component of plasma membrane (GO:0046658);; </t>
  </si>
  <si>
    <t xml:space="preserve">K19891|9.7e-56|ath:AT2G01630|K19891 glucan endo-1,3-beta-glucosidase 1/2/3 [EC:3.2.1.39] | (RefSeq) O-Glycosyl hydrolases family 17 protein </t>
  </si>
  <si>
    <t xml:space="preserve">Starch and sucrose metabolism (ko00500)</t>
  </si>
  <si>
    <t xml:space="preserve">Glycosyl hydrolases family 17</t>
  </si>
  <si>
    <t xml:space="preserve">Glucan endo-1,3-beta-glucosidase GII OS=Hordeum vulgare OX=4513 PE=1 SV=1</t>
  </si>
  <si>
    <t xml:space="preserve">G</t>
  </si>
  <si>
    <t xml:space="preserve">Carbohydrate transport and metabolism</t>
  </si>
  <si>
    <t xml:space="preserve">glucan endo-1,3-beta-glucosidase GII [Oryza sativa Japonica Group]</t>
  </si>
  <si>
    <t xml:space="preserve">molecular function: catalytic activity (GO:0003824);; biological process: metabolic process (GO:0008152);; cellular component: cell (GO:0005623);; cellular component: membrane (GO:0016020);; cellular component: membrane part (GO:0044425);; cellular component: cell part (GO:0044464)</t>
  </si>
  <si>
    <t xml:space="preserve">LOC_Os01g71670</t>
  </si>
  <si>
    <t xml:space="preserve">K19891|3.6e-58|ath:AT2G01630|K19891 glucan endo-1,3-beta-glucosidase 1/2/3 [EC:3.2.1.39] | (RefSeq) O-Glycosyl hydrolases family 17 protein </t>
  </si>
  <si>
    <t xml:space="preserve">uncharacterized protein LOC4326064 [Oryza sativa Japonica Group]</t>
  </si>
  <si>
    <t xml:space="preserve">LOC_Os01g74160</t>
  </si>
  <si>
    <t xml:space="preserve">Neprosin activation peptide</t>
  </si>
  <si>
    <t xml:space="preserve">uncharacterized protein LOC9266561 isoform X3 [Oryza sativa Japonica Group]</t>
  </si>
  <si>
    <t xml:space="preserve">LOC_Os02g02450</t>
  </si>
  <si>
    <t xml:space="preserve">Cellular Component: integral component of membrane (GO:0016021);; Biological Process: transmembrane transport (GO:0055085);; </t>
  </si>
  <si>
    <t xml:space="preserve">K15363|6.4e-46|bna:111210893|K15363 fanconi-associated nuclease 1 [EC:3.1.21.- 3.1.4.1] | (RefSeq) fanconi-associated nuclease 1 homolog </t>
  </si>
  <si>
    <t xml:space="preserve">OPT oligopeptide transporter protein</t>
  </si>
  <si>
    <t xml:space="preserve">Probable metal-nicotianamine transporter YSL7 OS=Oryza sativa subsp. japonica OX=39947 GN=YSL7 PE=2 SV=1</t>
  </si>
  <si>
    <t xml:space="preserve">probable metal-nicotianamine transporter YSL7 [Oryza sativa Japonica Group]</t>
  </si>
  <si>
    <t xml:space="preserve">cellular component: membrane (GO:0016020);; cellular component: membrane part (GO:0044425);; biological process: localization (GO:0051179)</t>
  </si>
  <si>
    <t xml:space="preserve">LOC_Os02g05670</t>
  </si>
  <si>
    <t xml:space="preserve">Molecular Function: calmodulin binding (GO:0005516);; </t>
  </si>
  <si>
    <t xml:space="preserve">Plant calmodulin-binding domain</t>
  </si>
  <si>
    <t xml:space="preserve">nucleolar and coiled-body phosphoprotein 1 [Oryza sativa Japonica Group]</t>
  </si>
  <si>
    <t xml:space="preserve">molecular function: binding (GO:0005488)</t>
  </si>
  <si>
    <t xml:space="preserve">LOC_Os02g11790</t>
  </si>
  <si>
    <t xml:space="preserve">Cellular Component: ubiquitin ligase complex (GO:0000151);; Molecular Function: molecular_function (GO:0003674);; Molecular Function: binding (GO:0005488);; Molecular Function: protein binding (GO:0005515);; Cellular Component: cellular_component (GO:0005575);; Cellular Component: intracellular (GO:0005622);; Cellular Component: cell (GO:0005623);; Cellular Component: cytoplasm (GO:0005737);; Cellular Component: cytosol (GO:0005829);; Biological Process: proteolysis (GO:0006508);; Biological Process: ubiquitin-dependent protein catabolic process (GO:0006511);; Biological Process: nitrogen compound metabolic process (GO:0006807);; Biological Process: biological_process (GO:0008150);; Biological Process: metabolic process (GO:0008152);; Biological Process: catabolic process (GO:0009056);; Biological Process: macromolecule catabolic process (GO:0009057);; Biological Process: regulation of signal transduction (GO:0009966);; Biological Process: negative regulation of signal transduction (GO:0009968);; Biological Process: cellular process (GO:0009987);; Biological Process: proteasomal protein catabolic process (GO:0010498);; Biological Process: regulation of cell communication (GO:0010646);; Biological Process: negative regulation of cell communication (GO:0010648);; Cellular Component: SCF ubiquitin ligase complex (GO:0019005);; Biological Process: regulation of metabolic process (GO:0019222);; Biological Process: protein metabolic process (GO:0019538);; Molecular Function: enzyme binding (GO:0019899);; Biological Process: modification-dependent protein catabolic process (GO:0019941);; Biological Process: regulation of signaling (GO:0023051);; Biological Process: negative regulation of signaling (GO:0023057);; Biological Process: regulation of proteolysis (GO:0030162);; Biological Process: protein catabolic process (GO:0030163);; Biological Process: regulation of cellular metabolic process (GO:0031323);; Cellular Component: cullin-RING ubiquitin ligase complex (GO:0031461);; Molecular Function: ubiquitin protein ligase binding (GO:0031625);; Cellular Component: macromolecular complex (GO:0032991);; Biological Process: proteasome-mediated ubiquitin-dependent protein catabolic process (GO:0043161);; Biological Process: macromolecule metabolic process (GO:0043170);; Biological Process: regulation of secondary metabolic process (GO:0043455);; Biological Process: modification-dependent macromolecule catabolic process (GO:0043632);; Biological Process: cellular metabolic process (GO:0044237);; Biological Process: primary metabolic process (GO:0044238);; Biological Process: cellular catabolic process (GO:0044248);; Biological Process: cellular protein catabolic process (GO:0044257);; Biological Process: cellular macromolecule metabolic process (GO:0044260);; Biological Process: cellular macromolecule catabolic process (GO:0044265);; Biological Process: cellular protein metabolic process (GO:0044267);; Molecular Function: ubiquitin-like protein ligase binding (GO:0044389);; Cellular Component: intracellular part (GO:0044424);; Cellular Component: cytoplasmic part (GO:0044444);; Cellular Component: cell part (GO:0044464);; Biological Process: negative regulation of biological process (GO:0048519);; Biological Process: negative regulation of cellular process (GO:0048523);; Biological Process: regulation of response to stimulus (GO:0048583);; Biological Process: negative regulation of response to stimulus (GO:0048585);; Biological Process: regulation of biological process (GO:0050789);; Biological Process: regulation of cellular process (GO:0050794);; Biological Process: regulation of nitrogen compound metabolic process (GO:0051171);; Biological Process: regulation of protein metabolic process (GO:0051246);; Biological Process: proteolysis involved in cellular protein catabolic process (GO:0051603);; Biological Process: regulation of macromolecule metabolic process (GO:0060255);; Biological Process: biological regulation (GO:0065007);; Biological Process: organic substance metabolic process (GO:0071704);; Biological Process: regulation of cytokinin-activated signaling pathway (GO:0080036);; Biological Process: negative regulation of cytokinin-activated signaling pathway (GO:0080037);; Biological Process: regulation of primary metabolic process (GO:0080090);; Biological Process: organonitrogen compound metabolic process (GO:1901564);; Biological Process: organonitrogen compound catabolic process (GO:1901565);; Biological Process: organic substance catabolic process (GO:1901575);; Cellular Component: catalytic complex (GO:1902494);; Cellular Component: transferase complex (GO:1990234);; Biological Process: regulation of phenylpropanoid metabolic process (GO:2000762);; </t>
  </si>
  <si>
    <t xml:space="preserve">Kelch motif</t>
  </si>
  <si>
    <t xml:space="preserve">F-box/kelch-repeat protein At1g80440 OS=Arabidopsis thaliana OX=3702 GN=At1g80440 PE=2 SV=1</t>
  </si>
  <si>
    <t xml:space="preserve">Os02g0208700 [Oryza sativa Japonica Group]</t>
  </si>
  <si>
    <t xml:space="preserve">cellular component: cell (GO:0005623);; cellular component: macromolecular complex (GO:0032991);; cellular component: cell part (GO:0044464);; molecular function: binding (GO:0005488);; biological process: metabolic process (GO:0008152);; biological process: cellular process (GO:0009987);; biological process: biological regulation (GO:0065007)</t>
  </si>
  <si>
    <t xml:space="preserve">LOC_Os02g12420</t>
  </si>
  <si>
    <t xml:space="preserve">Molecular Function: protein kinase activity (GO:0004672);; Molecular Function: ATP binding (GO:0005524);; Cellular Component: plasma membrane (GO:0005886);; Biological Process: hormone-mediated signaling pathway (GO:0009755);; Cellular Component: integral component of membrane (GO:0016021);; </t>
  </si>
  <si>
    <t xml:space="preserve">K13437|1.3e-95|osa:107276510|K13437 receptor kinase-like protein | (RefSeq) probable LRR receptor-like serine/threonine-protein kinase At3g47570 </t>
  </si>
  <si>
    <t xml:space="preserve">Protein kinase domain</t>
  </si>
  <si>
    <t xml:space="preserve">Probable LRR receptor-like serine/threonine-protein kinase At3g47570 OS=Arabidopsis thaliana OX=3702 GN=At3g47570 PE=2 SV=1</t>
  </si>
  <si>
    <t xml:space="preserve">hypothetical protein EE612_009764, partial [Oryza sativa]</t>
  </si>
  <si>
    <t xml:space="preserve">biological process: metabolic process (GO:0008152);; biological process: cellular process (GO:0009987);; molecular function: catalytic activity (GO:0003824);; molecular function: binding (GO:0005488);; cellular component: cell (GO:0005623);; cellular component: membrane (GO:0016020);; cellular component: cell part (GO:0044464);; biological process: signaling (GO:0023052);; biological process: single-organism process (GO:0044699);; biological process: response to stimulus (GO:0050896);; biological process: biological regulation (GO:0065007);; cellular component: membrane part (GO:0044425)</t>
  </si>
  <si>
    <t xml:space="preserve">LOC_Os02g17330</t>
  </si>
  <si>
    <t xml:space="preserve">[EH]</t>
  </si>
  <si>
    <t xml:space="preserve">Amino acid transport and metabolism;; Coenzyme transport and metabolism</t>
  </si>
  <si>
    <t xml:space="preserve">Molecular Function: branched-chain-amino-acid transaminase activity (GO:0004084);; Cellular Component: cytosol (GO:0005829);; Biological Process: para-aminobenzoic acid biosynthetic process (GO:0008153);; Biological Process: branched-chain amino acid biosynthetic process (GO:0009082);; Cellular Component: chloroplast stroma (GO:0009570);; </t>
  </si>
  <si>
    <t xml:space="preserve">K18482|1.2e-217|dosa:Os02t0273100-01|K18482 4-amino-4-deoxychorismate lyase [EC:4.1.3.38] | (RefSeq) Os02g0273100; Aminotransferase, class IV family protein. </t>
  </si>
  <si>
    <t xml:space="preserve">Folate biosynthesis (ko00790)</t>
  </si>
  <si>
    <t xml:space="preserve">[E]</t>
  </si>
  <si>
    <t xml:space="preserve">Amino acid transport and metabolism</t>
  </si>
  <si>
    <t xml:space="preserve">Amino-transferase class IV</t>
  </si>
  <si>
    <t xml:space="preserve">D-amino-acid transaminase, chloroplastic OS=Arabidopsis thaliana OX=3702 GN=DAAT PE=1 SV=1</t>
  </si>
  <si>
    <t xml:space="preserve">E</t>
  </si>
  <si>
    <t xml:space="preserve">D-amino-acid transaminase, chloroplastic [Oryza sativa Japonica Group]</t>
  </si>
  <si>
    <t xml:space="preserve">molecular function: catalytic activity (GO:0003824);; cellular component: cell (GO:0005623);; cellular component: cell part (GO:0044464);; biological process: metabolic process (GO:0008152);; biological process: cellular process (GO:0009987);; biological process: single-organism process (GO:0044699);; cellular component: organelle (GO:0043226);; cellular component: organelle part (GO:0044422)</t>
  </si>
  <si>
    <t xml:space="preserve">LOC_Os02g26480</t>
  </si>
  <si>
    <t xml:space="preserve">Molecular Function: serine-type carboxypeptidase activity (GO:0004185);; </t>
  </si>
  <si>
    <t xml:space="preserve">K16296|1.4e-292|osa:9270332|K16296 serine carboxypeptidase-like clade I [EC:3.4.16.-] | (RefSeq) serine carboxypeptidase 1 isoform X1 </t>
  </si>
  <si>
    <t xml:space="preserve">[OE]</t>
  </si>
  <si>
    <t xml:space="preserve">Posttranslational modification, protein turnover, chaperones;; Amino acid transport and metabolism</t>
  </si>
  <si>
    <t xml:space="preserve">Serine carboxypeptidase</t>
  </si>
  <si>
    <t xml:space="preserve">Serine carboxypeptidase 1 OS=Hordeum vulgare OX=4513 GN=CBP1 PE=1 SV=4</t>
  </si>
  <si>
    <t xml:space="preserve">serine carboxypeptidase 1 isoform X1 [Oryza sativa Japonica Group]</t>
  </si>
  <si>
    <t xml:space="preserve">biological process: metabolic process (GO:0008152);; molecular function: catalytic activity (GO:0003824)</t>
  </si>
  <si>
    <t xml:space="preserve">LOC_Os02g35780</t>
  </si>
  <si>
    <t xml:space="preserve">Cellular Component: integral component of membrane (GO:0016021);; </t>
  </si>
  <si>
    <t xml:space="preserve">MuDR family transposase</t>
  </si>
  <si>
    <t xml:space="preserve">H0821G03.10 [Oryza sativa]</t>
  </si>
  <si>
    <t xml:space="preserve">cellular component: membrane (GO:0016020);; cellular component: membrane part (GO:0044425)</t>
  </si>
  <si>
    <t xml:space="preserve">LOC_Os02g36000</t>
  </si>
  <si>
    <t xml:space="preserve">uncharacterized protein LOC107277414 [Oryza sativa Japonica Group]</t>
  </si>
  <si>
    <t xml:space="preserve">LOC_Os02g37970</t>
  </si>
  <si>
    <t xml:space="preserve">zinc-finger of the FCS-type, C2-C2</t>
  </si>
  <si>
    <t xml:space="preserve">FCS-Like Zinc finger 15 OS=Arabidopsis thaliana OX=3702 GN=FLZ15 PE=1 SV=1</t>
  </si>
  <si>
    <t xml:space="preserve">protein MARD1 [Oryza sativa Japonica Group]</t>
  </si>
  <si>
    <t xml:space="preserve">LOC_Os03g19427</t>
  </si>
  <si>
    <t xml:space="preserve">[ER]</t>
  </si>
  <si>
    <t xml:space="preserve">Amino acid transport and metabolism;; General function prediction only</t>
  </si>
  <si>
    <t xml:space="preserve">Molecular Function: nicotianamine synthase activity (GO:0030410);; Biological Process: nicotianamine biosynthetic process (GO:0030418);; </t>
  </si>
  <si>
    <t xml:space="preserve">K05953|1.9e-177|dosa:Os03t0307300-01|K05953 nicotianamine synthase [EC:2.5.1.43] | (RefSeq) Os03g0307300, NAS1, NICOTIANAMINE_SYNTHASE_1; Nicotianamine synthase 1 (EC 2.5.1.43) (S-adenosyl-L-methionine:S- adenosyl-L-methionine:S-adenosyl-methionine 3-amino-3- carboxypropyltransferase 1) (OsNAS1). </t>
  </si>
  <si>
    <t xml:space="preserve">Nicotianamine synthase protein</t>
  </si>
  <si>
    <t xml:space="preserve">Nicotianamine synthase 1 OS=Oryza sativa subsp. indica OX=39946 GN=NAS1 PE=2 SV=2</t>
  </si>
  <si>
    <t xml:space="preserve">Nicotianamine synthase 1, putative, expressed [Oryza sativa Japonica Group]</t>
  </si>
  <si>
    <t xml:space="preserve">molecular function: catalytic activity (GO:0003824);; biological process: metabolic process (GO:0008152);; biological process: cellular process (GO:0009987);; biological process: single-organism process (GO:0044699)</t>
  </si>
  <si>
    <t xml:space="preserve">LOC_Os03g27730</t>
  </si>
  <si>
    <t xml:space="preserve">K03549|5.9e-21|jre:108997955|K03549 KUP system potassium uptake protein | (RefSeq) potassium transporter 19-like </t>
  </si>
  <si>
    <t xml:space="preserve">putative transposase [Oryza sativa Japonica Group]</t>
  </si>
  <si>
    <t xml:space="preserve">LOC_Os03g60960</t>
  </si>
  <si>
    <t xml:space="preserve">Molecular Function: UDP-glycosyltransferase activity (GO:0008194);; </t>
  </si>
  <si>
    <t xml:space="preserve">K13227|5.3e-201|obr:102716206|K13227 UDP-glucosyltransferase BX8/BX9 [EC:2.4.1.202] | (RefSeq) DIMBOA UDP-glucosyltransferase BX8-like </t>
  </si>
  <si>
    <t xml:space="preserve">Benzoxazinoid biosynthesis (ko00402)</t>
  </si>
  <si>
    <t xml:space="preserve">[GC]</t>
  </si>
  <si>
    <t xml:space="preserve">Carbohydrate transport and metabolism;; Energy production and conversion</t>
  </si>
  <si>
    <t xml:space="preserve">UDP-glucoronosyl and UDP-glucosyl transferase</t>
  </si>
  <si>
    <t xml:space="preserve">DIMBOA UDP-glucosyltransferase BX8 OS=Zea mays OX=4577 GN=Bx8 PE=1 SV=1</t>
  </si>
  <si>
    <t xml:space="preserve">putative UDP-glucosyltransferase [Oryza sativa Japonica Group]</t>
  </si>
  <si>
    <t xml:space="preserve">molecular function: catalytic activity (GO:0003824)</t>
  </si>
  <si>
    <t xml:space="preserve">LOC_Os04g01354</t>
  </si>
  <si>
    <t xml:space="preserve">Biological Process: biosynthetic process (GO:0009058);; Molecular Function: transferase activity, transferring acyl groups other than amino-acyl groups (GO:0016747);; </t>
  </si>
  <si>
    <t xml:space="preserve">K00660|1.5e-153|sbi:8060076|K00660 chalcone synthase [EC:2.3.1.74] | (RefSeq) chalcone synthase isoform X1 </t>
  </si>
  <si>
    <t xml:space="preserve">Flavonoid biosynthesis (ko00941);; Circadian rhythm - plant (ko04712)</t>
  </si>
  <si>
    <t xml:space="preserve">Chalcone and stilbene synthases, N-terminal domain</t>
  </si>
  <si>
    <t xml:space="preserve">Chalcone synthase 1 OS=Gerbera hybrida OX=18101 GN=CHS1 PE=2 SV=1</t>
  </si>
  <si>
    <t xml:space="preserve">chalcone synthase isoform X1 [Oryza sativa Japonica Group]</t>
  </si>
  <si>
    <t xml:space="preserve">LOC_Os04g09580</t>
  </si>
  <si>
    <t xml:space="preserve">hypothetical protein OsJ_14003 [Oryza sativa Japonica Group]</t>
  </si>
  <si>
    <t xml:space="preserve">LOC_Os04g29450</t>
  </si>
  <si>
    <t xml:space="preserve">K03549|1.9e-25|jre:108997955|K03549 KUP system potassium uptake protein | (RefSeq) potassium transporter 19-like </t>
  </si>
  <si>
    <t xml:space="preserve">OSJNBa0081G05.1 [Oryza sativa Japonica Group]</t>
  </si>
  <si>
    <t xml:space="preserve">LOC_Os04g32850</t>
  </si>
  <si>
    <t xml:space="preserve">Protein PYRICULARIA ORYZAE RESISTANCE 21 OS=Oryza sativa subsp. japonica OX=39947 GN=PI21 PE=2 SV=1</t>
  </si>
  <si>
    <t xml:space="preserve">protein PYRICULARIA ORYZAE RESISTANCE 21 [Oryza sativa Japonica Group]</t>
  </si>
  <si>
    <t xml:space="preserve">LOC_Os04g34600</t>
  </si>
  <si>
    <t xml:space="preserve">ABA/WDS induced protein</t>
  </si>
  <si>
    <t xml:space="preserve">Abscisic stress-ripening protein 2 OS=Solanum lycopersicum OX=4081 GN=ASR2 PE=3 SV=1</t>
  </si>
  <si>
    <t xml:space="preserve">Os04g0423400 [Oryza sativa Japonica Group]</t>
  </si>
  <si>
    <t xml:space="preserve">LOC_Os04g40040</t>
  </si>
  <si>
    <t xml:space="preserve">Molecular Function: copper ion binding (GO:0005507);; Cellular Component: peroxisome (GO:0005777);; Molecular Function: primary amine oxidase activity (GO:0008131);; Biological Process: amine metabolic process (GO:0009308);; Biological Process: lateral root formation (GO:0010311);; Molecular Function: quinone binding (GO:0048038);; </t>
  </si>
  <si>
    <t xml:space="preserve">K00276|0.0e+00|osa:4336153|K00276 primary-amine oxidase [EC:1.4.3.21] | (RefSeq) copper methylamine oxidase </t>
  </si>
  <si>
    <t xml:space="preserve">Glycine, serine and threonine metabolism (ko00260);; Tyrosine metabolism (ko00350);; Phenylalanine metabolism (ko00360);; beta-Alanine metabolism (ko00410);; Isoquinoline alkaloid biosynthesis (ko00950);; Tropane, piperidine and pyridine alkaloid biosynthesis (ko00960)</t>
  </si>
  <si>
    <t xml:space="preserve">Copper amine oxidase, enzyme domain</t>
  </si>
  <si>
    <t xml:space="preserve">Primary amine oxidase OS=Pisum sativum OX=3888 PE=1 SV=1</t>
  </si>
  <si>
    <t xml:space="preserve">hypothetical protein OsJ_15179 [Oryza sativa Japonica Group]</t>
  </si>
  <si>
    <t xml:space="preserve">molecular function: binding (GO:0005488);; cellular component: cell (GO:0005623);; cellular component: organelle (GO:0043226);; cellular component: cell part (GO:0044464);; biological process: metabolic process (GO:0008152);; biological process: single-organism process (GO:0044699);; molecular function: catalytic activity (GO:0003824);; biological process: multicellular organismal process (GO:0032501);; biological process: developmental process (GO:0032502)</t>
  </si>
  <si>
    <t xml:space="preserve">LOC_Os04g41620</t>
  </si>
  <si>
    <t xml:space="preserve">Molecular Function: chitinase activity (GO:0004568);; Biological Process: carbohydrate metabolic process (GO:0005975);; Biological Process: chitin catabolic process (GO:0006032);; Biological Process: cell wall macromolecule catabolic process (GO:0016998);; </t>
  </si>
  <si>
    <t xml:space="preserve">K01183|4.7e-135|dosa:Os04t0493400-01|K01183 chitinase [EC:3.2.1.14] | (RefSeq) Os04g0493400, CHITINASE_4, CHT4; Similar to Chitinase. </t>
  </si>
  <si>
    <t xml:space="preserve">Amino sugar and nucleotide sugar metabolism (ko00520)</t>
  </si>
  <si>
    <t xml:space="preserve">Chitinase class I</t>
  </si>
  <si>
    <t xml:space="preserve">Chitinase 4 OS=Oryza sativa subsp. japonica OX=39947 GN=Cht4 PE=2 SV=2</t>
  </si>
  <si>
    <t xml:space="preserve">hypothetical protein OsI_16467 [Oryza sativa Indica Group]</t>
  </si>
  <si>
    <t xml:space="preserve">molecular function: catalytic activity (GO:0003824);; biological process: metabolic process (GO:0008152);; biological process: cellular process (GO:0009987)</t>
  </si>
  <si>
    <t xml:space="preserve">LOC_Os04g48870</t>
  </si>
  <si>
    <t xml:space="preserve">Biological Process: cortical microtubule organization (GO:0043622);; </t>
  </si>
  <si>
    <t xml:space="preserve">K18635|1.4e-67|dosa:Os04t0578300-00|K18635 protein SPIRAL1 and related proteins | (RefSeq) Os04g0578300; Similar to H0404F02.10 protein. </t>
  </si>
  <si>
    <t xml:space="preserve">Protein SPIRAL1-like 4 OS=Oryza sativa subsp. japonica OX=39947 GN=Os04g0578300 PE=3 SV=1</t>
  </si>
  <si>
    <t xml:space="preserve">RecName: Full=Protein SPIRAL1-like 4 [Oryza sativa Japonica Group]</t>
  </si>
  <si>
    <t xml:space="preserve">biological process: cellular process (GO:0009987);; biological process: single-organism process (GO:0044699);; biological process: cellular component organization or biogenesis (GO:0071840)</t>
  </si>
  <si>
    <t xml:space="preserve">LOC_Os04g49370</t>
  </si>
  <si>
    <t xml:space="preserve">[K]</t>
  </si>
  <si>
    <t xml:space="preserve">Transcription</t>
  </si>
  <si>
    <t xml:space="preserve">Os04g0583200 [Oryza sativa Japonica Group]</t>
  </si>
  <si>
    <t xml:space="preserve">LOC_Os05g18680</t>
  </si>
  <si>
    <t xml:space="preserve">K03549|2.0e-17|jre:108997955|K03549 KUP system potassium uptake protein | (RefSeq) potassium transporter 19-like </t>
  </si>
  <si>
    <t xml:space="preserve">putative polyprotein [Oryza sativa Japonica Group]</t>
  </si>
  <si>
    <t xml:space="preserve">LOC_Os05g32270</t>
  </si>
  <si>
    <t xml:space="preserve">Molecular Function: DNA binding (GO:0003677);; Molecular Function: transcription factor activity, sequence-specific DNA binding (GO:0003700);; Cellular Component: nucleus (GO:0005634);; </t>
  </si>
  <si>
    <t xml:space="preserve">K09285|9.4e-170|osa:4338669|K09285 AP2-like factor, ANT lineage | (RefSeq) AP2-like ethylene-responsive transcription factor At2g41710 </t>
  </si>
  <si>
    <t xml:space="preserve">AP2-like ethylene-responsive transcription factor SMOS1 OS=Oryza sativa subsp. japonica OX=39947 GN=SMOS1 PE=1 SV=1</t>
  </si>
  <si>
    <t xml:space="preserve">K</t>
  </si>
  <si>
    <t xml:space="preserve">hypothetical protein DAI22_05g147300 [Oryza sativa Japonica Group]</t>
  </si>
  <si>
    <t xml:space="preserve">molecular function: binding (GO:0005488);; biological process: biological regulation (GO:0065007);; molecular function: nucleic acid binding transcription factor activity (GO:0001071);; cellular component: cell (GO:0005623);; cellular component: organelle (GO:0043226);; cellular component: cell part (GO:0044464)</t>
  </si>
  <si>
    <t xml:space="preserve">LOC_Os05g38680</t>
  </si>
  <si>
    <t xml:space="preserve">Plant protein 1589 of unknown function (A_thal_3526)</t>
  </si>
  <si>
    <t xml:space="preserve">uncharacterized protein LOC4339025 [Oryza sativa Japonica Group]</t>
  </si>
  <si>
    <t xml:space="preserve">LOC_Os05g46530</t>
  </si>
  <si>
    <t xml:space="preserve">Molecular Function: enzyme inhibitor activity (GO:0004857);; </t>
  </si>
  <si>
    <t xml:space="preserve">K01213|1.8e-20|sbi:8061088|K01213 galacturan 1,4-alpha-galacturonidase [EC:3.2.1.67] | (RefSeq) probable polygalacturonase At1g80170 </t>
  </si>
  <si>
    <t xml:space="preserve">Pentose and glucuronate interconversions (ko00040)</t>
  </si>
  <si>
    <t xml:space="preserve">Plant invertase/pectin methylesterase inhibitor</t>
  </si>
  <si>
    <t xml:space="preserve">uncharacterized protein LOC4339485 [Oryza sativa Japonica Group]</t>
  </si>
  <si>
    <t xml:space="preserve">biological process: biological regulation (GO:0065007);; molecular function: molecular function regulator (GO:0098772)</t>
  </si>
  <si>
    <t xml:space="preserve">LOC_Os05g51190</t>
  </si>
  <si>
    <t xml:space="preserve">K13459|1.4e-35|jcu:105635047|K13459 disease resistance protein RPS2 | (RefSeq) probable disease resistance protein At1g12280 isoform X1 </t>
  </si>
  <si>
    <t xml:space="preserve">Inactive protein kinase SELMODRAFT_444075 OS=Selaginella moellendorffii OX=88036 GN=SELMODRAFT_444075 PE=2 SV=1</t>
  </si>
  <si>
    <t xml:space="preserve">inactive protein kinase SELMODRAFT_444075 [Oryza sativa Japonica Group]</t>
  </si>
  <si>
    <t xml:space="preserve">LOC_Os06g17450</t>
  </si>
  <si>
    <t xml:space="preserve">classical arabinogalactan protein 6 [Oryza sativa Japonica Group]</t>
  </si>
  <si>
    <t xml:space="preserve">LOC_Os06g30560</t>
  </si>
  <si>
    <t xml:space="preserve">K03549|2.9e-06|jre:108997955|K03549 KUP system potassium uptake protein | (RefSeq) potassium transporter 19-like </t>
  </si>
  <si>
    <t xml:space="preserve">OSJNBa0069D17.12 [Oryza sativa Japonica Group]</t>
  </si>
  <si>
    <t xml:space="preserve">LOC_Os06g39370</t>
  </si>
  <si>
    <t xml:space="preserve">F-box/kelch-repeat protein At1g80440 [Oryza sativa Japonica Group]</t>
  </si>
  <si>
    <t xml:space="preserve">LOC_Os06g50230</t>
  </si>
  <si>
    <t xml:space="preserve">O</t>
  </si>
  <si>
    <t xml:space="preserve">Posttranslational modification, protein turnover, chaperones</t>
  </si>
  <si>
    <t xml:space="preserve">hypothetical protein DAI22_06g283306 [Oryza sativa Japonica Group]</t>
  </si>
  <si>
    <t xml:space="preserve">LOC_Os07g03710</t>
  </si>
  <si>
    <t xml:space="preserve">K13449|2.6e-89|osa:4342317|K13449 pathogenesis-related protein 1 | (RefSeq) pathogenesis-related protein PRB1-3 </t>
  </si>
  <si>
    <t xml:space="preserve">Pathogenesis-related protein PRB1-3 OS=Hordeum vulgare OX=4513 PE=2 SV=1</t>
  </si>
  <si>
    <t xml:space="preserve">pathogenesis-related protein PRB1-3 [Oryza sativa Japonica Group]</t>
  </si>
  <si>
    <t xml:space="preserve">LOC_Os07g10910</t>
  </si>
  <si>
    <t xml:space="preserve">Cellular Component: exocyst (GO:0000145);; Biological Process: exocytosis (GO:0006887);; Biological Process: protein transport (GO:0015031);; </t>
  </si>
  <si>
    <t xml:space="preserve">K07195|1.5e-53|sita:111257188|K07195 exocyst complex component 7 | (RefSeq) exocyst complex component EXO70B1-like </t>
  </si>
  <si>
    <t xml:space="preserve">[U]</t>
  </si>
  <si>
    <t xml:space="preserve">Exo70 exocyst complex subunit</t>
  </si>
  <si>
    <t xml:space="preserve">Exocyst complex component EXO70B2 OS=Arabidopsis thaliana OX=3702 GN=EXO70B2 PE=1 SV=1</t>
  </si>
  <si>
    <t xml:space="preserve">exocyst complex component EXO70B1 isoform X1 [Oryza sativa Japonica Group]</t>
  </si>
  <si>
    <t xml:space="preserve">cellular component: cell (GO:0005623);; cellular component: macromolecular complex (GO:0032991);; cellular component: cell part (GO:0044464);; biological process: cellular process (GO:0009987);; biological process: single-organism process (GO:0044699);; biological process: localization (GO:0051179)</t>
  </si>
  <si>
    <t xml:space="preserve">LOC_Os07g13980</t>
  </si>
  <si>
    <t xml:space="preserve">[G]</t>
  </si>
  <si>
    <t xml:space="preserve">Molecular Function: ATP binding (GO:0005524);; Biological Process: glycogen biosynthetic process (GO:0005978);; Molecular Function: glucose-1-phosphate adenylyltransferase activity (GO:0008878);; Cellular Component: chloroplast (GO:0009507);; Biological Process: starch biosynthetic process (GO:0019252);; </t>
  </si>
  <si>
    <t xml:space="preserve">K00975|9.0e-274|dosa:Os07t0243200-01|K00975 glucose-1-phosphate adenylyltransferase [EC:2.7.7.27] | (RefSeq) Os07g0243200, AGPL4, ADP-GLUCOSE_PYROPHOSPHORYLASE_LARGE_SUBUNIT_4; Similar to ADP-glucose pyrophosphorylase large subunit 2 (EC 2.7.7.27) (Fragment). </t>
  </si>
  <si>
    <t xml:space="preserve">Starch and sucrose metabolism (ko00500);; Amino sugar and nucleotide sugar metabolism (ko00520)</t>
  </si>
  <si>
    <t xml:space="preserve">Nucleotidyl transferase</t>
  </si>
  <si>
    <t xml:space="preserve">Glucose-1-phosphate adenylyltransferase large subunit 4, chloroplastic/amyloplastic OS=Oryza sativa subsp. japonica OX=39947 GN=AGPL4 PE=1 SV=1</t>
  </si>
  <si>
    <t xml:space="preserve">glucose-1-phosphate adenylyltransferase large subunit 4, chloroplastic/amyloplastic-like [Oryza sativa Japonica Group]</t>
  </si>
  <si>
    <t xml:space="preserve">molecular function: binding (GO:0005488);; biological process: metabolic process (GO:0008152);; biological process: cellular process (GO:0009987);; biological process: single-organism process (GO:0044699);; molecular function: catalytic activity (GO:0003824);; cellular component: cell (GO:0005623);; cellular component: organelle (GO:0043226);; cellular component: cell part (GO:0044464)</t>
  </si>
  <si>
    <t xml:space="preserve">LOC_Os07g48260</t>
  </si>
  <si>
    <t xml:space="preserve">Molecular Function: transcription factor activity, sequence-specific DNA binding (GO:0003700);; Cellular Component: nucleus (GO:0005634);; Molecular Function: sequence-specific DNA binding (GO:0043565);; </t>
  </si>
  <si>
    <t xml:space="preserve">K16225|8.6e-12|csat:104760397|K16225 probable WRKY transcription factor 52 | (RefSeq) disease resistance protein RRS1-like </t>
  </si>
  <si>
    <t xml:space="preserve">WRKY DNA -binding domain</t>
  </si>
  <si>
    <t xml:space="preserve">Probable WRKY transcription factor 54 OS=Arabidopsis thaliana OX=3702 GN=WRKY54 PE=1 SV=2</t>
  </si>
  <si>
    <t xml:space="preserve">probable WRKY transcription factor 70 [Oryza sativa Japonica Group]</t>
  </si>
  <si>
    <t xml:space="preserve">biological process: biological regulation (GO:0065007);; molecular function: nucleic acid binding transcription factor activity (GO:0001071);; cellular component: cell (GO:0005623);; cellular component: organelle (GO:0043226);; cellular component: cell part (GO:0044464);; molecular function: binding (GO:0005488)</t>
  </si>
  <si>
    <t xml:space="preserve">LOC_Os09g14950</t>
  </si>
  <si>
    <t xml:space="preserve">hypothetical protein [Oryza sativa Japonica Group]</t>
  </si>
  <si>
    <t xml:space="preserve">LOC_Os09g15775</t>
  </si>
  <si>
    <t xml:space="preserve">[J]</t>
  </si>
  <si>
    <t xml:space="preserve">Translation, ribosomal structure and biogenesis</t>
  </si>
  <si>
    <t xml:space="preserve">Molecular Function: translation initiation factor activity (GO:0003743);; </t>
  </si>
  <si>
    <t xml:space="preserve">K03262|1.3e-196|dosa:Os09t0326900-01|K03262 translation initiation factor 5 | (RefSeq) Os09g0326900; Similar to Eukaryotic translation initiation factor 5 (eIF-5). </t>
  </si>
  <si>
    <t xml:space="preserve">RNA transport (ko03013)</t>
  </si>
  <si>
    <t xml:space="preserve">Domain found in IF2B/IF5</t>
  </si>
  <si>
    <t xml:space="preserve">Eukaryotic translation initiation factor 5 OS=Zea mays OX=4577 GN=EIF5 PE=2 SV=1</t>
  </si>
  <si>
    <t xml:space="preserve">J</t>
  </si>
  <si>
    <t xml:space="preserve">eukaryotic translation initiation factor 5 [Oryza sativa Japonica Group]</t>
  </si>
  <si>
    <t xml:space="preserve">biological process: metabolic process (GO:0008152);; biological process: cellular process (GO:0009987);; molecular function: binding (GO:0005488)</t>
  </si>
  <si>
    <t xml:space="preserve">LOC_Os09g18159</t>
  </si>
  <si>
    <t xml:space="preserve">Molecular Function: protein kinase activity (GO:0004672);; Molecular Function: ATP binding (GO:0005524);; Cellular Component: integral component of membrane (GO:0016021);; </t>
  </si>
  <si>
    <t xml:space="preserve">K16224|2.3e-112|boe:106304564|K16224 senescence-induced receptor-like serine/threonine-protein kinase | (RefSeq) senescence-induced receptor-like serine/threonine-protein kinase </t>
  </si>
  <si>
    <t xml:space="preserve">MAPK signaling pathway - plant (ko04016);; Plant-pathogen interaction (ko04626)</t>
  </si>
  <si>
    <t xml:space="preserve">Probable LRR receptor-like serine/threonine-protein kinase At1g51860 OS=Arabidopsis thaliana OX=3702 GN=At1g51860 PE=2 SV=2</t>
  </si>
  <si>
    <t xml:space="preserve">hypothetical protein OsJ_29018 [Oryza sativa Japonica Group]</t>
  </si>
  <si>
    <t xml:space="preserve">biological process: metabolic process (GO:0008152);; biological process: cellular process (GO:0009987);; molecular function: catalytic activity (GO:0003824);; molecular function: binding (GO:0005488);; cellular component: membrane (GO:0016020);; cellular component: membrane part (GO:0044425)</t>
  </si>
  <si>
    <t xml:space="preserve">LOC_Os09g20220</t>
  </si>
  <si>
    <t xml:space="preserve">[O]</t>
  </si>
  <si>
    <t xml:space="preserve">Biological Process: response to acid chemical (GO:0001101);; Molecular Function: molecular_function (GO:0003674);; Molecular Function: catalytic activity (GO:0003824);; Molecular Function: glutathione transferase activity (GO:0004364);; Molecular Function: binding (GO:0005488);; Molecular Function: protein binding (GO:0005515);; Cellular Component: cellular_component (GO:0005575);; Cellular Component: extracellular region (GO:0005576);; Cellular Component: intracellular (GO:0005622);; Cellular Component: cell (GO:0005623);; Cellular Component: nucleus (GO:0005634);; Cellular Component: cytoplasm (GO:0005737);; Cellular Component: vacuole (GO:0005773);; Cellular Component: vacuolar membrane (GO:0005774);; Cellular Component: cytosol (GO:0005829);; Cellular Component: plasma membrane (GO:0005886);; Biological Process: peptide metabolic process (GO:0006518);; Biological Process: cellular modified amino acid metabolic process (GO:0006575);; Biological Process: cellular aromatic compound metabolic process (GO:0006725);; Biological Process: glutathione metabolic process (GO:0006749);; Biological Process: sulfur compound metabolic process (GO:0006790);; Biological Process: nitrogen compound metabolic process (GO:0006807);; Biological Process: response to stress (GO:0006950);; Biological Process: response to oxidative stress (GO:0006979);; Biological Process: cell communication (GO:0007154);; Biological Process: biological_process (GO:0008150);; Biological Process: metabolic process (GO:0008152);; Biological Process: catabolic process (GO:0009056);; Biological Process: response to temperature stimulus (GO:0009266);; Biological Process: toxin metabolic process (GO:0009404);; Biological Process: toxin catabolic process (GO:0009407);; Biological Process: response to cold (GO:0009409);; Biological Process: response to water deprivation (GO:0009414);; Biological Process: response to water (GO:0009415);; Cellular Component: chloroplast (GO:0009507);; Cellular Component: plastid stroma (GO:0009532);; Cellular Component: plastid (GO:0009536);; Cellular Component: chloroplast stroma (GO:0009570);; Biological Process: response to external stimulus (GO:0009605);; Biological Process: response to abiotic stimulus (GO:0009628);; Biological Process: response to herbicide (GO:0009635);; Biological Process: response to toxic substance (GO:0009636);; Biological Process: response to endogenous stimulus (GO:0009719);; Biological Process: response to hormone (GO:0009725);; Biological Process: response to cytokinin (GO:0009735);; Biological Process: cellular process (GO:0009987);; Biological Process: response to extracellular stimulus (GO:0009991);; Biological Process: response to organic substance (GO:0010033);; Biological Process: response to inorganic substance (GO:0010035);; Biological Process: response to metal ion (GO:0010038);; Cellular Component: membrane (GO:0016020);; Molecular Function: transferase activity (GO:0016740);; Molecular Function: transferase activity, transferring alkyl or aryl (other than methyl) groups (GO:0016765);; Biological Process: trinitrotoluene metabolic process (GO:0018973);; Biological Process: 2,4,6-trinitrotoluene metabolic process (GO:0018974);; Biological Process: nitrotoluene metabolic process (GO:0019326);; Biological Process: aromatic compound catabolic process (GO:0019439);; Biological Process: secondary metabolic process (GO:0019748);; Molecular Function: enzyme binding (GO:0019899);; Cellular Component: organelle membrane (GO:0031090);; Biological Process: cellular response to extracellular stimulus (GO:0031668);; Molecular Function: amide binding (GO:0033218);; Biological Process: cellular response to stress (GO:0033554);; Biological Process: cellular nitrogen compound metabolic process (GO:0034641);; Biological Process: response to chemical (GO:0042221);; Molecular Function: peptide binding (GO:0042277);; Biological Process: benzene-containing compound metabolic process (GO:0042537);; Biological Process: cellular response to water deprivation (GO:0042631);; Molecular Function: ion binding (GO:0043167);; Molecular Function: anion binding (GO:0043168);; Cellular Component: organelle (GO:0043226);; Cellular Component: membrane-bounded organelle (GO:0043227);; Cellular Component: intracellular organelle (GO:0043229);; Cellular Component: intracellular membrane-bounded organelle (GO:0043231);; Molecular Function: glutathione binding (GO:0043295);; Biological Process: cellular amide metabolic process (GO:0043603);; Biological Process: cellular metabolic process (GO:0044237);; Biological Process: cellular catabolic process (GO:0044248);; Cellular Component: organelle part (GO:0044422);; Cellular Component: intracellular part (GO:0044424);; Cellular Component: chloroplast part (GO:0044434);; Cellular Component: plastid part (GO:0044435);; Cellular Component: vacuolar part (GO:0044437);; Cellular Component: cytoplasmic part (GO:0044444);; Cellular Component: intracellular organelle part (GO:0044446);; Cellular Component: cell part (GO:0044464);; Biological Process: 2,4,6-trinitrotoluene catabolic process (GO:0046256);; Biological Process: trinitrotoluene catabolic process (GO:0046260);; Biological Process: nitrotoluene catabolic process (GO:0046263);; Biological Process: response to cadmium ion (GO:0046686);; Molecular Function: cofactor binding (GO:0048037);; Cellular Component: apoplast (GO:0048046);; Biological Process: regulation of response to stimulus (GO:0048583);; Biological Process: regulation of biological process (GO:0050789);; Biological Process: response to stimulus (GO:0050896);; Biological Process: cofactor metabolic process (GO:0051186);; Biological Process: cellular response to stimulus (GO:0051716);; Biological Process: biological regulation (GO:0065007);; Biological Process: cellular response to chemical stimulus (GO:0070887);; Biological Process: cellular response to abiotic stimulus (GO:0071214);; Biological Process: cellular response to acid chemical (GO:0071229);; Biological Process: cellular response to water stimulus (GO:0071462);; Biological Process: cellular response to external stimulus (GO:0071496);; Biological Process: organic substance metabolic process (GO:0071704);; Cellular Component: cell periphery (GO:0071944);; Molecular Function: modified amino acid binding (GO:0072341);; Biological Process: toluene-containing compound metabolic process (GO:0072490);; Biological Process: toluene-containing compound catabolic process (GO:0072491);; Biological Process: response to karrikin (GO:0080167);; Cellular Component: bounding membrane of organelle (GO:0098588);; Biological Process: detoxification (GO:0098754);; Cellular Component: whole membrane (GO:0098805);; Molecular Function: oligopeptide binding (GO:1900750);; Biological Process: organic cyclic compound metabolic process (GO:1901360);; Biological Process: organic cyclic compound catabolic process (GO:1901361);; Biological Process: organonitrogen compound metabolic process (GO:1901564);; Biological Process: organic substance catabolic process (GO:1901575);; Molecular Function: sulfur compound binding (GO:1901681);; Biological Process: response to oxygen-containing compound (GO:1901700);; Biological Process: cellular response to oxygen-containing compound (GO:1901701);; Biological Process: regulation of response to red or far red light (GO:2000030);; </t>
  </si>
  <si>
    <t xml:space="preserve">K00799|5.7e-132|dosa:Os09t0367700-01|K00799 glutathione S-transferase [EC:2.5.1.18] | (RefSeq) Os09g0367700, GSTU5, TAU_GLUTATHIONE_S-TRANSFERASE_5; Similar to GST6 protein (EC 2.5.1.18). </t>
  </si>
  <si>
    <t xml:space="preserve">Glutathione metabolism (ko00480)</t>
  </si>
  <si>
    <t xml:space="preserve">Glutathione S-transferase, N-terminal domain</t>
  </si>
  <si>
    <t xml:space="preserve">Probable glutathione S-transferase GSTU1 OS=Oryza sativa subsp. indica OX=39946 GN=GSTU1 PE=1 SV=1</t>
  </si>
  <si>
    <t xml:space="preserve">hypothetical protein EE612_047349, partial [Oryza sativa]</t>
  </si>
  <si>
    <t xml:space="preserve">biological process: response to stimulus (GO:0050896);; molecular function: catalytic activity (GO:0003824);; molecular function: binding (GO:0005488);; cellular component: extracellular region (GO:0005576);; cellular component: cell (GO:0005623);; cellular component: cell part (GO:0044464);; cellular component: organelle (GO:0043226);; cellular component: membrane (GO:0016020);; cellular component: organelle part (GO:0044422);; biological process: metabolic process (GO:0008152);; biological process: cellular process (GO:0009987);; biological process: single-organism process (GO:0044699);; biological process: detoxification (GO:0098754);; biological process: biological regulation (GO:0065007)</t>
  </si>
  <si>
    <t xml:space="preserve">LOC_Os09g26260</t>
  </si>
  <si>
    <t xml:space="preserve">[MDT]</t>
  </si>
  <si>
    <t xml:space="preserve">Cell wall/membrane/envelope biogenesis;; Cell cycle control, cell division, chromosome partitioning;; Signal transduction mechanisms</t>
  </si>
  <si>
    <t xml:space="preserve">Molecular Function: ATP binding (GO:0005524);; </t>
  </si>
  <si>
    <t xml:space="preserve">K08900|7.9e-97|dzi:111285968|K08900 mitochondrial chaperone BCS1 | (RefSeq) AAA-ATPase At4g25835-like </t>
  </si>
  <si>
    <t xml:space="preserve">Domain associated at C-terminal with AAA</t>
  </si>
  <si>
    <t xml:space="preserve">AAA-ATPase At5g57480 OS=Arabidopsis thaliana OX=3702 GN=At5g57480 PE=3 SV=1</t>
  </si>
  <si>
    <t xml:space="preserve">AAA-ATPase At5g57480 [Oryza sativa Japonica Group]</t>
  </si>
  <si>
    <t xml:space="preserve">LOC_Os09g30340</t>
  </si>
  <si>
    <t xml:space="preserve">I</t>
  </si>
  <si>
    <t xml:space="preserve">Lipid transport and metabolism</t>
  </si>
  <si>
    <t xml:space="preserve">LOC_Os09g39770</t>
  </si>
  <si>
    <t xml:space="preserve">K19747|1.1e-36|vvi:100243942|K19747 BAHD acyltransferase [EC:2.3.1.-] | (RefSeq) BAHD acyltransferase DCR </t>
  </si>
  <si>
    <t xml:space="preserve">C2 domain</t>
  </si>
  <si>
    <t xml:space="preserve">protein SRC2 [Oryza sativa Japonica Group]</t>
  </si>
  <si>
    <t xml:space="preserve">LOC_Os10g02040</t>
  </si>
  <si>
    <t xml:space="preserve">Molecular Function: peroxidase activity (GO:0004601);; Cellular Component: extracellular region (GO:0005576);; Biological Process: response to oxidative stress (GO:0006979);; Molecular Function: heme binding (GO:0020037);; Biological Process: hydrogen peroxide catabolic process (GO:0042744);; Molecular Function: metal ion binding (GO:0046872);; </t>
  </si>
  <si>
    <t xml:space="preserve">K00430|7.6e-195|osa:4347962|K00430 peroxidase [EC:1.11.1.7] | (RefSeq) peroxidase A2 isoform X1 </t>
  </si>
  <si>
    <t xml:space="preserve">Phenylpropanoid biosynthesis (ko00940)</t>
  </si>
  <si>
    <t xml:space="preserve">Peroxidase</t>
  </si>
  <si>
    <t xml:space="preserve">Peroxidase 15 OS=Ipomoea batatas OX=4120 GN=pod PE=1 SV=1</t>
  </si>
  <si>
    <t xml:space="preserve">peroxidase A2 isoform X1 [Oryza sativa Japonica Group]</t>
  </si>
  <si>
    <t xml:space="preserve">biological process: metabolic process (GO:0008152);; biological process: cellular process (GO:0009987);; biological process: single-organism process (GO:0044699);; biological process: response to stimulus (GO:0050896);; biological process: detoxification (GO:0098754);; molecular function: catalytic activity (GO:0003824);; molecular function: antioxidant activity (GO:0016209);; cellular component: extracellular region (GO:0005576);; molecular function: binding (GO:0005488)</t>
  </si>
  <si>
    <t xml:space="preserve">LOC_Os10g24920</t>
  </si>
  <si>
    <t xml:space="preserve">retrotransposon, putative, centromere-specific [Oryza sativa Japonica Group]</t>
  </si>
  <si>
    <t xml:space="preserve">LOC_Os10g26340</t>
  </si>
  <si>
    <t xml:space="preserve">K20619|0.0e+00|dosa:Os10t0403000-00|K20619 cytochrome P450 family 78 subfamily A | (RefSeq) Os10g0403000, PLASTOCHRON_1, PLA1; Cytochrome P450 78A11. </t>
  </si>
  <si>
    <t xml:space="preserve">Cytochrome P450 78A11 OS=Oryza sativa subsp. japonica OX=39947 GN=CYP78A11 PE=1 SV=2</t>
  </si>
  <si>
    <t xml:space="preserve">cytochrome P450 78A11 [Oryza sativa Japonica Group]</t>
  </si>
  <si>
    <t xml:space="preserve">LOC_Os10g26940</t>
  </si>
  <si>
    <t xml:space="preserve">K06699|1.0e-21|smo:SELMODRAFT_440226|K06699 proteasome activator subunit 4 | (RefSeq) hypothetical protein </t>
  </si>
  <si>
    <t xml:space="preserve">Proteasome (ko03050)</t>
  </si>
  <si>
    <t xml:space="preserve">BURP domain</t>
  </si>
  <si>
    <t xml:space="preserve">BURP domain-containing protein 16 OS=Oryza sativa subsp. japonica OX=39947 GN=BURP16 PE=2 SV=1</t>
  </si>
  <si>
    <t xml:space="preserve">BURP domain-containing protein 16 [Oryza sativa Japonica Group]</t>
  </si>
  <si>
    <t xml:space="preserve">LOC_Os10g27480</t>
  </si>
  <si>
    <t xml:space="preserve">Cellular Component: integral component of membrane (GO:0016021);; Molecular Function: myosin binding (GO:0017022);; </t>
  </si>
  <si>
    <t xml:space="preserve">K11844|1.7e-10|cmo:103483482|K11844 ubiquitin carboxyl-terminal hydrolase 16/45 [EC:3.4.19.12] | (RefSeq) ubiquitin carboxyl-terminal hydrolase 2 </t>
  </si>
  <si>
    <t xml:space="preserve">Zein-binding</t>
  </si>
  <si>
    <t xml:space="preserve">Myosin-binding protein 1 OS=Arabidopsis thaliana OX=3702 GN=MYOB1 PE=1 SV=1</t>
  </si>
  <si>
    <t xml:space="preserve">myosin-binding protein 1 [Oryza sativa Japonica Group]</t>
  </si>
  <si>
    <t xml:space="preserve">cellular component: membrane (GO:0016020);; cellular component: membrane part (GO:0044425);; molecular function: binding (GO:0005488)</t>
  </si>
  <si>
    <t xml:space="preserve">LOC_Os11g37950</t>
  </si>
  <si>
    <t xml:space="preserve">Biological Process: defense response to bacterium (GO:0042742);; Biological Process: defense response to fungus (GO:0050832);; </t>
  </si>
  <si>
    <t xml:space="preserve">Barwin family</t>
  </si>
  <si>
    <t xml:space="preserve">Wheatwin-1 OS=Triticum aestivum OX=4565 GN=PR4A PE=1 SV=1</t>
  </si>
  <si>
    <t xml:space="preserve">barwin [Oryza sativa Japonica Group]</t>
  </si>
  <si>
    <t xml:space="preserve">biological process: response to stimulus (GO:0050896);; biological process: multi-organism process (GO:0051704)</t>
  </si>
  <si>
    <t xml:space="preserve">LOC_Os11g42190</t>
  </si>
  <si>
    <t xml:space="preserve">K03549|4.9e-23|jre:108997955|K03549 KUP system potassium uptake protein | (RefSeq) potassium transporter 19-like </t>
  </si>
  <si>
    <t xml:space="preserve">transposon protein, putative, CACTA, En/Spm sub-class, expressed [Oryza sativa Japonica Group]</t>
  </si>
  <si>
    <t xml:space="preserve">LOC_Os12g26470</t>
  </si>
  <si>
    <t xml:space="preserve">Molecular Function: aspartic-type endopeptidase activity (GO:0004190);; Cellular Component: integral component of membrane (GO:0016021);; </t>
  </si>
  <si>
    <t xml:space="preserve">K22683|2.7e-36|peq:110018834|K22683 aspartyl protease family protein [EC:3.4.23.-] | (RefSeq) protein ASPARTIC PROTEASE IN GUARD CELL 1-like </t>
  </si>
  <si>
    <t xml:space="preserve">Xylanase inhibitor C-terminal</t>
  </si>
  <si>
    <t xml:space="preserve">Aspartic proteinase nepenthesin-1 OS=Nepenthes gracilis OX=150966 GN=nep1 PE=1 SV=1</t>
  </si>
  <si>
    <t xml:space="preserve">Eukaryotic aspartyl protease family protein, expressed [Oryza sativa Japonica Group]</t>
  </si>
  <si>
    <t xml:space="preserve">biological process: metabolic process (GO:0008152);; molecular function: catalytic activity (GO:0003824);; cellular component: membrane (GO:0016020);; cellular component: membrane part (GO:0044425)</t>
  </si>
  <si>
    <t xml:space="preserve">LOC_Os12g43440</t>
  </si>
  <si>
    <t xml:space="preserve">Cellular Component: extracellular region (GO:0005576);; Biological Process: defense response (GO:0006952);; </t>
  </si>
  <si>
    <t xml:space="preserve">K14297|9.4e-13|zma:103652516|K14297 nuclear pore complex protein Nup98-Nup96 | (RefSeq) LOW QUALITY PROTEIN: nuclear pore complex protein NUP96-like </t>
  </si>
  <si>
    <t xml:space="preserve">Thaumatin family</t>
  </si>
  <si>
    <t xml:space="preserve">Thaumatin-like protein OS=Oryza sativa subsp. japonica OX=39947 GN=Os12g0628600 PE=1 SV=1</t>
  </si>
  <si>
    <t xml:space="preserve">thaumatin-like protein [Oryza sativa Japonica Group]</t>
  </si>
  <si>
    <t xml:space="preserve">cellular component: extracellular region (GO:0005576);; biological process: response to stimulus (GO:0050896)</t>
  </si>
  <si>
    <t xml:space="preserve">Oryza_sativa_newGene_3066</t>
  </si>
  <si>
    <t xml:space="preserve">hypothetical protein OsI_17472 [Oryza sativa Indica Group]</t>
  </si>
  <si>
    <t xml:space="preserve">Table S22 The regulation of the DEGs in T49 (T49-0 hpi vs T49-24 hpi)</t>
  </si>
  <si>
    <t xml:space="preserve">T49-0-1_FPKM</t>
  </si>
  <si>
    <t xml:space="preserve">T49-0-2_FPKM</t>
  </si>
  <si>
    <t xml:space="preserve">T49-0-3_FPKM</t>
  </si>
  <si>
    <t xml:space="preserve">T49-24-1_FPKM</t>
  </si>
  <si>
    <t xml:space="preserve">T49-24-2_FPKM</t>
  </si>
  <si>
    <t xml:space="preserve">T49-24-3_FPKM</t>
  </si>
  <si>
    <t xml:space="preserve">ChrUn.fgenesh.gene.18</t>
  </si>
  <si>
    <t xml:space="preserve">hypothetical protein OsI_02470 [Oryza sativa Indica Group]</t>
  </si>
  <si>
    <t xml:space="preserve">LOC_Os01g02470</t>
  </si>
  <si>
    <t xml:space="preserve">hypothetical protein OsJ_00125 [Oryza sativa Japonica Group]</t>
  </si>
  <si>
    <t xml:space="preserve">LOC_Os01g02500</t>
  </si>
  <si>
    <t xml:space="preserve">Molecular Function: molecular_function (GO:0003674);; Molecular Function: catalytic activity (GO:0003824);; Molecular Function: hydrolase activity (GO:0016787);; Molecular Function: hydrolase activity, acting on carbon-nitrogen (but not peptide) bonds (GO:0016810);; Molecular Function: hydrolase activity, acting on carbon-nitrogen (but not peptide) bonds, in linear amides (GO:0016811);; </t>
  </si>
  <si>
    <t xml:space="preserve">K01426|3.1e-28|dosa:Os04t0184100-01|K01426 amidase [EC:3.5.1.4] | (RefSeq) Os04g0184100; Similar to OSIGBa0140C02.7 protein. </t>
  </si>
  <si>
    <t xml:space="preserve">Arginine and proline metabolism (ko00330);; Phenylalanine metabolism (ko00360);; Tryptophan metabolism (ko00380)</t>
  </si>
  <si>
    <t xml:space="preserve">Amidase</t>
  </si>
  <si>
    <t xml:space="preserve">Probable amidase At4g34880 OS=Arabidopsis thaliana OX=3702 GN=At4g34880 PE=2 SV=1</t>
  </si>
  <si>
    <t xml:space="preserve">Os01g0115200 [Oryza sativa Japonica Group]</t>
  </si>
  <si>
    <t xml:space="preserve">LOC_Os01g02750</t>
  </si>
  <si>
    <t xml:space="preserve">Molecular Function: protein serine/threonine kinase activity (GO:0004674);; Molecular Function: ATP binding (GO:0005524);; Cellular Component: integral component of membrane (GO:0016021);; </t>
  </si>
  <si>
    <t xml:space="preserve">K13430|4.9e-46|csat:104783579|K13430 serine/threonine-protein kinase PBS1 [EC:2.7.11.1] | (RefSeq) serine/threonine-protein kinase CDG1 </t>
  </si>
  <si>
    <t xml:space="preserve">Rust resistance kinase Lr10 OS=Triticum aestivum OX=4565 GN=LRK10 PE=2 SV=1</t>
  </si>
  <si>
    <t xml:space="preserve">hypothetical protein OsJ_00148 [Oryza sativa Japonica Group]</t>
  </si>
  <si>
    <t xml:space="preserve">LOC_Os01g02760</t>
  </si>
  <si>
    <t xml:space="preserve">Molecular Function: protein kinase activity (GO:0004672);; Molecular Function: ATP binding (GO:0005524);; Molecular Function: polysaccharide binding (GO:0030247);; </t>
  </si>
  <si>
    <t xml:space="preserve">K13418|6.2e-36|smo:SELMODRAFT_167872|K13418 somatic embryogenesis receptor kinase 1 [EC:2.7.10.1 2.7.11.1] | (RefSeq) hypothetical protein </t>
  </si>
  <si>
    <t xml:space="preserve">Os01g0117000 [Oryza sativa Japonica Group]</t>
  </si>
  <si>
    <t xml:space="preserve">LOC_Os01g04324</t>
  </si>
  <si>
    <t xml:space="preserve">LOC_Os01g06620</t>
  </si>
  <si>
    <t xml:space="preserve">hypothetical protein OsJ_00463 [Oryza sativa Japonica Group]</t>
  </si>
  <si>
    <t xml:space="preserve">LOC_Os01g11020</t>
  </si>
  <si>
    <t xml:space="preserve">class E basic helix-loop-helix protein 22 [Oryza sativa Japonica Group]</t>
  </si>
  <si>
    <t xml:space="preserve">LOC_Os01g25189</t>
  </si>
  <si>
    <t xml:space="preserve">Cellular Component: integral component of membrane (GO:0016021);; Biological Process: sterol biosynthetic process (GO:0016126);; Molecular Function: oxidoreductase activity, acting on the CH-CH group of donors, NAD or NADP as acceptor (GO:0016628);; </t>
  </si>
  <si>
    <t xml:space="preserve">K00222|2.1e-213|osa:9270556|K00222 Delta14-sterol reductase [EC:1.3.1.70] | (RefSeq) delta(14)-sterol reductase isoform X1 </t>
  </si>
  <si>
    <t xml:space="preserve">Steroid biosynthesis (ko00100)</t>
  </si>
  <si>
    <t xml:space="preserve">[IT]</t>
  </si>
  <si>
    <t xml:space="preserve">Lipid transport and metabolism;; Signal transduction mechanisms</t>
  </si>
  <si>
    <t xml:space="preserve">Ergosterol biosynthesis ERG4/ERG24 family</t>
  </si>
  <si>
    <t xml:space="preserve">Delta(14)-sterol reductase OS=Arabidopsis thaliana OX=3702 GN=FK PE=1 SV=2</t>
  </si>
  <si>
    <t xml:space="preserve">hypothetical protein OsJ_01709 [Oryza sativa Japonica Group]</t>
  </si>
  <si>
    <t xml:space="preserve">cellular component: membrane (GO:0016020);; cellular component: membrane part (GO:0044425);; biological process: metabolic process (GO:0008152);; biological process: single-organism process (GO:0044699);; molecular function: catalytic activity (GO:0003824)</t>
  </si>
  <si>
    <t xml:space="preserve">LOC_Os01g26130</t>
  </si>
  <si>
    <t xml:space="preserve">LOC_Os01g28989</t>
  </si>
  <si>
    <t xml:space="preserve">LOC_Os01g32439</t>
  </si>
  <si>
    <t xml:space="preserve">Os01g0508300, partial [Oryza sativa Japonica Group]</t>
  </si>
  <si>
    <t xml:space="preserve">LOC_Os01g33514</t>
  </si>
  <si>
    <t xml:space="preserve">hypothetical protein OsI_02202 [Oryza sativa Indica Group]</t>
  </si>
  <si>
    <t xml:space="preserve">LOC_Os01g33710</t>
  </si>
  <si>
    <t xml:space="preserve">hypothetical protein OsJ_02023 [Oryza sativa Japonica Group]</t>
  </si>
  <si>
    <t xml:space="preserve">LOC_Os01g33740</t>
  </si>
  <si>
    <t xml:space="preserve">Molecular Function: nucleic acid binding (GO:0003676);; Molecular Function: zinc ion binding (GO:0008270);; </t>
  </si>
  <si>
    <t xml:space="preserve">Plant protein of unknown function</t>
  </si>
  <si>
    <t xml:space="preserve">UPF0481 protein At3g47200 OS=Arabidopsis thaliana OX=3702 GN=At3g47200 PE=2 SV=1</t>
  </si>
  <si>
    <t xml:space="preserve">hypothetical protein OsJ_02024 [Oryza sativa Japonica Group]</t>
  </si>
  <si>
    <t xml:space="preserve">LOC_Os01g33762</t>
  </si>
  <si>
    <t xml:space="preserve">hypothetical protein OsI_14478 [Oryza sativa Indica Group]</t>
  </si>
  <si>
    <t xml:space="preserve">LOC_Os01g35580</t>
  </si>
  <si>
    <t xml:space="preserve">uncharacterized protein LOC9272373 [Oryza sativa Japonica Group]</t>
  </si>
  <si>
    <t xml:space="preserve">LOC_Os01g36294</t>
  </si>
  <si>
    <t xml:space="preserve">Molecular Function: monooxygenase activity (GO:0004497);; Molecular Function: iron ion binding (GO:0005506);; Molecular Function: oxidoreductase activity, acting on paired donors, with incorporation or reduction of molecular oxygen (GO:0016705);; Molecular Function: heme binding (GO:0020037);; </t>
  </si>
  <si>
    <t xml:space="preserve">K13223|1.5e-99|zma:100192631|K13223 indole-2-monooxygenase [EC:1.14.14.153] | (RefSeq) bx2; indole-2-monooxygenase </t>
  </si>
  <si>
    <t xml:space="preserve">indole-2-monooxygenase OS=Zea mays OX=4577 GN=CYP71C4 PE=1 SV=1</t>
  </si>
  <si>
    <t xml:space="preserve">hypothetical protein OsJ_02144 [Oryza sativa Japonica Group]</t>
  </si>
  <si>
    <t xml:space="preserve">biological process: metabolic process (GO:0008152);; biological process: single-organism process (GO:0044699);; molecular function: catalytic activity (GO:0003824);; molecular function: binding (GO:0005488)</t>
  </si>
  <si>
    <t xml:space="preserve">LOC_Os01g36350</t>
  </si>
  <si>
    <t xml:space="preserve">Molecular Function: iron ion binding (GO:0005506);; Cellular Component: integral component of membrane (GO:0016021);; Molecular Function: oxidoreductase activity, acting on paired donors, with incorporation or reduction of molecular oxygen (GO:0016705);; Molecular Function: heme binding (GO:0020037);; </t>
  </si>
  <si>
    <t xml:space="preserve">K13223|1.9e-89|ats:109757929|K13223 indole-2-monooxygenase [EC:1.14.14.153] | (RefSeq) LOC109757929; indole-2-monooxygenase-like </t>
  </si>
  <si>
    <t xml:space="preserve">hypothetical protein OsJ_01155 [Oryza sativa Japonica Group]</t>
  </si>
  <si>
    <t xml:space="preserve">molecular function: binding (GO:0005488);; cellular component: membrane (GO:0016020);; cellular component: membrane part (GO:0044425);; biological process: metabolic process (GO:0008152);; biological process: single-organism process (GO:0044699);; molecular function: catalytic activity (GO:0003824)</t>
  </si>
  <si>
    <t xml:space="preserve">LOC_Os01g36820</t>
  </si>
  <si>
    <t xml:space="preserve">LOC_Os01g38229</t>
  </si>
  <si>
    <t xml:space="preserve">Molecular Function: peptidyl-prolyl cis-trans isomerase activity (GO:0003755);; </t>
  </si>
  <si>
    <t xml:space="preserve">K09571|6.2e-107|obr:102704198|K09571 FK506-binding protein 4/5 [EC:5.2.1.8] | (RefSeq) 70 kDa peptidyl-prolyl isomerase-like </t>
  </si>
  <si>
    <t xml:space="preserve">FKBP-type peptidyl-prolyl cis-trans isomerase</t>
  </si>
  <si>
    <t xml:space="preserve">70 kDa peptidyl-prolyl isomerase OS=Triticum aestivum OX=4565 GN=FKBP70 PE=1 SV=1</t>
  </si>
  <si>
    <t xml:space="preserve">70 kDa peptidyl-prolyl isomerase isoform X1 [Oryza sativa Japonica Group]</t>
  </si>
  <si>
    <t xml:space="preserve">LOC_Os01g39050</t>
  </si>
  <si>
    <t xml:space="preserve">Molecular Function: nucleic acid binding (GO:0003676);; Molecular Function: aspartic-type endopeptidase activity (GO:0004190);; Biological Process: DNA integration (GO:0015074);; </t>
  </si>
  <si>
    <t xml:space="preserve">K12349|3.7e-93|ccaj:109806181|K12349 neutral ceramidase [EC:3.5.1.23] | (RefSeq) neutral ceramidase-like </t>
  </si>
  <si>
    <t xml:space="preserve">Sphingolipid metabolism (ko00600)</t>
  </si>
  <si>
    <t xml:space="preserve">Reverse transcriptase (RNA-dependent DNA polymerase)</t>
  </si>
  <si>
    <t xml:space="preserve">RNA-directed DNA polymerase homolog OS=Oenothera berteroana OX=3950 PE=4 SV=1</t>
  </si>
  <si>
    <t xml:space="preserve">L</t>
  </si>
  <si>
    <t xml:space="preserve">Replication, recombination and repair</t>
  </si>
  <si>
    <t xml:space="preserve">retrotransposon protein, putative, unclassified [Oryza sativa Japonica Group]</t>
  </si>
  <si>
    <t xml:space="preserve">molecular function: binding (GO:0005488);; biological process: metabolic process (GO:0008152);; molecular function: catalytic activity (GO:0003824);; biological process: cellular process (GO:0009987)</t>
  </si>
  <si>
    <t xml:space="preserve">LOC_Os01g48410</t>
  </si>
  <si>
    <t xml:space="preserve">Molecular Function: Rho guanyl-nucleotide exchange factor activity (GO:0005089);; </t>
  </si>
  <si>
    <t xml:space="preserve">PRONE (Plant-specific Rop nucleotide exchanger)</t>
  </si>
  <si>
    <t xml:space="preserve">Rop guanine nucleotide exchange factor 9 OS=Arabidopsis thaliana OX=3702 GN=ROPGEF9 PE=1 SV=1</t>
  </si>
  <si>
    <t xml:space="preserve">rop guanine nucleotide exchange factor 9 [Oryza sativa Japonica Group]</t>
  </si>
  <si>
    <t xml:space="preserve">LOC_Os01g58830</t>
  </si>
  <si>
    <t xml:space="preserve">Molecular Function: DNA binding (GO:0003677);; Molecular Function: protein dimerization activity (GO:0046983);; </t>
  </si>
  <si>
    <t xml:space="preserve">K10398|2.8e-19|eus:EUTSA_v10016147mg|K10398 kinesin family member 11 | (RefSeq) hypothetical protein </t>
  </si>
  <si>
    <t xml:space="preserve">[L]</t>
  </si>
  <si>
    <t xml:space="preserve">hAT family C-terminal dimerisation region</t>
  </si>
  <si>
    <t xml:space="preserve">Zinc finger BED domain-containing protein RICESLEEPER 2 OS=Oryza sativa subsp. japonica OX=39947 GN=Os03g0733400 PE=2 SV=1</t>
  </si>
  <si>
    <t xml:space="preserve">Os01g0802400 [Oryza sativa Japonica Group]</t>
  </si>
  <si>
    <t xml:space="preserve">LOC_Os01g59360</t>
  </si>
  <si>
    <t xml:space="preserve">Biological Process: response to acid chemical (GO:0001101);; Biological Process: regulation of cell growth (GO:0001558);; Molecular Function: molecular_function (GO:0003674);; Molecular Function: catalytic activity (GO:0003824);; Molecular Function: protein kinase activity (GO:0004672);; Molecular Function: protein serine/threonine kinase activity (GO:0004674);; Molecular Function: calmodulin-dependent protein kinase activity (GO:0004683);; Molecular Function: binding (GO:0005488);; Molecular Function: calcium ion binding (GO:0005509);; Molecular Function: protein binding (GO:0005515);; Molecular Function: calmodulin binding (GO:0005516);; Molecular Function: ATP binding (GO:0005524);; Cellular Component: cellular_component (GO:0005575);; Cellular Component: intracellular (GO:0005622);; Cellular Component: cell (GO:0005623);; Cellular Component: nucleus (GO:0005634);; Cellular Component: cytoplasm (GO:0005737);; Cellular Component: plasma membrane (GO:0005886);; Biological Process: cellular protein modification process (GO:0006464);; Biological Process: protein phosphorylation (GO:0006468);; Biological Process: phosphorus metabolic process (GO:0006793);; Biological Process: phosphate-containing compound metabolic process (GO:0006796);; Biological Process: nitrogen compound metabolic process (GO:0006807);; Biological Process: cell communication (GO:0007154);; Biological Process: signal transduction (GO:0007165);; Biological Process: biological_process (GO:0008150);; Biological Process: metabolic process (GO:0008152);; Biological Process: response to endogenous stimulus (GO:0009719);; Biological Process: response to hormone (GO:0009725);; Biological Process: response to abscisic acid (GO:0009737);; Biological Process: abscisic acid-activated signaling pathway (GO:0009738);; Biological Process: hormone-mediated signaling pathway (GO:0009755);; Molecular Function: calcium-dependent protein serine/threonine kinase activity (GO:0009931);; Biological Process: cellular process (GO:0009987);; Biological Process: response to organic substance (GO:0010033);; Biological Process: regulation of cell morphogenesis involved in differentiation (GO:0010769);; Molecular Function: calcium-dependent protein kinase activity (GO:0010857);; Cellular Component: membrane (GO:0016020);; Molecular Function: kinase activity (GO:0016301);; Biological Process: phosphorylation (GO:0016310);; Molecular Function: transferase activity (GO:0016740);; Molecular Function: transferase activity, transferring phosphorus-containing groups (GO:0016772);; Molecular Function: phosphotransferase activity, alcohol group as acceptor (GO:0016773);; Biological Process: peptidyl-serine phosphorylation (GO:0018105);; Biological Process: peptidyl-amino acid modification (GO:0018193);; Biological Process: peptidyl-serine modification (GO:0018209);; Biological Process: protein metabolic process (GO:0019538);; Biological Process: regulation of anatomical structure morphogenesis (GO:0022603);; Biological Process: regulation of cell morphogenesis (GO:0022604);; Biological Process: signaling (GO:0023052);; Biological Process: cellular response to hormone stimulus (GO:0032870);; Biological Process: response to lipid (GO:0033993);; Biological Process: intracellular signal transduction (GO:0035556);; Biological Process: protein modification process (GO:0036211);; Biological Process: regulation of growth (GO:0040008);; Biological Process: response to chemical (GO:0042221);; Biological Process: macromolecule metabolic process (GO:0043170);; Cellular Component: organelle (GO:0043226);; Cellular Component: membrane-bounded organelle (GO:0043227);; Cellular Component: intracellular organelle (GO:0043229);; Cellular Component: intracellular membrane-bounded organelle (GO:0043231);; Biological Process: macromolecule modification (GO:0043412);; Biological Process: regulation of multi-organism process (GO:0043900);; Biological Process: cellular metabolic process (GO:0044237);; Biological Process: primary metabolic process (GO:0044238);; Biological Process: cellular macromolecule metabolic process (GO:0044260);; Biological Process: cellular protein metabolic process (GO:0044267);; Cellular Component: intracellular part (GO:0044424);; Cellular Component: cell part (GO:0044464);; Biological Process: regulation of cell differentiation (GO:0045595);; Biological Process: protein autophosphorylation (GO:0046777);; Biological Process: regulation of developmental growth (GO:0048638);; Biological Process: regulation of biological process (GO:0050789);; Biological Process: regulation of developmental process (GO:0050793);; Biological Process: regulation of cellular process (GO:0050794);; Biological Process: response to stimulus (GO:0050896);; Biological Process: regulation of cellular component organization (GO:0051128);; Biological Process: regulation of multicellular organismal process (GO:0051239);; Biological Process: regulation of unidimensional cell growth (GO:0051510);; Biological Process: cellular response to stimulus (GO:0051716);; Biological Process: regulation of cell development (GO:0060284);; Biological Process: biological regulation (GO:0065007);; Biological Process: cellular response to chemical stimulus (GO:0070887);; Biological Process: cellular response to abscisic acid stimulus (GO:0071215);; Biological Process: cellular response to acid chemical (GO:0071229);; Biological Process: cellular response to organic substance (GO:0071310);; Biological Process: cellular response to lipid (GO:0071396);; Biological Process: cellular response to endogenous stimulus (GO:0071495);; Biological Process: organic substance metabolic process (GO:0071704);; Cellular Component: cell periphery (GO:0071944);; Biological Process: regulation of pollen tube growth (GO:0080092);; Biological Process: response to alcohol (GO:0097305);; Biological Process: cellular response to alcohol (GO:0097306);; Biological Process: organonitrogen compound metabolic process (GO:1901564);; Biological Process: response to oxygen-containing compound (GO:1901700);; Biological Process: cellular response to oxygen-containing compound (GO:1901701);; Biological Process: regulation of reproductive process (GO:2000241);; </t>
  </si>
  <si>
    <t xml:space="preserve">K13412|3.5e-262|dosa:Os01t0808400-01|K13412 calcium-dependent protein kinase [EC:2.7.11.1] | (RefSeq) Os01g0808400, CDPK2, CALCIUM-DEPENDENT_PROTEIN_KINASE_2; Similar to Calcium-dependent protein kinase (Fragment). </t>
  </si>
  <si>
    <t xml:space="preserve">Calcium-dependent protein kinase 2 OS=Oryza sativa subsp. japonica OX=39947 GN=CPK2 PE=2 SV=1</t>
  </si>
  <si>
    <t xml:space="preserve">calcium-dependent protein kinase 2 [Oryza sativa Japonica Group]</t>
  </si>
  <si>
    <t xml:space="preserve">biological process: response to stimulus (GO:0050896);; biological process: biological regulation (GO:0065007);; molecular function: catalytic activity (GO:0003824);; biological process: metabolic process (GO:0008152);; biological process: cellular process (GO:0009987);; molecular function: binding (GO:0005488);; cellular component: cell (GO:0005623);; cellular component: cell part (GO:0044464);; cellular component: organelle (GO:0043226);; cellular component: membrane (GO:0016020);; biological process: signaling (GO:0023052);; biological process: single-organism process (GO:0044699)</t>
  </si>
  <si>
    <t xml:space="preserve">LOC_Os02g01679</t>
  </si>
  <si>
    <t xml:space="preserve">K21444|6.4e-15|obr:102712456|K21444 poly(rC)-binding protein 3/4 | (RefSeq) KH domain-containing protein At4g18375-like </t>
  </si>
  <si>
    <t xml:space="preserve">retrotransposon protein, putative, Ty3-gypsy subclass [Oryza sativa Japonica Group]</t>
  </si>
  <si>
    <t xml:space="preserve">LOC_Os02g02660</t>
  </si>
  <si>
    <t xml:space="preserve">Molecular Function: ADP binding (GO:0043531);; </t>
  </si>
  <si>
    <t xml:space="preserve">K13415|5.0e-70|obr:102715163|K13415 protein brassinosteroid insensitive 1 [EC:2.7.10.1 2.7.11.1] | (RefSeq) protein BRASSINOSTEROID INSENSITIVE 1-like </t>
  </si>
  <si>
    <t xml:space="preserve">Plant hormone signal transduction (ko04075)</t>
  </si>
  <si>
    <t xml:space="preserve">zinc-binding in reverse transcriptase</t>
  </si>
  <si>
    <t xml:space="preserve">Putative disease resistance protein RGA4 OS=Solanum bulbocastanum OX=147425 GN=RGA4 PE=2 SV=1</t>
  </si>
  <si>
    <t xml:space="preserve">hypothetical protein OsJ_05139 [Oryza sativa Japonica Group]</t>
  </si>
  <si>
    <t xml:space="preserve">LOC_Os02g05350</t>
  </si>
  <si>
    <t xml:space="preserve">Protein of unknown function (DUF1668)</t>
  </si>
  <si>
    <t xml:space="preserve">uncharacterized protein LOC107275532 [Oryza sativa Japonica Group]</t>
  </si>
  <si>
    <t xml:space="preserve">LOC_Os02g06170</t>
  </si>
  <si>
    <t xml:space="preserve">hypothetical protein DAI22_02g044900 [Oryza sativa Japonica Group]</t>
  </si>
  <si>
    <t xml:space="preserve">LOC_Os02g07000</t>
  </si>
  <si>
    <t xml:space="preserve">LOC_Os02g07400</t>
  </si>
  <si>
    <t xml:space="preserve">Molecular Function: molecular_function (GO:0003674);; Molecular Function: catalytic activity (GO:0003824);; Molecular Function: protein kinase activity (GO:0004672);; Molecular Function: protein serine/threonine kinase activity (GO:0004674);; Cellular Component: cellular_component (GO:0005575);; Cellular Component: intracellular (GO:0005622);; Cellular Component: cell (GO:0005623);; Biological Process: cellular protein modification process (GO:0006464);; Biological Process: protein phosphorylation (GO:0006468);; Biological Process: phosphorus metabolic process (GO:0006793);; Biological Process: phosphate-containing compound metabolic process (GO:0006796);; Biological Process: nitrogen compound metabolic process (GO:0006807);; Biological Process: cell communication (GO:0007154);; Biological Process: signal transduction (GO:0007165);; Biological Process: biological_process (GO:0008150);; Biological Process: metabolic process (GO:0008152);; Biological Process: cellular process (GO:0009987);; Molecular Function: kinase activity (GO:0016301);; Biological Process: phosphorylation (GO:0016310);; Molecular Function: transferase activity (GO:0016740);; Molecular Function: transferase activity, transferring phosphorus-containing groups (GO:0016772);; Molecular Function: phosphotransferase activity, alcohol group as acceptor (GO:0016773);; Biological Process: peptidyl-serine phosphorylation (GO:0018105);; Biological Process: peptidyl-threonine phosphorylation (GO:0018107);; Biological Process: peptidyl-amino acid modification (GO:0018193);; Biological Process: peptidyl-serine modification (GO:0018209);; Biological Process: peptidyl-threonine modification (GO:0018210);; Biological Process: protein metabolic process (GO:0019538);; Biological Process: signaling (GO:0023052);; Biological Process: intracellular signal transduction (GO:0035556);; Biological Process: protein modification process (GO:0036211);; Biological Process: macromolecule metabolic process (GO:0043170);; Biological Process: macromolecule modification (GO:0043412);; Biological Process: cellular metabolic process (GO:0044237);; Biological Process: primary metabolic process (GO:0044238);; Biological Process: cellular macromolecule metabolic process (GO:0044260);; Biological Process: cellular protein metabolic process (GO:0044267);; Cellular Component: cell part (GO:0044464);; Biological Process: regulation of biological process (GO:0050789);; Biological Process: regulation of cellular process (GO:0050794);; Biological Process: response to stimulus (GO:0050896);; Biological Process: cellular response to stimulus (GO:0051716);; Biological Process: biological regulation (GO:0065007);; Biological Process: organic substance metabolic process (GO:0071704);; Biological Process: organonitrogen compound metabolic process (GO:1901564);; </t>
  </si>
  <si>
    <t xml:space="preserve">OSJNBb0026I12.9 [Oryza sativa Japonica Group]</t>
  </si>
  <si>
    <t xml:space="preserve">molecular function: catalytic activity (GO:0003824);; biological process: metabolic process (GO:0008152);; biological process: cellular process (GO:0009987);; cellular component: cell (GO:0005623);; cellular component: cell part (GO:0044464);; biological process: biological regulation (GO:0065007);; biological process: signaling (GO:0023052);; biological process: single-organism process (GO:0044699);; biological process: response to stimulus (GO:0050896)</t>
  </si>
  <si>
    <t xml:space="preserve">LOC_Os02g07709</t>
  </si>
  <si>
    <t xml:space="preserve">LOC_Os02g12020</t>
  </si>
  <si>
    <t xml:space="preserve">LOC_Os02g16270</t>
  </si>
  <si>
    <t xml:space="preserve">K12818|2.7e-78|mtr:MTR_0267s0070|K12818 ATP-dependent RNA helicase DHX8/PRP22 [EC:3.6.4.13] | (RefSeq) NB-ARC domain disease resistance protein, putative </t>
  </si>
  <si>
    <t xml:space="preserve">Spliceosome (ko03040)</t>
  </si>
  <si>
    <t xml:space="preserve">NB-ARC domain</t>
  </si>
  <si>
    <t xml:space="preserve">Putative disease resistance RPP13-like protein 1 OS=Arabidopsis thaliana OX=3702 GN=RPPL1 PE=3 SV=1</t>
  </si>
  <si>
    <t xml:space="preserve">disease resistance protein RGA2 [Oryza sativa Japonica Group]</t>
  </si>
  <si>
    <t xml:space="preserve">LOC_Os02g27592</t>
  </si>
  <si>
    <t xml:space="preserve">LOC_Os02g27594</t>
  </si>
  <si>
    <t xml:space="preserve">hypothetical protein DAI22_04g017900 [Oryza sativa Japonica Group]</t>
  </si>
  <si>
    <t xml:space="preserve">LOC_Os02g33700</t>
  </si>
  <si>
    <t xml:space="preserve">hypothetical protein OsJ_07053 [Oryza sativa Japonica Group]</t>
  </si>
  <si>
    <t xml:space="preserve">LOC_Os02g34190</t>
  </si>
  <si>
    <t xml:space="preserve">Os02g0545700 [Oryza sativa Japonica Group]</t>
  </si>
  <si>
    <t xml:space="preserve">LOC_Os02g38750</t>
  </si>
  <si>
    <t xml:space="preserve">hypothetical protein OsJ_07398 [Oryza sativa Japonica Group]</t>
  </si>
  <si>
    <t xml:space="preserve">LOC_Os02g38790</t>
  </si>
  <si>
    <t xml:space="preserve">K08238|2.6e-06|dosa:Os03t0306100-00|K08238 xyloglucan 6-xylosyltransferase [EC:2.4.2.39] | (RefSeq) Os03g0306100; Galactosyl transferase family protein. </t>
  </si>
  <si>
    <t xml:space="preserve">Probable glycosyltransferase 5 OS=Oryza sativa subsp. indica OX=39946 GN=GT5 PE=3 SV=2</t>
  </si>
  <si>
    <t xml:space="preserve">hypothetical protein OsJ_07401 [Oryza sativa Japonica Group]</t>
  </si>
  <si>
    <t xml:space="preserve">LOC_Os02g40280</t>
  </si>
  <si>
    <t xml:space="preserve">Molecular Function: nucleic acid binding (GO:0003676);; </t>
  </si>
  <si>
    <t xml:space="preserve">K11593|2.6e-90|sita:101764814|K11593 eukaryotic translation initiation factor 2C | (RefSeq) protein argonaute MEL1 </t>
  </si>
  <si>
    <t xml:space="preserve">Piwi domain</t>
  </si>
  <si>
    <t xml:space="preserve">Protein argonaute MEL1 OS=Oryza sativa subsp. japonica OX=39947 GN=MEL1 PE=2 SV=1</t>
  </si>
  <si>
    <t xml:space="preserve">hypothetical protein OsJ_07533 [Oryza sativa Japonica Group]</t>
  </si>
  <si>
    <t xml:space="preserve">LOC_Os02g40320</t>
  </si>
  <si>
    <t xml:space="preserve">Biological Process: gene silencing by RNA (GO:0031047);; </t>
  </si>
  <si>
    <t xml:space="preserve">K11593|5.9e-94|dosa:Os03t0800200-00|K11593 eukaryotic translation initiation factor 2C | (RefSeq) Os03g0800200, MEIOSIS_ARRESTED_AT_LEPTOTENE_1, MEL1; Similar to Protein argonaute MEL1. </t>
  </si>
  <si>
    <t xml:space="preserve">N-terminal domain of argonaute</t>
  </si>
  <si>
    <t xml:space="preserve">Os02g0616501 [Oryza sativa Japonica Group]</t>
  </si>
  <si>
    <t xml:space="preserve">biological process: cellular process (GO:0009987);; biological process: single-organism process (GO:0044699);; biological process: biological regulation (GO:0065007)</t>
  </si>
  <si>
    <t xml:space="preserve">LOC_Os02g40340</t>
  </si>
  <si>
    <t xml:space="preserve">Biological Process: defense response (GO:0006952);; Biological Process: negative regulation of translation (GO:0017148);; Molecular Function: rRNA N-glycosylase activity (GO:0030598);; Molecular Function: toxin activity (GO:0090729);; </t>
  </si>
  <si>
    <t xml:space="preserve">Ribosome inactivating protein</t>
  </si>
  <si>
    <t xml:space="preserve">uncharacterized protein LOC4329988 [Oryza sativa Japonica Group]</t>
  </si>
  <si>
    <t xml:space="preserve">biological process: response to stimulus (GO:0050896);; biological process: biological regulation (GO:0065007);; molecular function: catalytic activity (GO:0003824);; molecular function: toxin activity (GO:0090729)</t>
  </si>
  <si>
    <t xml:space="preserve">LOC_Os02g42150</t>
  </si>
  <si>
    <t xml:space="preserve">Molecular Function: protein kinase activity (GO:0004672);; Molecular Function: ATP binding (GO:0005524);; Cellular Component: integral component of membrane (GO:0016021);; Molecular Function: polysaccharide binding (GO:0030247);; </t>
  </si>
  <si>
    <t xml:space="preserve">K23544|2.8e-100|brp:103842861|K23544 serine incorporator 1/3 | (RefSeq) serine incorporator 3 </t>
  </si>
  <si>
    <t xml:space="preserve">Wall-associated receptor kinase 5 OS=Arabidopsis thaliana OX=3702 GN=WAK5 PE=2 SV=1</t>
  </si>
  <si>
    <t xml:space="preserve">wall-associated receptor kinase 5 isoform X1 [Oryza sativa Japonica Group]</t>
  </si>
  <si>
    <t xml:space="preserve">LOC_Os02g49210</t>
  </si>
  <si>
    <t xml:space="preserve">far-red impaired response-like [Oryza sativa Japonica Group]</t>
  </si>
  <si>
    <t xml:space="preserve">LOC_Os03g01600</t>
  </si>
  <si>
    <t xml:space="preserve">Molecular Function: branched-chain-amino-acid transaminase activity (GO:0004084);; Biological Process: branched-chain amino acid biosynthetic process (GO:0009082);; Molecular Function: L-leucine transaminase activity (GO:0052654);; Molecular Function: L-valine transaminase activity (GO:0052655);; Molecular Function: L-isoleucine transaminase activity (GO:0052656);; </t>
  </si>
  <si>
    <t xml:space="preserve">K00826|1.1e-234|dosa:Os03t0106400-01|K00826 branched-chain amino acid aminotransferase [EC:2.6.1.42] | (RefSeq) Os03g0106400; Similar to Branched-chain-amino-acid aminotransferase 5, chloroplast precursor (EC 2.6.1.42) (Atbcat-5). </t>
  </si>
  <si>
    <t xml:space="preserve">Cysteine and methionine metabolism (ko00270);; Valine, leucine and isoleucine degradation (ko00280);; Valine, leucine and isoleucine biosynthesis (ko00290);; Pantothenate and CoA biosynthesis (ko00770);; Glucosinolate biosynthesis (ko00966);; 2-Oxocarboxylic acid metabolism (ko01210);; Biosynthesis of amino acids (ko01230)</t>
  </si>
  <si>
    <t xml:space="preserve">Branched-chain amino acid aminotransferase 2, chloroplastic OS=Humulus lupulus OX=3486 GN=BCAT2 PE=1 SV=1</t>
  </si>
  <si>
    <t xml:space="preserve">branched-chain amino acid aminotransferase 2, chloroplastic isoform X1 [Oryza sativa Japonica Group]</t>
  </si>
  <si>
    <t xml:space="preserve">LOC_Os03g04720</t>
  </si>
  <si>
    <t xml:space="preserve">HGWP repeat</t>
  </si>
  <si>
    <t xml:space="preserve">hypothetical protein LOC_Os03g04720 [Oryza sativa Japonica Group]</t>
  </si>
  <si>
    <t xml:space="preserve">LOC_Os03g05130</t>
  </si>
  <si>
    <t xml:space="preserve">hypothetical protein LOC_Os03g05130 [Oryza sativa Japonica Group]</t>
  </si>
  <si>
    <t xml:space="preserve">LOC_Os03g39350</t>
  </si>
  <si>
    <t xml:space="preserve">Molecular Function: nucleic acid binding (GO:0003676);; Molecular Function: RNA-DNA hybrid ribonuclease activity (GO:0004523);; Biological Process: DNA integration (GO:0015074);; </t>
  </si>
  <si>
    <t xml:space="preserve">K07393|9.8e-45|soe:110775499|K07393 glutathionyl-hydroquinone reductase [EC:1.8.5.7] | (RefSeq) uncharacterized protein LOC110775499 </t>
  </si>
  <si>
    <t xml:space="preserve">molecular function: binding (GO:0005488);; biological process: metabolic process (GO:0008152);; biological process: cellular process (GO:0009987);; molecular function: catalytic activity (GO:0003824)</t>
  </si>
  <si>
    <t xml:space="preserve">LOC_Os03g47160</t>
  </si>
  <si>
    <t xml:space="preserve">uncharacterized protein LOC107277815 [Oryza sativa Japonica Group]</t>
  </si>
  <si>
    <t xml:space="preserve">LOC_Os03g61470</t>
  </si>
  <si>
    <t xml:space="preserve">PLAC8 family</t>
  </si>
  <si>
    <t xml:space="preserve">Cell number regulator 10 OS=Zea mays OX=4577 GN=CNR10 PE=2 SV=1</t>
  </si>
  <si>
    <t xml:space="preserve">cell number regulator 10 [Oryza sativa Japonica Group]</t>
  </si>
  <si>
    <t xml:space="preserve">LOC_Os03g61480</t>
  </si>
  <si>
    <t xml:space="preserve">LOC_Os03g63010</t>
  </si>
  <si>
    <t xml:space="preserve">Cellular Component: thylakoid (GO:0009579);; Molecular Function: alternative oxidase activity (GO:0009916);; Biological Process: carotenoid biosynthetic process (GO:0016117);; </t>
  </si>
  <si>
    <t xml:space="preserve">K17893|1.5e-51|dosa:Os04t0668900-01|K17893 ubiquinol oxidase [EC:1.10.3.11] | (RefSeq) Os04g0668900; Similar to Plastid terminal oxidase. </t>
  </si>
  <si>
    <t xml:space="preserve">Ubiquinol oxidase 4, chloroplastic/chromoplastic OS=Arabidopsis thaliana OX=3702 GN=AOX4 PE=1 SV=2</t>
  </si>
  <si>
    <t xml:space="preserve">ubiquinol oxidase 4, chloroplastic/chromoplastic isoform X2 [Oryza sativa Japonica Group]</t>
  </si>
  <si>
    <t xml:space="preserve">cellular component: cell (GO:0005623);; cellular component: cell part (GO:0044464);; biological process: metabolic process (GO:0008152);; biological process: single-organism process (GO:0044699);; molecular function: catalytic activity (GO:0003824);; biological process: cellular process (GO:0009987)</t>
  </si>
  <si>
    <t xml:space="preserve">LOC_Os04g02070</t>
  </si>
  <si>
    <t xml:space="preserve">K07195|3.0e-19|pda:103707870|K07195 exocyst complex component 7 | (RefSeq) exocyst complex component EXO70A1-like </t>
  </si>
  <si>
    <t xml:space="preserve">exocyst complex component EXO70A1 isoform X1 [Oryza sativa Japonica Group]</t>
  </si>
  <si>
    <t xml:space="preserve">LOC_Os04g02110</t>
  </si>
  <si>
    <t xml:space="preserve">K15078|2.3e-93|vvi:100255136|K15078 structure-specific endonuclease subunit SLX1 [EC:3.6.1.-] | (RefSeq) putative disease resistance protein RGA1 </t>
  </si>
  <si>
    <t xml:space="preserve">Putative disease resistance protein At3g14460 OS=Arabidopsis thaliana OX=3702 GN=At3g14460 PE=3 SV=1</t>
  </si>
  <si>
    <t xml:space="preserve">putative disease resistance RPP13-like protein 1 [Oryza sativa Japonica Group]</t>
  </si>
  <si>
    <t xml:space="preserve">LOC_Os04g02120</t>
  </si>
  <si>
    <t xml:space="preserve">K13457|2.8e-10|pop:18103538|K13457 disease resistance protein RPM1 | (RefSeq) disease resistance protein RPM1 </t>
  </si>
  <si>
    <t xml:space="preserve">putative disease resistance protein RGA4 [Oryza sativa Japonica Group]</t>
  </si>
  <si>
    <t xml:space="preserve">LOC_Os04g02280</t>
  </si>
  <si>
    <t xml:space="preserve">Molecular Function: protein binding (GO:0005515);; </t>
  </si>
  <si>
    <t xml:space="preserve">F-box domain</t>
  </si>
  <si>
    <t xml:space="preserve">uncharacterized protein LOC4334939 [Oryza sativa Japonica Group]</t>
  </si>
  <si>
    <t xml:space="preserve">LOC_Os04g02354</t>
  </si>
  <si>
    <t xml:space="preserve">LOC_Os04g03100</t>
  </si>
  <si>
    <t xml:space="preserve">Molecular Function: serine-type endopeptidase activity (GO:0004252);; </t>
  </si>
  <si>
    <t xml:space="preserve">K15333|6.5e-84|nsy:104224633|K15333 tRNA guanosine-2'-O-methyltransferase [EC:2.1.1.34] | (RefSeq) uncharacterized protein LOC104224633 </t>
  </si>
  <si>
    <t xml:space="preserve">Subtilase family</t>
  </si>
  <si>
    <t xml:space="preserve">Subtilisin-like protease SBT3.9 OS=Arabidopsis thaliana OX=3702 GN=SBT3.9 PE=3 SV=1</t>
  </si>
  <si>
    <t xml:space="preserve">subtilisin-like protease SBT3.9 [Oryza sativa Japonica Group]</t>
  </si>
  <si>
    <t xml:space="preserve">LOC_Os04g03164</t>
  </si>
  <si>
    <t xml:space="preserve">hypothetical protein OsJ_13599 [Oryza sativa Japonica Group]</t>
  </si>
  <si>
    <t xml:space="preserve">LOC_Os04g25780</t>
  </si>
  <si>
    <t xml:space="preserve">Molecular Function: nucleic acid binding (GO:0003676);; Biological Process: DNA integration (GO:0015074);; </t>
  </si>
  <si>
    <t xml:space="preserve">K12349|2.9e-89|ccaj:109806181|K12349 neutral ceramidase [EC:3.5.1.23] | (RefSeq) neutral ceramidase-like </t>
  </si>
  <si>
    <t xml:space="preserve">OSJNBb0062H02.17 [Oryza sativa Japonica Group]</t>
  </si>
  <si>
    <t xml:space="preserve">molecular function: binding (GO:0005488);; biological process: metabolic process (GO:0008152);; biological process: cellular process (GO:0009987)</t>
  </si>
  <si>
    <t xml:space="preserve">LOC_Os04g27034</t>
  </si>
  <si>
    <t xml:space="preserve">LOC_Os04g29040</t>
  </si>
  <si>
    <t xml:space="preserve">unknown protein [Oryza sativa Japonica Group]</t>
  </si>
  <si>
    <t xml:space="preserve">LOC_Os04g30610</t>
  </si>
  <si>
    <t xml:space="preserve">K15078|2.6e-60|tcc:18614561|K15078 structure-specific endonuclease subunit SLX1 [EC:3.6.1.-] | (RefSeq) putative disease resistance protein RGA3 </t>
  </si>
  <si>
    <t xml:space="preserve">Disease resistance protein RGA2 OS=Solanum bulbocastanum OX=147425 GN=RGA2 PE=1 SV=1</t>
  </si>
  <si>
    <t xml:space="preserve">hypothetical protein OsJ_14487 [Oryza sativa Japonica Group]</t>
  </si>
  <si>
    <t xml:space="preserve">LOC_Os04g52420</t>
  </si>
  <si>
    <t xml:space="preserve">K00574|8.5e-06|bdi:112268524|K00574 cyclopropane-fatty-acyl-phospholipid synthase [EC:2.1.1.79] | (RefSeq) uncharacterized protein LOC112268524 </t>
  </si>
  <si>
    <t xml:space="preserve">OSJNBa0008M17.1 [Oryza sativa Japonica Group]</t>
  </si>
  <si>
    <t xml:space="preserve">LOC_Os05g07470</t>
  </si>
  <si>
    <t xml:space="preserve">Molecular Function: protein kinase activity (GO:0004672);; Molecular Function: ATP binding (GO:0005524);; Biological Process: recognition of pollen (GO:0048544);; </t>
  </si>
  <si>
    <t xml:space="preserve">K13418|1.3e-28|rcu:8287891|K13418 somatic embryogenesis receptor kinase 1 [EC:2.7.10.1 2.7.11.1] | (RefSeq) LRR receptor kinase BAK1 </t>
  </si>
  <si>
    <t xml:space="preserve">G-type lectin S-receptor-like serine/threonine-protein kinase At2g19130 OS=Arabidopsis thaliana OX=3702 GN=At2g19130 PE=2 SV=1</t>
  </si>
  <si>
    <t xml:space="preserve">biological process: metabolic process (GO:0008152);; biological process: cellular process (GO:0009987);; molecular function: catalytic activity (GO:0003824);; molecular function: binding (GO:0005488);; biological process: reproduction (GO:0000003);; biological process: reproductive process (GO:0022414);; biological process: single-organism process (GO:0044699)</t>
  </si>
  <si>
    <t xml:space="preserve">LOC_Os05g10310</t>
  </si>
  <si>
    <t xml:space="preserve">HAD superfamily, subfamily IIIB (Acid phosphatase)</t>
  </si>
  <si>
    <t xml:space="preserve">Acid phosphatase 1 OS=Solanum lycopersicum OX=4081 GN=APS1 PE=2 SV=1</t>
  </si>
  <si>
    <t xml:space="preserve">Os05g0191500, partial [Oryza sativa Japonica Group]</t>
  </si>
  <si>
    <t xml:space="preserve">LOC_Os05g10414</t>
  </si>
  <si>
    <t xml:space="preserve">Os05g0192700 [Oryza sativa Japonica Group]</t>
  </si>
  <si>
    <t xml:space="preserve">LOC_Os05g11005</t>
  </si>
  <si>
    <t xml:space="preserve">hypothetical protein EE612_027691, partial [Oryza sativa]</t>
  </si>
  <si>
    <t xml:space="preserve">LOC_Os05g11080</t>
  </si>
  <si>
    <t xml:space="preserve">K15397|2.7e-38|obr:102711032|K15397 3-ketoacyl-CoA synthase [EC:2.3.1.199] | (RefSeq) 3-ketoacyl-CoA synthase 6-like </t>
  </si>
  <si>
    <t xml:space="preserve">Fatty acid elongation (ko00062);; Plant-pathogen interaction (ko04626)</t>
  </si>
  <si>
    <t xml:space="preserve">LOC_Os05g18650</t>
  </si>
  <si>
    <t xml:space="preserve">hypothetical protein OsI_19234 [Oryza sativa Indica Group]</t>
  </si>
  <si>
    <t xml:space="preserve">LOC_Os05g30310</t>
  </si>
  <si>
    <t xml:space="preserve">Cellular Component: nucleus (GO:0005634);; Biological Process: regulation of transcription, DNA-templated (GO:0006355);; Molecular Function: zinc ion binding (GO:0008270);; </t>
  </si>
  <si>
    <t xml:space="preserve">K17604|5.4e-93|ats:109756079|K17604 zinc finger SWIM domain-containing protein 3 | (RefSeq) LOC109756079; protein FAR1-RELATED SEQUENCE 5-like </t>
  </si>
  <si>
    <t xml:space="preserve">MULE transposase domain</t>
  </si>
  <si>
    <t xml:space="preserve">Protein FAR-RED IMPAIRED RESPONSE 1 OS=Arabidopsis thaliana OX=3702 GN=FAR1 PE=1 SV=1</t>
  </si>
  <si>
    <t xml:space="preserve">cellular component: cell (GO:0005623);; cellular component: organelle (GO:0043226);; cellular component: cell part (GO:0044464);; biological process: biological regulation (GO:0065007);; molecular function: binding (GO:0005488)</t>
  </si>
  <si>
    <t xml:space="preserve">LOC_Os05g33644</t>
  </si>
  <si>
    <t xml:space="preserve">[F]</t>
  </si>
  <si>
    <t xml:space="preserve">Nucleotide transport and metabolism</t>
  </si>
  <si>
    <t xml:space="preserve">K01240|2.4e-08|peq:110033184|K01240 uridine nucleosidase [EC:3.2.2.3] | (RefSeq) probable uridine nucleosidase 1 </t>
  </si>
  <si>
    <t xml:space="preserve">Pyrimidine metabolism (ko00240);; Nicotinate and nicotinamide metabolism (ko00760)</t>
  </si>
  <si>
    <t xml:space="preserve">Inosine-uridine preferring nucleoside hydrolase</t>
  </si>
  <si>
    <t xml:space="preserve">F</t>
  </si>
  <si>
    <t xml:space="preserve">uncharacterized protein LOC4338757 isoform X1 [Oryza sativa Japonica Group]</t>
  </si>
  <si>
    <t xml:space="preserve">LOC_Os05g40740</t>
  </si>
  <si>
    <t xml:space="preserve">Molecular Function: ferroxidase activity (GO:0004322);; Molecular Function: copper ion binding (GO:0005507);; Cellular Component: plasma membrane (GO:0005886);; Biological Process: iron ion transport (GO:0006826);; Cellular Component: integral component of membrane (GO:0016021);; Biological Process: iron ion homeostasis (GO:0055072);; </t>
  </si>
  <si>
    <t xml:space="preserve">K00423|3.1e-131|dosa:Os05t0485800-00|K00423 L-ascorbate oxidase [EC:1.10.3.3] | (RefSeq) Os05g0485800; Similar to pollen-specific protein NTP303. </t>
  </si>
  <si>
    <t xml:space="preserve">Ascorbate and aldarate metabolism (ko00053)</t>
  </si>
  <si>
    <t xml:space="preserve">hypothetical protein EE612_030266 [Oryza sativa]</t>
  </si>
  <si>
    <t xml:space="preserve">biological process: metabolic process (GO:0008152);; biological process: single-organism process (GO:0044699);; molecular function: catalytic activity (GO:0003824);; molecular function: binding (GO:0005488);; cellular component: cell (GO:0005623);; cellular component: membrane (GO:0016020);; cellular component: cell part (GO:0044464);; biological process: localization (GO:0051179);; cellular component: membrane part (GO:0044425);; biological process: biological regulation (GO:0065007)</t>
  </si>
  <si>
    <t xml:space="preserve">LOC_Os05g45090</t>
  </si>
  <si>
    <t xml:space="preserve">K22845|1.1e-273|dosa:Os05t0526900-01|K22845 phlorizin synthase [EC:2.4.1.357] | (RefSeq) Os05g0526900; UDP-glucuronosyl/UDP-glucosyltransferase family protein. </t>
  </si>
  <si>
    <t xml:space="preserve">Flavonoid biosynthesis (ko00941)</t>
  </si>
  <si>
    <t xml:space="preserve">UDP-glycosyltransferase 88F3 OS=Pyrus communis OX=23211 GN=UGT88F3 PE=2 SV=1</t>
  </si>
  <si>
    <t xml:space="preserve">UDP-glycosyltransferase 88F3 [Oryza sativa Japonica Group]</t>
  </si>
  <si>
    <t xml:space="preserve">LOC_Os05g46800</t>
  </si>
  <si>
    <t xml:space="preserve">Protein of unknown function (DUF3615)</t>
  </si>
  <si>
    <t xml:space="preserve">uncharacterized protein LOC4339500 [Oryza sativa Japonica Group]</t>
  </si>
  <si>
    <t xml:space="preserve">LOC_Os05g46890</t>
  </si>
  <si>
    <t xml:space="preserve">hypothetical protein DAI22_05g248500 [Oryza sativa Japonica Group]</t>
  </si>
  <si>
    <t xml:space="preserve">LOC_Os05g50530</t>
  </si>
  <si>
    <t xml:space="preserve">K01188|2.3e-25|obr:102713742|K01188 beta-glucosidase [EC:3.2.1.21] | (RefSeq) beta-glucosidase 20-like </t>
  </si>
  <si>
    <t xml:space="preserve">Cyanoamino acid metabolism (ko00460);; Starch and sucrose metabolism (ko00500);; Phenylpropanoid biosynthesis (ko00940)</t>
  </si>
  <si>
    <t xml:space="preserve">Protein of unknown function (DUF 659)</t>
  </si>
  <si>
    <t xml:space="preserve">LOC_Os05g51090</t>
  </si>
  <si>
    <t xml:space="preserve">Cellular Component: plasma membrane (GO:0005886);; Biological Process: negative regulation of auxin mediated signaling pathway (GO:0010930);; Biological Process: galactose transport (GO:0015757);; Cellular Component: integral component of membrane (GO:0016021);; Biological Process: auxin transport (GO:0060918);; </t>
  </si>
  <si>
    <t xml:space="preserve">K15382|1.9e-130|dosa:Os05t0588500-01|K15382 solute carrier family 50 (sugar transporter) | (RefSeq) Os05g0588500, SWEET5; MtN3 and saliva related transmembrane protein family protein. </t>
  </si>
  <si>
    <t xml:space="preserve">Bidirectional sugar transporter SWEET5 OS=Oryza sativa subsp. japonica OX=39947 GN=SWEET5 PE=2 SV=1</t>
  </si>
  <si>
    <t xml:space="preserve">bidirectional sugar transporter SWEET5 [Oryza sativa Japonica Group]</t>
  </si>
  <si>
    <t xml:space="preserve">cellular component: cell (GO:0005623);; cellular component: membrane (GO:0016020);; cellular component: cell part (GO:0044464);; biological process: biological regulation (GO:0065007);; biological process: single-organism process (GO:0044699);; biological process: localization (GO:0051179);; cellular component: membrane part (GO:0044425)</t>
  </si>
  <si>
    <t xml:space="preserve">LOC_Os06g03390</t>
  </si>
  <si>
    <t xml:space="preserve">uncharacterized protein LOC4339956 [Oryza sativa Japonica Group]</t>
  </si>
  <si>
    <t xml:space="preserve">LOC_Os06g05209</t>
  </si>
  <si>
    <t xml:space="preserve">Molecular Function: pectate lyase activity (GO:0030570);; Biological Process: pectin catabolic process (GO:0045490);; Molecular Function: metal ion binding (GO:0046872);; </t>
  </si>
  <si>
    <t xml:space="preserve">K01728|1.6e-266|dosa:Os06t0144200-01|K01728 pectate lyase [EC:4.2.2.2] | (RefSeq) Os06g0144200; Similar to Pectate lyase homolog (EC 4.2.2.2). </t>
  </si>
  <si>
    <t xml:space="preserve">Pectate lyase</t>
  </si>
  <si>
    <t xml:space="preserve">Pectate lyase OS=Lilium longiflorum OX=4690 PE=2 SV=1</t>
  </si>
  <si>
    <t xml:space="preserve">pectate lyase [Oryza sativa Japonica Group]</t>
  </si>
  <si>
    <t xml:space="preserve">molecular function: catalytic activity (GO:0003824);; biological process: metabolic process (GO:0008152);; molecular function: binding (GO:0005488)</t>
  </si>
  <si>
    <t xml:space="preserve">LOC_Os06g05260</t>
  </si>
  <si>
    <t xml:space="preserve">K01728|5.9e-258|dosa:Os06t0144900-01|K01728 pectate lyase [EC:4.2.2.2] | (RefSeq) Os06g0144900; Pectate lyase/Amb allergen domain containing protein. </t>
  </si>
  <si>
    <t xml:space="preserve">LOC_Os06g09640</t>
  </si>
  <si>
    <t xml:space="preserve">Putative gypsy type transposon</t>
  </si>
  <si>
    <t xml:space="preserve">Unknown protein [Oryza sativa Japonica Group]</t>
  </si>
  <si>
    <t xml:space="preserve">LOC_Os06g13330</t>
  </si>
  <si>
    <t xml:space="preserve">hypothetical protein OsJ_20773 [Oryza sativa Japonica Group]</t>
  </si>
  <si>
    <t xml:space="preserve">LOC_Os06g13560</t>
  </si>
  <si>
    <t xml:space="preserve">Molecular Function: S-adenosylmethionine-dependent methyltransferase activity (GO:0008757);; Biological Process: methylation (GO:0032259);; </t>
  </si>
  <si>
    <t xml:space="preserve">K21485|1.1e-228|dosa:Os06t0244000-01|K21485 anthranilate O-methyltransferase [EC:2.1.1.277] | (RefSeq) Os06g0244000; Similar to anthranilic acid methyltransferase 3. </t>
  </si>
  <si>
    <t xml:space="preserve">SAM dependent carboxyl methyltransferase</t>
  </si>
  <si>
    <t xml:space="preserve">Anthranilate O-methyltransferase 3 OS=Zea mays OX=4577 GN=AAMT3 PE=1 SV=1</t>
  </si>
  <si>
    <t xml:space="preserve">hypothetical protein EE612_033047, partial [Oryza sativa]</t>
  </si>
  <si>
    <t xml:space="preserve">LOC_Os06g28300</t>
  </si>
  <si>
    <t xml:space="preserve">hypothetical protein OsJ_21351 [Oryza sativa Japonica Group]</t>
  </si>
  <si>
    <t xml:space="preserve">LOC_Os06g33420</t>
  </si>
  <si>
    <t xml:space="preserve">K02995|9.3e-14|adu:107464504|K02995 small subunit ribosomal protein S8e | (RefSeq) 40S ribosomal protein S8 </t>
  </si>
  <si>
    <t xml:space="preserve">Ribosome (ko03010)</t>
  </si>
  <si>
    <t xml:space="preserve">uncharacterized protein LOC103655242 isoform X1 [Zea mays]</t>
  </si>
  <si>
    <t xml:space="preserve">LOC_Os07g01390</t>
  </si>
  <si>
    <t xml:space="preserve">K14300|1.4e-23|pda:103721930|K14300 nuclear pore complex protein Nup133 | (RefSeq) LOW QUALITY PROTEIN: nuclear pore complex protein NUP133 </t>
  </si>
  <si>
    <t xml:space="preserve">LOC_Os07g01890</t>
  </si>
  <si>
    <t xml:space="preserve">uncharacterized protein LOC4342221 [Oryza sativa Japonica Group]</t>
  </si>
  <si>
    <t xml:space="preserve">LOC_Os07g02550</t>
  </si>
  <si>
    <t xml:space="preserve">LOC_Os07g04500</t>
  </si>
  <si>
    <t xml:space="preserve">hypothetical protein DAI22_07g026750 [Oryza sativa Japonica Group]</t>
  </si>
  <si>
    <t xml:space="preserve">LOC_Os07g05680</t>
  </si>
  <si>
    <t xml:space="preserve">uncharacterized protein LOC107277032 isoform X1 [Oryza sativa Japonica Group]</t>
  </si>
  <si>
    <t xml:space="preserve">LOC_Os07g06834</t>
  </si>
  <si>
    <t xml:space="preserve">Protein of unknown function (DUF3778)</t>
  </si>
  <si>
    <t xml:space="preserve">hypothetical protein EE612_037294 [Oryza sativa]</t>
  </si>
  <si>
    <t xml:space="preserve">LOC_Os07g11970</t>
  </si>
  <si>
    <t xml:space="preserve">K21291|1.7e-184|dosa:Os02t0570700-01|K21291 ent-cassadiene hydroxylase [EC:1.14.14.69] | (RefSeq) Os02g0570700; Cytochrome P450 family protein. </t>
  </si>
  <si>
    <t xml:space="preserve">Diterpenoid biosynthesis (ko00904)</t>
  </si>
  <si>
    <t xml:space="preserve">Ent-cassadiene hydroxylase OS=Oryza sativa subsp. japonica OX=39947 GN=CYP71Z7 PE=1 SV=1</t>
  </si>
  <si>
    <t xml:space="preserve">ent-cassadiene hydroxylase-like [Oryza sativa Japonica Group]</t>
  </si>
  <si>
    <t xml:space="preserve">LOC_Os07g13719</t>
  </si>
  <si>
    <t xml:space="preserve">Protein of unknown function (DUF3762)</t>
  </si>
  <si>
    <t xml:space="preserve">LOC_Os07g15710</t>
  </si>
  <si>
    <t xml:space="preserve">Molecular Function: cysteine-type peptidase activity (GO:0008234);; </t>
  </si>
  <si>
    <t xml:space="preserve">K15397|4.3e-29|obr:102711032|K15397 3-ketoacyl-CoA synthase [EC:2.3.1.199] | (RefSeq) 3-ketoacyl-CoA synthase 6-like </t>
  </si>
  <si>
    <t xml:space="preserve">Domain of unknown function (DUF834)</t>
  </si>
  <si>
    <t xml:space="preserve">transposon protein, putative, CACTA, En/Spm sub-class [Oryza sativa Japonica Group]</t>
  </si>
  <si>
    <t xml:space="preserve">LOC_Os07g17689</t>
  </si>
  <si>
    <t xml:space="preserve">hypothetical protein DAI22_07g101100 [Oryza sativa Japonica Group]</t>
  </si>
  <si>
    <t xml:space="preserve">LOC_Os07g26430</t>
  </si>
  <si>
    <t xml:space="preserve">Biological Process: defense response (GO:0006952);; Molecular Function: ADP binding (GO:0043531);; </t>
  </si>
  <si>
    <t xml:space="preserve">K13457|1.6e-118|ats:109760587|K13457 disease resistance protein RPM1 | (RefSeq) LOC109760587; putative disease resistance RPP13-like protein 3 </t>
  </si>
  <si>
    <t xml:space="preserve">Disease resistance protein RGA5 OS=Oryza sativa subsp. japonica OX=39947 GN=RGA5 PE=2 SV=1</t>
  </si>
  <si>
    <t xml:space="preserve">Os07g0445400 [Oryza sativa Japonica Group]</t>
  </si>
  <si>
    <t xml:space="preserve">biological process: response to stimulus (GO:0050896);; molecular function: binding (GO:0005488)</t>
  </si>
  <si>
    <t xml:space="preserve">LOC_Os07g44770</t>
  </si>
  <si>
    <t xml:space="preserve">replication protein A 70 kDa DNA-binding subunit B-like isoform X5 [Oryza sativa Japonica Group]</t>
  </si>
  <si>
    <t xml:space="preserve">LOC_Os08g01240</t>
  </si>
  <si>
    <t xml:space="preserve">uncharacterized protein At4g14100 [Oryza sativa Japonica Group]</t>
  </si>
  <si>
    <t xml:space="preserve">LOC_Os08g02990</t>
  </si>
  <si>
    <t xml:space="preserve">K01176|1.8e-88|sbi:8065370|K01176 alpha-amylase [EC:3.2.1.1] | (RefSeq) alpha-amylase isozyme 2A </t>
  </si>
  <si>
    <t xml:space="preserve">L-type lectin-domain containing receptor kinase IX.1 OS=Arabidopsis thaliana OX=3702 GN=LECRK91 PE=1 SV=1</t>
  </si>
  <si>
    <t xml:space="preserve">H0321H01.8 [Oryza sativa]</t>
  </si>
  <si>
    <t xml:space="preserve">LOC_Os08g02996</t>
  </si>
  <si>
    <t xml:space="preserve">Molecular Function: protein kinase activity (GO:0004672);; Molecular Function: ATP binding (GO:0005524);; Cellular Component: integral component of membrane (GO:0016021);; Molecular Function: carbohydrate binding (GO:0030246);; </t>
  </si>
  <si>
    <t xml:space="preserve">K01176|5.1e-92|sbi:8065370|K01176 alpha-amylase [EC:3.2.1.1] | (RefSeq) alpha-amylase isozyme 2A </t>
  </si>
  <si>
    <t xml:space="preserve">Legume lectin domain</t>
  </si>
  <si>
    <t xml:space="preserve">L-type lectin-domain containing receptor kinase IX.1 isoform X1 [Oryza sativa Japonica Group]</t>
  </si>
  <si>
    <t xml:space="preserve">LOC_Os08g03170</t>
  </si>
  <si>
    <t xml:space="preserve">Biological Process: defense response to oomycetes (GO:0002229);; Molecular Function: transmembrane receptor protein serine/threonine kinase activity (GO:0004675);; Molecular Function: ATP binding (GO:0005524);; Cellular Component: plasma membrane (GO:0005886);; Biological Process: defense response (GO:0006952);; Cellular Component: integral component of membrane (GO:0016021);; Molecular Function: carbohydrate binding (GO:0030246);; Biological Process: defense response to bacterium (GO:0042742);; </t>
  </si>
  <si>
    <t xml:space="preserve">K01176|2.2e-89|sbi:8065370|K01176 alpha-amylase [EC:3.2.1.1] | (RefSeq) alpha-amylase isozyme 2A </t>
  </si>
  <si>
    <t xml:space="preserve">L-type lectin-domain containing receptor kinase IX.1 [Oryza sativa Japonica Group]</t>
  </si>
  <si>
    <t xml:space="preserve">biological process: response to stimulus (GO:0050896);; biological process: multi-organism process (GO:0051704);; biological process: metabolic process (GO:0008152);; biological process: cellular process (GO:0009987);; biological process: signaling (GO:0023052);; biological process: single-organism process (GO:0044699);; biological process: biological regulation (GO:0065007);; molecular function: catalytic activity (GO:0003824);; molecular function: signal transducer activity (GO:0004871);; molecular function: molecular transducer activity (GO:0060089);; molecular function: binding (GO:0005488);; cellular component: cell (GO:0005623);; cellular component: membrane (GO:0016020);; cellular component: cell part (GO:0044464);; cellular component: membrane part (GO:0044425)</t>
  </si>
  <si>
    <t xml:space="preserve">LOC_Os08g05030</t>
  </si>
  <si>
    <t xml:space="preserve">Trypsin-like peptidase domain</t>
  </si>
  <si>
    <t xml:space="preserve">Putative protease Do-like 14 OS=Arabidopsis thaliana OX=3702 GN=DEGP14 PE=3 SV=2</t>
  </si>
  <si>
    <t xml:space="preserve">putative protease Do-like 14 isoform X2 [Oryza sativa Japonica Group]</t>
  </si>
  <si>
    <t xml:space="preserve">LOC_Os08g05690</t>
  </si>
  <si>
    <t xml:space="preserve">[V]</t>
  </si>
  <si>
    <t xml:space="preserve">Defense mechanisms</t>
  </si>
  <si>
    <t xml:space="preserve">Molecular Function: ATP binding (GO:0005524);; Cellular Component: integral component of membrane (GO:0016021);; Molecular Function: ATPase activity (GO:0016887);; Molecular Function: ATPase activity, coupled to transmembrane movement of substances (GO:0042626);; </t>
  </si>
  <si>
    <t xml:space="preserve">K05658|0.0e+00|osa:107278184|K05658 ATP-binding cassette, subfamily B (MDR/TAP), member 1 [EC:7.6.2.2] | (RefSeq) ABC transporter B family member 10-like </t>
  </si>
  <si>
    <t xml:space="preserve">ABC transporters (ko02010)</t>
  </si>
  <si>
    <t xml:space="preserve">ABC transporter transmembrane region</t>
  </si>
  <si>
    <t xml:space="preserve">ABC transporter B family member 19 OS=Arabidopsis thaliana OX=3702 GN=ABCB19 PE=1 SV=1</t>
  </si>
  <si>
    <t xml:space="preserve">V</t>
  </si>
  <si>
    <t xml:space="preserve">hypothetical protein OsJ_26065 [Oryza sativa Japonica Group]</t>
  </si>
  <si>
    <t xml:space="preserve">molecular function: binding (GO:0005488);; cellular component: membrane (GO:0016020);; cellular component: membrane part (GO:0044425);; molecular function: catalytic activity (GO:0003824);; biological process: localization (GO:0051179);; molecular function: transporter activity (GO:0005215)</t>
  </si>
  <si>
    <t xml:space="preserve">LOC_Os08g08570</t>
  </si>
  <si>
    <t xml:space="preserve">uncharacterized protein LOC4344825 [Oryza sativa Japonica Group]</t>
  </si>
  <si>
    <t xml:space="preserve">LOC_Os08g08650</t>
  </si>
  <si>
    <t xml:space="preserve">uncharacterized protein LOC4344830 [Oryza sativa Japonica Group]</t>
  </si>
  <si>
    <t xml:space="preserve">LOC_Os08g08700</t>
  </si>
  <si>
    <t xml:space="preserve">K02927|6.9e-23|cme:CYME_CMK296C|K02927 ubiquitin-large subunit ribosomal protein L40e | (RefSeq) ubiquitin with short C-terminal extension </t>
  </si>
  <si>
    <t xml:space="preserve">Ribosome (ko03010);; Ubiquitin mediated proteolysis (ko04120)</t>
  </si>
  <si>
    <t xml:space="preserve">Ubiquitin family</t>
  </si>
  <si>
    <t xml:space="preserve">Ubiquitin-40S ribosomal protein S27a-1 OS=Arabidopsis thaliana OX=3702 GN=RPS27AA PE=2 SV=2</t>
  </si>
  <si>
    <t xml:space="preserve">hypothetical protein OsJ_26277 [Oryza sativa Japonica Group]</t>
  </si>
  <si>
    <t xml:space="preserve">LOC_Os08g08970</t>
  </si>
  <si>
    <t xml:space="preserve">Cellular Component: cell wall (GO:0005618);; Molecular Function: manganese ion binding (GO:0030145);; Molecular Function: nutrient reservoir activity (GO:0045735);; Cellular Component: apoplast (GO:0048046);; </t>
  </si>
  <si>
    <t xml:space="preserve">Cupin</t>
  </si>
  <si>
    <t xml:space="preserve">Germin-like protein 8-3 OS=Oryza sativa subsp. japonica OX=39947 GN=GER2 PE=2 SV=1</t>
  </si>
  <si>
    <t xml:space="preserve">germin-like protein 8-3 [Oryza sativa Japonica Group]</t>
  </si>
  <si>
    <t xml:space="preserve">cellular component: cell (GO:0005623);; cellular component: cell part (GO:0044464);; molecular function: binding (GO:0005488);; molecular function: nutrient reservoir activity (GO:0045735);; cellular component: extracellular region (GO:0005576)</t>
  </si>
  <si>
    <t xml:space="preserve">LOC_Os08g09760</t>
  </si>
  <si>
    <t xml:space="preserve">Putative F-box protein At5g38390 OS=Arabidopsis thaliana OX=3702 GN=At5g38390 PE=4 SV=1</t>
  </si>
  <si>
    <t xml:space="preserve">F-box/LRR-repeat protein At4g14096 [Oryza sativa Japonica Group]</t>
  </si>
  <si>
    <t xml:space="preserve">LOC_Os08g09860</t>
  </si>
  <si>
    <t xml:space="preserve">[CIR]</t>
  </si>
  <si>
    <t xml:space="preserve">Energy production and conversion;; Lipid transport and metabolism;; General function prediction only</t>
  </si>
  <si>
    <t xml:space="preserve">Molecular Function: oxidoreductase activity (GO:0016491);; </t>
  </si>
  <si>
    <t xml:space="preserve">K11517|9.3e-36|dosa:Os03t0786100-01|K11517 (S)-2-hydroxy-acid oxidase [EC:1.1.3.15] | (RefSeq) Os03g0786100; Similar to Glycolate oxidase (EC 1.1.3.15) (Fragment). </t>
  </si>
  <si>
    <t xml:space="preserve">Glyoxylate and dicarboxylate metabolism (ko00630);; Carbon metabolism (ko01200);; Peroxisome (ko04146)</t>
  </si>
  <si>
    <t xml:space="preserve">[C]</t>
  </si>
  <si>
    <t xml:space="preserve">Energy production and conversion</t>
  </si>
  <si>
    <t xml:space="preserve">FMN-dependent dehydrogenase</t>
  </si>
  <si>
    <t xml:space="preserve">Peroxisomal (S)-2-hydroxy-acid oxidase GLO1 OS=Oryza sativa subsp. indica OX=39946 GN=GLO1 PE=3 SV=1</t>
  </si>
  <si>
    <t xml:space="preserve">C</t>
  </si>
  <si>
    <t xml:space="preserve">hypothetical protein OsI_28163 [Oryza sativa Indica Group]</t>
  </si>
  <si>
    <t xml:space="preserve">LOC_Os08g09930</t>
  </si>
  <si>
    <t xml:space="preserve">hypothetical protein OsJ_26367 [Oryza sativa Japonica Group]</t>
  </si>
  <si>
    <t xml:space="preserve">LOC_Os08g10244</t>
  </si>
  <si>
    <t xml:space="preserve">K19525|1.1e-66|dct:110098611|K19525 vacuolar protein sorting-associated protein 13A/C | (RefSeq) uncharacterized protein LOC110098611 </t>
  </si>
  <si>
    <t xml:space="preserve">RNase H-like domain found in reverse transcriptase</t>
  </si>
  <si>
    <t xml:space="preserve">Os08g0202300, partial [Oryza sativa Japonica Group]</t>
  </si>
  <si>
    <t xml:space="preserve">LOC_Os08g23200</t>
  </si>
  <si>
    <t xml:space="preserve">Molecular Function: DNA binding (GO:0003677);; </t>
  </si>
  <si>
    <t xml:space="preserve">K01188|6.8e-56|obr:102713742|K01188 beta-glucosidase [EC:3.2.1.21] | (RefSeq) beta-glucosidase 20-like </t>
  </si>
  <si>
    <t xml:space="preserve">hypothetical protein OsJ_26870 [Oryza sativa Japonica Group]</t>
  </si>
  <si>
    <t xml:space="preserve">LOC_Os08g25660</t>
  </si>
  <si>
    <t xml:space="preserve">K10398|2.2e-19|eus:EUTSA_v10016147mg|K10398 kinesin family member 11 | (RefSeq) hypothetical protein </t>
  </si>
  <si>
    <t xml:space="preserve">LOC_Os08g29750</t>
  </si>
  <si>
    <t xml:space="preserve">hypothetical protein OsI_29093 [Oryza sativa Indica Group]</t>
  </si>
  <si>
    <t xml:space="preserve">LOC_Os08g32440</t>
  </si>
  <si>
    <t xml:space="preserve">K17604|1.1e-22|ats:109756079|K17604 zinc finger SWIM domain-containing protein 3 | (RefSeq) LOC109756079; protein FAR1-RELATED SEQUENCE 5-like </t>
  </si>
  <si>
    <t xml:space="preserve">FAR1 DNA-binding domain</t>
  </si>
  <si>
    <t xml:space="preserve">hypothetical protein OsJ_27341 [Oryza sativa Japonica Group]</t>
  </si>
  <si>
    <t xml:space="preserve">LOC_Os08g32570</t>
  </si>
  <si>
    <t xml:space="preserve">Os08g0421400 [Oryza sativa Japonica Group]</t>
  </si>
  <si>
    <t xml:space="preserve">LOC_Os08g39730</t>
  </si>
  <si>
    <t xml:space="preserve">K16084|7.4e-172|dosa:Os02t0569900-01|K16084 ent-cassa-12,15-diene 11-hydroxylase / oryzalexin D synthase [EC:1.14.14.112 1.14.14.123] | (RefSeq) Os02g0569900; Cytochrome P450 family protein. </t>
  </si>
  <si>
    <t xml:space="preserve">Cytochrome P450 76M5 OS=Oryza sativa subsp. japonica OX=39947 GN=CYP76M5 PE=1 SV=1</t>
  </si>
  <si>
    <t xml:space="preserve">cytochrome P450 76M5-like [Oryza sativa Japonica Group]</t>
  </si>
  <si>
    <t xml:space="preserve">LOC_Os08g42210</t>
  </si>
  <si>
    <t xml:space="preserve">K08507|3.6e-121|osa:9271609|K08507 unconventional SNARE in the endoplasmic reticulum protein 1 | (RefSeq) uncharacterized protein LOC9271609 isoform X1 </t>
  </si>
  <si>
    <t xml:space="preserve">SNARE interactions in vesicular transport (ko04130)</t>
  </si>
  <si>
    <t xml:space="preserve">Membrane fusion protein Use1</t>
  </si>
  <si>
    <t xml:space="preserve">hypothetical protein OsJ_06395 [Oryza sativa Japonica Group]</t>
  </si>
  <si>
    <t xml:space="preserve">LOC_Os09g19229</t>
  </si>
  <si>
    <t xml:space="preserve">K16224|1.9e-132|brp:103829497|K16224 senescence-induced receptor-like serine/threonine-protein kinase | (RefSeq) senescence-induced receptor-like serine/threonine-protein kinase isoform X2 </t>
  </si>
  <si>
    <t xml:space="preserve">Malectin-like domain</t>
  </si>
  <si>
    <t xml:space="preserve">Probable LRR receptor-like serine/threonine-protein kinase At1g51810 OS=Arabidopsis thaliana OX=3702 GN=At1g51810 PE=1 SV=1</t>
  </si>
  <si>
    <t xml:space="preserve">probable LRR receptor-like serine/threonine-protein kinase At1g51810 [Oryza sativa Japonica Group]</t>
  </si>
  <si>
    <t xml:space="preserve">LOC_Os09g19380</t>
  </si>
  <si>
    <t xml:space="preserve">K16224|1.4e-49|eus:EUTSA_v10023115mg|K16224 senescence-induced receptor-like serine/threonine-protein kinase | (RefSeq) hypothetical protein </t>
  </si>
  <si>
    <t xml:space="preserve">Probable LRR receptor-like protein kinase At1g51890 OS=Arabidopsis thaliana OX=3702 GN=At1g51890 PE=1 SV=2</t>
  </si>
  <si>
    <t xml:space="preserve">putative OsD305 [Oryza sativa Japonica Group]</t>
  </si>
  <si>
    <t xml:space="preserve">LOC_Os09g19390</t>
  </si>
  <si>
    <t xml:space="preserve">K16224|5.1e-44|brp:103829497|K16224 senescence-induced receptor-like serine/threonine-protein kinase | (RefSeq) senescence-induced receptor-like serine/threonine-protein kinase isoform X2 </t>
  </si>
  <si>
    <t xml:space="preserve">Probable LRR receptor-like serine/threonine-protein kinase At1g05700 OS=Arabidopsis thaliana OX=3702 GN=At1g05700 PE=1 SV=1</t>
  </si>
  <si>
    <t xml:space="preserve">hypothetical protein OsI_31038 [Oryza sativa Indica Group]</t>
  </si>
  <si>
    <t xml:space="preserve">LOC_Os09g19400</t>
  </si>
  <si>
    <t xml:space="preserve">K16224|5.5e-36|brp:103829497|K16224 senescence-induced receptor-like serine/threonine-protein kinase | (RefSeq) senescence-induced receptor-like serine/threonine-protein kinase isoform X2 </t>
  </si>
  <si>
    <t xml:space="preserve">LOC_Os09g21360</t>
  </si>
  <si>
    <t xml:space="preserve">Putative B3 domain-containing protein Os10g0158600 OS=Oryza sativa subsp. japonica OX=39947 GN=Os10g0158625 PE=3 SV=1</t>
  </si>
  <si>
    <t xml:space="preserve">hypothetical protein DAI22_09g082600 [Oryza sativa Japonica Group]</t>
  </si>
  <si>
    <t xml:space="preserve">LOC_Os09g21802</t>
  </si>
  <si>
    <t xml:space="preserve">hypothetical protein OsI_31229 [Oryza sativa Indica Group]</t>
  </si>
  <si>
    <t xml:space="preserve">LOC_Os09g22280</t>
  </si>
  <si>
    <t xml:space="preserve">LOC_Os09g22320</t>
  </si>
  <si>
    <t xml:space="preserve">K00820|4.9e-57|nta:107787623|K00820 glutamine---fructose-6-phosphate transaminase (isomerizing) [EC:2.6.1.16] | (RefSeq) glutamine--fructose-6-phosphate aminotransferase [isomerizing] 2-like </t>
  </si>
  <si>
    <t xml:space="preserve">Alanine, aspartate and glutamate metabolism (ko00250);; Amino sugar and nucleotide sugar metabolism (ko00520)</t>
  </si>
  <si>
    <t xml:space="preserve">LOC_Os09g22410</t>
  </si>
  <si>
    <t xml:space="preserve">Molecular Function: magnesium ion binding (GO:0000287);; Molecular Function: pyruvate kinase activity (GO:0004743);; Molecular Function: potassium ion binding (GO:0030955);; </t>
  </si>
  <si>
    <t xml:space="preserve">K00873|6.8e-15|obr:102705575|K00873 pyruvate kinase [EC:2.7.1.40] | (RefSeq) pyruvate kinase 1, cytosolic-like </t>
  </si>
  <si>
    <t xml:space="preserve">Glycolysis / Gluconeogenesis (ko00010);; Purine metabolism (ko00230);; Pyruvate metabolism (ko00620);; Carbon metabolism (ko01200);; Biosynthesis of amino acids (ko01230)</t>
  </si>
  <si>
    <t xml:space="preserve">Pyruvate kinase 1, cytosolic OS=Oryza sativa subsp. indica OX=39946 GN=OsI_35105 PE=3 SV=1</t>
  </si>
  <si>
    <t xml:space="preserve">hypothetical protein OsJ_29234 [Oryza sativa Japonica Group]</t>
  </si>
  <si>
    <t xml:space="preserve">molecular function: binding (GO:0005488);; molecular function: catalytic activity (GO:0003824)</t>
  </si>
  <si>
    <t xml:space="preserve">LOC_Os09g22505</t>
  </si>
  <si>
    <t xml:space="preserve">LOC_Os09g24170</t>
  </si>
  <si>
    <t xml:space="preserve">hypothetical protein OsI_31312 [Oryza sativa Indica Group]</t>
  </si>
  <si>
    <t xml:space="preserve">LOC_Os09g26530</t>
  </si>
  <si>
    <t xml:space="preserve">uncharacterized protein LOC4347145 [Oryza sativa Japonica Group]</t>
  </si>
  <si>
    <t xml:space="preserve">LOC_Os09g26554</t>
  </si>
  <si>
    <t xml:space="preserve">uncharacterized protein LOC4347150 [Oryza sativa Japonica Group]</t>
  </si>
  <si>
    <t xml:space="preserve">LOC_Os09g27920</t>
  </si>
  <si>
    <t xml:space="preserve">LOC_Os09g35980</t>
  </si>
  <si>
    <t xml:space="preserve">Protein TILLER ANGLE CONTROL 1 OS=Oryza sativa subsp. indica OX=39946 GN=TAC1 PE=2 SV=1</t>
  </si>
  <si>
    <t xml:space="preserve">uncharacterized protein LOC4347655 isoform X1 [Oryza sativa Japonica Group]</t>
  </si>
  <si>
    <t xml:space="preserve">LOC_Os09g36790</t>
  </si>
  <si>
    <t xml:space="preserve">predicted GPI-anchored protein 58 [Oryza sativa Japonica Group]</t>
  </si>
  <si>
    <t xml:space="preserve">LOC_Os09g38320</t>
  </si>
  <si>
    <t xml:space="preserve">[I]</t>
  </si>
  <si>
    <t xml:space="preserve">Molecular Function: farnesyl-diphosphate farnesyltransferase activity (GO:0004310);; Biological Process: biosynthetic process (GO:0009058);; Molecular Function: squalene synthase activity (GO:0051996);; </t>
  </si>
  <si>
    <t xml:space="preserve">K02291|3.9e-238|osa:4347813|K02291 15-cis-phytoene synthase [EC:2.5.1.32] | (RefSeq) phytoene synthase 2, chloroplastic </t>
  </si>
  <si>
    <t xml:space="preserve">Carotenoid biosynthesis (ko00906)</t>
  </si>
  <si>
    <t xml:space="preserve">Squalene/phytoene synthase</t>
  </si>
  <si>
    <t xml:space="preserve">Phytoene synthase 3, chloroplastic OS=Oryza sativa subsp. japonica OX=39947 GN=PSY3 PE=1 SV=1</t>
  </si>
  <si>
    <t xml:space="preserve">phytoene synthase 2, chloroplastic [Oryza sativa Japonica Group]</t>
  </si>
  <si>
    <t xml:space="preserve">molecular function: catalytic activity (GO:0003824);; biological process: metabolic process (GO:0008152)</t>
  </si>
  <si>
    <t xml:space="preserve">LOC_Os10g01350</t>
  </si>
  <si>
    <t xml:space="preserve">Putative gypsy-type retrotransposon protein [Oryza sativa Japonica Group]</t>
  </si>
  <si>
    <t xml:space="preserve">LOC_Os10g02314</t>
  </si>
  <si>
    <t xml:space="preserve">hypothetical protein LOC_Os10g02314 [Oryza sativa Japonica Group]</t>
  </si>
  <si>
    <t xml:space="preserve">LOC_Os10g03640</t>
  </si>
  <si>
    <t xml:space="preserve">hypothetical protein LOC_Os10g03640 [Oryza sativa Japonica Group]</t>
  </si>
  <si>
    <t xml:space="preserve">LOC_Os10g04050</t>
  </si>
  <si>
    <t xml:space="preserve">LOC_Os10g10750</t>
  </si>
  <si>
    <t xml:space="preserve">K07466|1.9e-98|osa:4348221|K07466 replication factor A1 | (RefSeq) replication protein A 70 kDa DNA-binding subunit B </t>
  </si>
  <si>
    <t xml:space="preserve">DNA replication (ko03030);; Nucleotide excision repair (ko03420);; Mismatch repair (ko03430);; Homologous recombination (ko03440)</t>
  </si>
  <si>
    <t xml:space="preserve">uncharacterized protein LOC4348221 [Oryza sativa Japonica Group]</t>
  </si>
  <si>
    <t xml:space="preserve">LOC_Os10g11590</t>
  </si>
  <si>
    <t xml:space="preserve">K07466|6.8e-113|osa:9266301|K07466 replication factor A1 | (RefSeq) uncharacterized protein LOC9266301 </t>
  </si>
  <si>
    <t xml:space="preserve">uncharacterized protein LOC9266301 [Oryza sativa Japonica Group]</t>
  </si>
  <si>
    <t xml:space="preserve">LOC_Os10g23990</t>
  </si>
  <si>
    <t xml:space="preserve">K14300|1.1e-27|pda:103721930|K14300 nuclear pore complex protein Nup133 | (RefSeq) LOW QUALITY PROTEIN: nuclear pore complex protein NUP133 </t>
  </si>
  <si>
    <t xml:space="preserve">LOC_Os10g24000</t>
  </si>
  <si>
    <t xml:space="preserve">Hypothetical protein [Oryza sativa Japonica Group]</t>
  </si>
  <si>
    <t xml:space="preserve">LOC_Os10g36270</t>
  </si>
  <si>
    <t xml:space="preserve">K15078|1.1e-43|tcc:18614561|K15078 structure-specific endonuclease subunit SLX1 [EC:3.6.1.-] | (RefSeq) putative disease resistance protein RGA3 </t>
  </si>
  <si>
    <t xml:space="preserve">putative disease resistance protein RGA3 [Oryza sativa Japonica Group]</t>
  </si>
  <si>
    <t xml:space="preserve">LOC_Os11g04894</t>
  </si>
  <si>
    <t xml:space="preserve">hypothetical protein EE612_053453, partial [Oryza sativa]</t>
  </si>
  <si>
    <t xml:space="preserve">LOC_Os11g04900</t>
  </si>
  <si>
    <t xml:space="preserve">K00889|1.5e-161|dosa:Os11t0146100-01|K00889 1-phosphatidylinositol-4-phosphate 5-kinase [EC:2.7.1.68] | (RefSeq) Os11g0146100; Similar to AtPIP5K1. </t>
  </si>
  <si>
    <t xml:space="preserve">Inositol phosphate metabolism (ko00562);; Phosphatidylinositol signaling system (ko04070);; Endocytosis (ko04144)</t>
  </si>
  <si>
    <t xml:space="preserve">MORN repeat</t>
  </si>
  <si>
    <t xml:space="preserve">Phosphatidylinositol 4-phosphate 5-kinase 4 OS=Arabidopsis thaliana OX=3702 GN=PIP5K4 PE=4 SV=1</t>
  </si>
  <si>
    <t xml:space="preserve">phosphatidylinositol 4-phosphate 5-kinase 6 [Oryza sativa Japonica Group]</t>
  </si>
  <si>
    <t xml:space="preserve">LOC_Os11g04910</t>
  </si>
  <si>
    <t xml:space="preserve">hypothetical_protein [Oryza glaberrima]</t>
  </si>
  <si>
    <t xml:space="preserve">LOC_Os11g06580</t>
  </si>
  <si>
    <t xml:space="preserve">F-box-like</t>
  </si>
  <si>
    <t xml:space="preserve">uncharacterized protein LOC9269371 isoform X1 [Oryza sativa Japonica Group]</t>
  </si>
  <si>
    <t xml:space="preserve">LOC_Os11g07100</t>
  </si>
  <si>
    <t xml:space="preserve">K20181|8.7e-88|mtr:MTR_5g026090|K20181 vacuolar protein sorting-associated protein 18 | (RefSeq) vacuolar sorting-associated-like protein </t>
  </si>
  <si>
    <t xml:space="preserve">Leucine rich repeat</t>
  </si>
  <si>
    <t xml:space="preserve">Receptor kinase-like protein Xa21 OS=Oryza sativa subsp. japonica OX=39947 GN=XA21 PE=1 SV=1</t>
  </si>
  <si>
    <t xml:space="preserve">Os11g0172150 [Oryza sativa Japonica Group]</t>
  </si>
  <si>
    <t xml:space="preserve">LOC_Os11g07120</t>
  </si>
  <si>
    <t xml:space="preserve">K20181|2.0e-85|mtr:MTR_5g026090|K20181 vacuolar protein sorting-associated protein 18 | (RefSeq) vacuolar sorting-associated-like protein </t>
  </si>
  <si>
    <t xml:space="preserve">hypothetical protein LOC_Os11g07120 [Oryza sativa Japonica Group]</t>
  </si>
  <si>
    <t xml:space="preserve">LOC_Os11g11040</t>
  </si>
  <si>
    <t xml:space="preserve">hypothetical protein LOC_Os11g11040 [Oryza sativa Japonica Group]</t>
  </si>
  <si>
    <t xml:space="preserve">LOC_Os11g18366</t>
  </si>
  <si>
    <t xml:space="preserve">Molecular Function: lanosterol synthase activity (GO:0000250);; Cellular Component: lipid droplet (GO:0005811);; Biological Process: triterpenoid biosynthetic process (GO:0016104);; Molecular Function: beta-amyrin synthase activity (GO:0042300);; </t>
  </si>
  <si>
    <t xml:space="preserve">K19011|6.6e-260|sbi:8063842|K19011 achilleol B synthase [EC:5.4.99.48] | (RefSeq) LOW QUALITY PROTEIN: achilleol B synthase </t>
  </si>
  <si>
    <t xml:space="preserve">Sesquiterpenoid and triterpenoid biosynthesis (ko00909)</t>
  </si>
  <si>
    <t xml:space="preserve">Squalene-hopene cyclase C-terminal domain</t>
  </si>
  <si>
    <t xml:space="preserve">Achilleol B synthase OS=Oryza sativa subsp. japonica OX=39947 GN=Os11g0285000 PE=1 SV=1</t>
  </si>
  <si>
    <t xml:space="preserve">Cycloartenol synthase, putative, expressed [Oryza sativa Japonica Group]</t>
  </si>
  <si>
    <t xml:space="preserve">molecular function: catalytic activity (GO:0003824);; cellular component: cell (GO:0005623);; cellular component: organelle (GO:0043226);; cellular component: cell part (GO:0044464);; biological process: metabolic process (GO:0008152);; biological process: cellular process (GO:0009987);; biological process: single-organism process (GO:0044699)</t>
  </si>
  <si>
    <t xml:space="preserve">LOC_Os11g29520</t>
  </si>
  <si>
    <t xml:space="preserve">K15078|2.8e-67|tcc:18614561|K15078 structure-specific endonuclease subunit SLX1 [EC:3.6.1.-] | (RefSeq) putative disease resistance protein RGA3 </t>
  </si>
  <si>
    <t xml:space="preserve">NB-ARC domain containing protein, expressed [Oryza sativa Japonica Group]</t>
  </si>
  <si>
    <t xml:space="preserve">LOC_Os11g31400</t>
  </si>
  <si>
    <t xml:space="preserve">uncharacterized protein LOC4350576 [Oryza sativa Japonica Group]</t>
  </si>
  <si>
    <t xml:space="preserve">LOC_Os11g32890</t>
  </si>
  <si>
    <t xml:space="preserve">uncharacterized protein LOC9270608 [Oryza sativa Japonica Group]</t>
  </si>
  <si>
    <t xml:space="preserve">LOC_Os11g37759</t>
  </si>
  <si>
    <t xml:space="preserve">K13457|3.7e-180|ats:109777892|K13457 disease resistance protein RPM1 | (RefSeq) LOC109777892; disease resistance protein RPP13-like </t>
  </si>
  <si>
    <t xml:space="preserve">Disease resistance protein RGA5 OS=Oryza sativa subsp. japonica OX=39947 GN=RGA5 PE=1 SV=1</t>
  </si>
  <si>
    <t xml:space="preserve">disease resistance protein RGA5-like [Oryza sativa Japonica Group]</t>
  </si>
  <si>
    <t xml:space="preserve">LOC_Os11g37774</t>
  </si>
  <si>
    <t xml:space="preserve">K13457|4.9e-180|ats:109777892|K13457 disease resistance protein RPM1 | (RefSeq) LOC109777892; disease resistance protein RPP13-like </t>
  </si>
  <si>
    <t xml:space="preserve">LOC_Os11g39660</t>
  </si>
  <si>
    <t xml:space="preserve">K01188|4.8e-55|obr:102713742|K01188 beta-glucosidase [EC:3.2.1.21] | (RefSeq) beta-glucosidase 20-like </t>
  </si>
  <si>
    <t xml:space="preserve">hAT family dimerisation domain containing protein [Oryza sativa Japonica Group]</t>
  </si>
  <si>
    <t xml:space="preserve">LOC_Os11g41100</t>
  </si>
  <si>
    <t xml:space="preserve">K20181|1.7e-96|mtr:MTR_5g026090|K20181 vacuolar protein sorting-associated protein 18 | (RefSeq) vacuolar sorting-associated-like protein </t>
  </si>
  <si>
    <t xml:space="preserve">Receptor kinase-like protein Xa21 OS=Oryza sativa subsp. indica OX=39946 GN=XA21 PE=1 SV=1</t>
  </si>
  <si>
    <t xml:space="preserve">probable LRR receptor-like serine/threonine-protein kinase At3g47570 [Oryza sativa Japonica Group]</t>
  </si>
  <si>
    <t xml:space="preserve">LOC_Os11g43895</t>
  </si>
  <si>
    <t xml:space="preserve">hypothetical protein OsJ_34728 [Oryza sativa Japonica Group]</t>
  </si>
  <si>
    <t xml:space="preserve">LOC_Os11g43990</t>
  </si>
  <si>
    <t xml:space="preserve">Biological Process: cell surface receptor signaling pathway (GO:0007166);; </t>
  </si>
  <si>
    <t xml:space="preserve">uncharacterized protein LOC4351068 isoform X1 [Oryza sativa Japonica Group]</t>
  </si>
  <si>
    <t xml:space="preserve">biological process: cellular process (GO:0009987);; biological process: signaling (GO:0023052);; biological process: single-organism process (GO:0044699);; biological process: response to stimulus (GO:0050896);; biological process: biological regulation (GO:0065007)</t>
  </si>
  <si>
    <t xml:space="preserve">LOC_Os11g44310</t>
  </si>
  <si>
    <t xml:space="preserve">Molecular Function: transcription factor activity, sequence-specific DNA binding (GO:0003700);; Molecular Function: calmodulin binding (GO:0005516);; Cellular Component: nucleus (GO:0005634);; Molecular Function: sequence-specific DNA binding (GO:0043565);; Biological Process: regulation of salicylic acid biosynthetic process (GO:0080142);; </t>
  </si>
  <si>
    <t xml:space="preserve">Calmodulin binding protein-like</t>
  </si>
  <si>
    <t xml:space="preserve">Calmodulin-binding protein 60 E OS=Arabidopsis thaliana OX=3702 GN=CBP60E PE=2 SV=1</t>
  </si>
  <si>
    <t xml:space="preserve">uncharacterized protein LOC4351072 isoform X1 [Oryza sativa Japonica Group]</t>
  </si>
  <si>
    <t xml:space="preserve">biological process: biological regulation (GO:0065007);; molecular function: nucleic acid binding transcription factor activity (GO:0001071);; molecular function: binding (GO:0005488);; cellular component: cell (GO:0005623);; cellular component: organelle (GO:0043226);; cellular component: cell part (GO:0044464)</t>
  </si>
  <si>
    <t xml:space="preserve">LOC_Os11g44340</t>
  </si>
  <si>
    <t xml:space="preserve">Calmodulin-binding protein 60 F OS=Arabidopsis thaliana OX=3702 GN=CBP60F PE=2 SV=1</t>
  </si>
  <si>
    <t xml:space="preserve">hypothetical protein LOC_Os11g44340 [Oryza sativa Japonica Group]</t>
  </si>
  <si>
    <t xml:space="preserve">LOC_Os11g44380</t>
  </si>
  <si>
    <t xml:space="preserve">uncharacterized protein LOC4351076 [Oryza sativa Japonica Group]</t>
  </si>
  <si>
    <t xml:space="preserve">LOC_Os11g45130</t>
  </si>
  <si>
    <t xml:space="preserve">K13457|2.6e-58|vvi:100852949|K13457 disease resistance protein RPM1 | (RefSeq) disease resistance protein RPM1 </t>
  </si>
  <si>
    <t xml:space="preserve">Putative disease resistance protein RGA3 OS=Solanum bulbocastanum OX=147425 GN=RGA3 PE=2 SV=2</t>
  </si>
  <si>
    <t xml:space="preserve">LOC_Os11g45240</t>
  </si>
  <si>
    <t xml:space="preserve">K01164|5.2e-92|osa:4351115|K01164 ribonuclease P/MRP protein subunit POP1 [EC:3.1.26.5] | (RefSeq) uncharacterized protein C05D11.9 isoform X1 </t>
  </si>
  <si>
    <t xml:space="preserve">Ribosome biogenesis in eukaryotes (ko03008);; RNA transport (ko03013)</t>
  </si>
  <si>
    <t xml:space="preserve">Reverse transcriptase-like</t>
  </si>
  <si>
    <t xml:space="preserve">LOC_Os11g45270</t>
  </si>
  <si>
    <t xml:space="preserve">hypothetical protein LOC_Os11g45270 [Oryza sativa Japonica Group]</t>
  </si>
  <si>
    <t xml:space="preserve">LOC_Os11g45820</t>
  </si>
  <si>
    <t xml:space="preserve">expressed protein [Oryza sativa Japonica Group]</t>
  </si>
  <si>
    <t xml:space="preserve">LOC_Os11g45840</t>
  </si>
  <si>
    <t xml:space="preserve">K13457|6.0e-73|ats:109760587|K13457 disease resistance protein RPM1 | (RefSeq) LOC109760587; putative disease resistance RPP13-like protein 3 </t>
  </si>
  <si>
    <t xml:space="preserve">NBS-LRR disease resistance protein, putative [Oryza sativa Japonica Group]</t>
  </si>
  <si>
    <t xml:space="preserve">LOC_Os11g45920</t>
  </si>
  <si>
    <t xml:space="preserve">K13424|2.8e-17|bna:106397513|K13424 WRKY transcription factor 33 | (RefSeq) probable WRKY transcription factor 26 </t>
  </si>
  <si>
    <t xml:space="preserve">Probable WRKY transcription factor 26 OS=Arabidopsis thaliana OX=3702 GN=WRKY26 PE=1 SV=2</t>
  </si>
  <si>
    <t xml:space="preserve">TPA_inf: WRKY transcription factor 63 [Oryza sativa (japonica cultivar-group)] [Oryza sativa Japonica Group]</t>
  </si>
  <si>
    <t xml:space="preserve">LOC_Os11g47290</t>
  </si>
  <si>
    <t xml:space="preserve">K13415|4.3e-86|bdi:100827955|K13415 protein brassinosteroid insensitive 1 [EC:2.7.10.1 2.7.11.1] | (RefSeq) brassinosteroid LRR receptor kinase BRI1 </t>
  </si>
  <si>
    <t xml:space="preserve">Leucine Rich Repeat, putative [Oryza sativa Japonica Group]</t>
  </si>
  <si>
    <t xml:space="preserve">LOC_Os11g47300</t>
  </si>
  <si>
    <t xml:space="preserve">K13415|4.0e-114|bdi:100827955|K13415 protein brassinosteroid insensitive 1 [EC:2.7.10.1 2.7.11.1] | (RefSeq) brassinosteroid LRR receptor kinase BRI1 </t>
  </si>
  <si>
    <t xml:space="preserve">receptor kinase-like protein Xa21 [Oryza sativa Japonica Group]</t>
  </si>
  <si>
    <t xml:space="preserve">LOC_Os11g47310</t>
  </si>
  <si>
    <t xml:space="preserve">K13415|7.5e-120|bdi:100827955|K13415 protein brassinosteroid insensitive 1 [EC:2.7.10.1 2.7.11.1] | (RefSeq) brassinosteroid LRR receptor kinase BRI1 </t>
  </si>
  <si>
    <t xml:space="preserve">hypothetical protein DAI22_11g239100 [Oryza sativa Japonica Group]</t>
  </si>
  <si>
    <t xml:space="preserve">LOC_Os12g01880</t>
  </si>
  <si>
    <t xml:space="preserve">uncharacterized protein LOC4351285 [Oryza sativa Japonica Group]</t>
  </si>
  <si>
    <t xml:space="preserve">LOC_Os12g07410</t>
  </si>
  <si>
    <t xml:space="preserve">hypothetical protein LOC_Os12g07410 [Oryza sativa Japonica Group]</t>
  </si>
  <si>
    <t xml:space="preserve">LOC_Os12g11500</t>
  </si>
  <si>
    <t xml:space="preserve">K13466|2.6e-11|cic:CICLE_v10027645mg|K13466 EIX receptor 1/2 | (RefSeq) hypothetical protein </t>
  </si>
  <si>
    <t xml:space="preserve">Receptor-like protein 6 OS=Arabidopsis thaliana OX=3702 GN=RLP6 PE=3 SV=1</t>
  </si>
  <si>
    <t xml:space="preserve">Os12g0217400 [Oryza sativa Japonica Group]</t>
  </si>
  <si>
    <t xml:space="preserve">LOC_Os12g11660</t>
  </si>
  <si>
    <t xml:space="preserve">LOC_Os12g16370</t>
  </si>
  <si>
    <t xml:space="preserve">hypothetical protein LOC_Os12g16370 [Oryza sativa Japonica Group]</t>
  </si>
  <si>
    <t xml:space="preserve">LOC_Os12g26850</t>
  </si>
  <si>
    <t xml:space="preserve">Biological Process: telomere maintenance (GO:0000723);; Molecular Function: DNA helicase activity (GO:0003678);; Molecular Function: ATP binding (GO:0005524);; Biological Process: DNA repair (GO:0006281);; Biological Process: DNA recombination (GO:0006310);; </t>
  </si>
  <si>
    <t xml:space="preserve">K15255|8.8e-301|osa:4352165|K15255 ATP-dependent DNA helicase PIF1 [EC:3.6.4.12] | (RefSeq) ATP-dependent DNA helicase PIF1 isoform X1 </t>
  </si>
  <si>
    <t xml:space="preserve">[D]</t>
  </si>
  <si>
    <t xml:space="preserve">Cell cycle control, cell division, chromosome partitioning</t>
  </si>
  <si>
    <t xml:space="preserve">PIF1-like helicase</t>
  </si>
  <si>
    <t xml:space="preserve">hypothetical protein LOC_Os12g26850 [Oryza sativa Japonica Group]</t>
  </si>
  <si>
    <t xml:space="preserve">biological process: metabolic process (GO:0008152);; biological process: cellular process (GO:0009987);; biological process: biological regulation (GO:0065007);; biological process: cellular component organization or biogenesis (GO:0071840);; molecular function: catalytic activity (GO:0003824);; molecular function: binding (GO:0005488);; biological process: response to stimulus (GO:0050896)</t>
  </si>
  <si>
    <t xml:space="preserve">LOC_Os12g26875</t>
  </si>
  <si>
    <t xml:space="preserve">hypothetical protein DAI22_12g119632 [Oryza sativa Japonica Group]</t>
  </si>
  <si>
    <t xml:space="preserve">LOC_Os12g28015</t>
  </si>
  <si>
    <t xml:space="preserve">Molecular Function: pectinesterase activity (GO:0030599);; Biological Process: cell wall modification (GO:0042545);; Molecular Function: aspartyl esterase activity (GO:0045330);; </t>
  </si>
  <si>
    <t xml:space="preserve">molecular function: catalytic activity (GO:0003824);; biological process: cellular process (GO:0009987);; biological process: cellular component organization or biogenesis (GO:0071840)</t>
  </si>
  <si>
    <t xml:space="preserve">LOC_Os12g28590</t>
  </si>
  <si>
    <t xml:space="preserve">Molecular Function: ATP binding (GO:0005524);; Biological Process: cell division (GO:0051301);; </t>
  </si>
  <si>
    <t xml:space="preserve">K08900|2.0e-116|nnu:104586579|K08900 mitochondrial chaperone BCS1 | (RefSeq) AAA-ATPase ASD, mitochondrial-like </t>
  </si>
  <si>
    <t xml:space="preserve">AAA-ATPase ASD, mitochondrial OS=Arabidopsis thaliana OX=3702 GN=AATP1 PE=1 SV=1</t>
  </si>
  <si>
    <t xml:space="preserve">AAA-ATPase At3g28580 [Oryza sativa Japonica Group]</t>
  </si>
  <si>
    <t xml:space="preserve">molecular function: binding (GO:0005488);; biological process: cellular process (GO:0009987);; biological process: single-organism process (GO:0044699)</t>
  </si>
  <si>
    <t xml:space="preserve">LOC_Os12g29830</t>
  </si>
  <si>
    <t xml:space="preserve">hypothetical protein LOC_Os12g29830 [Oryza sativa Japonica Group]</t>
  </si>
  <si>
    <t xml:space="preserve">LOC_Os12g30070</t>
  </si>
  <si>
    <t xml:space="preserve">K13457|9.0e-54|sbi:8076344|K13457 disease resistance protein RPM1 | (RefSeq) putative disease resistance RPP13-like protein 3 </t>
  </si>
  <si>
    <t xml:space="preserve">disease resistance protein RPM1, putative [Oryza sativa Japonica Group]</t>
  </si>
  <si>
    <t xml:space="preserve">LOC_Os12g30320</t>
  </si>
  <si>
    <t xml:space="preserve">hypothetical protein LOC_Os12g30320 [Oryza sativa Japonica Group]</t>
  </si>
  <si>
    <t xml:space="preserve">LOC_Os12g41510</t>
  </si>
  <si>
    <t xml:space="preserve">K01176|2.1e-94|sbi:8065370|K01176 alpha-amylase [EC:3.2.1.1] | (RefSeq) alpha-amylase isozyme 2A </t>
  </si>
  <si>
    <t xml:space="preserve">Os12g0608700 [Oryza sativa Japonica Group]</t>
  </si>
  <si>
    <t xml:space="preserve">LOC_Os12g41560</t>
  </si>
  <si>
    <t xml:space="preserve">K13464|1.5e-24|dosa:Os08t0428400-01|K13464 jasmonate ZIM domain-containing protein | (RefSeq) Os08g0428400, JASMONATE_ZIM-DOMAIN_PROTEIN_9, JAZ9; Tify domain containing protein. </t>
  </si>
  <si>
    <t xml:space="preserve">Protein TIFY 6a OS=Oryza sativa subsp. indica OX=39946 GN=TIFY6A PE=3 SV=1</t>
  </si>
  <si>
    <t xml:space="preserve">protein TIFY 6a [Oryza sativa Japonica Group]</t>
  </si>
  <si>
    <t xml:space="preserve">LOC_Os12g43380</t>
  </si>
  <si>
    <t xml:space="preserve">K14297|2.4e-13|zma:103652516|K14297 nuclear pore complex protein Nup98-Nup96 | (RefSeq) LOW QUALITY PROTEIN: nuclear pore complex protein NUP96-like </t>
  </si>
  <si>
    <t xml:space="preserve">Oryza_sativa_newGene_122</t>
  </si>
  <si>
    <t xml:space="preserve">Oryza_sativa_newGene_1220</t>
  </si>
  <si>
    <t xml:space="preserve">Oryza_sativa_newGene_1337</t>
  </si>
  <si>
    <t xml:space="preserve">hypothetical protein DAI22_02g248100 [Oryza sativa Japonica Group]</t>
  </si>
  <si>
    <t xml:space="preserve">Oryza_sativa_newGene_1491</t>
  </si>
  <si>
    <t xml:space="preserve">hypothetical protein DAI22_01g165050 [Oryza sativa Japonica Group]</t>
  </si>
  <si>
    <t xml:space="preserve">Oryza_sativa_newGene_1598</t>
  </si>
  <si>
    <t xml:space="preserve">hypothetical protein EE612_037606, partial [Oryza sativa]</t>
  </si>
  <si>
    <t xml:space="preserve">Oryza_sativa_newGene_195</t>
  </si>
  <si>
    <t xml:space="preserve">Oryza_sativa_newGene_199</t>
  </si>
  <si>
    <t xml:space="preserve">Oryza_sativa_newGene_2455</t>
  </si>
  <si>
    <t xml:space="preserve">Oryza_sativa_newGene_2710</t>
  </si>
  <si>
    <t xml:space="preserve">Oryza_sativa_newGene_3112</t>
  </si>
  <si>
    <t xml:space="preserve">Oryza_sativa_newGene_3342</t>
  </si>
  <si>
    <t xml:space="preserve">Os03g0274350 [Oryza sativa Japonica Group]</t>
  </si>
  <si>
    <t xml:space="preserve">Oryza_sativa_newGene_3362</t>
  </si>
  <si>
    <t xml:space="preserve">Oryza_sativa_newGene_3489</t>
  </si>
  <si>
    <t xml:space="preserve">Molecular Function: hydrolase activity, hydrolyzing O-glycosyl compounds (GO:0004553);; Biological Process: carbohydrate metabolic process (GO:0005975);; </t>
  </si>
  <si>
    <t xml:space="preserve">Oryza_sativa_newGene_3887</t>
  </si>
  <si>
    <t xml:space="preserve">Oryza_sativa_newGene_4641</t>
  </si>
  <si>
    <t xml:space="preserve">Oryza_sativa_newGene_4804</t>
  </si>
  <si>
    <t xml:space="preserve">Molecular Function: structural constituent of ribosome (GO:0003735);; Biological Process: translation (GO:0006412);; Cellular Component: cytosolic large ribosomal subunit (GO:0022625);; </t>
  </si>
  <si>
    <t xml:space="preserve">K02929|2.95e-74|dosa:Os07t0450000-01|K02929 large subunit ribosomal protein L44e | (RefSeq) Os07g0450000; Similar to 60S ribosomal protein L44. </t>
  </si>
  <si>
    <t xml:space="preserve">Ribosomal protein L44</t>
  </si>
  <si>
    <t xml:space="preserve">60S ribosomal protein L44 OS=Gossypium hirsutum OX=3635 GN=RPL44 PE=3 SV=3</t>
  </si>
  <si>
    <t xml:space="preserve">60S ribosomal protein L44 [Zea mays]</t>
  </si>
  <si>
    <t xml:space="preserve">molecular function: structural molecule activity (GO:0005198);; biological process: metabolic process (GO:0008152);; biological process: cellular process (GO:0009987);; cellular component: cell (GO:0005623);; cellular component: macromolecular complex (GO:0032991);; cellular component: organelle (GO:0043226);; cellular component: organelle part (GO:0044422);; cellular component: cell part (GO:0044464)</t>
  </si>
  <si>
    <t xml:space="preserve">Oryza_sativa_newGene_4858</t>
  </si>
  <si>
    <t xml:space="preserve">BED zinc finger</t>
  </si>
  <si>
    <t xml:space="preserve">Zinc finger BED domain-containing protein RICESLEEPER 4 OS=Oryza sativa subsp. japonica OX=39947 GN=Os01g0518400 PE=2 SV=3</t>
  </si>
  <si>
    <t xml:space="preserve">Oryza_sativa_newGene_4958</t>
  </si>
  <si>
    <t xml:space="preserve">Oryza_sativa_newGene_4983</t>
  </si>
  <si>
    <t xml:space="preserve">Oryza_sativa_newGene_5014</t>
  </si>
  <si>
    <t xml:space="preserve">Oryza_sativa_newGene_5343</t>
  </si>
  <si>
    <t xml:space="preserve">Oryza_sativa_newGene_5749</t>
  </si>
  <si>
    <t xml:space="preserve">Oryza_sativa_newGene_5803</t>
  </si>
  <si>
    <t xml:space="preserve">Oryza_sativa_newGene_5884</t>
  </si>
  <si>
    <t xml:space="preserve">Oryza_sativa_newGene_5906</t>
  </si>
  <si>
    <t xml:space="preserve">Biological Process: autophagy (GO:0006914);; Molecular Function: cellulase activity (GO:0008810);; Biological Process: cellulose catabolic process (GO:0030245);; </t>
  </si>
  <si>
    <t xml:space="preserve">Glycosyl hydrolase family 9 protein, expressed [Oryza sativa Japonica Group]</t>
  </si>
  <si>
    <t xml:space="preserve">biological process: metabolic process (GO:0008152);; biological process: cellular process (GO:0009987);; molecular function: catalytic activity (GO:0003824)</t>
  </si>
  <si>
    <t xml:space="preserve">Oryza_sativa_newGene_598</t>
  </si>
  <si>
    <t xml:space="preserve">hypothetical protein EE612_051820 [Oryza sativa]</t>
  </si>
  <si>
    <t xml:space="preserve">Oryza_sativa_newGene_6034</t>
  </si>
  <si>
    <t xml:space="preserve">hypothetical protein EE612_033974 [Oryza sativa]</t>
  </si>
  <si>
    <t xml:space="preserve">Oryza_sativa_newGene_6286</t>
  </si>
  <si>
    <t xml:space="preserve">Oryza_sativa_newGene_6330</t>
  </si>
  <si>
    <t xml:space="preserve">Oryza_sativa_newGene_6407</t>
  </si>
  <si>
    <t xml:space="preserve">hypothetical protein DAI22_04g077832 [Oryza sativa Japonica Group]</t>
  </si>
  <si>
    <t xml:space="preserve">Oryza_sativa_newGene_6442</t>
  </si>
  <si>
    <t xml:space="preserve">Os08g0238100 [Oryza sativa Japonica Group]</t>
  </si>
  <si>
    <t xml:space="preserve">Oryza_sativa_newGene_7015</t>
  </si>
  <si>
    <t xml:space="preserve">hypothetical protein EE612_055481 [Oryza sativa]</t>
  </si>
  <si>
    <t xml:space="preserve">Table S23 The regulation of the DEGs in E29 (E29-0 hpi vs E29-48 hpi)</t>
  </si>
  <si>
    <t xml:space="preserve">E29-48-1_FPKM</t>
  </si>
  <si>
    <t xml:space="preserve">E29-48-2_FPKM</t>
  </si>
  <si>
    <t xml:space="preserve">E29-48-3_FPKM</t>
  </si>
  <si>
    <t xml:space="preserve">LOC_Os01g25100</t>
  </si>
  <si>
    <t xml:space="preserve">K00799|4.1e-120|dosa:Os01t0353400-00|K00799 glutathione S-transferase [EC:2.5.1.18] | (RefSeq) Os01g0353400, GSTF11, PHI_GLUTATHIONE_S-TRANSFERASE_11; Similar to Glutathione S-transferase GST 8 (EC 2.5.1.18). </t>
  </si>
  <si>
    <t xml:space="preserve">Glutathione S-transferase 4 OS=Zea mays OX=4577 GN=GST4 PE=1 SV=2</t>
  </si>
  <si>
    <t xml:space="preserve">glutathione S-transferase 4 [Oryza sativa Japonica Group]</t>
  </si>
  <si>
    <t xml:space="preserve">LOC_Os01g53720</t>
  </si>
  <si>
    <t xml:space="preserve">[HR]</t>
  </si>
  <si>
    <t xml:space="preserve">Coenzyme transport and metabolism;; General function prediction only</t>
  </si>
  <si>
    <t xml:space="preserve">Molecular Function: metalloendopeptidase activity (GO:0004222);; Molecular Function: endoribonuclease activity (GO:0004521);; Cellular Component: chloroplast (GO:0009507);; Biological Process: chloroplast organization (GO:0009658);; Biological Process: chloroplast rRNA processing (GO:1901259);; </t>
  </si>
  <si>
    <t xml:space="preserve">K07042|9.1e-23|gsl:Gasu_30890|K07042 probable rRNA maturation factor | (RefSeq) haloacid dehalogenase-like hydrolase family protein </t>
  </si>
  <si>
    <t xml:space="preserve">haloacid dehalogenase-like hydrolase</t>
  </si>
  <si>
    <t xml:space="preserve">Endoribonuclease YBEY, chloroplastic OS=Arabidopsis thaliana OX=3702 GN=YBEY PE=1 SV=1</t>
  </si>
  <si>
    <t xml:space="preserve">endoribonuclease YBEY, chloroplastic isoform X1 [Oryza sativa Japonica Group]</t>
  </si>
  <si>
    <t xml:space="preserve">biological process: metabolic process (GO:0008152);; molecular function: catalytic activity (GO:0003824);; biological process: cellular process (GO:0009987);; cellular component: cell (GO:0005623);; cellular component: organelle (GO:0043226);; cellular component: cell part (GO:0044464);; biological process: cellular component organization or biogenesis (GO:0071840)</t>
  </si>
  <si>
    <t xml:space="preserve">LOC_Os02g17240</t>
  </si>
  <si>
    <t xml:space="preserve">Rho guanine nucleotide exchange factor 8 OS=Arabidopsis thaliana OX=3702 GN=ROPGEF8 PE=1 SV=1</t>
  </si>
  <si>
    <t xml:space="preserve">rop guanine nucleotide exchange factor 10 [Oryza sativa Japonica Group]</t>
  </si>
  <si>
    <t xml:space="preserve">LOC_Os02g38930</t>
  </si>
  <si>
    <t xml:space="preserve">K23806|3.6e-93|vvi:100263449|K23806 alpha-guaiene 2-oxidase | (RefSeq) CYP71BE5; premnaspirodiene oxygenase-like </t>
  </si>
  <si>
    <t xml:space="preserve">Os02g0601400 [Oryza sativa Japonica Group]</t>
  </si>
  <si>
    <t xml:space="preserve">LOC_Os02g41580</t>
  </si>
  <si>
    <t xml:space="preserve">Molecular Function: protein serine/threonine kinase activity (GO:0004674);; Molecular Function: ATP binding (GO:0005524);; </t>
  </si>
  <si>
    <t xml:space="preserve">K08794|3.6e-100|egu:105036875|K08794 calcium/calmodulin-dependent protein kinase I [EC:2.7.11.17] | (RefSeq) phosphoenolpyruvate carboxylase kinase 1-like isoform X1 </t>
  </si>
  <si>
    <t xml:space="preserve">Phosphoenolpyruvate carboxylase kinase 1 OS=Arabidopsis thaliana OX=3702 GN=PPCK1 PE=1 SV=1</t>
  </si>
  <si>
    <t xml:space="preserve">phosphoenolpyruvate carboxylase kinase 2 [Oryza sativa Japonica Group]</t>
  </si>
  <si>
    <t xml:space="preserve">LOC_Os02g43460</t>
  </si>
  <si>
    <t xml:space="preserve">[KL]</t>
  </si>
  <si>
    <t xml:space="preserve">Transcription;; Replication, recombination and repair</t>
  </si>
  <si>
    <t xml:space="preserve">K10875|0.0e+00|osa:107277028|K10875 DNA repair and recombination protein RAD54 and RAD54-like protein [EC:3.6.4.-] | (RefSeq) SNF2 domain-containing protein CLASSY 3-like </t>
  </si>
  <si>
    <t xml:space="preserve">Homologous recombination (ko03440)</t>
  </si>
  <si>
    <t xml:space="preserve">SNF2 family N-terminal domain</t>
  </si>
  <si>
    <t xml:space="preserve">SNF2 domain-containing protein CLASSY 3 OS=Arabidopsis thaliana OX=3702 GN=CLSY3 PE=1 SV=1</t>
  </si>
  <si>
    <t xml:space="preserve">SNF2 domain-containing protein CLASSY 4 [Oryza sativa Japonica Group]</t>
  </si>
  <si>
    <t xml:space="preserve">LOC_Os02g52700</t>
  </si>
  <si>
    <t xml:space="preserve">Molecular Function: alpha-amylase activity (GO:0004556);; Molecular Function: calcium ion binding (GO:0005509);; Biological Process: carbohydrate metabolic process (GO:0005975);; Molecular Function: alpha-amylase activity (releasing maltohexaose) (GO:0103025);; </t>
  </si>
  <si>
    <t xml:space="preserve">K01176|7.1e-261|dosa:Os02t0765400-00|K01176 alpha-amylase [EC:3.2.1.1] | (RefSeq) Os02g0765400; Similar to Alpha-amylase. </t>
  </si>
  <si>
    <t xml:space="preserve">Alpha-amylase C-terminal beta-sheet domain</t>
  </si>
  <si>
    <t xml:space="preserve">Alpha-amylase OS=Oryza sativa subsp. japonica OX=39947 GN=AMY1.1 PE=1 SV=2</t>
  </si>
  <si>
    <t xml:space="preserve">hypothetical protein EE612_013858, partial [Oryza sativa]</t>
  </si>
  <si>
    <t xml:space="preserve">molecular function: catalytic activity (GO:0003824);; molecular function: binding (GO:0005488);; biological process: metabolic process (GO:0008152)</t>
  </si>
  <si>
    <t xml:space="preserve">LOC_Os02g52930</t>
  </si>
  <si>
    <t xml:space="preserve">Cellular Component: plasma membrane (GO:0005886);; Cellular Component: integral component of membrane (GO:0016021);; Molecular Function: transmembrane transporter activity (GO:0022857);; </t>
  </si>
  <si>
    <t xml:space="preserve">K17500|1.6e-46|nto:104085001|K17500 integrin-linked kinase-associated serine/threonine phosphatase 2C [EC:3.1.3.16] | (RefSeq) WAT1-related protein At3g18200 isoform X1 </t>
  </si>
  <si>
    <t xml:space="preserve">EamA-like transporter family</t>
  </si>
  <si>
    <t xml:space="preserve">WAT1-related protein At1g21890 OS=Arabidopsis thaliana OX=3702 GN=At1g21890 PE=2 SV=1</t>
  </si>
  <si>
    <t xml:space="preserve">WAT1-related protein At1g21890 [Oryza sativa Japonica Group]</t>
  </si>
  <si>
    <t xml:space="preserve">cellular component: cell (GO:0005623);; cellular component: membrane (GO:0016020);; cellular component: cell part (GO:0044464);; cellular component: membrane part (GO:0044425);; biological process: localization (GO:0051179);; molecular function: transporter activity (GO:0005215)</t>
  </si>
  <si>
    <t xml:space="preserve">LOC_Os02g53130</t>
  </si>
  <si>
    <t xml:space="preserve">Biological Process: nitric oxide biosynthetic process (GO:0006809);; Molecular Function: heme binding (GO:0020037);; Molecular Function: molybdenum ion binding (GO:0030151);; Biological Process: nitrate assimilation (GO:0042128);; Molecular Function: molybdopterin cofactor binding (GO:0043546);; Molecular Function: nitrate reductase (NADPH) activity (GO:0050464);; </t>
  </si>
  <si>
    <t xml:space="preserve">K10534|0.0e+00|dosa:Os02t0770800-01|K10534 nitrate reductase (NAD(P)H) [EC:1.7.1.1 1.7.1.2 1.7.1.3] | (RefSeq) Os02g0770800; Similar to Nitrate reductase [NAD(P)H] (EC 1.7.1.2). </t>
  </si>
  <si>
    <t xml:space="preserve">Nitrogen metabolism (ko00910)</t>
  </si>
  <si>
    <t xml:space="preserve">Oxidoreductase molybdopterin binding domain</t>
  </si>
  <si>
    <t xml:space="preserve">Nitrate reductase [NAD(P)H] OS=Hordeum vulgare OX=4513 GN=NAR-7 PE=2 SV=1</t>
  </si>
  <si>
    <t xml:space="preserve">nitrate reductase [NAD(P)H] [Oryza sativa Japonica Group]</t>
  </si>
  <si>
    <t xml:space="preserve">biological process: metabolic process (GO:0008152);; biological process: cellular process (GO:0009987);; molecular function: binding (GO:0005488);; biological process: single-organism process (GO:0044699);; molecular function: catalytic activity (GO:0003824)</t>
  </si>
  <si>
    <t xml:space="preserve">LOC_Os03g19420</t>
  </si>
  <si>
    <t xml:space="preserve">K05953|2.3e-179|dosa:Os03t0307200-01|K05953 nicotianamine synthase [EC:2.5.1.43] | (RefSeq) Os03g0307200; Similar to Nicotianamine synthase 2. </t>
  </si>
  <si>
    <t xml:space="preserve">Nicotianamine synthase 2 OS=Oryza sativa subsp. japonica OX=39947 GN=NAS2 PE=2 SV=2</t>
  </si>
  <si>
    <t xml:space="preserve">nicotianamine synthase 2 [Oryza sativa Japonica Group]</t>
  </si>
  <si>
    <t xml:space="preserve">LOC_Os03g27110</t>
  </si>
  <si>
    <t xml:space="preserve">Molecular Function: hydrolase activity (GO:0016787);; </t>
  </si>
  <si>
    <t xml:space="preserve">alpha/beta hydrolase fold</t>
  </si>
  <si>
    <t xml:space="preserve">uncharacterized protein LOC4333008 [Oryza sativa Japonica Group]</t>
  </si>
  <si>
    <t xml:space="preserve">LOC_Os04g22470</t>
  </si>
  <si>
    <t xml:space="preserve">K13416|3.7e-51|cam:101506449|K13416 brassinosteroid insensitive 1-associated receptor kinase 1 [EC:2.7.10.1 2.7.11.1] | (RefSeq) BRASSINOSTEROID INSENSITIVE 1-associated receptor kinase 1 </t>
  </si>
  <si>
    <t xml:space="preserve">Malectin domain</t>
  </si>
  <si>
    <t xml:space="preserve">Probable LRR receptor-like serine/threonine-protein kinase At1g56140 OS=Arabidopsis thaliana OX=3702 GN=At1g56140 PE=2 SV=2</t>
  </si>
  <si>
    <t xml:space="preserve">OSJNBa0029L02.11 [Oryza sativa Japonica Group]</t>
  </si>
  <si>
    <t xml:space="preserve">LOC_Os04g28420</t>
  </si>
  <si>
    <t xml:space="preserve">K09571|0.0e+00|dosa:Os04t0352400-01|K09571 FK506-binding protein 4/5 [EC:5.2.1.8] | (RefSeq) Os04g0352400; Peptidyl-prolyl cis-trans isomerase, FKBP-type domain containing protein. </t>
  </si>
  <si>
    <t xml:space="preserve">70 kDa peptidyl-prolyl isomerase [Oryza sativa Japonica Group]</t>
  </si>
  <si>
    <t xml:space="preserve">LOC_Os04g33710</t>
  </si>
  <si>
    <t xml:space="preserve">Fantastic Four meristem regulator</t>
  </si>
  <si>
    <t xml:space="preserve">uncharacterized protein LOC4335788 [Oryza sativa Japonica Group]</t>
  </si>
  <si>
    <t xml:space="preserve">LOC_Os05g20150</t>
  </si>
  <si>
    <t xml:space="preserve">K13435|2.3e-93|spen:107018783|K13435 serine/threonine-protein kinase Pto | (RefSeq) receptor-like protein kinase HERK 1 isoform X2 </t>
  </si>
  <si>
    <t xml:space="preserve">Receptor-like protein kinase FERONIA OS=Arabidopsis thaliana OX=3702 GN=FER PE=1 SV=1</t>
  </si>
  <si>
    <t xml:space="preserve">receptor-like protein kinase FERONIA [Oryza sativa Japonica Group]</t>
  </si>
  <si>
    <t xml:space="preserve">LOC_Os06g16960</t>
  </si>
  <si>
    <t xml:space="preserve">[H]</t>
  </si>
  <si>
    <t xml:space="preserve">Coenzyme transport and metabolism</t>
  </si>
  <si>
    <t xml:space="preserve">Molecular Function: O-methyltransferase activity (GO:0008171);; Biological Process: methylation (GO:0032259);; Molecular Function: protein dimerization activity (GO:0046983);; </t>
  </si>
  <si>
    <t xml:space="preserve">K22588|1.2e-101|osa:4347993|K22588 acetylserotonin O-methyltransferase, plant [EC:2.1.1.4] | (RefSeq) O-methyltransferase ZRP4 </t>
  </si>
  <si>
    <t xml:space="preserve">Tryptophan metabolism (ko00380)</t>
  </si>
  <si>
    <t xml:space="preserve">O-methyltransferase domain</t>
  </si>
  <si>
    <t xml:space="preserve">Acetylserotonin O-methyltransferase 3 OS=Oryza sativa subsp. japonica OX=39947 GN=ASMT3 PE=1 SV=1</t>
  </si>
  <si>
    <t xml:space="preserve">hypothetical protein DAI22_06g115800 [Oryza sativa Japonica Group]</t>
  </si>
  <si>
    <t xml:space="preserve">biological process: metabolic process (GO:0008152);; molecular function: catalytic activity (GO:0003824);; molecular function: binding (GO:0005488)</t>
  </si>
  <si>
    <t xml:space="preserve">LOC_Os06g47110</t>
  </si>
  <si>
    <t xml:space="preserve">Biological Process: cellulose microfibril organization (GO:0010215);; Cellular Component: integral component of membrane (GO:0016021);; Cellular Component: anchored component of membrane (GO:0031225);; </t>
  </si>
  <si>
    <t xml:space="preserve">K10956|4.5e-18|obr:102718200|K10956 protein transport protein SEC61 subunit alpha | (RefSeq) preprotein translocase subunit SECY, chloroplastic </t>
  </si>
  <si>
    <t xml:space="preserve">Protein export (ko03060);; Protein processing in endoplasmic reticulum (ko04141);; Phagosome (ko04145)</t>
  </si>
  <si>
    <t xml:space="preserve">COBRA-like protein</t>
  </si>
  <si>
    <t xml:space="preserve">COBRA-like protein 10 OS=Arabidopsis thaliana OX=3702 GN=COBL10 PE=1 SV=1</t>
  </si>
  <si>
    <t xml:space="preserve">COBRA-like protein 10 [Oryza sativa Japonica Group]</t>
  </si>
  <si>
    <t xml:space="preserve">biological process: cellular process (GO:0009987);; biological process: single-organism process (GO:0044699);; biological process: cellular component organization or biogenesis (GO:0071840);; cellular component: membrane (GO:0016020);; cellular component: membrane part (GO:0044425)</t>
  </si>
  <si>
    <t xml:space="preserve">LOC_Os07g31770</t>
  </si>
  <si>
    <t xml:space="preserve">K17212|3.7e-126|zma:100272924|K17212 bisdemethoxycurcumin synthase [EC:2.3.1.211] | (RefSeq) uncharacterized protein LOC100272924 </t>
  </si>
  <si>
    <t xml:space="preserve">Stilbenoid, diarylheptanoid and gingerol biosynthesis (ko00945)</t>
  </si>
  <si>
    <t xml:space="preserve">Chalcone synthase 1 OS=Oryza sativa subsp. indica OX=39946 GN=CHS1 PE=1 SV=1</t>
  </si>
  <si>
    <t xml:space="preserve">chalcone synthase 1 [Oryza sativa Japonica Group]</t>
  </si>
  <si>
    <t xml:space="preserve">LOC_Os08g05770</t>
  </si>
  <si>
    <t xml:space="preserve">K22736|4.6e-12|obr:102720070|K22736 vacuolar iron transporter family protein | (RefSeq) vacuolar iron transporter homolog 3-like </t>
  </si>
  <si>
    <t xml:space="preserve">Protein of unknown function, DUF599</t>
  </si>
  <si>
    <t xml:space="preserve">hypothetical protein OsI_27840 [Oryza sativa Indica Group]</t>
  </si>
  <si>
    <t xml:space="preserve">LOC_Os09g20260</t>
  </si>
  <si>
    <t xml:space="preserve">K13366|2.3e-204|dosa:Os09t0368200-00|K13366 polyamine oxidase [EC:1.5.3.14 1.5.3.16 1.5.3.-] | (RefSeq) Os09g0368200; Similar to polyamine oxidase precursor. </t>
  </si>
  <si>
    <t xml:space="preserve">Arginine and proline metabolism (ko00330);; beta-Alanine metabolism (ko00410)</t>
  </si>
  <si>
    <t xml:space="preserve">Flavin containing amine oxidoreductase</t>
  </si>
  <si>
    <t xml:space="preserve">Polyamine oxidase 6 OS=Oryza sativa subsp. japonica OX=39947 GN=PAO6 PE=2 SV=1</t>
  </si>
  <si>
    <t xml:space="preserve">putative polyamine oxidase precursor [Oryza sativa Japonica Group]</t>
  </si>
  <si>
    <t xml:space="preserve">LOC_Os09g36070</t>
  </si>
  <si>
    <t xml:space="preserve">K20617|4.0e-95|vvi:100253593|K20617 cytochrome P450 family 71 subfamily A | (RefSeq) cytochrome P450 71A25 </t>
  </si>
  <si>
    <t xml:space="preserve">Cytochrome P450 71A9 OS=Glycine max OX=3847 GN=CYP71A9 PE=2 SV=1</t>
  </si>
  <si>
    <t xml:space="preserve">putative Cytochrome P450 [Oryza sativa Japonica Group]</t>
  </si>
  <si>
    <t xml:space="preserve">LOC_Os10g38660</t>
  </si>
  <si>
    <t xml:space="preserve">K00799|9.2e-133|osa:4349198|K00799 glutathione S-transferase [EC:2.5.1.18] | (RefSeq) glutathione S-transferase L2, chloroplastic </t>
  </si>
  <si>
    <t xml:space="preserve">Probable glutathione S-transferase GSTU6 OS=Oryza sativa subsp. japonica OX=39947 GN=GSTU6 PE=2 SV=2</t>
  </si>
  <si>
    <t xml:space="preserve">glutathione S-transferase L2, chloroplastic-like [Oryza sativa Japonica Group]</t>
  </si>
  <si>
    <t xml:space="preserve">LOC_Os12g24880</t>
  </si>
  <si>
    <t xml:space="preserve">Ulp1 protease family, C-terminal catalytic domain</t>
  </si>
  <si>
    <t xml:space="preserve">Ulp1 protease family, C-terminal catalytic domain containing protein, expressed [Oryza sativa Japonica Group]</t>
  </si>
  <si>
    <t xml:space="preserve">Oryza_sativa_newGene_4307</t>
  </si>
  <si>
    <t xml:space="preserve">Oryza_sativa_newGene_5037</t>
  </si>
  <si>
    <t xml:space="preserve">Oryza_sativa_newGene_5081</t>
  </si>
  <si>
    <t xml:space="preserve">Table S24 The regulation of the DEGs in T49 (T49-0 hpi vs T49-48 hpi)</t>
  </si>
  <si>
    <t xml:space="preserve">T49-48-1_FPKM</t>
  </si>
  <si>
    <t xml:space="preserve">T49-48-2_FPKM</t>
  </si>
  <si>
    <t xml:space="preserve">T49-48-3_FPKM</t>
  </si>
  <si>
    <t xml:space="preserve">LOC_Os01g02770</t>
  </si>
  <si>
    <t xml:space="preserve">K13430|3.9e-48|csat:104783579|K13430 serine/threonine-protein kinase PBS1 [EC:2.7.11.1] | (RefSeq) serine/threonine-protein kinase CDG1 </t>
  </si>
  <si>
    <t xml:space="preserve">hypothetical protein OsJ_00150 [Oryza sativa Japonica Group]</t>
  </si>
  <si>
    <t xml:space="preserve">LOC_Os01g03720</t>
  </si>
  <si>
    <t xml:space="preserve">K09422|7.5e-184|dosa:Os01t0128000-01|K09422 transcription factor MYB, plant | (RefSeq) Os01g0128000; Myb transcription factor domain containing protein. </t>
  </si>
  <si>
    <t xml:space="preserve">Myb-like DNA-binding domain</t>
  </si>
  <si>
    <t xml:space="preserve">Transcription factor MYB2 OS=Oryza sativa subsp. japonica OX=39947 GN=MYB2 PE=2 SV=1</t>
  </si>
  <si>
    <t xml:space="preserve">transcription factor MYB62 isoform X1 [Oryza sativa Japonica Group]</t>
  </si>
  <si>
    <t xml:space="preserve">LOC_Os01g04260</t>
  </si>
  <si>
    <t xml:space="preserve">Molecular Function: C-5 sterol desaturase activity (GO:0000248);; Molecular Function: iron ion binding (GO:0005506);; Cellular Component: endoplasmic reticulum membrane (GO:0005789);; Cellular Component: membrane (GO:0016020);; Cellular Component: integral component of membrane (GO:0016021);; Biological Process: sterol biosynthetic process (GO:0016126);; Molecular Function: oxidoreductase activity (GO:0016491);; </t>
  </si>
  <si>
    <t xml:space="preserve">K00227|3.1e-170|dosa:Os01t0134500-01|K00227 Delta7-sterol 5-desaturase [EC:1.14.19.20] | (RefSeq) Os01g0134500; Similar to Delta-7-sterol-C5(6)-desaturase (EC 1.3.3.-) (Delta-7-C-5 sterol desaturase) (Delta7-sterol-C5-desaturase). </t>
  </si>
  <si>
    <t xml:space="preserve">Fatty acid hydroxylase superfamily</t>
  </si>
  <si>
    <t xml:space="preserve">Delta(7)-sterol-C5(6)-desaturase OS=Nicotiana tabacum OX=4097 PE=2 SV=1</t>
  </si>
  <si>
    <t xml:space="preserve">delta(7)-sterol-C5(6)-desaturase [Oryza sativa Japonica Group]</t>
  </si>
  <si>
    <t xml:space="preserve">biological process: metabolic process (GO:0008152);; biological process: single-organism process (GO:0044699);; molecular function: catalytic activity (GO:0003824);; molecular function: binding (GO:0005488);; cellular component: cell (GO:0005623);; cellular component: membrane (GO:0016020);; cellular component: organelle (GO:0043226);; cellular component: organelle part (GO:0044422);; cellular component: membrane part (GO:0044425);; cellular component: cell part (GO:0044464)</t>
  </si>
  <si>
    <t xml:space="preserve">LOC_Os01g09260</t>
  </si>
  <si>
    <t xml:space="preserve">Biological Process: cytokinin metabolic process (GO:0009690);; Molecular Function: cytokinin dehydrogenase activity (GO:0019139);; Molecular Function: FAD binding (GO:0071949);; </t>
  </si>
  <si>
    <t xml:space="preserve">K00279|7.9e-302|osa:4325668|K00279 cytokinin dehydrogenase [EC:1.5.99.12] | (RefSeq) cytokinin dehydrogenase 1 </t>
  </si>
  <si>
    <t xml:space="preserve">Zeatin biosynthesis (ko00908)</t>
  </si>
  <si>
    <t xml:space="preserve">Cytokinin dehydrogenase 1, FAD and cytokinin binding</t>
  </si>
  <si>
    <t xml:space="preserve">Cytokinin dehydrogenase 1 OS=Oryza sativa subsp. japonica OX=39947 GN=CKX1 PE=3 SV=2</t>
  </si>
  <si>
    <t xml:space="preserve">cytokinin dehydrogenase 1 [Oryza sativa Japonica Group]</t>
  </si>
  <si>
    <t xml:space="preserve">biological process: metabolic process (GO:0008152);; biological process: cellular process (GO:0009987);; biological process: biological regulation (GO:0065007);; biological process: single-organism process (GO:0044699);; molecular function: catalytic activity (GO:0003824);; molecular function: binding (GO:0005488)</t>
  </si>
  <si>
    <t xml:space="preserve">LOC_Os01g10210</t>
  </si>
  <si>
    <t xml:space="preserve">Polyketide cyclase / dehydrase and lipid transport</t>
  </si>
  <si>
    <t xml:space="preserve">lachrymatory-factor synthase [Oryza sativa Japonica Group]</t>
  </si>
  <si>
    <t xml:space="preserve">LOC_Os01g11940</t>
  </si>
  <si>
    <t xml:space="preserve">Molecular Function: phosphatidylethanolamine binding (GO:0008429);; Biological Process: regulation of flower development (GO:0009909);; Biological Process: photoperiodism, flowering (GO:0048573);; </t>
  </si>
  <si>
    <t xml:space="preserve">K16223|3.1e-156|osa:4324585|K16223 protein FLOWERING LOCUS T | (RefSeq) protein HEADING DATE 3B-like </t>
  </si>
  <si>
    <t xml:space="preserve">Circadian rhythm - plant (ko04712)</t>
  </si>
  <si>
    <t xml:space="preserve">Phosphatidylethanolamine-binding protein</t>
  </si>
  <si>
    <t xml:space="preserve">Protein RICE FLOWERING LOCUS T 1 OS=Oryza sativa subsp. japonica OX=39947 GN=RFT1 PE=1 SV=1</t>
  </si>
  <si>
    <t xml:space="preserve">protein RICE FLOWERING LOCUS T 1-like [Oryza sativa Japonica Group]</t>
  </si>
  <si>
    <t xml:space="preserve">molecular function: binding (GO:0005488);; biological process: biological regulation (GO:0065007);; biological process: reproduction (GO:0000003);; biological process: reproductive process (GO:0022414);; biological process: response to stimulus (GO:0050896)</t>
  </si>
  <si>
    <t xml:space="preserve">LOC_Os01g16714</t>
  </si>
  <si>
    <t xml:space="preserve">[P]</t>
  </si>
  <si>
    <t xml:space="preserve">Inorganic ion transport and metabolism</t>
  </si>
  <si>
    <t xml:space="preserve">K11816|2.0e-228|dosa:Os01t0273800-01|K11816 indole-3-pyruvate monooxygenase [EC:1.14.13.168] | (RefSeq) Os01g0273800, YUCCA-LIKE_GENE_9, YUCCA9; FAD-dependent pyridine nucleotide-disulphide oxidoreductase domain containing protein. </t>
  </si>
  <si>
    <t xml:space="preserve">Pyridine nucleotide-disulphide oxidoreductase</t>
  </si>
  <si>
    <t xml:space="preserve">Probable indole-3-pyruvate monooxygenase YUCCA10 OS=Arabidopsis thaliana OX=3702 GN=YUC10 PE=2 SV=1</t>
  </si>
  <si>
    <t xml:space="preserve">probable indole-3-pyruvate monooxygenase YUCCA10 [Oryza sativa Japonica Group]</t>
  </si>
  <si>
    <t xml:space="preserve">LOC_Os01g35330</t>
  </si>
  <si>
    <t xml:space="preserve">LOC_Os01g39770</t>
  </si>
  <si>
    <t xml:space="preserve">Molecular Function: calcium ion binding (GO:0005509);; </t>
  </si>
  <si>
    <t xml:space="preserve">K06268|8.2e-160|osa:9269084|K06268 serine/threonine-protein phosphatase 2B regulatory subunit | (RefSeq) calcineurin B-like protein 9 </t>
  </si>
  <si>
    <t xml:space="preserve">EF hand</t>
  </si>
  <si>
    <t xml:space="preserve">Calcineurin B-like protein 9 OS=Oryza sativa subsp. japonica OX=39947 GN=CBL9 PE=2 SV=2</t>
  </si>
  <si>
    <t xml:space="preserve">DTZ</t>
  </si>
  <si>
    <t xml:space="preserve">Cell cycle control, cell division, chromosome partitioning;; Signal transduction mechanisms;; Cytoskeleton</t>
  </si>
  <si>
    <t xml:space="preserve">calcineurin B-like protein 9 [Oryza sativa Japonica Group]</t>
  </si>
  <si>
    <t xml:space="preserve">LOC_Os01g62790</t>
  </si>
  <si>
    <t xml:space="preserve">K15919|5.3e-12|cic:CICLE_v10023615mg|K15919 glyoxylate/hydroxypyruvate reductase [EC:1.1.1.79 1.1.1.81] | (RefSeq) hypothetical protein </t>
  </si>
  <si>
    <t xml:space="preserve">Glycine, serine and threonine metabolism (ko00260);; Glyoxylate and dicarboxylate metabolism (ko00630);; Carbon metabolism (ko01200)</t>
  </si>
  <si>
    <t xml:space="preserve">TUTase nucleotidyltransferase domain</t>
  </si>
  <si>
    <t xml:space="preserve">Protein HESO1 OS=Arabidopsis thaliana OX=3702 GN=HESO1 PE=1 SV=1</t>
  </si>
  <si>
    <t xml:space="preserve">hypothetical protein EE612_006792 [Oryza sativa]</t>
  </si>
  <si>
    <t xml:space="preserve">LOC_Os01g64310</t>
  </si>
  <si>
    <t xml:space="preserve">Molecular Function: DNA binding (GO:0003677);; Cellular Component: nucleus (GO:0005634);; Biological Process: regulation of transcription, DNA-templated (GO:0006355);; </t>
  </si>
  <si>
    <t xml:space="preserve">K00521|9.8e-32|cmos:111447866|K00521 ferric-chelate reductase [EC:1.16.1.7] | (RefSeq) ferric reduction oxidase 7, chloroplastic-like </t>
  </si>
  <si>
    <t xml:space="preserve">No apical meristem (NAM) protein</t>
  </si>
  <si>
    <t xml:space="preserve">NAC domain-containing protein 90 OS=Arabidopsis thaliana OX=3702 GN=NAC090 PE=1 SV=1</t>
  </si>
  <si>
    <t xml:space="preserve">NAC domain-containing protein 90 isoform X2 [Oryza sativa Japonica Group]</t>
  </si>
  <si>
    <t xml:space="preserve">molecular function: binding (GO:0005488);; cellular component: cell (GO:0005623);; cellular component: organelle (GO:0043226);; cellular component: cell part (GO:0044464);; biological process: biological regulation (GO:0065007)</t>
  </si>
  <si>
    <t xml:space="preserve">LOC_Os01g73110</t>
  </si>
  <si>
    <t xml:space="preserve">hypothetical protein OsI_05308 [Oryza sativa Indica Group]</t>
  </si>
  <si>
    <t xml:space="preserve">LOC_Os01g73604</t>
  </si>
  <si>
    <t xml:space="preserve">Molecular Function: iron ion binding (GO:0005506);; Biological Process: RNA splicing (GO:0008380);; Molecular Function: oxidoreductase activity, acting on paired donors, with incorporation or reduction of molecular oxygen (GO:0016705);; Molecular Function: heme binding (GO:0020037);; Cellular Component: small nuclear ribonucleoprotein complex (GO:0030532);; </t>
  </si>
  <si>
    <t xml:space="preserve">K11096|7.5e-59|osa:4324004|K11096 small nuclear ribonucleoprotein D2 | (RefSeq) probable small nuclear ribonucleoprotein Sm D2 </t>
  </si>
  <si>
    <t xml:space="preserve">[A]</t>
  </si>
  <si>
    <t xml:space="preserve">RNA processing and modification</t>
  </si>
  <si>
    <t xml:space="preserve">LSM domain</t>
  </si>
  <si>
    <t xml:space="preserve">Cytochrome P450 734A6 OS=Oryza sativa subsp. japonica OX=39947 GN=CYP734A6 PE=2 SV=1</t>
  </si>
  <si>
    <t xml:space="preserve">putative small nuclear ribonucleoprotein [Oryza sativa Japonica Group]</t>
  </si>
  <si>
    <t xml:space="preserve">molecular function: binding (GO:0005488);; biological process: metabolic process (GO:0008152);; biological process: cellular process (GO:0009987);; biological process: single-organism process (GO:0044699);; molecular function: catalytic activity (GO:0003824);; cellular component: cell (GO:0005623);; cellular component: macromolecular complex (GO:0032991);; cellular component: organelle (GO:0043226);; cellular component: organelle part (GO:0044422);; cellular component: cell part (GO:0044464)</t>
  </si>
  <si>
    <t xml:space="preserve">LOC_Os02g09490</t>
  </si>
  <si>
    <t xml:space="preserve">Molecular Function: zinc ion binding (GO:0008270);; Biological Process: lignin biosynthetic process (GO:0009809);; Molecular Function: cinnamyl-alcohol dehydrogenase activity (GO:0045551);; </t>
  </si>
  <si>
    <t xml:space="preserve">K00083|1.4e-208|dosa:Os02t0187800-01|K00083 cinnamyl-alcohol dehydrogenase [EC:1.1.1.195] | (RefSeq) Os02g0187800, GH2, GOLD_HULL_AND_INTERNODE_2; Cinnamyl alcohol dehydrogenase (EC 1.1.1.195). </t>
  </si>
  <si>
    <t xml:space="preserve">Alcohol dehydrogenase GroES-like domain</t>
  </si>
  <si>
    <t xml:space="preserve">Cinnamyl alcohol dehydrogenase 2 OS=Oryza sativa subsp. japonica OX=39947 GN=CAD2 PE=1 SV=1</t>
  </si>
  <si>
    <t xml:space="preserve">hypothetical protein DAI22_02g068800 [Oryza sativa Japonica Group]</t>
  </si>
  <si>
    <t xml:space="preserve">molecular function: binding (GO:0005488);; biological process: metabolic process (GO:0008152);; biological process: cellular process (GO:0009987);; biological process: single-organism process (GO:0044699);; molecular function: catalytic activity (GO:0003824)</t>
  </si>
  <si>
    <t xml:space="preserve">LOC_Os02g15280</t>
  </si>
  <si>
    <t xml:space="preserve">VQ motif</t>
  </si>
  <si>
    <t xml:space="preserve">uncharacterized protein LOC9269034 [Oryza sativa Japonica Group]</t>
  </si>
  <si>
    <t xml:space="preserve">LOC_Os02g26210</t>
  </si>
  <si>
    <t xml:space="preserve">LOC_Os02g34580</t>
  </si>
  <si>
    <t xml:space="preserve">Molecular Function: ammonium transmembrane transporter activity (GO:0008519);; Cellular Component: integral component of membrane (GO:0016021);; </t>
  </si>
  <si>
    <t xml:space="preserve">K03320|2.8e-282|dosa:Os02t0550800-01|K03320 ammonium transporter, Amt family | (RefSeq) Os02g0550800, AMMONIUM_TRANSPORTER_3;3, AMT3;3; Ammonium transporter family protein. </t>
  </si>
  <si>
    <t xml:space="preserve">Ammonium Transporter Family</t>
  </si>
  <si>
    <t xml:space="preserve">Ammonium transporter 3 member 3 OS=Oryza sativa subsp. japonica OX=39947 GN=AMT3-3 PE=2 SV=1</t>
  </si>
  <si>
    <t xml:space="preserve">ammonium transporter 3 member 3 [Oryza sativa Japonica Group]</t>
  </si>
  <si>
    <t xml:space="preserve">biological process: localization (GO:0051179);; molecular function: transporter activity (GO:0005215);; cellular component: membrane (GO:0016020);; cellular component: membrane part (GO:0044425)</t>
  </si>
  <si>
    <t xml:space="preserve">LOC_Os02g42310</t>
  </si>
  <si>
    <t xml:space="preserve">Molecular Function: serine-type carboxypeptidase activity (GO:0004185);; Cellular Component: vacuole (GO:0005773);; Biological Process: proteolysis involved in cellular protein catabolic process (GO:0051603);; </t>
  </si>
  <si>
    <t xml:space="preserve">K16297|2.0e-291|dosa:Os02t0634700-01|K16297 serine carboxypeptidase-like clade II [EC:3.4.16.-] | (RefSeq) Os02g0634700; Similar to Serine carboxypeptidase II-like protein. </t>
  </si>
  <si>
    <t xml:space="preserve">Serine carboxypeptidase-like 34 OS=Arabidopsis thaliana OX=3702 GN=SCPL34 PE=2 SV=2</t>
  </si>
  <si>
    <t xml:space="preserve">serine carboxypeptidase-like 34 [Oryza sativa Japonica Group]</t>
  </si>
  <si>
    <t xml:space="preserve">biological process: metabolic process (GO:0008152);; molecular function: catalytic activity (GO:0003824);; cellular component: cell (GO:0005623);; cellular component: organelle (GO:0043226);; cellular component: cell part (GO:0044464)</t>
  </si>
  <si>
    <t xml:space="preserve">LOC_Os02g50220</t>
  </si>
  <si>
    <t xml:space="preserve">Molecular Function: metalloendopeptidase activity (GO:0004222);; Biological Process: proteolysis (GO:0006508);; </t>
  </si>
  <si>
    <t xml:space="preserve">K23010|3.9e-15|sbi:8068616|K23010 metalloendopeptidase OMA1, mitochondrial [EC:3.4.24.-] | (RefSeq) mitochondrial metalloendopeptidase OMA1 </t>
  </si>
  <si>
    <t xml:space="preserve">Peptidase family M48</t>
  </si>
  <si>
    <t xml:space="preserve">LOC_Os02g51910</t>
  </si>
  <si>
    <t xml:space="preserve">K23452|4.1e-165|bna:106451242|K23452 UDP-glucosyltransferase 85A [EC:2.4.1.-] | (RefSeq) UDP-glycosyltransferase 85A2 isoform X2 </t>
  </si>
  <si>
    <t xml:space="preserve">7-deoxyloganetin glucosyltransferase OS=Gardenia jasminoides OX=114476 GN=UGT85A24 PE=1 SV=1</t>
  </si>
  <si>
    <t xml:space="preserve">7-deoxyloganetin glucosyltransferase [Oryza sativa Japonica Group]</t>
  </si>
  <si>
    <t xml:space="preserve">LOC_Os02g52210</t>
  </si>
  <si>
    <t xml:space="preserve">K10664|1.4e-200|osa:4330793|K10664 E3 ubiquitin-protein ligase ATL6/9/15/31/42/55 [EC:2.3.2.27] | (RefSeq) RING-H2 finger protein ATL29 isoform X1 </t>
  </si>
  <si>
    <t xml:space="preserve">Ring finger domain</t>
  </si>
  <si>
    <t xml:space="preserve">RING-H2 finger protein ATL11 OS=Arabidopsis thaliana OX=3702 GN=ATL11 PE=2 SV=2</t>
  </si>
  <si>
    <t xml:space="preserve">RING-H2 finger protein ATL29 [Oryza sativa Japonica Group]</t>
  </si>
  <si>
    <t xml:space="preserve">LOC_Os03g45960</t>
  </si>
  <si>
    <t xml:space="preserve">K12173|5.2e-24|gmx:100794341|K12173 BRCA1-A complex subunit BRE | (RefSeq) BRISC and BRCA1-A complex member 2 </t>
  </si>
  <si>
    <t xml:space="preserve">Zeamatin OS=Zea mays OX=4577 GN=Zlp PE=1 SV=2</t>
  </si>
  <si>
    <t xml:space="preserve">hypothetical protein EE612_019448, partial [Oryza sativa]</t>
  </si>
  <si>
    <t xml:space="preserve">LOC_Os03g55240</t>
  </si>
  <si>
    <t xml:space="preserve">Molecular Function: iron ion binding (GO:0005506);; Molecular Function: oxidoreductase activity, acting on paired donors, with incorporation or reduction of molecular oxygen (GO:0016705);; Molecular Function: heme binding (GO:0020037);; </t>
  </si>
  <si>
    <t xml:space="preserve">K13260|1.2e-122|qsu:112025873|K13260 isoflavone/4'-methoxyisoflavone 2'-hydroxylase [EC:1.14.14.90 1.14.14.89] | (RefSeq) cytochrome P450 81E8-like isoform X1 </t>
  </si>
  <si>
    <t xml:space="preserve">Isoflavonoid biosynthesis (ko00943)</t>
  </si>
  <si>
    <t xml:space="preserve">Cytochrome P450 81Q32 OS=Catharanthus roseus OX=4058 GN=CYP81Q32 PE=2 SV=1</t>
  </si>
  <si>
    <t xml:space="preserve">putative cytochrome P450 [Oryza sativa Japonica Group]</t>
  </si>
  <si>
    <t xml:space="preserve">molecular function: binding (GO:0005488);; biological process: metabolic process (GO:0008152);; biological process: single-organism process (GO:0044699);; molecular function: catalytic activity (GO:0003824)</t>
  </si>
  <si>
    <t xml:space="preserve">LOC_Os04g08190</t>
  </si>
  <si>
    <t xml:space="preserve">K01728|9.0e-17|zju:107419134|K01728 pectate lyase [EC:4.2.2.2] | (RefSeq) pectate lyase 1-like </t>
  </si>
  <si>
    <t xml:space="preserve">Domain of unknown function (DUF4220)</t>
  </si>
  <si>
    <t xml:space="preserve">uncharacterized protein LOC9270447 [Oryza sativa Japonica Group]</t>
  </si>
  <si>
    <t xml:space="preserve">LOC_Os04g10940</t>
  </si>
  <si>
    <t xml:space="preserve">hypothetical protein OsJ_13942 [Oryza sativa Japonica Group]</t>
  </si>
  <si>
    <t xml:space="preserve">LOC_Os04g43380</t>
  </si>
  <si>
    <t xml:space="preserve">K05350|4.9e-106|osa:4336389|K05350 beta-glucosidase [EC:3.2.1.21] | (RefSeq) beta-glucosidase 16 isoform X3 </t>
  </si>
  <si>
    <t xml:space="preserve">Glycosyl hydrolase family 1</t>
  </si>
  <si>
    <t xml:space="preserve">Putative beta-glucosidase 15 OS=Oryza sativa subsp. japonica OX=39947 GN=BGLU15 PE=5 SV=2</t>
  </si>
  <si>
    <t xml:space="preserve">PUTATIVE PSEUDOGENE: RecName: Full=Putative beta-glucosidase 15; Short=Os4bglu15 [Oryza sativa Japonica Group]</t>
  </si>
  <si>
    <t xml:space="preserve">LOC_Os04g43400</t>
  </si>
  <si>
    <t xml:space="preserve">Molecular Function: hydrolase activity, hydrolyzing O-glycosyl compounds (GO:0004553);; Biological Process: carbohydrate metabolic process (GO:0005975);; Molecular Function: pectinesterase activity (GO:0030599);; Biological Process: cell wall modification (GO:0042545);; Molecular Function: aspartyl esterase activity (GO:0045330);; </t>
  </si>
  <si>
    <t xml:space="preserve">K05350|1.0e-136|dosa:Os04t0513700-00|K05350 beta-glucosidase [EC:3.2.1.21] | (RefSeq) Os04g0513700; Similar to Beta-glucosidase 16. </t>
  </si>
  <si>
    <t xml:space="preserve">Putative beta-glucosidase 17 OS=Oryza sativa subsp. japonica OX=39947 GN=BGLU17 PE=5 SV=3</t>
  </si>
  <si>
    <t xml:space="preserve">PUTATIVE PSEUDOGENE: RecName: Full=Putative beta-glucosidase 17; Short=Os4bglu17; Flags: Precursor [Oryza sativa Japonica Group]</t>
  </si>
  <si>
    <t xml:space="preserve">molecular function: catalytic activity (GO:0003824);; biological process: metabolic process (GO:0008152);; biological process: cellular process (GO:0009987);; biological process: cellular component organization or biogenesis (GO:0071840)</t>
  </si>
  <si>
    <t xml:space="preserve">LOC_Os04g47930</t>
  </si>
  <si>
    <t xml:space="preserve">Biological Process: malate transport (GO:0015743);; Cellular Component: integral component of membrane (GO:0016021);; </t>
  </si>
  <si>
    <t xml:space="preserve">K03695|1.5e-26|egr:104416563|K03695 ATP-dependent Clp protease ATP-binding subunit ClpB | (RefSeq) chaperone protein ClpB1-like </t>
  </si>
  <si>
    <t xml:space="preserve">Aluminium activated malate transporter</t>
  </si>
  <si>
    <t xml:space="preserve">Aluminum-activated malate transporter 10 OS=Arabidopsis thaliana OX=3702 GN=ALMT10 PE=3 SV=2</t>
  </si>
  <si>
    <t xml:space="preserve">aluminum-activated malate transporter 10 [Oryza sativa Japonica Group]</t>
  </si>
  <si>
    <t xml:space="preserve">LOC_Os04g51920</t>
  </si>
  <si>
    <t xml:space="preserve">Molecular Function: molecular_function (GO:0003674);; Molecular Function: catalytic activity (GO:0003824);; Molecular Function: thioredoxin-disulfide reductase activity (GO:0004791);; Cellular Component: cellular_component (GO:0005575);; Cellular Component: intracellular (GO:0005622);; Cellular Component: cell (GO:0005623);; Cellular Component: cytoplasm (GO:0005737);; Biological Process: biological_process (GO:0008150);; Biological Process: metabolic process (GO:0008152);; Biological Process: response to toxic substance (GO:0009636);; Biological Process: cellular process (GO:0009987);; Molecular Function: disulfide oxidoreductase activity (GO:0015036);; Molecular Function: antioxidant activity (GO:0016209);; Molecular Function: oxidoreductase activity (GO:0016491);; Molecular Function: oxidoreductase activity, acting on NAD(P)H (GO:0016651);; Molecular Function: oxidoreductase activity, acting on a sulfur group of donors (GO:0016667);; Molecular Function: oxidoreductase activity, acting on a sulfur group of donors, NAD(P) as acceptor (GO:0016668);; Biological Process: response to chemical (GO:0042221);; Cellular Component: intracellular part (GO:0044424);; Cellular Component: cell part (GO:0044464);; Biological Process: response to stimulus (GO:0050896);; Biological Process: cellular response to stimulus (GO:0051716);; Biological Process: oxidation-reduction process (GO:0055114);; Biological Process: cellular response to chemical stimulus (GO:0070887);; Biological Process: cellular response to toxic substance (GO:0097237);; Biological Process: detoxification (GO:0098754);; Biological Process: cellular oxidant detoxification (GO:0098869);; Biological Process: cellular detoxification (GO:1990748);; </t>
  </si>
  <si>
    <t xml:space="preserve">K17609|4.7e-213|osa:4336932|K17609 nucleoredoxin [EC:1.8.1.8] | (RefSeq) probable nucleoredoxin 3 </t>
  </si>
  <si>
    <t xml:space="preserve">Thioredoxin-like</t>
  </si>
  <si>
    <t xml:space="preserve">Probable nucleoredoxin 3 OS=Oryza sativa subsp. japonica OX=39947 GN=Os04g0608600 PE=3 SV=2</t>
  </si>
  <si>
    <t xml:space="preserve">RecName: Full=Probable nucleoredoxin 3; Short=OsNrx3 [Oryza sativa Japonica Group]</t>
  </si>
  <si>
    <t xml:space="preserve">molecular function: catalytic activity (GO:0003824);; biological process: metabolic process (GO:0008152);; biological process: cellular process (GO:0009987);; biological process: single-organism process (GO:0044699);; biological process: response to stimulus (GO:0050896);; biological process: detoxification (GO:0098754);; molecular function: antioxidant activity (GO:0016209);; cellular component: cell (GO:0005623);; cellular component: cell part (GO:0044464)</t>
  </si>
  <si>
    <t xml:space="preserve">LOC_Os04g55740</t>
  </si>
  <si>
    <t xml:space="preserve">K00430|9.2e-181|dosa:Os04t0651000-01|K00430 peroxidase [EC:1.11.1.7] | (RefSeq) Os04g0651000; Similar to Peroxidase. </t>
  </si>
  <si>
    <t xml:space="preserve">Peroxidase 4 OS=Vitis vinifera OX=29760 GN=GSVIVT00023967001 PE=1 SV=1</t>
  </si>
  <si>
    <t xml:space="preserve">peroxidase 4 [Oryza sativa Japonica Group]</t>
  </si>
  <si>
    <t xml:space="preserve">LOC_Os04g58400</t>
  </si>
  <si>
    <t xml:space="preserve">Molecular Function: aminoacyl-tRNA ligase activity (GO:0004812);; Molecular Function: ATP binding (GO:0005524);; Biological Process: tRNA aminoacylation for protein translation (GO:0006418);; </t>
  </si>
  <si>
    <t xml:space="preserve">K01866|1.3e-173|osa:107276265|K01866 tyrosyl-tRNA synthetase [EC:6.1.1.1] | (RefSeq) tyrosine--tRNA ligase 1, cytoplasmic-like isoform X1 </t>
  </si>
  <si>
    <t xml:space="preserve">Aminoacyl-tRNA biosynthesis (ko00970)</t>
  </si>
  <si>
    <t xml:space="preserve">tRNA synthetases class I (W and Y)</t>
  </si>
  <si>
    <t xml:space="preserve">Tyrosine--tRNA ligase 1, cytoplasmic OS=Arabidopsis thaliana OX=3702 GN=At2g33840 PE=2 SV=1</t>
  </si>
  <si>
    <t xml:space="preserve">hypothetical protein OsJ_16649 [Oryza sativa Japonica Group]</t>
  </si>
  <si>
    <t xml:space="preserve">molecular function: catalytic activity (GO:0003824);; molecular function: binding (GO:0005488);; biological process: metabolic process (GO:0008152);; biological process: cellular process (GO:0009987);; biological process: single-organism process (GO:0044699)</t>
  </si>
  <si>
    <t xml:space="preserve">LOC_Os04g58870</t>
  </si>
  <si>
    <t xml:space="preserve">Cellular Component: exocyst (GO:0000145);; Biological Process: exocytosis (GO:0006887);; Biological Process: protein transport (GO:0015031);; Cellular Component: integral component of membrane (GO:0016021);; </t>
  </si>
  <si>
    <t xml:space="preserve">K07195|8.4e-256|osa:9268636|K07195 exocyst complex component 7 | (RefSeq) exocyst complex component EXO70A1 </t>
  </si>
  <si>
    <t xml:space="preserve">Exocyst complex component EXO70A1 OS=Arabidopsis thaliana OX=3702 GN=EXO70A1 PE=1 SV=1</t>
  </si>
  <si>
    <t xml:space="preserve">hypothetical protein OsJ_16695 [Oryza sativa Japonica Group]</t>
  </si>
  <si>
    <t xml:space="preserve">cellular component: cell (GO:0005623);; cellular component: macromolecular complex (GO:0032991);; cellular component: cell part (GO:0044464);; biological process: cellular process (GO:0009987);; biological process: single-organism process (GO:0044699);; biological process: localization (GO:0051179);; cellular component: membrane (GO:0016020);; cellular component: membrane part (GO:0044425)</t>
  </si>
  <si>
    <t xml:space="preserve">LOC_Os05g44916</t>
  </si>
  <si>
    <t xml:space="preserve">Molecular Function: metalloendopeptidase activity (GO:0004222);; Molecular Function: metal ion binding (GO:0046872);; </t>
  </si>
  <si>
    <t xml:space="preserve">K01412|1.4e-279|osa:4339368|K01412 mitochondrial-processing peptidase subunit alpha [EC:3.4.24.64] | (RefSeq) mitochondrial-processing peptidase subunit alpha </t>
  </si>
  <si>
    <t xml:space="preserve">Insulinase (Peptidase family M16)</t>
  </si>
  <si>
    <t xml:space="preserve">Mitochondrial-processing peptidase subunit alpha OS=Solanum tuberosum OX=4113 GN=MPP PE=1 SV=1</t>
  </si>
  <si>
    <t xml:space="preserve">mitochondrial-processing peptidase subunit alpha [Oryza sativa Japonica Group]</t>
  </si>
  <si>
    <t xml:space="preserve">LOC_Os05g48740</t>
  </si>
  <si>
    <t xml:space="preserve">hypothetical protein OsI_20970 [Oryza sativa Indica Group]</t>
  </si>
  <si>
    <t xml:space="preserve">LOC_Os06g08580</t>
  </si>
  <si>
    <t xml:space="preserve">Molecular Function: hydroxycinnamoyltransferase activity (GO:0050734);; </t>
  </si>
  <si>
    <t xml:space="preserve">K13065|1.9e-253|dosa:Os06t0184900-01|K13065 shikimate O-hydroxycinnamoyltransferase [EC:2.3.1.133] | (RefSeq) Os06g0184900; Transferase family protein. </t>
  </si>
  <si>
    <t xml:space="preserve">Phenylpropanoid biosynthesis (ko00940);; Flavonoid biosynthesis (ko00941);; Stilbenoid, diarylheptanoid and gingerol biosynthesis (ko00945)</t>
  </si>
  <si>
    <t xml:space="preserve">Transferase family</t>
  </si>
  <si>
    <t xml:space="preserve">Putrescine hydroxycinnamoyltransferase 1 OS=Oryza sativa subsp. japonica OX=39947 GN=PHT1 PE=2 SV=1</t>
  </si>
  <si>
    <t xml:space="preserve">putrescine hydroxycinnamoyltransferase 1 [Oryza sativa Japonica Group]</t>
  </si>
  <si>
    <t xml:space="preserve">LOC_Os06g44034</t>
  </si>
  <si>
    <t xml:space="preserve">LOC_Os06g44550</t>
  </si>
  <si>
    <t xml:space="preserve">uncharacterized protein LOC9271082 [Oryza sativa Japonica Group]</t>
  </si>
  <si>
    <t xml:space="preserve">LOC_Os06g49220</t>
  </si>
  <si>
    <t xml:space="preserve">Cellular Component: integral component of membrane (GO:0016021);; Molecular Function: transmembrane transporter activity (GO:0022857);; </t>
  </si>
  <si>
    <t xml:space="preserve">K14638|0.0e+00|dosa:Os06t0705700-01|K14638 solute carrier family 15 (peptide/histidine transporter), member 3/4 | (RefSeq) Os06g0705700; TGF-beta receptor, type I/II extracellular region family protein. </t>
  </si>
  <si>
    <t xml:space="preserve">POT family</t>
  </si>
  <si>
    <t xml:space="preserve">Protein NRT1/ PTR FAMILY 8.3 OS=Arabidopsis thaliana OX=3702 GN=NPF8.3 PE=1 SV=1</t>
  </si>
  <si>
    <t xml:space="preserve">protein NRT1/ PTR FAMILY 8.3 [Oryza sativa Japonica Group]</t>
  </si>
  <si>
    <t xml:space="preserve">cellular component: membrane (GO:0016020);; cellular component: membrane part (GO:0044425);; biological process: localization (GO:0051179);; molecular function: transporter activity (GO:0005215)</t>
  </si>
  <si>
    <t xml:space="preserve">LOC_Os07g01820</t>
  </si>
  <si>
    <t xml:space="preserve">Molecular Function: RNA polymerase II regulatory region sequence-specific DNA binding (GO:0000977);; Molecular Function: transcription factor activity, sequence-specific DNA binding (GO:0003700);; Cellular Component: nucleus (GO:0005634);; Biological Process: positive regulation of transcription from RNA polymerase II promoter (GO:0045944);; Molecular Function: protein dimerization activity (GO:0046983);; </t>
  </si>
  <si>
    <t xml:space="preserve">K09264|5.4e-127|osa:4342214|K09264 MADS-box transcription factor, plant | (RefSeq) MADS-box transcription factor 15 isoform X2 </t>
  </si>
  <si>
    <t xml:space="preserve">K-box region</t>
  </si>
  <si>
    <t xml:space="preserve">MADS-box transcription factor 15 OS=Oryza sativa subsp. japonica OX=39947 GN=MADS15 PE=1 SV=2</t>
  </si>
  <si>
    <t xml:space="preserve">hypothetical protein OsI_24616 [Oryza sativa Indica Group]</t>
  </si>
  <si>
    <t xml:space="preserve">LOC_Os07g14514</t>
  </si>
  <si>
    <t xml:space="preserve">Uncharacterized conserved protein (DUF2045)</t>
  </si>
  <si>
    <t xml:space="preserve">uncharacterized protein LOC4342832 isoform X2 [Oryza sativa Japonica Group]</t>
  </si>
  <si>
    <t xml:space="preserve">LOC_Os07g23570</t>
  </si>
  <si>
    <t xml:space="preserve">K20660|3.7e-304|dosa:Os07t0418500-01|K20660 cytochrome P450 family 709 | (RefSeq) Os07g0418500; Similar to Cytochrome P450. </t>
  </si>
  <si>
    <t xml:space="preserve">Cytochrome P450 709B2 OS=Arabidopsis thaliana OX=3702 GN=CYP709B2 PE=2 SV=1</t>
  </si>
  <si>
    <t xml:space="preserve">cytochrome P450 709B1 [Oryza sativa Japonica Group]</t>
  </si>
  <si>
    <t xml:space="preserve">LOC_Os07g48060</t>
  </si>
  <si>
    <t xml:space="preserve">K00430|3.2e-181|dosa:Os07t0677600-01|K00430 peroxidase [EC:1.11.1.7] | (RefSeq) Os07g0677600; Similar to Cationic peroxidase. </t>
  </si>
  <si>
    <t xml:space="preserve">Cationic peroxidase 1 OS=Arachis hypogaea OX=3818 GN=PNC1 PE=1 SV=2</t>
  </si>
  <si>
    <t xml:space="preserve">cationic peroxidase 1 [Oryza sativa Japonica Group]</t>
  </si>
  <si>
    <t xml:space="preserve">LOC_Os08g01220</t>
  </si>
  <si>
    <t xml:space="preserve">Cellular Component: plasmodesma (GO:0009506);; Cellular Component: integral component of membrane (GO:0016021);; Cellular Component: anchored component of plasma membrane (GO:0046658);; </t>
  </si>
  <si>
    <t xml:space="preserve">Late embryogenesis abundant protein</t>
  </si>
  <si>
    <t xml:space="preserve">NDR1/HIN1-like protein 1 OS=Arabidopsis thaliana OX=3702 GN=NHL1 PE=2 SV=1</t>
  </si>
  <si>
    <t xml:space="preserve">NDR1/HIN1-like protein 1 [Oryza sativa Japonica Group]</t>
  </si>
  <si>
    <t xml:space="preserve">cellular component: cell junction (GO:0030054);; cellular component: membrane (GO:0016020);; cellular component: membrane part (GO:0044425);; cellular component: cell (GO:0005623);; cellular component: cell part (GO:0044464)</t>
  </si>
  <si>
    <t xml:space="preserve">LOC_Os08g02070</t>
  </si>
  <si>
    <t xml:space="preserve">K09264|1.7e-32|cpap:110818645|K09264 MADS-box transcription factor, plant | (RefSeq) MADS-box protein CMB1 </t>
  </si>
  <si>
    <t xml:space="preserve">SRF-type transcription factor (DNA-binding and dimerisation domain)</t>
  </si>
  <si>
    <t xml:space="preserve">MADS-box transcription factor 26 OS=Oryza sativa subsp. indica OX=39946 GN=MADS26 PE=2 SV=2</t>
  </si>
  <si>
    <t xml:space="preserve">MADS-box transcription factor 26 [Oryza sativa Japonica Group]</t>
  </si>
  <si>
    <t xml:space="preserve">LOC_Os08g06100</t>
  </si>
  <si>
    <t xml:space="preserve">Cellular Component: nucleus (GO:0005634);; Cellular Component: cytoplasm (GO:0005737);; Cellular Component: plasma membrane (GO:0005886);; Cellular Component: plasmodesma (GO:0009506);; Biological Process: lignin biosynthetic process (GO:0009809);; Molecular Function: acetylserotonin O-methyltransferase activity (GO:0017096);; Biological Process: melatonin biosynthetic process (GO:0030187);; Molecular Function: luteolin O-methyltransferase activity (GO:0030744);; Molecular Function: quercetin 3-O-methyltransferase activity (GO:0030755);; Biological Process: methylation (GO:0032259);; Molecular Function: myricetin 3'-O-methyltransferase activity (GO:0033799);; Molecular Function: protein dimerization activity (GO:0046983);; Molecular Function: caffeate O-methyltransferase activity (GO:0047763);; Biological Process: flavonol biosynthetic process (GO:0051555);; </t>
  </si>
  <si>
    <t xml:space="preserve">K22439|1.3e-210|dosa:Os08t0157500-01|K22439 tricetin 3',4',5'-O-trimethyltransferase [EC:2.1.1.169] | (RefSeq) Os08g0157500, O-METHYLTRANSFERASE_9, CAFFEIC_ACID_3-O-METHYLTRANSFERASE, ROMT9, COMT; Similar to Caffeic acid 3-O-methyltransferase (EC 2.1.1.68) (S-adenosysl-L- methionine:caffeic acid 3-O-methyltransferase) (COMT) (CAOMT). </t>
  </si>
  <si>
    <t xml:space="preserve">Flavone 3'-O-methyltransferase 1 OS=Oryza sativa subsp. japonica OX=39947 GN=COMT PE=1 SV=1</t>
  </si>
  <si>
    <t xml:space="preserve">flavone 3'-O-methyltransferase 1 [Oryza sativa Japonica Group]</t>
  </si>
  <si>
    <t xml:space="preserve">cellular component: cell (GO:0005623);; cellular component: organelle (GO:0043226);; cellular component: cell part (GO:0044464);; cellular component: membrane (GO:0016020);; cellular component: cell junction (GO:0030054);; biological process: metabolic process (GO:0008152);; biological process: cellular process (GO:0009987);; biological process: single-organism process (GO:0044699);; molecular function: catalytic activity (GO:0003824);; biological process: biological regulation (GO:0065007);; molecular function: binding (GO:0005488)</t>
  </si>
  <si>
    <t xml:space="preserve">LOC_Os08g08140</t>
  </si>
  <si>
    <t xml:space="preserve">Molecular Function: protein kinase activity (GO:0004672);; Molecular Function: ATP binding (GO:0005524);; Cellular Component: integral component of membrane (GO:0016021);; Biological Process: recognition of pollen (GO:0048544);; </t>
  </si>
  <si>
    <t xml:space="preserve">K01183|9.9e-49|nsy:104241083|K01183 chitinase [EC:3.2.1.14] | (RefSeq) chitinase-3-like protein 2 </t>
  </si>
  <si>
    <t xml:space="preserve">G-type lectin S-receptor-like serine/threonine-protein kinase B120 OS=Arabidopsis thaliana OX=3702 GN=B120 PE=2 SV=1</t>
  </si>
  <si>
    <t xml:space="preserve">hypothetical protein OsJ_26255 [Oryza sativa Japonica Group]</t>
  </si>
  <si>
    <t xml:space="preserve">biological process: metabolic process (GO:0008152);; biological process: cellular process (GO:0009987);; molecular function: catalytic activity (GO:0003824);; molecular function: binding (GO:0005488);; cellular component: membrane (GO:0016020);; cellular component: membrane part (GO:0044425);; biological process: reproduction (GO:0000003);; biological process: reproductive process (GO:0022414);; biological process: single-organism process (GO:0044699)</t>
  </si>
  <si>
    <t xml:space="preserve">LOC_Os08g10430</t>
  </si>
  <si>
    <t xml:space="preserve">K13457|4.4e-101|sbi:8076342|K13457 disease resistance protein RPM1 | (RefSeq) putative disease resistance RPP13-like protein 3 </t>
  </si>
  <si>
    <t xml:space="preserve">LOC_Os08g28400</t>
  </si>
  <si>
    <t xml:space="preserve">Molecular Function: oxidoreductase activity, acting on single donors with incorporation of molecular oxygen, incorporation of two atoms of oxygen (GO:0016702);; </t>
  </si>
  <si>
    <t xml:space="preserve">uncharacterized protein LOC4345406 isoform X2 [Oryza sativa Japonica Group]</t>
  </si>
  <si>
    <t xml:space="preserve">biological process: metabolic process (GO:0008152);; biological process: single-organism process (GO:0044699);; molecular function: catalytic activity (GO:0003824)</t>
  </si>
  <si>
    <t xml:space="preserve">LOC_Os08g37250</t>
  </si>
  <si>
    <t xml:space="preserve">Biological Process: lipid catabolic process (GO:0016042);; Molecular Function: hydrolase activity (GO:0016787);; </t>
  </si>
  <si>
    <t xml:space="preserve">Patatin-like phospholipase</t>
  </si>
  <si>
    <t xml:space="preserve">Patatin-like protein 2 OS=Oryza sativa subsp. indica OX=39946 GN=PLP2 PE=3 SV=1</t>
  </si>
  <si>
    <t xml:space="preserve">patatin-like protein 2 [Oryza sativa Japonica Group]</t>
  </si>
  <si>
    <t xml:space="preserve">LOC_Os09g14860</t>
  </si>
  <si>
    <t xml:space="preserve">K16219|3.1e-12|dosa:Os03t0780900-01|K16219 protein N-terminal methyltransferase [EC:2.1.1.244] | (RefSeq) Os03g0780900; Protein of unknown function DUF858, methyltransferase-like family protein. </t>
  </si>
  <si>
    <t xml:space="preserve">gypsy-type retrotransposon protein-like [Oryza sativa f. spontanea]</t>
  </si>
  <si>
    <t xml:space="preserve">LOC_Os09g19350</t>
  </si>
  <si>
    <t xml:space="preserve">K16224|2.2e-104|brp:103829497|K16224 senescence-induced receptor-like serine/threonine-protein kinase | (RefSeq) senescence-induced receptor-like serine/threonine-protein kinase isoform X2 </t>
  </si>
  <si>
    <t xml:space="preserve">Probable LRR receptor-like serine/threonine-protein kinase At1g51880 OS=Arabidopsis thaliana OX=3702 GN=At1g51880 PE=2 SV=1</t>
  </si>
  <si>
    <t xml:space="preserve">hypothetical protein OsJ_29049 [Oryza sativa Japonica Group]</t>
  </si>
  <si>
    <t xml:space="preserve">LOC_Os09g21660</t>
  </si>
  <si>
    <t xml:space="preserve">Protein of unknown function (DUF295)</t>
  </si>
  <si>
    <t xml:space="preserve">uncharacterized protein LOC4346943 [Oryza sativa Japonica Group]</t>
  </si>
  <si>
    <t xml:space="preserve">LOC_Os10g01380</t>
  </si>
  <si>
    <t xml:space="preserve">hypothetical protein DAI22_10g001400 [Oryza sativa Japonica Group]</t>
  </si>
  <si>
    <t xml:space="preserve">LOC_Os10g04860</t>
  </si>
  <si>
    <t xml:space="preserve">Molecular Function: iron ion binding (GO:0005506);; Molecular Function: electron carrier activity (GO:0009055);; Molecular Function: 2 iron, 2 sulfur cluster binding (GO:0051537);; Molecular Function: FAD binding (GO:0071949);; </t>
  </si>
  <si>
    <t xml:space="preserve">K11817|0.0e+00|dosa:Os10t0138100-01|K11817 indole-3-acetaldehyde oxidase [EC:1.2.3.7] | (RefSeq) Os10g0138100; Similar to Aldehyde oxidase-2. </t>
  </si>
  <si>
    <t xml:space="preserve">Molybdopterin-binding domain of aldehyde dehydrogenase</t>
  </si>
  <si>
    <t xml:space="preserve">Probable aldehyde oxidase 1 OS=Oryza sativa subsp. japonica OX=39947 GN=Os10g0138100 PE=2 SV=1</t>
  </si>
  <si>
    <t xml:space="preserve">Os10g0138100, partial [Oryza sativa Japonica Group]</t>
  </si>
  <si>
    <t xml:space="preserve">molecular function: binding (GO:0005488);; molecular function: electron carrier activity (GO:0009055)</t>
  </si>
  <si>
    <t xml:space="preserve">LOC_Os10g17260</t>
  </si>
  <si>
    <t xml:space="preserve">K05280|4.0e-309|dosa:Os10t0320100-01|K05280 flavonoid 3'-monooxygenase [EC:1.14.14.82] | (RefSeq) Os10g0320100; Similar to Flavonoid 3'-monooxygenase (EC 1.14.13.21) (Flavonoid 3'-hydroxylase) (Cytochrome P450 75B2). </t>
  </si>
  <si>
    <t xml:space="preserve">Flavonoid biosynthesis (ko00941);; Flavone and flavonol biosynthesis (ko00944)</t>
  </si>
  <si>
    <t xml:space="preserve">Flavonoid 3'-monooxygenase CYP75B3 OS=Oryza sativa subsp. japonica OX=39947 GN=CYP75B3 PE=2 SV=1</t>
  </si>
  <si>
    <t xml:space="preserve">flavonoid 3'-monooxygenase CYP75B3-like [Oryza sativa Japonica Group]</t>
  </si>
  <si>
    <t xml:space="preserve">LOC_Os10g31330</t>
  </si>
  <si>
    <t xml:space="preserve">Glycine-rich cell wall structural protein 2 OS=Oryza sativa subsp. indica OX=39946 GN=GRP0.9 PE=2 SV=1</t>
  </si>
  <si>
    <t xml:space="preserve">glycine-rich cell wall structural protein 2 [Oryza sativa Japonica Group]</t>
  </si>
  <si>
    <t xml:space="preserve">LOC_Os10g38910</t>
  </si>
  <si>
    <t xml:space="preserve">Photosynthesis affected mutant 68</t>
  </si>
  <si>
    <t xml:space="preserve">Uncharacterized protein PAM68-like OS=Arabidopsis thaliana OX=3702 GN=At5g52780 PE=2 SV=1</t>
  </si>
  <si>
    <t xml:space="preserve">protein PAM68, chloroplastic [Oryza sativa Japonica Group]</t>
  </si>
  <si>
    <t xml:space="preserve">LOC_Os10g42040</t>
  </si>
  <si>
    <t xml:space="preserve">LOC_Os11g07670</t>
  </si>
  <si>
    <t xml:space="preserve">Cellular Component: apoplast (GO:0048046);; </t>
  </si>
  <si>
    <t xml:space="preserve">K01870|2.2e-30|csat:104723377|K01870 isoleucyl-tRNA synthetase [EC:6.1.1.5] | (RefSeq) isoleucine--tRNA ligase, chloroplastic/mitochondrial-like </t>
  </si>
  <si>
    <t xml:space="preserve">Dirigent-like protein</t>
  </si>
  <si>
    <t xml:space="preserve">Dirigent protein 21 OS=Arabidopsis thaliana OX=3702 GN=DIR21 PE=3 SV=1</t>
  </si>
  <si>
    <t xml:space="preserve">dirigent protein 22 [Oryza sativa Japonica Group]</t>
  </si>
  <si>
    <t xml:space="preserve">LOC_Os11g07960</t>
  </si>
  <si>
    <t xml:space="preserve">Molecular Function: transferase activity, transferring acyl groups other than amino-acyl groups (GO:0016747);; </t>
  </si>
  <si>
    <t xml:space="preserve">K13065|1.2e-146|dosa:Os08t0543400-01|K13065 shikimate O-hydroxycinnamoyltransferase [EC:2.3.1.133] | (RefSeq) Os08g0543400; Transferase family protein. </t>
  </si>
  <si>
    <t xml:space="preserve">Hydroxycinnamoyltransferase 4 OS=Oryza sativa subsp. japonica OX=39947 GN=HCT4 PE=1 SV=1</t>
  </si>
  <si>
    <t xml:space="preserve">hydroxycinnamoyltransferase 4-like [Oryza sativa Japonica Group]</t>
  </si>
  <si>
    <t xml:space="preserve">LOC_Os11g09020</t>
  </si>
  <si>
    <t xml:space="preserve">K15015|2.5e-12|sita:101766829|K15015 solute carrier family 32 (vesicular inhibitory amino acid transporter) | (RefSeq) amino acid transporter AVT1A </t>
  </si>
  <si>
    <t xml:space="preserve">Transmembrane amino acid transporter protein</t>
  </si>
  <si>
    <t xml:space="preserve">Amino acid permease 3 OS=Arabidopsis thaliana OX=3702 GN=AAP3 PE=1 SV=2</t>
  </si>
  <si>
    <t xml:space="preserve">amino acid permease 3 [Oryza sativa Japonica Group]</t>
  </si>
  <si>
    <t xml:space="preserve">LOC_Os12g02330</t>
  </si>
  <si>
    <t xml:space="preserve">Biological Process: lipid transport (GO:0006869);; Molecular Function: lipid binding (GO:0008289);; Cellular Component: membrane (GO:0016020);; </t>
  </si>
  <si>
    <t xml:space="preserve">Protease inhibitor/seed storage/LTP family</t>
  </si>
  <si>
    <t xml:space="preserve">Probable non-specific lipid-transfer protein 3 OS=Triticum aestivum OX=4565 GN=LTP3 PE=2 SV=1</t>
  </si>
  <si>
    <t xml:space="preserve">hypothetical protein DAI22_12g011400 [Oryza sativa Japonica Group]</t>
  </si>
  <si>
    <t xml:space="preserve">biological process: single-organism process (GO:0044699);; biological process: localization (GO:0051179);; molecular function: binding (GO:0005488);; cellular component: membrane (GO:0016020)</t>
  </si>
  <si>
    <t xml:space="preserve">LOC_Os12g11550</t>
  </si>
  <si>
    <t xml:space="preserve">hypothetical protein LOC_Os12g11550 [Oryza sativa Japonica Group]</t>
  </si>
  <si>
    <t xml:space="preserve">LOC_Os12g11610</t>
  </si>
  <si>
    <t xml:space="preserve">hypothetical protein LOC_Os12g11610 [Oryza sativa Japonica Group]</t>
  </si>
  <si>
    <t xml:space="preserve">LOC_Os12g42780</t>
  </si>
  <si>
    <t xml:space="preserve">hypothetical protein LOC_Os12g42780 [Oryza sativa Japonica Group]</t>
  </si>
  <si>
    <t xml:space="preserve">LOC_Os12g43350</t>
  </si>
  <si>
    <t xml:space="preserve">uncharacterized protein LOC9270620 [Oryza sativa Japonica Group]</t>
  </si>
  <si>
    <t xml:space="preserve">Oryza_sativa_newGene_2771</t>
  </si>
  <si>
    <t xml:space="preserve">hypothetical protein DAI22_05g132000 [Oryza sativa Japonica Group]</t>
  </si>
  <si>
    <t xml:space="preserve">Oryza_sativa_newGene_2926</t>
  </si>
  <si>
    <t xml:space="preserve">Oryza_sativa_newGene_5471</t>
  </si>
  <si>
    <t xml:space="preserve">Oryza_sativa_newGene_6227</t>
  </si>
  <si>
    <t xml:space="preserve">Table S25 Kyoto Encyclopedia of Genes and Genomes (KEGG) pathways for the DEGs in E29 and T49</t>
  </si>
  <si>
    <t xml:space="preserve">ID</t>
  </si>
  <si>
    <t xml:space="preserve">Description</t>
  </si>
  <si>
    <t xml:space="preserve">GeneRatio</t>
  </si>
  <si>
    <t xml:space="preserve">BgRatio</t>
  </si>
  <si>
    <t xml:space="preserve">enrich_factor</t>
  </si>
  <si>
    <t xml:space="preserve">pvalue</t>
  </si>
  <si>
    <t xml:space="preserve">qvalue</t>
  </si>
  <si>
    <t xml:space="preserve">geneID</t>
  </si>
  <si>
    <t xml:space="preserve">Count</t>
  </si>
  <si>
    <t xml:space="preserve">ko04626</t>
  </si>
  <si>
    <t xml:space="preserve">Plant-pathogen interaction</t>
  </si>
  <si>
    <t xml:space="preserve">136/638</t>
  </si>
  <si>
    <t xml:space="preserve">1422/14079</t>
  </si>
  <si>
    <t xml:space="preserve">LOC_Os01g02300/LOC_Os01g02350/LOC_Os01g02560/LOC_Os01g02570/LOC_Os01g02580/LOC_Os01g02600/LOC_Os01g02680/LOC_Os01g02730/LOC_Os01g02750/LOC_Os01g02770/LOC_Os01g02800/LOC_Os01g02830/LOC_Os01g02840/LOC_Os01g04070/LOC_Os01g04520/LOC_Os01g06760/LOC_Os01g06790/LOC_Os01g06920/LOC_Os01g09100/LOC_Os01g28450/LOC_Os01g28500/LOC_Os01g41780/LOC_Os01g45520/LOC_Os01g46800/LOC_Os01g54690/LOC_Os01g57940/LOC_Os01g61080/LOC_Os01g72410/LOC_Os02g06090/LOC_Os02g06120/LOC_Os02g06180/LOC_Os02g06220/LOC_Os02g10470/LOC_Os02g11070/LOC_Os02g27310/LOC_Os02g35660/LOC_Os02g39660/LOC_Os02g41460/LOC_Os02g42620/LOC_Os02g53100/LOC_Os03g10910/LOC_Os03g21230/LOC_Os03g30890/LOC_Os04g01740/LOC_Os04g02120/LOC_Os04g03180/LOC_Os04g12540/LOC_Os04g12600/LOC_Os04g22470/LOC_Os04g24600/LOC_Os04g27096/LOC_Os04g28280/LOC_Os04g41229/LOC_Os04g55420/LOC_Os05g03900/LOC_Os05g04640/LOC_Os05g11080/LOC_Os05g15720/LOC_Os05g17604/LOC_Os05g25350/LOC_Os05g25430/LOC_Os05g28040/LOC_Os05g31610/LOC_Os05g39720/LOC_Os05g50340/LOC_Os06g17900/LOC_Os06g17920/LOC_Os06g17970/LOC_Os06g38830/LOC_Os06g41980/LOC_Os07g03600/LOC_Os07g03730/LOC_Os07g03740/LOC_Os07g04110/LOC_Os07g15710/LOC_Os07g26430/LOC_Os07g48260/LOC_Os08g05440/LOC_Os08g07330/LOC_Os08g07340/LOC_Os08g07380/LOC_Os08g09810/LOC_Os08g10430/LOC_Os08g10440/LOC_Os08g11200/LOC_Os08g14810/LOC_Os08g14830/LOC_Os08g14950/LOC_Os08g28460/LOC_Os08g28470/LOC_Os08g28570/LOC_Os08g28710/LOC_Os08g35210/LOC_Os08g42700/LOC_Os09g18260/LOC_Os09g18360/LOC_Os09g19229/LOC_Os09g19280/LOC_Os09g19380/LOC_Os09g19390/LOC_Os09g19400/LOC_Os09g25060/LOC_Os09g25070/LOC_Os09g34930/LOC_Os10g05250/LOC_Os10g33780/LOC_Os11g03840/LOC_Os11g10620/LOC_Os11g11550/LOC_Os11g11580/LOC_Os11g11960/LOC_Os11g11990/LOC_Os11g12000/LOC_Os11g12040/LOC_Os11g12050/LOC_Os11g12340/LOC_Os11g12350/LOC_Os11g13440/LOC_Os11g13510/LOC_Os11g35274/LOC_Os11g35450/LOC_Os11g35550/LOC_Os11g35660/LOC_Os11g37774/LOC_Os11g38580/LOC_Os11g45130/LOC_Os11g45840/LOC_Os11g45920/LOC_Os12g01400/LOC_Os12g11500/LOC_Os12g11930/LOC_Os12g11940/LOC_Os12g13550/LOC_Os12g28100/LOC_Os12g30070/LOC_Os12g34320</t>
  </si>
  <si>
    <t xml:space="preserve">ko04016</t>
  </si>
  <si>
    <t xml:space="preserve">MAPK signaling pathway - plant</t>
  </si>
  <si>
    <t xml:space="preserve">67/638</t>
  </si>
  <si>
    <t xml:space="preserve">619/14079</t>
  </si>
  <si>
    <t xml:space="preserve">LOC_Os01g02350/LOC_Os01g02560/LOC_Os01g02570/LOC_Os01g02580/LOC_Os01g02600/LOC_Os01g02730/LOC_Os01g02800/LOC_Os01g02830/LOC_Os01g02840/LOC_Os01g04520/LOC_Os01g09990/LOC_Os01g28450/LOC_Os01g28500/LOC_Os01g39560/LOC_Os01g39580/LOC_Os01g40094/LOC_Os01g45520/LOC_Os01g61080/LOC_Os01g62760/LOC_Os02g06180/LOC_Os02g06220/LOC_Os02g27310/LOC_Os02g41460/LOC_Os02g42620/LOC_Os02g47060/LOC_Os02g52190/LOC_Os02g53100/LOC_Os03g16170/LOC_Os03g21230/LOC_Os03g27040/LOC_Os03g30470/LOC_Os03g30890/LOC_Os04g12540/LOC_Os04g12600/LOC_Os04g22470/LOC_Os04g27096/LOC_Os05g03900/LOC_Os05g04640/LOC_Os05g11070/LOC_Os05g15720/LOC_Os05g17604/LOC_Os05g28040/LOC_Os05g39580/LOC_Os05g39720/LOC_Os05g46040/LOC_Os05g50120/LOC_Os06g38830/LOC_Os07g03600/LOC_Os07g03730/LOC_Os07g03740/LOC_Os07g04110/LOC_Os08g09810/LOC_Os08g35210/LOC_Os09g15670/LOC_Os09g18260/LOC_Os09g18360/LOC_Os09g19229/LOC_Os09g19380/LOC_Os09g19390/LOC_Os09g19400/LOC_Os09g25060/LOC_Os10g33780/LOC_Os11g03840/LOC_Os11g35274/LOC_Os11g45920/LOC_Os12g34320/Oryza_sativa_newGene_2479</t>
  </si>
  <si>
    <t xml:space="preserve">ko00940</t>
  </si>
  <si>
    <t xml:space="preserve">Phenylpropanoid biosynthesis</t>
  </si>
  <si>
    <t xml:space="preserve">40/638</t>
  </si>
  <si>
    <t xml:space="preserve">411/14079</t>
  </si>
  <si>
    <t xml:space="preserve">LOC_Os01g18230/LOC_Os01g22249/LOC_Os01g41430/LOC_Os01g45140/LOC_Os01g67540/LOC_Os01g70520/LOC_Os01g74660/LOC_Os02g06610/LOC_Os02g08100/LOC_Os02g11720/LOC_Os03g05780/LOC_Os03g49600/LOC_Os04g30110/LOC_Os04g39814/LOC_Os04g39880/LOC_Os04g42250/LOC_Os04g43380/LOC_Os04g56910/LOC_Os04g59150/LOC_Os04g59200/LOC_Os04g59210/LOC_Os05g25640/LOC_Os05g42040/LOC_Os05g50530/LOC_Os06g08580/LOC_Os06g32990/LOC_Os06g35560/LOC_Os06g39230/LOC_Os07g01410/LOC_Os07g47990/LOC_Os07g48010/LOC_Os07g48060/LOC_Os08g07730/LOC_Os08g08500/LOC_Os08g23200/LOC_Os08g34280/LOC_Os09g25150/LOC_Os10g36848/LOC_Os11g39660/LOC_Os11g42480</t>
  </si>
  <si>
    <t xml:space="preserve">ko00500</t>
  </si>
  <si>
    <t xml:space="preserve">Starch and sucrose metabolism</t>
  </si>
  <si>
    <t xml:space="preserve">43/638</t>
  </si>
  <si>
    <t xml:space="preserve">465/14079</t>
  </si>
  <si>
    <t xml:space="preserve">LOC_Os01g02610/LOC_Os01g64170/LOC_Os01g70520/LOC_Os01g71340/LOC_Os01g71380/LOC_Os01g71670/LOC_Os01g71810/LOC_Os01g71930/LOC_Os02g05744/LOC_Os02g52700/LOC_Os03g04770/LOC_Os03g12360/LOC_Os03g22790/LOC_Os03g49600/LOC_Os03g51240/LOC_Os04g01874/LOC_Os04g04670/LOC_Os04g39814/LOC_Os04g39880/LOC_Os04g43380/LOC_Os05g12140/LOC_Os05g12150/LOC_Os05g15510/LOC_Os05g31140/LOC_Os05g50530/LOC_Os06g14510/LOC_Os07g03790/LOC_Os07g03950/LOC_Os07g04040/LOC_Os07g13980/LOC_Os07g18240/LOC_Os08g02990/LOC_Os08g03170/LOC_Os08g23200/LOC_Os08g29770/LOC_Os08g30520/LOC_Os09g16950/LOC_Os10g41550/LOC_Os11g33394/LOC_Os11g34090/LOC_Os11g39660/LOC_Os12g41540/Oryza_sativa_newGene_2471</t>
  </si>
  <si>
    <t xml:space="preserve">ko04075</t>
  </si>
  <si>
    <t xml:space="preserve">Plant hormone signal transduction</t>
  </si>
  <si>
    <t xml:space="preserve">69/638</t>
  </si>
  <si>
    <t xml:space="preserve">900/14079</t>
  </si>
  <si>
    <t xml:space="preserve">LOC_Os01g02350/LOC_Os01g02560/LOC_Os01g02570/LOC_Os01g02580/LOC_Os01g02600/LOC_Os01g02730/LOC_Os01g02800/LOC_Os01g02830/LOC_Os01g02840/LOC_Os01g04520/LOC_Os01g06210/LOC_Os01g09990/LOC_Os01g13030/LOC_Os01g28450/LOC_Os01g28500/LOC_Os01g39560/LOC_Os01g39580/LOC_Os01g40094/LOC_Os01g42330/LOC_Os01g45520/LOC_Os01g62760/LOC_Os01g71970/LOC_Os02g02660/LOC_Os02g05970/LOC_Os02g06030/LOC_Os02g27310/LOC_Os02g34790/LOC_Os02g41460/LOC_Os02g42620/LOC_Os03g15270/LOC_Os03g16170/LOC_Os03g30890/LOC_Os03g45860/LOC_Os04g12540/LOC_Os04g12600/LOC_Os04g22470/LOC_Os04g50060/LOC_Os05g09480/LOC_Os05g11070/LOC_Os05g17604/LOC_Os05g28040/LOC_Os05g39580/LOC_Os05g45680/LOC_Os05g46040/LOC_Os06g20200/LOC_Os06g45950/LOC_Os06g45970/LOC_Os06g49010/LOC_Os06g50600/LOC_Os07g01710/LOC_Os07g03600/LOC_Os07g03730/LOC_Os07g03740/LOC_Os07g06860/LOC_Os09g15670/LOC_Os09g28210/LOC_Os09g28310/LOC_Os09g28850/LOC_Os10g33780/LOC_Os11g01480/LOC_Os11g04600/LOC_Os11g13670/LOC_Os11g46970/LOC_Os11g47300/LOC_Os12g04140/LOC_Os12g41560/Oryza_sativa_newGene_2479/Oryza_sativa_newGene_7007/Oryza_sativa_newGene_775</t>
  </si>
  <si>
    <t xml:space="preserve">ko00904</t>
  </si>
  <si>
    <t xml:space="preserve">Diterpenoid biosynthesis</t>
  </si>
  <si>
    <t xml:space="preserve">21/638</t>
  </si>
  <si>
    <t xml:space="preserve">170/14079</t>
  </si>
  <si>
    <t xml:space="preserve">LOC_Os01g55240/LOC_Os02g32770/LOC_Os02g36140/LOC_Os02g36150/LOC_Os02g36190/LOC_Os04g09900/LOC_Os04g09920/LOC_Os04g10000/LOC_Os04g27020/LOC_Os04g44150/LOC_Os05g43880/LOC_Os06g37224/LOC_Os06g39780/LOC_Os06g45960/LOC_Os07g11970/LOC_Os07g46852/LOC_Os08g39640/LOC_Os08g39660/LOC_Os09g27500/LOC_Os11g28530/LOC_Os12g16010</t>
  </si>
  <si>
    <t xml:space="preserve">ko00130</t>
  </si>
  <si>
    <t xml:space="preserve">Ubiquinone and other terpenoid-quinone biosynthesis</t>
  </si>
  <si>
    <t xml:space="preserve">11/638</t>
  </si>
  <si>
    <t xml:space="preserve">81/14079</t>
  </si>
  <si>
    <t xml:space="preserve">LOC_Os01g04630/LOC_Os01g47350/LOC_Os01g67540/LOC_Os02g08100/LOC_Os02g19924/LOC_Os03g05780/LOC_Os05g25640/LOC_Os08g29900/LOC_Os08g29910/LOC_Os11g42510/LOC_Os12g08070</t>
  </si>
  <si>
    <t xml:space="preserve">ko00590</t>
  </si>
  <si>
    <t xml:space="preserve">Arachidonic acid metabolism</t>
  </si>
  <si>
    <t xml:space="preserve">6/638</t>
  </si>
  <si>
    <t xml:space="preserve">39/14079</t>
  </si>
  <si>
    <t xml:space="preserve">LOC_Os03g61360/LOC_Os04g38450/LOC_Os10g35500/LOC_Os10g35520/LOC_Os11g18170/LOC_Os12g43970</t>
  </si>
  <si>
    <t xml:space="preserve">ko01212</t>
  </si>
  <si>
    <t xml:space="preserve">Fatty acid metabolism</t>
  </si>
  <si>
    <t xml:space="preserve">111/14079</t>
  </si>
  <si>
    <t xml:space="preserve">LOC_Os01g05760/LOC_Os01g05780/LOC_Os02g30200/LOC_Os05g06300/LOC_Os06g06350/LOC_Os07g23390/LOC_Os08g10010/LOC_Os08g30340/LOC_Os09g10600/LOC_Os10g31780/LOC_Os12g01160</t>
  </si>
  <si>
    <t xml:space="preserve">ko00460</t>
  </si>
  <si>
    <t xml:space="preserve">Cyanoamino acid metabolism</t>
  </si>
  <si>
    <t xml:space="preserve">15/638</t>
  </si>
  <si>
    <t xml:space="preserve">177/14079</t>
  </si>
  <si>
    <t xml:space="preserve">LOC_Os01g70520/LOC_Os01g70830/LOC_Os01g70840/LOC_Os01g70850/LOC_Os03g37290/LOC_Os03g49600/LOC_Os04g08350/LOC_Os04g38450/LOC_Os04g39814/LOC_Os04g39880/LOC_Os04g43380/LOC_Os05g50530/LOC_Os08g23200/LOC_Os11g39660/LOC_Os12g32850</t>
  </si>
  <si>
    <t xml:space="preserve">ko00945</t>
  </si>
  <si>
    <t xml:space="preserve">Stilbenoid, diarylheptanoid and gingerol biosynthesis</t>
  </si>
  <si>
    <t xml:space="preserve">9/638</t>
  </si>
  <si>
    <t xml:space="preserve">90/14079</t>
  </si>
  <si>
    <t xml:space="preserve">LOC_Os04g42250/LOC_Os04g56910/LOC_Os05g25640/LOC_Os06g08580/LOC_Os07g31770/LOC_Os08g07730/LOC_Os11g19840/LOC_Os11g33300/LOC_Os11g42480</t>
  </si>
  <si>
    <t xml:space="preserve">ko00196</t>
  </si>
  <si>
    <t xml:space="preserve">Photosynthesis - antenna proteins</t>
  </si>
  <si>
    <t xml:space="preserve">3/638</t>
  </si>
  <si>
    <t xml:space="preserve">14/14079</t>
  </si>
  <si>
    <t xml:space="preserve">LOC_Os02g10390/LOC_Os07g37550/LOC_Os11g13890</t>
  </si>
  <si>
    <t xml:space="preserve">ko00402</t>
  </si>
  <si>
    <t xml:space="preserve">Benzoxazinoid biosynthesis</t>
  </si>
  <si>
    <t xml:space="preserve">5/638</t>
  </si>
  <si>
    <t xml:space="preserve">37/14079</t>
  </si>
  <si>
    <t xml:space="preserve">LOC_Os01g36294/LOC_Os01g36350/LOC_Os03g48430/LOC_Os07g13770/LOC_Os08g30150</t>
  </si>
  <si>
    <t xml:space="preserve">ko01040</t>
  </si>
  <si>
    <t xml:space="preserve">Biosynthesis of unsaturated fatty acids</t>
  </si>
  <si>
    <t xml:space="preserve">50/14079</t>
  </si>
  <si>
    <t xml:space="preserve">LOC_Os01g05760/LOC_Os01g05780/LOC_Os02g30200/LOC_Os07g23390/LOC_Os08g10010/LOC_Os08g30340</t>
  </si>
  <si>
    <t xml:space="preserve">ko00920</t>
  </si>
  <si>
    <t xml:space="preserve">Sulfur metabolism</t>
  </si>
  <si>
    <t xml:space="preserve">51/14079</t>
  </si>
  <si>
    <t xml:space="preserve">LOC_Os01g68770/LOC_Os02g07044/LOC_Os04g08350/LOC_Os04g45280/LOC_Os06g05700/LOC_Os07g32570</t>
  </si>
  <si>
    <t xml:space="preserve">ko00941</t>
  </si>
  <si>
    <t xml:space="preserve">Flavonoid biosynthesis</t>
  </si>
  <si>
    <t xml:space="preserve">13/638</t>
  </si>
  <si>
    <t xml:space="preserve">160/14079</t>
  </si>
  <si>
    <t xml:space="preserve">LOC_Os03g25150/LOC_Os04g01354/LOC_Os04g09604/LOC_Os04g42250/LOC_Os04g53850/LOC_Os04g53860/LOC_Os04g56910/LOC_Os05g25640/LOC_Os05g45090/LOC_Os06g08580/LOC_Os08g07730/LOC_Os10g16974/LOC_Os11g42480</t>
  </si>
  <si>
    <t xml:space="preserve">ko00750</t>
  </si>
  <si>
    <t xml:space="preserve">Vitamin B6 metabolism</t>
  </si>
  <si>
    <t xml:space="preserve">19/14079</t>
  </si>
  <si>
    <t xml:space="preserve">LOC_Os01g39280/LOC_Os02g13290/LOC_Os07g05000</t>
  </si>
  <si>
    <t xml:space="preserve">ko00430</t>
  </si>
  <si>
    <t xml:space="preserve">Taurine and hypotaurine metabolism</t>
  </si>
  <si>
    <t xml:space="preserve">2/638</t>
  </si>
  <si>
    <t xml:space="preserve">9/14079</t>
  </si>
  <si>
    <t xml:space="preserve">LOC_Os04g37500/LOC_Os04g38450</t>
  </si>
  <si>
    <t xml:space="preserve">ko00906</t>
  </si>
  <si>
    <t xml:space="preserve">Carotenoid biosynthesis</t>
  </si>
  <si>
    <t xml:space="preserve">62/14079</t>
  </si>
  <si>
    <t xml:space="preserve">LOC_Os02g47470/LOC_Os03g03370/LOC_Os03g44380/LOC_Os04g31040/LOC_Os09g38320/LOC_Os11g03390</t>
  </si>
  <si>
    <t xml:space="preserve">ko00061</t>
  </si>
  <si>
    <t xml:space="preserve">Fatty acid biosynthesis</t>
  </si>
  <si>
    <t xml:space="preserve">64/14079</t>
  </si>
  <si>
    <t xml:space="preserve">LOC_Os02g30200/LOC_Os06g06350/LOC_Os08g10010/LOC_Os09g10600/LOC_Os10g31780/LOC_Os12g01160</t>
  </si>
  <si>
    <t xml:space="preserve">ko04146</t>
  </si>
  <si>
    <t xml:space="preserve">Peroxisome</t>
  </si>
  <si>
    <t xml:space="preserve">147/14079</t>
  </si>
  <si>
    <t xml:space="preserve">LOC_Os03g61360/LOC_Os06g06350/LOC_Os07g23340/LOC_Os07g23380/LOC_Os07g30600/LOC_Os07g46990/LOC_Os08g09860/LOC_Os09g32290/LOC_Os10g35500/LOC_Os10g35520/LOC_Os12g43970</t>
  </si>
  <si>
    <t xml:space="preserve">ko00531</t>
  </si>
  <si>
    <t xml:space="preserve">Glycosaminoglycan degradation</t>
  </si>
  <si>
    <t xml:space="preserve">LOC_Os01g70550/LOC_Os02g32504/LOC_Os03g11320/LOC_Os09g38340/LOC_Os10g28330</t>
  </si>
  <si>
    <t xml:space="preserve">ko00908</t>
  </si>
  <si>
    <t xml:space="preserve">Zeatin biosynthesis</t>
  </si>
  <si>
    <t xml:space="preserve">7/638</t>
  </si>
  <si>
    <t xml:space="preserve">85/14079</t>
  </si>
  <si>
    <t xml:space="preserve">LOC_Os01g10110/LOC_Os04g24850/LOC_Os04g25440/LOC_Os04g25800/LOC_Os04g46970/LOC_Os04g46980/LOC_Os04g47770</t>
  </si>
  <si>
    <t xml:space="preserve">ko00350</t>
  </si>
  <si>
    <t xml:space="preserve">Tyrosine metabolism</t>
  </si>
  <si>
    <t xml:space="preserve">72/14079</t>
  </si>
  <si>
    <t xml:space="preserve">LOC_Os02g19924/LOC_Os04g40040/LOC_Os06g01360/LOC_Os11g10480/LOC_Os11g10520/LOC_Os11g42510</t>
  </si>
  <si>
    <t xml:space="preserve">ko00944</t>
  </si>
  <si>
    <t xml:space="preserve">Flavone and flavonol biosynthesis</t>
  </si>
  <si>
    <t xml:space="preserve">27/14079</t>
  </si>
  <si>
    <t xml:space="preserve">LOC_Os03g25150/LOC_Os04g51660/LOC_Os10g16974</t>
  </si>
  <si>
    <t xml:space="preserve">ko04122</t>
  </si>
  <si>
    <t xml:space="preserve">Sulfur relay system</t>
  </si>
  <si>
    <t xml:space="preserve">LOC_Os01g41565/LOC_Os02g07044</t>
  </si>
  <si>
    <t xml:space="preserve">ko00410</t>
  </si>
  <si>
    <t xml:space="preserve">beta-Alanine metabolism</t>
  </si>
  <si>
    <t xml:space="preserve">60/14079</t>
  </si>
  <si>
    <t xml:space="preserve">LOC_Os04g37500/LOC_Os04g40040/LOC_Os09g20260/LOC_Os10g42210/LOC_Os10g42220</t>
  </si>
  <si>
    <t xml:space="preserve">ko00900</t>
  </si>
  <si>
    <t xml:space="preserve">Terpenoid backbone biosynthesis</t>
  </si>
  <si>
    <t xml:space="preserve">65/14079</t>
  </si>
  <si>
    <t xml:space="preserve">LOC_Os01g16020/LOC_Os03g08624/LOC_Os03g52170/LOC_Os05g33840/LOC_Os07g39270</t>
  </si>
  <si>
    <t xml:space="preserve">ko00360</t>
  </si>
  <si>
    <t xml:space="preserve">Phenylalanine metabolism</t>
  </si>
  <si>
    <t xml:space="preserve">84/14079</t>
  </si>
  <si>
    <t xml:space="preserve">LOC_Os01g02500/LOC_Os02g19924/LOC_Os04g10460/LOC_Os04g10530/LOC_Os04g40040/LOC_Os11g42510</t>
  </si>
  <si>
    <t xml:space="preserve">ko00052</t>
  </si>
  <si>
    <t xml:space="preserve">Galactose metabolism</t>
  </si>
  <si>
    <t xml:space="preserve">180/14079</t>
  </si>
  <si>
    <t xml:space="preserve">LOC_Os04g38530/LOC_Os07g31690/LOC_Os08g30520/LOC_Os08g34050/LOC_Os09g06910/LOC_Os09g21390/LOC_Os09g38340/LOC_Os10g28330/LOC_Os11g33394/LOC_Os11g34090/Oryza_sativa_newGene_835</t>
  </si>
  <si>
    <t xml:space="preserve">ko00071</t>
  </si>
  <si>
    <t xml:space="preserve">Fatty acid degradation</t>
  </si>
  <si>
    <t xml:space="preserve">68/14079</t>
  </si>
  <si>
    <t xml:space="preserve">LOC_Os05g06300/LOC_Os06g06350/LOC_Os10g38120/LOC_Os11g10480/LOC_Os11g10520</t>
  </si>
  <si>
    <t xml:space="preserve">ko00100</t>
  </si>
  <si>
    <t xml:space="preserve">Steroid biosynthesis</t>
  </si>
  <si>
    <t xml:space="preserve">4/638</t>
  </si>
  <si>
    <t xml:space="preserve">52/14079</t>
  </si>
  <si>
    <t xml:space="preserve">LOC_Os01g04260/LOC_Os01g25189/LOC_Os03g04340/LOC_Os11g32240</t>
  </si>
  <si>
    <t xml:space="preserve">ko00073</t>
  </si>
  <si>
    <t xml:space="preserve">Cutin, suberine and wax biosynthesis</t>
  </si>
  <si>
    <t xml:space="preserve">89/14079</t>
  </si>
  <si>
    <t xml:space="preserve">LOC_Os01g48874/LOC_Os03g04680/LOC_Os07g23340/LOC_Os07g23380/LOC_Os07g30600/LOC_Os10g38120</t>
  </si>
  <si>
    <t xml:space="preserve">ko00592</t>
  </si>
  <si>
    <t xml:space="preserve">alpha-Linolenic acid metabolism</t>
  </si>
  <si>
    <t xml:space="preserve">110/14079</t>
  </si>
  <si>
    <t xml:space="preserve">LOC_Os04g30420/LOC_Os05g06300/LOC_Os07g47250/LOC_Os08g39840/LOC_Os11g10480/LOC_Os11g10520/LOC_Os12g37260</t>
  </si>
  <si>
    <t xml:space="preserve">ko00330</t>
  </si>
  <si>
    <t xml:space="preserve">Arginine and proline metabolism</t>
  </si>
  <si>
    <t xml:space="preserve">114/14079</t>
  </si>
  <si>
    <t xml:space="preserve">LOC_Os01g02500/LOC_Os01g62900/LOC_Os04g10460/LOC_Os04g10530/LOC_Os04g54560/LOC_Os09g20260/LOC_Os10g40360</t>
  </si>
  <si>
    <t xml:space="preserve">ko00943</t>
  </si>
  <si>
    <t xml:space="preserve">Isoflavonoid biosynthesis</t>
  </si>
  <si>
    <t xml:space="preserve">22/14079</t>
  </si>
  <si>
    <t xml:space="preserve">LOC_Os03g55230/LOC_Os04g51660</t>
  </si>
  <si>
    <t xml:space="preserve">ko00400</t>
  </si>
  <si>
    <t xml:space="preserve">Phenylalanine, tyrosine and tryptophan biosynthesis</t>
  </si>
  <si>
    <t xml:space="preserve">77/14079</t>
  </si>
  <si>
    <t xml:space="preserve">LOC_Os02g19924/LOC_Os04g54800/LOC_Os07g45430/LOC_Os11g42510/Oryza_sativa_newGene_4028</t>
  </si>
  <si>
    <t xml:space="preserve">ko00053</t>
  </si>
  <si>
    <t xml:space="preserve">Ascorbate and aldarate metabolism</t>
  </si>
  <si>
    <t xml:space="preserve">118/14079</t>
  </si>
  <si>
    <t xml:space="preserve">LOC_Os06g37150/LOC_Os07g31690/LOC_Os08g02230/LOC_Os09g06910/LOC_Os09g21390/LOC_Os11g10200/Oryza_sativa_newGene_835</t>
  </si>
  <si>
    <t xml:space="preserve">ko00480</t>
  </si>
  <si>
    <t xml:space="preserve">Glutathione metabolism</t>
  </si>
  <si>
    <t xml:space="preserve">161/14079</t>
  </si>
  <si>
    <t xml:space="preserve">LOC_Os04g37580/LOC_Os04g38450/LOC_Os09g20220/LOC_Os10g19190/LOC_Os10g38489/LOC_Os10g38630/LOC_Os10g38660/LOC_Os10g38710/LOC_Os11g18170</t>
  </si>
  <si>
    <t xml:space="preserve">ko03440</t>
  </si>
  <si>
    <t xml:space="preserve">Homologous recombination</t>
  </si>
  <si>
    <t xml:space="preserve">163/14079</t>
  </si>
  <si>
    <t xml:space="preserve">LOC_Os01g71690/LOC_Os02g43460/LOC_Os03g46070/LOC_Os05g03050/LOC_Os05g15520/LOC_Os08g14610/LOC_Os10g10750/LOC_Os10g11590/LOC_Os10g34580</t>
  </si>
  <si>
    <t xml:space="preserve">ko00270</t>
  </si>
  <si>
    <t xml:space="preserve">Cysteine and methionine metabolism</t>
  </si>
  <si>
    <t xml:space="preserve">10/638</t>
  </si>
  <si>
    <t xml:space="preserve">184/14079</t>
  </si>
  <si>
    <t xml:space="preserve">LOC_Os02g07044/LOC_Os02g19924/LOC_Os02g53180/LOC_Os03g01600/LOC_Os03g12890/LOC_Os04g08350/LOC_Os05g13790/LOC_Os06g05700/LOC_Os07g42280/LOC_Os11g42510</t>
  </si>
  <si>
    <t xml:space="preserve">ko00010</t>
  </si>
  <si>
    <t xml:space="preserve">Glycolysis / Gluconeogenesis</t>
  </si>
  <si>
    <t xml:space="preserve">205/14079</t>
  </si>
  <si>
    <t xml:space="preserve">LOC_Os01g74510/LOC_Os02g08030/LOC_Os03g46910/LOC_Os04g38530/LOC_Os06g14510/LOC_Os06g40640/LOC_Os08g34050/LOC_Os09g22410/LOC_Os11g04300/LOC_Os11g10480/LOC_Os11g10520</t>
  </si>
  <si>
    <t xml:space="preserve">ko00290</t>
  </si>
  <si>
    <t xml:space="preserve">Valine, leucine and isoleucine biosynthesis</t>
  </si>
  <si>
    <t xml:space="preserve">26/14079</t>
  </si>
  <si>
    <t xml:space="preserve">LOC_Os03g01600/LOC_Os03g12890</t>
  </si>
  <si>
    <t xml:space="preserve">ko00650</t>
  </si>
  <si>
    <t xml:space="preserve">Butanoate metabolism</t>
  </si>
  <si>
    <t xml:space="preserve">45/14079</t>
  </si>
  <si>
    <t xml:space="preserve">LOC_Os01g39270/LOC_Os04g37500/LOC_Os08g10510</t>
  </si>
  <si>
    <t xml:space="preserve">ko00040</t>
  </si>
  <si>
    <t xml:space="preserve">Pentose and glucuronate interconversions</t>
  </si>
  <si>
    <t xml:space="preserve">12/638</t>
  </si>
  <si>
    <t xml:space="preserve">229/14079</t>
  </si>
  <si>
    <t xml:space="preserve">LOC_Os01g43160/LOC_Os04g07110/LOC_Os04g08190/LOC_Os04g38560/LOC_Os05g29790/LOC_Os07g31690/LOC_Os09g06910/LOC_Os09g21390/LOC_Os09g26360/LOC_Os09g39760/LOC_Os11g45220/Oryza_sativa_newGene_835</t>
  </si>
  <si>
    <t xml:space="preserve">ko00240</t>
  </si>
  <si>
    <t xml:space="preserve">Pyrimidine metabolism</t>
  </si>
  <si>
    <t xml:space="preserve">107/14079</t>
  </si>
  <si>
    <t xml:space="preserve">LOC_Os03g25440/LOC_Os03g26080/LOC_Os04g27950/LOC_Os11g25260/LOC_Os11g25330/LOC_Os12g08000</t>
  </si>
  <si>
    <t xml:space="preserve">ko00860</t>
  </si>
  <si>
    <t xml:space="preserve">Porphyrin and chlorophyll metabolism</t>
  </si>
  <si>
    <t xml:space="preserve">67/14079</t>
  </si>
  <si>
    <t xml:space="preserve">LOC_Os01g16020/LOC_Os01g72090/LOC_Os04g58200/LOC_Os07g41230</t>
  </si>
  <si>
    <t xml:space="preserve">ko00780</t>
  </si>
  <si>
    <t xml:space="preserve">Biotin metabolism</t>
  </si>
  <si>
    <t xml:space="preserve">28/14079</t>
  </si>
  <si>
    <t xml:space="preserve">LOC_Os09g10600/LOC_Os10g31780</t>
  </si>
  <si>
    <t xml:space="preserve">ko03420</t>
  </si>
  <si>
    <t xml:space="preserve">Nucleotide excision repair</t>
  </si>
  <si>
    <t xml:space="preserve">130/14079</t>
  </si>
  <si>
    <t xml:space="preserve">LOC_Os01g40320/LOC_Os05g15520/LOC_Os06g01050/LOC_Os06g01060/LOC_Os10g10750/LOC_Os10g11590/LOC_Os10g40790</t>
  </si>
  <si>
    <t xml:space="preserve">ko00591</t>
  </si>
  <si>
    <t xml:space="preserve">Linoleic acid metabolism</t>
  </si>
  <si>
    <t xml:space="preserve">29/14079</t>
  </si>
  <si>
    <t xml:space="preserve">LOC_Os08g39840/LOC_Os12g37260</t>
  </si>
  <si>
    <t xml:space="preserve">ko00910</t>
  </si>
  <si>
    <t xml:space="preserve">Nitrogen metabolism</t>
  </si>
  <si>
    <t xml:space="preserve">49/14079</t>
  </si>
  <si>
    <t xml:space="preserve">LOC_Os01g25484/LOC_Os02g53130/LOC_Os05g48200</t>
  </si>
  <si>
    <t xml:space="preserve">ko03430</t>
  </si>
  <si>
    <t xml:space="preserve">Mismatch repair</t>
  </si>
  <si>
    <t xml:space="preserve">94/14079</t>
  </si>
  <si>
    <t xml:space="preserve">LOC_Os01g72880/LOC_Os02g08330/LOC_Os05g15520/LOC_Os10g10750/LOC_Os10g11590</t>
  </si>
  <si>
    <t xml:space="preserve">ko00630</t>
  </si>
  <si>
    <t xml:space="preserve">Glyoxylate and dicarboxylate metabolism</t>
  </si>
  <si>
    <t xml:space="preserve">137/14079</t>
  </si>
  <si>
    <t xml:space="preserve">LOC_Os01g39270/LOC_Os04g01650/LOC_Os07g03830/LOC_Os07g03920/LOC_Os07g03930/LOC_Os07g04010/LOC_Os08g09860</t>
  </si>
  <si>
    <t xml:space="preserve">ko00950</t>
  </si>
  <si>
    <t xml:space="preserve">Isoquinoline alkaloid biosynthesis</t>
  </si>
  <si>
    <t xml:space="preserve">56/14079</t>
  </si>
  <si>
    <t xml:space="preserve">LOC_Os02g19924/LOC_Os04g40040/LOC_Os11g42510</t>
  </si>
  <si>
    <t xml:space="preserve">ko00030</t>
  </si>
  <si>
    <t xml:space="preserve">Pentose phosphate pathway</t>
  </si>
  <si>
    <t xml:space="preserve">78/14079</t>
  </si>
  <si>
    <t xml:space="preserve">LOC_Os01g74510/LOC_Os06g14510/LOC_Os06g40640/LOC_Os08g34050</t>
  </si>
  <si>
    <t xml:space="preserve">ko00604</t>
  </si>
  <si>
    <t xml:space="preserve">Glycosphingolipid biosynthesis - ganglio series</t>
  </si>
  <si>
    <t xml:space="preserve">35/14079</t>
  </si>
  <si>
    <t xml:space="preserve">LOC_Os09g38340/LOC_Os10g28330</t>
  </si>
  <si>
    <t xml:space="preserve">ko04712</t>
  </si>
  <si>
    <t xml:space="preserve">Circadian rhythm - plant</t>
  </si>
  <si>
    <t xml:space="preserve">128/14079</t>
  </si>
  <si>
    <t xml:space="preserve">LOC_Os01g11940/LOC_Os04g01354/LOC_Os06g44450/LOC_Os06g51260/LOC_Os09g07460/Oryza_sativa_newGene_775</t>
  </si>
  <si>
    <t xml:space="preserve">ko00966</t>
  </si>
  <si>
    <t xml:space="preserve">Glucosinolate biosynthesis</t>
  </si>
  <si>
    <t xml:space="preserve">LOC_Os03g01600/LOC_Os03g12890/LOC_Os03g37290</t>
  </si>
  <si>
    <t xml:space="preserve">ko04120</t>
  </si>
  <si>
    <t xml:space="preserve">Ubiquitin mediated proteolysis</t>
  </si>
  <si>
    <t xml:space="preserve">288/14079</t>
  </si>
  <si>
    <t xml:space="preserve">LOC_Os01g40320/LOC_Os01g62810/LOC_Os02g19140/LOC_Os02g47180/LOC_Os02g50460/LOC_Os03g13740/LOC_Os04g35680/LOC_Os06g02360/LOC_Os08g08700/LOC_Os08g32060/LOC_Os09g21120/LOC_Os10g03440/LOC_Os10g34970</t>
  </si>
  <si>
    <t xml:space="preserve">ko00640</t>
  </si>
  <si>
    <t xml:space="preserve">Propanoate metabolism</t>
  </si>
  <si>
    <t xml:space="preserve">40/14079</t>
  </si>
  <si>
    <t xml:space="preserve">LOC_Os10g42210/LOC_Os10g42220</t>
  </si>
  <si>
    <t xml:space="preserve">ko00250</t>
  </si>
  <si>
    <t xml:space="preserve">Alanine, aspartate and glutamate metabolism</t>
  </si>
  <si>
    <t xml:space="preserve">154/14079</t>
  </si>
  <si>
    <t xml:space="preserve">LOC_Os01g65260/LOC_Os04g37500/LOC_Os05g48200/LOC_Os08g10510/LOC_Os08g11180/LOC_Os09g22320/LOC_Os12g25830</t>
  </si>
  <si>
    <t xml:space="preserve">ko03022</t>
  </si>
  <si>
    <t xml:space="preserve">Basal transcription factors</t>
  </si>
  <si>
    <t xml:space="preserve">LOC_Os06g01050/LOC_Os06g01060/LOC_Os10g40790</t>
  </si>
  <si>
    <t xml:space="preserve">ko00515</t>
  </si>
  <si>
    <t xml:space="preserve">Mannose type O-glycan biosynthesis</t>
  </si>
  <si>
    <t xml:space="preserve">1/638</t>
  </si>
  <si>
    <t xml:space="preserve">18/14079</t>
  </si>
  <si>
    <t xml:space="preserve">LOC_Os01g02900</t>
  </si>
  <si>
    <t xml:space="preserve">ko00280</t>
  </si>
  <si>
    <t xml:space="preserve">Valine, leucine and isoleucine degradation</t>
  </si>
  <si>
    <t xml:space="preserve">LOC_Os03g01600/LOC_Os03g12890/LOC_Os10g42210/LOC_Os10g42220</t>
  </si>
  <si>
    <t xml:space="preserve">ko00520</t>
  </si>
  <si>
    <t xml:space="preserve">Amino sugar and nucleotide sugar metabolism</t>
  </si>
  <si>
    <t xml:space="preserve">342/14079</t>
  </si>
  <si>
    <t xml:space="preserve">LOC_Os01g50870/LOC_Os03g30470/LOC_Os04g41680/LOC_Os06g14510/LOC_Os07g13980/LOC_Os07g31690/LOC_Os08g11180/LOC_Os08g13930/LOC_Os09g06910/LOC_Os09g21390/LOC_Os09g22320/LOC_Os11g19210/LOC_Os12g14480/LOC_Os12g25830/Oryza_sativa_newGene_835</t>
  </si>
  <si>
    <t xml:space="preserve">ko00564</t>
  </si>
  <si>
    <t xml:space="preserve">Glycerophospholipid metabolism</t>
  </si>
  <si>
    <t xml:space="preserve">211/14079</t>
  </si>
  <si>
    <t xml:space="preserve">LOC_Os01g47580/LOC_Os01g71800/LOC_Os03g52010/LOC_Os04g54200/LOC_Os04g57390/LOC_Os07g47250/LOC_Os07g47400/LOC_Os11g45400/LOC_Os12g43740</t>
  </si>
  <si>
    <t xml:space="preserve">ko01230</t>
  </si>
  <si>
    <t xml:space="preserve">Biosynthesis of amino acids</t>
  </si>
  <si>
    <t xml:space="preserve">351/14079</t>
  </si>
  <si>
    <t xml:space="preserve">LOC_Os01g62900/LOC_Os03g01600/LOC_Os03g12890/LOC_Os03g46910/LOC_Os04g08350/LOC_Os04g54800/LOC_Os05g48200/LOC_Os06g05700/LOC_Os06g40640/LOC_Os07g42280/LOC_Os07g45430/LOC_Os08g34050/LOC_Os09g22410/LOC_Os11g04300/Oryza_sativa_newGene_4028</t>
  </si>
  <si>
    <t xml:space="preserve">ko00195</t>
  </si>
  <si>
    <t xml:space="preserve">Photosynthesis</t>
  </si>
  <si>
    <t xml:space="preserve">8/638</t>
  </si>
  <si>
    <t xml:space="preserve">190/14079</t>
  </si>
  <si>
    <t xml:space="preserve">LOC_Os01g65902/LOC_Os01g71190/LOC_Os02g24598/LOC_Os04g33630/LOC_Os07g05400/LOC_Os07g38000/LOC_Os08g15280/LOC_Os10g21290</t>
  </si>
  <si>
    <t xml:space="preserve">ko00901</t>
  </si>
  <si>
    <t xml:space="preserve">Indole alkaloid biosynthesis</t>
  </si>
  <si>
    <t xml:space="preserve">LOC_Os10g39710</t>
  </si>
  <si>
    <t xml:space="preserve">ko04070</t>
  </si>
  <si>
    <t xml:space="preserve">Phosphatidylinositol signaling system</t>
  </si>
  <si>
    <t xml:space="preserve">173/14079</t>
  </si>
  <si>
    <t xml:space="preserve">LOC_Os01g08780/LOC_Os01g16470/LOC_Os01g51890/LOC_Os04g54200/LOC_Os06g35060/LOC_Os09g14870/LOC_Os11g04900</t>
  </si>
  <si>
    <t xml:space="preserve">ko04130</t>
  </si>
  <si>
    <t xml:space="preserve">SNARE interactions in vesicular transport</t>
  </si>
  <si>
    <t xml:space="preserve">LOC_Os08g42210/LOC_Os08g42290</t>
  </si>
  <si>
    <t xml:space="preserve">ko00905</t>
  </si>
  <si>
    <t xml:space="preserve">Brassinosteroid biosynthesis</t>
  </si>
  <si>
    <t xml:space="preserve">25/14079</t>
  </si>
  <si>
    <t xml:space="preserve">LOC_Os03g40540</t>
  </si>
  <si>
    <t xml:space="preserve">ko00051</t>
  </si>
  <si>
    <t xml:space="preserve">Fructose and mannose metabolism</t>
  </si>
  <si>
    <t xml:space="preserve">103/14079</t>
  </si>
  <si>
    <t xml:space="preserve">LOC_Os01g74510/LOC_Os06g40640/LOC_Os08g13930/LOC_Os08g34050</t>
  </si>
  <si>
    <t xml:space="preserve">ko00062</t>
  </si>
  <si>
    <t xml:space="preserve">Fatty acid elongation</t>
  </si>
  <si>
    <t xml:space="preserve">228/14079</t>
  </si>
  <si>
    <t xml:space="preserve">LOC_Os01g05760/LOC_Os01g05780/LOC_Os02g11070/LOC_Os05g11080/LOC_Os05g50340/LOC_Os07g15710/LOC_Os08g30340/LOC_Os09g34930/LOC_Os12g01160</t>
  </si>
  <si>
    <t xml:space="preserve">ko00770</t>
  </si>
  <si>
    <t xml:space="preserve">Pantothenate and CoA biosynthesis</t>
  </si>
  <si>
    <t xml:space="preserve">ko00450</t>
  </si>
  <si>
    <t xml:space="preserve">Selenocompound metabolism</t>
  </si>
  <si>
    <t xml:space="preserve">30/14079</t>
  </si>
  <si>
    <t xml:space="preserve">LOC_Os05g01470</t>
  </si>
  <si>
    <t xml:space="preserve">ko00562</t>
  </si>
  <si>
    <t xml:space="preserve">Inositol phosphate metabolism</t>
  </si>
  <si>
    <t xml:space="preserve">LOC_Os01g08780/LOC_Os01g16470/LOC_Os01g51890/LOC_Os06g35060/LOC_Os09g14870/LOC_Os11g04900</t>
  </si>
  <si>
    <t xml:space="preserve">ko00563</t>
  </si>
  <si>
    <t xml:space="preserve">Glycosylphosphatidylinositol (GPI)-anchor biosynthesis</t>
  </si>
  <si>
    <t xml:space="preserve">31/14079</t>
  </si>
  <si>
    <t xml:space="preserve">LOC_Os01g39810</t>
  </si>
  <si>
    <t xml:space="preserve">ko00970</t>
  </si>
  <si>
    <t xml:space="preserve">Aminoacyl-tRNA biosynthesis</t>
  </si>
  <si>
    <t xml:space="preserve">215/14079</t>
  </si>
  <si>
    <t xml:space="preserve">LOC_Os01g08500/LOC_Os01g43610/LOC_Os01g72350/LOC_Os05g32740/LOC_Os10g36210/LOC_Os11g07670/LOC_Os11g14150/LOC_Os12g07150</t>
  </si>
  <si>
    <t xml:space="preserve">ko00260</t>
  </si>
  <si>
    <t xml:space="preserve">Glycine, serine and threonine metabolism</t>
  </si>
  <si>
    <t xml:space="preserve">LOC_Os04g01650/LOC_Os04g40040/LOC_Os09g32290/LOC_Os11g04300</t>
  </si>
  <si>
    <t xml:space="preserve">ko00730</t>
  </si>
  <si>
    <t xml:space="preserve">Thiamine metabolism</t>
  </si>
  <si>
    <t xml:space="preserve">32/14079</t>
  </si>
  <si>
    <t xml:space="preserve">LOC_Os05g33840</t>
  </si>
  <si>
    <t xml:space="preserve">ko00310</t>
  </si>
  <si>
    <t xml:space="preserve">Lysine degradation</t>
  </si>
  <si>
    <t xml:space="preserve">LOC_Os09g32290/LOC_Os10g36250</t>
  </si>
  <si>
    <t xml:space="preserve">ko03008</t>
  </si>
  <si>
    <t xml:space="preserve">Ribosome biogenesis in eukaryotes</t>
  </si>
  <si>
    <t xml:space="preserve">LOC_Os03g02070/LOC_Os03g28270/LOC_Os08g29680/LOC_Os11g34220/LOC_Os11g45240</t>
  </si>
  <si>
    <t xml:space="preserve">ko00760</t>
  </si>
  <si>
    <t xml:space="preserve">Nicotinate and nicotinamide metabolism</t>
  </si>
  <si>
    <t xml:space="preserve">LOC_Os12g08000</t>
  </si>
  <si>
    <t xml:space="preserve">ko01200</t>
  </si>
  <si>
    <t xml:space="preserve">Carbon metabolism</t>
  </si>
  <si>
    <t xml:space="preserve">14/638</t>
  </si>
  <si>
    <t xml:space="preserve">380/14079</t>
  </si>
  <si>
    <t xml:space="preserve">LOC_Os01g39270/LOC_Os01g74510/LOC_Os03g46910/LOC_Os04g01650/LOC_Os04g08350/LOC_Os06g05700/LOC_Os06g14510/LOC_Os06g40640/LOC_Os08g09860/LOC_Os08g34050/LOC_Os09g22410/LOC_Os10g42210/LOC_Os10g42220/LOC_Os11g04300</t>
  </si>
  <si>
    <t xml:space="preserve">ko00561</t>
  </si>
  <si>
    <t xml:space="preserve">Glycerolipid metabolism</t>
  </si>
  <si>
    <t xml:space="preserve">157/14079</t>
  </si>
  <si>
    <t xml:space="preserve">LOC_Os01g47580/LOC_Os02g19040/LOC_Os02g33580/LOC_Os04g54200/LOC_Os11g45400</t>
  </si>
  <si>
    <t xml:space="preserve">ko00909</t>
  </si>
  <si>
    <t xml:space="preserve">Sesquiterpenoid and triterpenoid biosynthesis</t>
  </si>
  <si>
    <t xml:space="preserve">265/14079</t>
  </si>
  <si>
    <t xml:space="preserve">LOC_Os02g04730/LOC_Os02g12540/LOC_Os03g08624/LOC_Os03g22620/LOC_Os03g22634/LOC_Os04g27190/LOC_Os04g27430/LOC_Os08g11150/LOC_Os12g16450</t>
  </si>
  <si>
    <t xml:space="preserve">ko00740</t>
  </si>
  <si>
    <t xml:space="preserve">Riboflavin metabolism</t>
  </si>
  <si>
    <t xml:space="preserve">42/14079</t>
  </si>
  <si>
    <t xml:space="preserve">LOC_Os03g13540</t>
  </si>
  <si>
    <t xml:space="preserve">ko03030</t>
  </si>
  <si>
    <t xml:space="preserve">DNA replication</t>
  </si>
  <si>
    <t xml:space="preserve">108/14079</t>
  </si>
  <si>
    <t xml:space="preserve">LOC_Os05g15520/LOC_Os10g10750/LOC_Os10g11590</t>
  </si>
  <si>
    <t xml:space="preserve">ko00511</t>
  </si>
  <si>
    <t xml:space="preserve">Other glycan degradation</t>
  </si>
  <si>
    <t xml:space="preserve">LOC_Os05g43120/LOC_Os09g38340/LOC_Os10g28330</t>
  </si>
  <si>
    <t xml:space="preserve">ko04145</t>
  </si>
  <si>
    <t xml:space="preserve">Phagosome</t>
  </si>
  <si>
    <t xml:space="preserve">LOC_Os02g07060/LOC_Os03g61670/LOC_Os06g47110</t>
  </si>
  <si>
    <t xml:space="preserve">ko00380</t>
  </si>
  <si>
    <t xml:space="preserve">Tryptophan metabolism</t>
  </si>
  <si>
    <t xml:space="preserve">227/14079</t>
  </si>
  <si>
    <t xml:space="preserve">LOC_Os01g02500/LOC_Os01g16714/LOC_Os04g10460/LOC_Os04g10530/LOC_Os06g16960/LOC_Os10g42910/LOC_Os12g25820</t>
  </si>
  <si>
    <t xml:space="preserve">ko00565</t>
  </si>
  <si>
    <t xml:space="preserve">Ether lipid metabolism</t>
  </si>
  <si>
    <t xml:space="preserve">LOC_Os12g43740</t>
  </si>
  <si>
    <t xml:space="preserve">ko00790</t>
  </si>
  <si>
    <t xml:space="preserve">Folate biosynthesis</t>
  </si>
  <si>
    <t xml:space="preserve">LOC_Os09g38759</t>
  </si>
  <si>
    <t xml:space="preserve">ko00620</t>
  </si>
  <si>
    <t xml:space="preserve">Pyruvate metabolism</t>
  </si>
  <si>
    <t xml:space="preserve">LOC_Os03g21460/LOC_Os03g46910/LOC_Os09g22410</t>
  </si>
  <si>
    <t xml:space="preserve">ko00600</t>
  </si>
  <si>
    <t xml:space="preserve">Sphingolipid metabolism</t>
  </si>
  <si>
    <t xml:space="preserve">241/14079</t>
  </si>
  <si>
    <t xml:space="preserve">LOC_Os01g39050/LOC_Os02g17292/LOC_Os04g25780/LOC_Os04g57060/LOC_Os06g13110/LOC_Os09g38340/LOC_Os10g28330</t>
  </si>
  <si>
    <t xml:space="preserve">ko00513</t>
  </si>
  <si>
    <t xml:space="preserve">Various types of N-glycan biosynthesis</t>
  </si>
  <si>
    <t xml:space="preserve">57/14079</t>
  </si>
  <si>
    <t xml:space="preserve">LOC_Os12g07280</t>
  </si>
  <si>
    <t xml:space="preserve">ko01210</t>
  </si>
  <si>
    <t xml:space="preserve">2-Oxocarboxylic acid metabolism</t>
  </si>
  <si>
    <t xml:space="preserve">135/14079</t>
  </si>
  <si>
    <t xml:space="preserve">ko04141</t>
  </si>
  <si>
    <t xml:space="preserve">Protein processing in endoplasmic reticulum</t>
  </si>
  <si>
    <t xml:space="preserve">421/14079</t>
  </si>
  <si>
    <t xml:space="preserve">LOC_Os01g04350/LOC_Os01g08860/LOC_Os01g68460/LOC_Os02g33560/LOC_Os02g42690/LOC_Os03g16020/LOC_Os03g61670/LOC_Os04g01740/LOC_Os04g26870/LOC_Os04g27060/LOC_Os06g02360/LOC_Os06g47110/LOC_Os06g49050</t>
  </si>
  <si>
    <t xml:space="preserve">ko00710</t>
  </si>
  <si>
    <t xml:space="preserve">Carbon fixation in photosynthetic organisms</t>
  </si>
  <si>
    <t xml:space="preserve">LOC_Os01g74510/LOC_Os06g40640</t>
  </si>
  <si>
    <t xml:space="preserve">ko00510</t>
  </si>
  <si>
    <t xml:space="preserve">N-Glycan biosynthesis</t>
  </si>
  <si>
    <t xml:space="preserve">LOC_Os02g05400</t>
  </si>
  <si>
    <t xml:space="preserve">ko03015</t>
  </si>
  <si>
    <t xml:space="preserve">mRNA surveillance pathway</t>
  </si>
  <si>
    <t xml:space="preserve">233/14079</t>
  </si>
  <si>
    <t xml:space="preserve">LOC_Os01g70210/LOC_Os02g06940/LOC_Os02g25870/LOC_Os03g51430/LOC_Os07g48890/LOC_Os12g07050</t>
  </si>
  <si>
    <t xml:space="preserve">ko00230</t>
  </si>
  <si>
    <t xml:space="preserve">Purine metabolism</t>
  </si>
  <si>
    <t xml:space="preserve">300/14079</t>
  </si>
  <si>
    <t xml:space="preserve">LOC_Os01g65260/LOC_Os03g25440/LOC_Os03g26080/LOC_Os03g46910/LOC_Os09g22410/LOC_Os11g25260/LOC_Os11g25330/LOC_Os12g08000</t>
  </si>
  <si>
    <t xml:space="preserve">ko03410</t>
  </si>
  <si>
    <t xml:space="preserve">Base excision repair</t>
  </si>
  <si>
    <t xml:space="preserve">82/14079</t>
  </si>
  <si>
    <t xml:space="preserve">LOC_Os01g04120</t>
  </si>
  <si>
    <t xml:space="preserve">ko03050</t>
  </si>
  <si>
    <t xml:space="preserve">Proteasome</t>
  </si>
  <si>
    <t xml:space="preserve">LOC_Os01g72970</t>
  </si>
  <si>
    <t xml:space="preserve">ko04144</t>
  </si>
  <si>
    <t xml:space="preserve">Endocytosis</t>
  </si>
  <si>
    <t xml:space="preserve">324/14079</t>
  </si>
  <si>
    <t xml:space="preserve">LOC_Os01g62950/LOC_Os01g68460/LOC_Os05g14820/LOC_Os07g31830/LOC_Os09g14870/LOC_Os09g35860/LOC_Os11g04900</t>
  </si>
  <si>
    <t xml:space="preserve">ko03060</t>
  </si>
  <si>
    <t xml:space="preserve">Protein export</t>
  </si>
  <si>
    <t xml:space="preserve">ko03040</t>
  </si>
  <si>
    <t xml:space="preserve">Spliceosome</t>
  </si>
  <si>
    <t xml:space="preserve">382/14079</t>
  </si>
  <si>
    <t xml:space="preserve">LOC_Os01g68460/LOC_Os01g73604/LOC_Os02g05410/LOC_Os02g16270/LOC_Os02g16640/LOC_Os05g36100/LOC_Os07g43950/LOC_Os08g05810</t>
  </si>
  <si>
    <t xml:space="preserve">ko03013</t>
  </si>
  <si>
    <t xml:space="preserve">RNA transport</t>
  </si>
  <si>
    <t xml:space="preserve">570/14079</t>
  </si>
  <si>
    <t xml:space="preserve">LOC_Os01g74490/LOC_Os02g12290/LOC_Os02g32814/LOC_Os03g50670/LOC_Os04g31120/LOC_Os05g40630/LOC_Os05g49170/LOC_Os07g01390/LOC_Os07g28780/LOC_Os08g11470/LOC_Os09g15775/LOC_Os09g17920/LOC_Os11g45240</t>
  </si>
  <si>
    <t xml:space="preserve">ko00190</t>
  </si>
  <si>
    <t xml:space="preserve">Oxidative phosphorylation</t>
  </si>
  <si>
    <t xml:space="preserve">213/14079</t>
  </si>
  <si>
    <t xml:space="preserve">LOC_Os03g63930/LOC_Os05g36260</t>
  </si>
  <si>
    <t xml:space="preserve">ko03010</t>
  </si>
  <si>
    <t xml:space="preserve">Ribosome</t>
  </si>
  <si>
    <t xml:space="preserve">399/14079</t>
  </si>
  <si>
    <t xml:space="preserve">LOC_Os04g52361/LOC_Os06g33420/LOC_Os07g33915/LOC_Os08g08700/LOC_Os12g03880/Oryza_sativa_newGene_4804</t>
  </si>
  <si>
    <t xml:space="preserve">ko00960</t>
  </si>
  <si>
    <t xml:space="preserve">Tropane, piperidine and pyridine alkaloid biosynthesis</t>
  </si>
  <si>
    <t xml:space="preserve">291/14079</t>
  </si>
  <si>
    <t xml:space="preserve">ko03018</t>
  </si>
  <si>
    <t xml:space="preserve">RNA degradation</t>
  </si>
  <si>
    <t xml:space="preserve">199/14079</t>
  </si>
  <si>
    <t xml:space="preserve">LOC_Os08g34050</t>
  </si>
  <si>
    <t xml:space="preserve">ko02010</t>
  </si>
  <si>
    <t xml:space="preserve">ABC transporters</t>
  </si>
  <si>
    <t xml:space="preserve">22/638</t>
  </si>
  <si>
    <t xml:space="preserve">1217/14079</t>
  </si>
  <si>
    <t xml:space="preserve">LOC_Os01g42410/LOC_Os02g01640/LOC_Os02g01670/LOC_Os02g11960/LOC_Os02g21340/LOC_Os03g04920/LOC_Os04g24060/LOC_Os05g19530/LOC_Os07g30910/LOC_Os08g05690/LOC_Os08g05710/LOC_Os08g43120/LOC_Os09g03939/LOC_Os09g29660/LOC_Os11g05700/LOC_Os11g37700/LOC_Os12g22110/LOC_Os12g29100/LOC_Os12g31570/LOC_Os12g32814/LOC_Os12g32820/LOC_Os12g38030</t>
  </si>
  <si>
    <t xml:space="preserve">ko03020</t>
  </si>
  <si>
    <t xml:space="preserve">RNA polymerase</t>
  </si>
  <si>
    <t xml:space="preserve">737/14079</t>
  </si>
  <si>
    <t xml:space="preserve">LOC_Os02g20570/LOC_Os03g21050/LOC_Os04g29800/LOC_Os07g42080/LOC_Os08g03880/LOC_Os08g19470/LOC_Os08g40640/LOC_Os10g04074</t>
  </si>
  <si>
    <t xml:space="preserve">Table S26 The regulation of the DEGs in ubiquinone and other terpenoid-quinone biosynthesis pathway</t>
  </si>
  <si>
    <t xml:space="preserve">Gene_name</t>
  </si>
  <si>
    <t xml:space="preserve">E29-0</t>
  </si>
  <si>
    <t xml:space="preserve">E29-24</t>
  </si>
  <si>
    <t xml:space="preserve">E29-48</t>
  </si>
  <si>
    <t xml:space="preserve">T49-0</t>
  </si>
  <si>
    <t xml:space="preserve">T49-24</t>
  </si>
  <si>
    <t xml:space="preserve">T49-48</t>
  </si>
  <si>
    <t xml:space="preserve">E29-0_vs_T49-0_DESeq2_log2FC</t>
  </si>
  <si>
    <t xml:space="preserve">E29-24_vs_T49-24_DESeq2_log2FC</t>
  </si>
  <si>
    <t xml:space="preserve">E29-48_vs_T49-48_DESeq2_log2FC</t>
  </si>
  <si>
    <t xml:space="preserve">LOC_Os01g04630</t>
  </si>
  <si>
    <t xml:space="preserve">K14759</t>
  </si>
  <si>
    <t xml:space="preserve">Ubiquinone and other terpenoid-quinone biosynthesis (ko00130)</t>
  </si>
  <si>
    <t xml:space="preserve">LOC_Os01g47350</t>
  </si>
  <si>
    <t xml:space="preserve">K01661</t>
  </si>
  <si>
    <t xml:space="preserve">LOC_Os01g67540</t>
  </si>
  <si>
    <t xml:space="preserve">K01904</t>
  </si>
  <si>
    <t xml:space="preserve">Ubiquinone and other terpenoid-quinone biosynthesis (ko00130);; Phenylpropanoid biosynthesis (ko00940)</t>
  </si>
  <si>
    <t xml:space="preserve">LOC_Os02g08100</t>
  </si>
  <si>
    <t xml:space="preserve">LOC_Os02g19924</t>
  </si>
  <si>
    <t xml:space="preserve">K00815</t>
  </si>
  <si>
    <t xml:space="preserve">Ubiquinone and other terpenoid-quinone biosynthesis (ko00130);; Cysteine and methionine metabolism (ko00270);; Tyrosine metabolism (ko00350);; Phenylalanine metabolism (ko00360);; Phenylalanine, tyrosine and tryptophan biosynthesis (ko00400);; Isoquinoline alkaloid biosynthesis (ko00950);; Tropane, piperidine and pyridine alkaloid biosynthesis (ko00960)</t>
  </si>
  <si>
    <t xml:space="preserve">LOC_Os03g05780</t>
  </si>
  <si>
    <t xml:space="preserve">LOC_Os05g25640</t>
  </si>
  <si>
    <t xml:space="preserve">K00487</t>
  </si>
  <si>
    <t xml:space="preserve">Ubiquinone and other terpenoid-quinone biosynthesis (ko00130);; Phenylpropanoid biosynthesis (ko00940);; Flavonoid biosynthesis (ko00941);; Stilbenoid, diarylheptanoid and gingerol biosynthesis (ko00945)</t>
  </si>
  <si>
    <t xml:space="preserve">LOC_Os08g29900</t>
  </si>
  <si>
    <t xml:space="preserve">K06125</t>
  </si>
  <si>
    <t xml:space="preserve">LOC_Os08g29910</t>
  </si>
  <si>
    <t xml:space="preserve">LOC_Os11g42510</t>
  </si>
  <si>
    <t xml:space="preserve">LOC_Os12g08070</t>
  </si>
  <si>
    <t xml:space="preserve">K12501</t>
  </si>
  <si>
    <t xml:space="preserve">Table S27 The regulation of the DEGs in diterpenoid biosynthesis pathway</t>
  </si>
  <si>
    <t xml:space="preserve">LOC_Os01g55240</t>
  </si>
  <si>
    <t xml:space="preserve">K04125</t>
  </si>
  <si>
    <t xml:space="preserve">LOC_Os02g32770</t>
  </si>
  <si>
    <t xml:space="preserve">K16083</t>
  </si>
  <si>
    <t xml:space="preserve">LOC_Os02g36140</t>
  </si>
  <si>
    <t xml:space="preserve">K14036</t>
  </si>
  <si>
    <t xml:space="preserve">LOC_Os02g36150</t>
  </si>
  <si>
    <t xml:space="preserve">LOC_Os02g36190</t>
  </si>
  <si>
    <t xml:space="preserve">K21291</t>
  </si>
  <si>
    <t xml:space="preserve">LOC_Os04g09900</t>
  </si>
  <si>
    <t xml:space="preserve">K14043</t>
  </si>
  <si>
    <t xml:space="preserve">LOC_Os04g09920</t>
  </si>
  <si>
    <t xml:space="preserve">K16085</t>
  </si>
  <si>
    <t xml:space="preserve">LOC_Os04g10000</t>
  </si>
  <si>
    <t xml:space="preserve">K13070</t>
  </si>
  <si>
    <t xml:space="preserve">LOC_Os04g27020</t>
  </si>
  <si>
    <t xml:space="preserve">LOC_Os04g44150</t>
  </si>
  <si>
    <t xml:space="preserve">LOC_Os05g43880</t>
  </si>
  <si>
    <t xml:space="preserve">LOC_Os06g37224</t>
  </si>
  <si>
    <t xml:space="preserve">K04122</t>
  </si>
  <si>
    <t xml:space="preserve">LOC_Os06g39780</t>
  </si>
  <si>
    <t xml:space="preserve">K16084</t>
  </si>
  <si>
    <t xml:space="preserve">LOC_Os06g45960</t>
  </si>
  <si>
    <t xml:space="preserve">LOC_Os07g46852</t>
  </si>
  <si>
    <t xml:space="preserve">LOC_Os08g39640</t>
  </si>
  <si>
    <t xml:space="preserve">LOC_Os08g39660</t>
  </si>
  <si>
    <t xml:space="preserve">K21718</t>
  </si>
  <si>
    <t xml:space="preserve">LOC_Os09g27500</t>
  </si>
  <si>
    <t xml:space="preserve">LOC_Os11g28530</t>
  </si>
  <si>
    <t xml:space="preserve">K14044</t>
  </si>
  <si>
    <t xml:space="preserve">LOC_Os12g16010</t>
  </si>
</sst>
</file>

<file path=xl/styles.xml><?xml version="1.0" encoding="utf-8"?>
<styleSheet xmlns="http://schemas.openxmlformats.org/spreadsheetml/2006/main">
  <numFmts count="15">
    <numFmt numFmtId="164" formatCode="General"/>
    <numFmt numFmtId="165" formatCode="0_ "/>
    <numFmt numFmtId="166" formatCode="0.00_ "/>
    <numFmt numFmtId="167" formatCode="0.00%"/>
    <numFmt numFmtId="168" formatCode="@"/>
    <numFmt numFmtId="169" formatCode="0.00E+00"/>
    <numFmt numFmtId="170" formatCode="0.0_ "/>
    <numFmt numFmtId="171" formatCode="[$-409]mmm\-yy"/>
    <numFmt numFmtId="172" formatCode="0.00_);[RED]\(0.00\)"/>
    <numFmt numFmtId="173" formatCode="0.0000_ "/>
    <numFmt numFmtId="174" formatCode="0_);[RED]\(0\)"/>
    <numFmt numFmtId="175" formatCode="0%"/>
    <numFmt numFmtId="176" formatCode="#,##0"/>
    <numFmt numFmtId="177" formatCode="#,##0.00"/>
    <numFmt numFmtId="178" formatCode="0.000_);[RED]\(0.000\)"/>
  </numFmts>
  <fonts count="1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sz val="12"/>
      <color rgb="FF000000"/>
      <name val="Times New Roman"/>
      <family val="1"/>
    </font>
    <font>
      <sz val="12"/>
      <color rgb="FF000000"/>
      <name val="Calibri"/>
      <family val="2"/>
    </font>
    <font>
      <sz val="12"/>
      <name val="Times New Roman"/>
      <family val="1"/>
    </font>
    <font>
      <i val="true"/>
      <sz val="12"/>
      <color rgb="FF000000"/>
      <name val="Times New Roman"/>
      <family val="1"/>
    </font>
    <font>
      <sz val="12"/>
      <color rgb="FF333333"/>
      <name val="Times New Roman"/>
      <family val="1"/>
    </font>
    <font>
      <i val="true"/>
      <sz val="12"/>
      <name val="Times New Roman"/>
      <family val="1"/>
    </font>
    <font>
      <sz val="12"/>
      <color rgb="FF339966"/>
      <name val="Times New Roman"/>
      <family val="1"/>
    </font>
    <font>
      <sz val="12"/>
      <color rgb="FF00CCFF"/>
      <name val="Times New Roman"/>
      <family val="1"/>
    </font>
    <font>
      <vertAlign val="subscript"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/>
      <bottom style="thick"/>
      <diagonal/>
    </border>
    <border diagonalUp="false" diagonalDown="false">
      <left style="medium">
        <color rgb="FFC0C0C0"/>
      </left>
      <right/>
      <top/>
      <bottom/>
      <diagonal/>
    </border>
    <border diagonalUp="false" diagonalDown="false">
      <left/>
      <right/>
      <top/>
      <bottom style="medium">
        <color rgb="FFC0C0C0"/>
      </bottom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ck"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 style="thick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75" fontId="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14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6" fontId="5" fillId="0" borderId="6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6" fontId="5" fillId="0" borderId="7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5" fontId="5" fillId="0" borderId="7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2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5" fontId="5" fillId="0" borderId="2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6" fontId="5" fillId="0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7" fontId="5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5" fillId="0" borderId="8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7" fontId="5" fillId="0" borderId="6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7" fontId="5" fillId="0" borderId="2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7" fontId="5" fillId="0" borderId="7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7" fontId="5" fillId="0" borderId="2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8" fontId="5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5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6" fontId="5" fillId="2" borderId="2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1" fontId="5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1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1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2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5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2" fontId="5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2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2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2" fontId="7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2" fontId="7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3" fontId="5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2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6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7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1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7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0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8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8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9" activeCellId="0" sqref="A39:G39"/>
    </sheetView>
  </sheetViews>
  <sheetFormatPr defaultColWidth="8.9921875" defaultRowHeight="15.6" zeroHeight="false" outlineLevelRow="0" outlineLevelCol="0"/>
  <cols>
    <col collapsed="false" customWidth="true" hidden="false" outlineLevel="0" max="1" min="1" style="1" width="6.44"/>
    <col collapsed="false" customWidth="true" hidden="false" outlineLevel="0" max="2" min="2" style="1" width="13.63"/>
    <col collapsed="false" customWidth="true" hidden="false" outlineLevel="0" max="3" min="3" style="1" width="20.09"/>
    <col collapsed="false" customWidth="true" hidden="false" outlineLevel="0" max="4" min="4" style="1" width="8.09"/>
    <col collapsed="false" customWidth="true" hidden="false" outlineLevel="0" max="5" min="5" style="1" width="8.77"/>
    <col collapsed="false" customWidth="true" hidden="false" outlineLevel="0" max="6" min="6" style="1" width="19.99"/>
    <col collapsed="false" customWidth="true" hidden="false" outlineLevel="0" max="7" min="7" style="1" width="18.44"/>
    <col collapsed="false" customWidth="true" hidden="false" outlineLevel="0" max="8" min="8" style="1" width="6.99"/>
    <col collapsed="false" customWidth="true" hidden="false" outlineLevel="0" max="9" min="9" style="2" width="6.99"/>
    <col collapsed="false" customWidth="true" hidden="false" outlineLevel="0" max="12" min="10" style="1" width="6.99"/>
    <col collapsed="false" customWidth="false" hidden="false" outlineLevel="0" max="257" min="13" style="1" width="8.99"/>
  </cols>
  <sheetData>
    <row r="1" customFormat="false" ht="31.85" hidden="false" customHeight="true" outlineLevel="0" collapsed="false">
      <c r="A1" s="3" t="s">
        <v>0</v>
      </c>
      <c r="B1" s="3"/>
      <c r="C1" s="3"/>
      <c r="D1" s="3"/>
      <c r="E1" s="3"/>
      <c r="F1" s="3"/>
      <c r="G1" s="3"/>
    </row>
    <row r="2" customFormat="false" ht="31.85" hidden="false" customHeight="true" outlineLevel="0" collapsed="false">
      <c r="A2" s="4" t="s">
        <v>1</v>
      </c>
      <c r="B2" s="5" t="s">
        <v>2</v>
      </c>
      <c r="C2" s="4" t="s">
        <v>3</v>
      </c>
      <c r="D2" s="4" t="s">
        <v>4</v>
      </c>
      <c r="E2" s="4" t="s">
        <v>5</v>
      </c>
      <c r="F2" s="4" t="s">
        <v>3</v>
      </c>
      <c r="G2" s="4" t="s">
        <v>4</v>
      </c>
    </row>
    <row r="3" customFormat="false" ht="16.05" hidden="false" customHeight="true" outlineLevel="0" collapsed="false">
      <c r="A3" s="6" t="n">
        <v>1</v>
      </c>
      <c r="B3" s="6" t="s">
        <v>6</v>
      </c>
      <c r="C3" s="6" t="s">
        <v>7</v>
      </c>
      <c r="D3" s="6" t="s">
        <v>8</v>
      </c>
      <c r="E3" s="6" t="s">
        <v>9</v>
      </c>
      <c r="F3" s="6" t="s">
        <v>10</v>
      </c>
      <c r="G3" s="6" t="s">
        <v>11</v>
      </c>
    </row>
    <row r="4" customFormat="false" ht="16.05" hidden="false" customHeight="true" outlineLevel="0" collapsed="false">
      <c r="A4" s="6" t="n">
        <v>2</v>
      </c>
      <c r="B4" s="6" t="s">
        <v>12</v>
      </c>
      <c r="C4" s="6" t="s">
        <v>13</v>
      </c>
      <c r="D4" s="6" t="s">
        <v>8</v>
      </c>
      <c r="E4" s="6" t="s">
        <v>14</v>
      </c>
      <c r="F4" s="6" t="s">
        <v>15</v>
      </c>
      <c r="G4" s="6" t="s">
        <v>11</v>
      </c>
    </row>
    <row r="5" customFormat="false" ht="16.05" hidden="false" customHeight="true" outlineLevel="0" collapsed="false">
      <c r="A5" s="6" t="n">
        <v>3</v>
      </c>
      <c r="B5" s="6" t="s">
        <v>16</v>
      </c>
      <c r="C5" s="6" t="s">
        <v>17</v>
      </c>
      <c r="D5" s="6" t="s">
        <v>18</v>
      </c>
      <c r="E5" s="6" t="s">
        <v>19</v>
      </c>
      <c r="F5" s="6" t="s">
        <v>20</v>
      </c>
      <c r="G5" s="6" t="s">
        <v>21</v>
      </c>
    </row>
    <row r="6" customFormat="false" ht="16.05" hidden="false" customHeight="true" outlineLevel="0" collapsed="false">
      <c r="A6" s="6" t="n">
        <v>4</v>
      </c>
      <c r="B6" s="6" t="s">
        <v>22</v>
      </c>
      <c r="C6" s="6" t="s">
        <v>23</v>
      </c>
      <c r="D6" s="6" t="s">
        <v>24</v>
      </c>
      <c r="E6" s="6" t="s">
        <v>25</v>
      </c>
      <c r="F6" s="6" t="s">
        <v>26</v>
      </c>
      <c r="G6" s="6" t="s">
        <v>27</v>
      </c>
    </row>
    <row r="7" customFormat="false" ht="16.05" hidden="false" customHeight="true" outlineLevel="0" collapsed="false">
      <c r="A7" s="6" t="n">
        <v>5</v>
      </c>
      <c r="B7" s="6" t="s">
        <v>28</v>
      </c>
      <c r="C7" s="6" t="s">
        <v>29</v>
      </c>
      <c r="D7" s="6" t="s">
        <v>18</v>
      </c>
      <c r="E7" s="6" t="s">
        <v>30</v>
      </c>
      <c r="F7" s="6" t="s">
        <v>31</v>
      </c>
      <c r="G7" s="6" t="s">
        <v>21</v>
      </c>
    </row>
    <row r="8" customFormat="false" ht="16.05" hidden="false" customHeight="true" outlineLevel="0" collapsed="false">
      <c r="A8" s="6" t="n">
        <v>6</v>
      </c>
      <c r="B8" s="6" t="s">
        <v>32</v>
      </c>
      <c r="C8" s="6" t="s">
        <v>33</v>
      </c>
      <c r="D8" s="6" t="s">
        <v>18</v>
      </c>
      <c r="E8" s="6" t="s">
        <v>34</v>
      </c>
      <c r="F8" s="6" t="s">
        <v>35</v>
      </c>
      <c r="G8" s="6" t="s">
        <v>11</v>
      </c>
    </row>
    <row r="9" customFormat="false" ht="16.05" hidden="false" customHeight="true" outlineLevel="0" collapsed="false">
      <c r="A9" s="6" t="n">
        <v>7</v>
      </c>
      <c r="B9" s="6" t="s">
        <v>36</v>
      </c>
      <c r="C9" s="6" t="s">
        <v>37</v>
      </c>
      <c r="D9" s="6" t="s">
        <v>8</v>
      </c>
      <c r="E9" s="6" t="s">
        <v>38</v>
      </c>
      <c r="F9" s="6" t="s">
        <v>39</v>
      </c>
      <c r="G9" s="6" t="s">
        <v>40</v>
      </c>
    </row>
    <row r="10" customFormat="false" ht="16.05" hidden="false" customHeight="true" outlineLevel="0" collapsed="false">
      <c r="A10" s="6" t="n">
        <v>8</v>
      </c>
      <c r="B10" s="6" t="s">
        <v>41</v>
      </c>
      <c r="C10" s="6" t="s">
        <v>42</v>
      </c>
      <c r="D10" s="6" t="s">
        <v>8</v>
      </c>
      <c r="E10" s="6" t="s">
        <v>43</v>
      </c>
      <c r="F10" s="6" t="s">
        <v>44</v>
      </c>
      <c r="G10" s="6" t="s">
        <v>40</v>
      </c>
    </row>
    <row r="11" customFormat="false" ht="16.05" hidden="false" customHeight="true" outlineLevel="0" collapsed="false">
      <c r="A11" s="6" t="n">
        <v>9</v>
      </c>
      <c r="B11" s="6" t="s">
        <v>45</v>
      </c>
      <c r="C11" s="6" t="s">
        <v>46</v>
      </c>
      <c r="D11" s="6" t="s">
        <v>8</v>
      </c>
      <c r="E11" s="6" t="s">
        <v>47</v>
      </c>
      <c r="F11" s="6" t="s">
        <v>48</v>
      </c>
      <c r="G11" s="6" t="s">
        <v>21</v>
      </c>
    </row>
    <row r="12" customFormat="false" ht="16.05" hidden="false" customHeight="true" outlineLevel="0" collapsed="false">
      <c r="A12" s="6" t="n">
        <v>10</v>
      </c>
      <c r="B12" s="6" t="s">
        <v>49</v>
      </c>
      <c r="C12" s="6" t="s">
        <v>50</v>
      </c>
      <c r="D12" s="6" t="s">
        <v>8</v>
      </c>
      <c r="E12" s="6" t="s">
        <v>51</v>
      </c>
      <c r="F12" s="6" t="s">
        <v>52</v>
      </c>
      <c r="G12" s="6" t="s">
        <v>11</v>
      </c>
    </row>
    <row r="13" customFormat="false" ht="16.05" hidden="false" customHeight="true" outlineLevel="0" collapsed="false">
      <c r="A13" s="6" t="n">
        <v>11</v>
      </c>
      <c r="B13" s="6" t="s">
        <v>53</v>
      </c>
      <c r="C13" s="6" t="s">
        <v>54</v>
      </c>
      <c r="D13" s="6" t="s">
        <v>8</v>
      </c>
      <c r="E13" s="6" t="s">
        <v>55</v>
      </c>
      <c r="F13" s="6" t="s">
        <v>56</v>
      </c>
      <c r="G13" s="6" t="s">
        <v>11</v>
      </c>
    </row>
    <row r="14" customFormat="false" ht="16.05" hidden="false" customHeight="true" outlineLevel="0" collapsed="false">
      <c r="A14" s="6" t="n">
        <v>12</v>
      </c>
      <c r="B14" s="6" t="s">
        <v>57</v>
      </c>
      <c r="C14" s="6" t="s">
        <v>58</v>
      </c>
      <c r="D14" s="6" t="s">
        <v>8</v>
      </c>
      <c r="E14" s="6" t="s">
        <v>59</v>
      </c>
      <c r="F14" s="6" t="s">
        <v>60</v>
      </c>
      <c r="G14" s="6" t="s">
        <v>11</v>
      </c>
    </row>
    <row r="15" customFormat="false" ht="16.05" hidden="false" customHeight="true" outlineLevel="0" collapsed="false">
      <c r="A15" s="6" t="n">
        <v>13</v>
      </c>
      <c r="B15" s="6" t="s">
        <v>61</v>
      </c>
      <c r="C15" s="6" t="s">
        <v>62</v>
      </c>
      <c r="D15" s="6" t="s">
        <v>8</v>
      </c>
      <c r="E15" s="6" t="s">
        <v>63</v>
      </c>
      <c r="F15" s="6" t="s">
        <v>64</v>
      </c>
      <c r="G15" s="6" t="s">
        <v>11</v>
      </c>
    </row>
    <row r="16" customFormat="false" ht="16.05" hidden="false" customHeight="true" outlineLevel="0" collapsed="false">
      <c r="A16" s="6" t="n">
        <v>14</v>
      </c>
      <c r="B16" s="6" t="s">
        <v>65</v>
      </c>
      <c r="C16" s="6" t="s">
        <v>66</v>
      </c>
      <c r="D16" s="6" t="s">
        <v>8</v>
      </c>
      <c r="E16" s="6" t="s">
        <v>67</v>
      </c>
      <c r="F16" s="6" t="s">
        <v>68</v>
      </c>
      <c r="G16" s="6" t="s">
        <v>11</v>
      </c>
    </row>
    <row r="17" customFormat="false" ht="16.05" hidden="false" customHeight="true" outlineLevel="0" collapsed="false">
      <c r="A17" s="6" t="n">
        <v>15</v>
      </c>
      <c r="B17" s="6" t="s">
        <v>69</v>
      </c>
      <c r="C17" s="6" t="s">
        <v>70</v>
      </c>
      <c r="D17" s="6" t="s">
        <v>8</v>
      </c>
      <c r="E17" s="6" t="s">
        <v>71</v>
      </c>
      <c r="F17" s="6" t="s">
        <v>72</v>
      </c>
      <c r="G17" s="6" t="s">
        <v>11</v>
      </c>
    </row>
    <row r="18" customFormat="false" ht="16.05" hidden="false" customHeight="true" outlineLevel="0" collapsed="false">
      <c r="A18" s="6" t="n">
        <v>16</v>
      </c>
      <c r="B18" s="6" t="s">
        <v>73</v>
      </c>
      <c r="C18" s="6" t="s">
        <v>74</v>
      </c>
      <c r="D18" s="6" t="s">
        <v>8</v>
      </c>
      <c r="E18" s="6" t="s">
        <v>75</v>
      </c>
      <c r="F18" s="6" t="s">
        <v>76</v>
      </c>
      <c r="G18" s="6" t="s">
        <v>11</v>
      </c>
    </row>
    <row r="19" customFormat="false" ht="16.05" hidden="false" customHeight="true" outlineLevel="0" collapsed="false">
      <c r="A19" s="6" t="n">
        <v>17</v>
      </c>
      <c r="B19" s="6" t="s">
        <v>77</v>
      </c>
      <c r="C19" s="6" t="s">
        <v>78</v>
      </c>
      <c r="D19" s="6" t="s">
        <v>8</v>
      </c>
      <c r="E19" s="6" t="s">
        <v>79</v>
      </c>
      <c r="F19" s="6" t="s">
        <v>80</v>
      </c>
      <c r="G19" s="6" t="s">
        <v>11</v>
      </c>
    </row>
    <row r="20" customFormat="false" ht="16.05" hidden="false" customHeight="true" outlineLevel="0" collapsed="false">
      <c r="A20" s="6" t="n">
        <v>18</v>
      </c>
      <c r="B20" s="6" t="s">
        <v>81</v>
      </c>
      <c r="C20" s="6" t="s">
        <v>82</v>
      </c>
      <c r="D20" s="6" t="s">
        <v>8</v>
      </c>
      <c r="E20" s="6" t="s">
        <v>83</v>
      </c>
      <c r="F20" s="6" t="s">
        <v>84</v>
      </c>
      <c r="G20" s="6" t="s">
        <v>11</v>
      </c>
    </row>
    <row r="21" customFormat="false" ht="16.05" hidden="false" customHeight="true" outlineLevel="0" collapsed="false">
      <c r="A21" s="6" t="n">
        <v>19</v>
      </c>
      <c r="B21" s="6" t="s">
        <v>85</v>
      </c>
      <c r="C21" s="6" t="s">
        <v>86</v>
      </c>
      <c r="D21" s="6" t="s">
        <v>8</v>
      </c>
      <c r="E21" s="6" t="s">
        <v>87</v>
      </c>
      <c r="F21" s="6" t="s">
        <v>88</v>
      </c>
      <c r="G21" s="6" t="s">
        <v>40</v>
      </c>
    </row>
    <row r="22" customFormat="false" ht="16.05" hidden="false" customHeight="true" outlineLevel="0" collapsed="false">
      <c r="A22" s="6" t="n">
        <v>20</v>
      </c>
      <c r="B22" s="6" t="s">
        <v>89</v>
      </c>
      <c r="C22" s="6" t="s">
        <v>90</v>
      </c>
      <c r="D22" s="6" t="s">
        <v>8</v>
      </c>
      <c r="E22" s="6" t="s">
        <v>91</v>
      </c>
      <c r="F22" s="6" t="s">
        <v>92</v>
      </c>
      <c r="G22" s="6" t="s">
        <v>11</v>
      </c>
    </row>
    <row r="23" customFormat="false" ht="16.05" hidden="false" customHeight="true" outlineLevel="0" collapsed="false">
      <c r="A23" s="6" t="n">
        <v>21</v>
      </c>
      <c r="B23" s="6" t="s">
        <v>93</v>
      </c>
      <c r="C23" s="6" t="s">
        <v>94</v>
      </c>
      <c r="D23" s="6" t="s">
        <v>8</v>
      </c>
      <c r="E23" s="6" t="s">
        <v>95</v>
      </c>
      <c r="F23" s="6" t="s">
        <v>96</v>
      </c>
      <c r="G23" s="6" t="s">
        <v>97</v>
      </c>
    </row>
    <row r="24" customFormat="false" ht="16.05" hidden="false" customHeight="true" outlineLevel="0" collapsed="false">
      <c r="A24" s="6" t="n">
        <v>22</v>
      </c>
      <c r="B24" s="6" t="s">
        <v>98</v>
      </c>
      <c r="C24" s="6" t="s">
        <v>99</v>
      </c>
      <c r="D24" s="6" t="s">
        <v>8</v>
      </c>
      <c r="E24" s="6" t="s">
        <v>100</v>
      </c>
      <c r="F24" s="6" t="s">
        <v>101</v>
      </c>
      <c r="G24" s="6" t="s">
        <v>102</v>
      </c>
    </row>
    <row r="25" customFormat="false" ht="16.05" hidden="false" customHeight="true" outlineLevel="0" collapsed="false">
      <c r="A25" s="6" t="n">
        <v>23</v>
      </c>
      <c r="B25" s="6" t="s">
        <v>103</v>
      </c>
      <c r="C25" s="6" t="s">
        <v>104</v>
      </c>
      <c r="D25" s="6" t="s">
        <v>8</v>
      </c>
      <c r="E25" s="6" t="s">
        <v>105</v>
      </c>
      <c r="F25" s="6" t="s">
        <v>106</v>
      </c>
      <c r="G25" s="6" t="s">
        <v>107</v>
      </c>
    </row>
    <row r="26" customFormat="false" ht="16.05" hidden="false" customHeight="true" outlineLevel="0" collapsed="false">
      <c r="A26" s="6" t="n">
        <v>24</v>
      </c>
      <c r="B26" s="6" t="s">
        <v>108</v>
      </c>
      <c r="C26" s="6" t="s">
        <v>109</v>
      </c>
      <c r="D26" s="6" t="s">
        <v>8</v>
      </c>
      <c r="E26" s="6" t="s">
        <v>110</v>
      </c>
      <c r="F26" s="6" t="s">
        <v>111</v>
      </c>
      <c r="G26" s="6" t="s">
        <v>11</v>
      </c>
    </row>
    <row r="27" customFormat="false" ht="16.05" hidden="false" customHeight="true" outlineLevel="0" collapsed="false">
      <c r="A27" s="6" t="n">
        <v>25</v>
      </c>
      <c r="B27" s="6" t="s">
        <v>112</v>
      </c>
      <c r="C27" s="6" t="s">
        <v>113</v>
      </c>
      <c r="D27" s="6" t="s">
        <v>8</v>
      </c>
      <c r="E27" s="6" t="s">
        <v>114</v>
      </c>
      <c r="F27" s="6" t="s">
        <v>115</v>
      </c>
      <c r="G27" s="6" t="s">
        <v>11</v>
      </c>
    </row>
    <row r="28" customFormat="false" ht="16.05" hidden="false" customHeight="true" outlineLevel="0" collapsed="false">
      <c r="A28" s="6" t="n">
        <v>26</v>
      </c>
      <c r="B28" s="6" t="s">
        <v>116</v>
      </c>
      <c r="C28" s="6" t="s">
        <v>117</v>
      </c>
      <c r="D28" s="6" t="s">
        <v>8</v>
      </c>
      <c r="E28" s="6" t="s">
        <v>118</v>
      </c>
      <c r="F28" s="6" t="s">
        <v>119</v>
      </c>
      <c r="G28" s="6" t="s">
        <v>11</v>
      </c>
    </row>
    <row r="29" customFormat="false" ht="16.05" hidden="false" customHeight="true" outlineLevel="0" collapsed="false">
      <c r="A29" s="6" t="n">
        <v>27</v>
      </c>
      <c r="B29" s="6" t="s">
        <v>120</v>
      </c>
      <c r="C29" s="6" t="s">
        <v>121</v>
      </c>
      <c r="D29" s="6" t="s">
        <v>8</v>
      </c>
      <c r="E29" s="6" t="s">
        <v>122</v>
      </c>
      <c r="F29" s="6" t="s">
        <v>123</v>
      </c>
      <c r="G29" s="6" t="s">
        <v>11</v>
      </c>
    </row>
    <row r="30" customFormat="false" ht="16.05" hidden="false" customHeight="true" outlineLevel="0" collapsed="false">
      <c r="A30" s="6" t="n">
        <v>28</v>
      </c>
      <c r="B30" s="6" t="s">
        <v>124</v>
      </c>
      <c r="C30" s="6" t="s">
        <v>125</v>
      </c>
      <c r="D30" s="6" t="s">
        <v>8</v>
      </c>
      <c r="E30" s="6" t="s">
        <v>126</v>
      </c>
      <c r="F30" s="6" t="s">
        <v>127</v>
      </c>
      <c r="G30" s="6" t="s">
        <v>11</v>
      </c>
    </row>
    <row r="31" customFormat="false" ht="16.05" hidden="false" customHeight="true" outlineLevel="0" collapsed="false">
      <c r="A31" s="6" t="n">
        <v>29</v>
      </c>
      <c r="B31" s="6" t="s">
        <v>128</v>
      </c>
      <c r="C31" s="6" t="s">
        <v>129</v>
      </c>
      <c r="D31" s="6" t="s">
        <v>8</v>
      </c>
      <c r="E31" s="6" t="s">
        <v>130</v>
      </c>
      <c r="F31" s="6" t="s">
        <v>131</v>
      </c>
      <c r="G31" s="6" t="s">
        <v>11</v>
      </c>
    </row>
    <row r="32" customFormat="false" ht="16.05" hidden="false" customHeight="true" outlineLevel="0" collapsed="false">
      <c r="A32" s="6" t="n">
        <v>30</v>
      </c>
      <c r="B32" s="6" t="s">
        <v>132</v>
      </c>
      <c r="C32" s="6" t="s">
        <v>133</v>
      </c>
      <c r="D32" s="6" t="s">
        <v>8</v>
      </c>
      <c r="E32" s="6" t="s">
        <v>134</v>
      </c>
      <c r="F32" s="6" t="s">
        <v>135</v>
      </c>
      <c r="G32" s="6" t="s">
        <v>11</v>
      </c>
    </row>
    <row r="33" customFormat="false" ht="16.05" hidden="false" customHeight="true" outlineLevel="0" collapsed="false">
      <c r="A33" s="6" t="n">
        <v>31</v>
      </c>
      <c r="B33" s="6" t="s">
        <v>136</v>
      </c>
      <c r="C33" s="6" t="s">
        <v>137</v>
      </c>
      <c r="D33" s="6" t="s">
        <v>8</v>
      </c>
      <c r="E33" s="6" t="s">
        <v>138</v>
      </c>
      <c r="F33" s="6" t="s">
        <v>139</v>
      </c>
      <c r="G33" s="6" t="s">
        <v>21</v>
      </c>
    </row>
    <row r="34" customFormat="false" ht="16.05" hidden="false" customHeight="true" outlineLevel="0" collapsed="false">
      <c r="A34" s="6" t="n">
        <v>32</v>
      </c>
      <c r="B34" s="6" t="s">
        <v>140</v>
      </c>
      <c r="C34" s="6" t="s">
        <v>141</v>
      </c>
      <c r="D34" s="6" t="s">
        <v>8</v>
      </c>
      <c r="E34" s="6" t="s">
        <v>142</v>
      </c>
      <c r="F34" s="6" t="s">
        <v>143</v>
      </c>
      <c r="G34" s="6" t="s">
        <v>11</v>
      </c>
    </row>
    <row r="35" customFormat="false" ht="16.05" hidden="false" customHeight="true" outlineLevel="0" collapsed="false">
      <c r="A35" s="6" t="n">
        <v>33</v>
      </c>
      <c r="B35" s="6" t="s">
        <v>144</v>
      </c>
      <c r="C35" s="6" t="s">
        <v>145</v>
      </c>
      <c r="D35" s="6" t="s">
        <v>8</v>
      </c>
      <c r="E35" s="6" t="s">
        <v>146</v>
      </c>
      <c r="F35" s="6" t="s">
        <v>147</v>
      </c>
      <c r="G35" s="6" t="s">
        <v>11</v>
      </c>
    </row>
    <row r="36" customFormat="false" ht="16.05" hidden="false" customHeight="true" outlineLevel="0" collapsed="false">
      <c r="A36" s="6" t="n">
        <v>34</v>
      </c>
      <c r="B36" s="6" t="s">
        <v>148</v>
      </c>
      <c r="C36" s="6" t="s">
        <v>149</v>
      </c>
      <c r="D36" s="6" t="s">
        <v>8</v>
      </c>
      <c r="E36" s="6" t="s">
        <v>150</v>
      </c>
      <c r="F36" s="6" t="s">
        <v>151</v>
      </c>
      <c r="G36" s="6" t="s">
        <v>11</v>
      </c>
    </row>
    <row r="37" customFormat="false" ht="16.05" hidden="false" customHeight="true" outlineLevel="0" collapsed="false">
      <c r="A37" s="7" t="n">
        <v>35</v>
      </c>
      <c r="B37" s="7" t="s">
        <v>152</v>
      </c>
      <c r="C37" s="7" t="s">
        <v>153</v>
      </c>
      <c r="D37" s="7" t="s">
        <v>8</v>
      </c>
      <c r="E37" s="7" t="s">
        <v>154</v>
      </c>
      <c r="F37" s="7" t="s">
        <v>155</v>
      </c>
      <c r="G37" s="7" t="s">
        <v>11</v>
      </c>
    </row>
    <row r="38" customFormat="false" ht="16.05" hidden="false" customHeight="true" outlineLevel="0" collapsed="false">
      <c r="A38" s="8" t="s">
        <v>156</v>
      </c>
      <c r="B38" s="8"/>
      <c r="C38" s="8"/>
      <c r="D38" s="8"/>
      <c r="E38" s="8"/>
      <c r="F38" s="8"/>
      <c r="G38" s="8"/>
    </row>
    <row r="39" customFormat="false" ht="31.85" hidden="false" customHeight="true" outlineLevel="0" collapsed="false">
      <c r="A39" s="8" t="s">
        <v>157</v>
      </c>
      <c r="B39" s="8"/>
      <c r="C39" s="8"/>
      <c r="D39" s="8"/>
      <c r="E39" s="8"/>
      <c r="F39" s="8"/>
      <c r="G39" s="8"/>
    </row>
    <row r="40" customFormat="false" ht="16.05" hidden="false" customHeight="true" outlineLevel="0" collapsed="false">
      <c r="A40" s="8" t="s">
        <v>158</v>
      </c>
      <c r="B40" s="8"/>
      <c r="C40" s="8"/>
      <c r="D40" s="8"/>
      <c r="E40" s="8"/>
      <c r="F40" s="8"/>
      <c r="G40" s="8"/>
    </row>
    <row r="41" customFormat="false" ht="16.05" hidden="false" customHeight="true" outlineLevel="0" collapsed="false">
      <c r="A41" s="8" t="s">
        <v>159</v>
      </c>
      <c r="B41" s="8"/>
      <c r="C41" s="8"/>
      <c r="D41" s="8"/>
      <c r="E41" s="8"/>
      <c r="F41" s="8"/>
      <c r="G41" s="8"/>
    </row>
    <row r="42" customFormat="false" ht="16.05" hidden="false" customHeight="true" outlineLevel="0" collapsed="false">
      <c r="A42" s="8" t="s">
        <v>160</v>
      </c>
      <c r="B42" s="8"/>
      <c r="C42" s="8"/>
      <c r="D42" s="8"/>
      <c r="E42" s="8"/>
      <c r="F42" s="8"/>
      <c r="G42" s="8"/>
    </row>
  </sheetData>
  <mergeCells count="6">
    <mergeCell ref="A1:G1"/>
    <mergeCell ref="A38:G38"/>
    <mergeCell ref="A39:G39"/>
    <mergeCell ref="A40:G40"/>
    <mergeCell ref="A41:G41"/>
    <mergeCell ref="A42:G4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" activeCellId="0" sqref="F2"/>
    </sheetView>
  </sheetViews>
  <sheetFormatPr defaultColWidth="8.8828125" defaultRowHeight="15.6" zeroHeight="false" outlineLevelRow="0" outlineLevelCol="0"/>
  <cols>
    <col collapsed="false" customWidth="true" hidden="false" outlineLevel="0" max="1" min="1" style="39" width="29.63"/>
    <col collapsed="false" customWidth="true" hidden="false" outlineLevel="0" max="2" min="2" style="39" width="10.1"/>
    <col collapsed="false" customWidth="true" hidden="false" outlineLevel="0" max="6" min="3" style="39" width="16.32"/>
    <col collapsed="false" customWidth="true" hidden="false" outlineLevel="0" max="7" min="7" style="39" width="87.77"/>
    <col collapsed="false" customWidth="false" hidden="false" outlineLevel="0" max="257" min="8" style="39" width="8.88"/>
  </cols>
  <sheetData>
    <row r="1" s="39" customFormat="true" ht="31.9" hidden="false" customHeight="true" outlineLevel="0" collapsed="false">
      <c r="A1" s="10" t="s">
        <v>258</v>
      </c>
      <c r="B1" s="10"/>
      <c r="C1" s="10"/>
      <c r="D1" s="10"/>
      <c r="E1" s="10"/>
      <c r="F1" s="10"/>
      <c r="G1" s="10"/>
    </row>
    <row r="2" customFormat="false" ht="31.9" hidden="false" customHeight="true" outlineLevel="0" collapsed="false">
      <c r="A2" s="4" t="s">
        <v>250</v>
      </c>
      <c r="B2" s="4" t="s">
        <v>234</v>
      </c>
      <c r="C2" s="4" t="s">
        <v>235</v>
      </c>
      <c r="D2" s="4" t="s">
        <v>236</v>
      </c>
      <c r="E2" s="4" t="s">
        <v>237</v>
      </c>
      <c r="F2" s="40" t="s">
        <v>238</v>
      </c>
      <c r="G2" s="4" t="s">
        <v>259</v>
      </c>
    </row>
    <row r="3" customFormat="false" ht="16.05" hidden="false" customHeight="true" outlineLevel="0" collapsed="false">
      <c r="A3" s="48" t="s">
        <v>241</v>
      </c>
      <c r="B3" s="48" t="n">
        <v>34</v>
      </c>
      <c r="C3" s="48" t="n">
        <v>68263</v>
      </c>
      <c r="D3" s="48" t="n">
        <v>2008</v>
      </c>
      <c r="E3" s="48" t="n">
        <v>22.25</v>
      </c>
      <c r="F3" s="48" t="s">
        <v>242</v>
      </c>
      <c r="G3" s="49" t="n">
        <v>0.1749</v>
      </c>
    </row>
    <row r="4" customFormat="false" ht="16.05" hidden="false" customHeight="true" outlineLevel="0" collapsed="false">
      <c r="A4" s="48" t="s">
        <v>243</v>
      </c>
      <c r="B4" s="48" t="n">
        <v>2</v>
      </c>
      <c r="C4" s="48" t="n">
        <v>63137</v>
      </c>
      <c r="D4" s="48" t="n">
        <v>31569</v>
      </c>
      <c r="E4" s="48" t="n">
        <v>349.88</v>
      </c>
      <c r="F4" s="48" t="s">
        <v>242</v>
      </c>
      <c r="G4" s="49" t="n">
        <v>0.1618</v>
      </c>
    </row>
    <row r="5" customFormat="false" ht="16.05" hidden="false" customHeight="true" outlineLevel="0" collapsed="false">
      <c r="A5" s="48" t="s">
        <v>232</v>
      </c>
      <c r="B5" s="48" t="n">
        <v>1</v>
      </c>
      <c r="C5" s="48" t="n">
        <v>43073</v>
      </c>
      <c r="D5" s="48" t="n">
        <v>43073</v>
      </c>
      <c r="E5" s="48" t="n">
        <v>477.39</v>
      </c>
      <c r="F5" s="48" t="s">
        <v>242</v>
      </c>
      <c r="G5" s="49" t="n">
        <v>0.1104</v>
      </c>
    </row>
    <row r="6" customFormat="false" ht="16.05" hidden="false" customHeight="true" outlineLevel="0" collapsed="false">
      <c r="A6" s="48" t="s">
        <v>244</v>
      </c>
      <c r="B6" s="48" t="n">
        <v>68</v>
      </c>
      <c r="C6" s="48" t="n">
        <v>83692</v>
      </c>
      <c r="D6" s="48" t="n">
        <v>1231</v>
      </c>
      <c r="E6" s="48" t="n">
        <v>13.64</v>
      </c>
      <c r="F6" s="48" t="s">
        <v>242</v>
      </c>
      <c r="G6" s="49" t="n">
        <v>0.2145</v>
      </c>
    </row>
    <row r="7" customFormat="false" ht="16.05" hidden="false" customHeight="true" outlineLevel="0" collapsed="false">
      <c r="A7" s="48" t="s">
        <v>253</v>
      </c>
      <c r="B7" s="48" t="n">
        <v>34</v>
      </c>
      <c r="C7" s="48" t="n">
        <v>57678</v>
      </c>
      <c r="D7" s="48" t="n">
        <v>1696</v>
      </c>
      <c r="E7" s="48" t="n">
        <v>18.8</v>
      </c>
      <c r="F7" s="48" t="s">
        <v>242</v>
      </c>
      <c r="G7" s="49" t="n">
        <v>0.1478</v>
      </c>
    </row>
    <row r="8" customFormat="false" ht="16.05" hidden="false" customHeight="true" outlineLevel="0" collapsed="false">
      <c r="A8" s="48" t="s">
        <v>254</v>
      </c>
      <c r="B8" s="48" t="n">
        <v>2</v>
      </c>
      <c r="C8" s="48" t="n">
        <v>33809</v>
      </c>
      <c r="D8" s="48" t="n">
        <v>16904</v>
      </c>
      <c r="E8" s="48" t="n">
        <v>187.35</v>
      </c>
      <c r="F8" s="48" t="s">
        <v>242</v>
      </c>
      <c r="G8" s="49" t="n">
        <v>0.0866</v>
      </c>
    </row>
    <row r="9" customFormat="false" ht="16.05" hidden="false" customHeight="true" outlineLevel="0" collapsed="false">
      <c r="A9" s="21" t="s">
        <v>256</v>
      </c>
      <c r="B9" s="21" t="n">
        <v>68</v>
      </c>
      <c r="C9" s="21" t="n">
        <v>40552</v>
      </c>
      <c r="D9" s="21" t="n">
        <v>596</v>
      </c>
      <c r="E9" s="21" t="n">
        <v>6.61</v>
      </c>
      <c r="F9" s="21" t="s">
        <v>242</v>
      </c>
      <c r="G9" s="52" t="n">
        <v>0.1039</v>
      </c>
    </row>
  </sheetData>
  <mergeCells count="1">
    <mergeCell ref="A1:G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" activeCellId="0" sqref="F2"/>
    </sheetView>
  </sheetViews>
  <sheetFormatPr defaultColWidth="8.8828125" defaultRowHeight="15.6" zeroHeight="false" outlineLevelRow="0" outlineLevelCol="0"/>
  <cols>
    <col collapsed="false" customWidth="true" hidden="false" outlineLevel="0" max="1" min="1" style="39" width="31.1"/>
    <col collapsed="false" customWidth="false" hidden="false" outlineLevel="0" max="2" min="2" style="39" width="8.88"/>
    <col collapsed="false" customWidth="true" hidden="false" outlineLevel="0" max="6" min="3" style="39" width="17.53"/>
    <col collapsed="false" customWidth="true" hidden="false" outlineLevel="0" max="7" min="7" style="39" width="74.99"/>
    <col collapsed="false" customWidth="false" hidden="false" outlineLevel="0" max="257" min="8" style="39" width="8.88"/>
  </cols>
  <sheetData>
    <row r="1" s="39" customFormat="true" ht="31.9" hidden="false" customHeight="true" outlineLevel="0" collapsed="false">
      <c r="A1" s="10" t="s">
        <v>260</v>
      </c>
      <c r="B1" s="10"/>
      <c r="C1" s="10"/>
      <c r="D1" s="10"/>
      <c r="E1" s="10"/>
      <c r="F1" s="10"/>
      <c r="G1" s="10"/>
    </row>
    <row r="2" customFormat="false" ht="31.9" hidden="false" customHeight="true" outlineLevel="0" collapsed="false">
      <c r="A2" s="4" t="s">
        <v>250</v>
      </c>
      <c r="B2" s="4" t="s">
        <v>234</v>
      </c>
      <c r="C2" s="4" t="s">
        <v>235</v>
      </c>
      <c r="D2" s="4" t="s">
        <v>236</v>
      </c>
      <c r="E2" s="4" t="s">
        <v>237</v>
      </c>
      <c r="F2" s="40" t="s">
        <v>238</v>
      </c>
      <c r="G2" s="4" t="s">
        <v>259</v>
      </c>
    </row>
    <row r="3" customFormat="false" ht="16.05" hidden="false" customHeight="true" outlineLevel="0" collapsed="false">
      <c r="A3" s="48" t="s">
        <v>241</v>
      </c>
      <c r="B3" s="48" t="n">
        <v>34</v>
      </c>
      <c r="C3" s="48" t="n">
        <v>599.9</v>
      </c>
      <c r="D3" s="48" t="n">
        <v>17.64</v>
      </c>
      <c r="E3" s="48" t="n">
        <v>29.4</v>
      </c>
      <c r="F3" s="48" t="s">
        <v>242</v>
      </c>
      <c r="G3" s="49" t="n">
        <v>0.4436</v>
      </c>
    </row>
    <row r="4" customFormat="false" ht="16.05" hidden="false" customHeight="true" outlineLevel="0" collapsed="false">
      <c r="A4" s="48" t="s">
        <v>243</v>
      </c>
      <c r="B4" s="48" t="n">
        <v>2</v>
      </c>
      <c r="C4" s="48" t="n">
        <v>86.5</v>
      </c>
      <c r="D4" s="48" t="n">
        <v>43.23</v>
      </c>
      <c r="E4" s="48" t="n">
        <v>72.03</v>
      </c>
      <c r="F4" s="48" t="s">
        <v>242</v>
      </c>
      <c r="G4" s="49" t="n">
        <v>0.064</v>
      </c>
    </row>
    <row r="5" customFormat="false" ht="16.05" hidden="false" customHeight="true" outlineLevel="0" collapsed="false">
      <c r="A5" s="48" t="s">
        <v>232</v>
      </c>
      <c r="B5" s="48" t="n">
        <v>1</v>
      </c>
      <c r="C5" s="48" t="n">
        <v>42.5</v>
      </c>
      <c r="D5" s="48" t="n">
        <v>42.48</v>
      </c>
      <c r="E5" s="48" t="n">
        <v>70.79</v>
      </c>
      <c r="F5" s="48" t="s">
        <v>242</v>
      </c>
      <c r="G5" s="49" t="n">
        <v>0.0314</v>
      </c>
    </row>
    <row r="6" customFormat="false" ht="16.05" hidden="false" customHeight="true" outlineLevel="0" collapsed="false">
      <c r="A6" s="48" t="s">
        <v>244</v>
      </c>
      <c r="B6" s="48" t="n">
        <v>68</v>
      </c>
      <c r="C6" s="48" t="n">
        <v>274.3</v>
      </c>
      <c r="D6" s="48" t="n">
        <v>4.03</v>
      </c>
      <c r="E6" s="48" t="n">
        <v>6.72</v>
      </c>
      <c r="F6" s="48" t="s">
        <v>242</v>
      </c>
      <c r="G6" s="49" t="n">
        <v>0.2028</v>
      </c>
    </row>
    <row r="7" customFormat="false" ht="16.05" hidden="false" customHeight="true" outlineLevel="0" collapsed="false">
      <c r="A7" s="48" t="s">
        <v>253</v>
      </c>
      <c r="B7" s="48" t="n">
        <v>34</v>
      </c>
      <c r="C7" s="48" t="n">
        <v>217.1</v>
      </c>
      <c r="D7" s="48" t="n">
        <v>6.39</v>
      </c>
      <c r="E7" s="48" t="n">
        <v>10.64</v>
      </c>
      <c r="F7" s="48" t="s">
        <v>242</v>
      </c>
      <c r="G7" s="49" t="n">
        <v>0.1605</v>
      </c>
    </row>
    <row r="8" customFormat="false" ht="16.05" hidden="false" customHeight="true" outlineLevel="0" collapsed="false">
      <c r="A8" s="48" t="s">
        <v>254</v>
      </c>
      <c r="B8" s="48" t="n">
        <v>2</v>
      </c>
      <c r="C8" s="48" t="n">
        <v>8.5</v>
      </c>
      <c r="D8" s="48" t="n">
        <v>4.24</v>
      </c>
      <c r="E8" s="48" t="n">
        <v>7.07</v>
      </c>
      <c r="F8" s="50" t="s">
        <v>261</v>
      </c>
      <c r="G8" s="49" t="n">
        <v>0.0063</v>
      </c>
    </row>
    <row r="9" customFormat="false" ht="16.05" hidden="false" customHeight="true" outlineLevel="0" collapsed="false">
      <c r="A9" s="21" t="s">
        <v>256</v>
      </c>
      <c r="B9" s="21" t="n">
        <v>68</v>
      </c>
      <c r="C9" s="21" t="n">
        <v>123.6</v>
      </c>
      <c r="D9" s="21" t="n">
        <v>1.82</v>
      </c>
      <c r="E9" s="21" t="n">
        <v>3.03</v>
      </c>
      <c r="F9" s="21" t="s">
        <v>262</v>
      </c>
      <c r="G9" s="52" t="n">
        <v>0.0914</v>
      </c>
    </row>
    <row r="10" customFormat="false" ht="16.35" hidden="false" customHeight="false" outlineLevel="0" collapsed="false">
      <c r="F10" s="50"/>
    </row>
    <row r="12" customFormat="false" ht="15.6" hidden="false" customHeight="false" outlineLevel="0" collapsed="false">
      <c r="F12" s="50"/>
    </row>
    <row r="13" customFormat="false" ht="15.6" hidden="false" customHeight="false" outlineLevel="0" collapsed="false">
      <c r="F13" s="50"/>
    </row>
    <row r="14" customFormat="false" ht="15.6" hidden="false" customHeight="false" outlineLevel="0" collapsed="false">
      <c r="F14" s="50"/>
    </row>
    <row r="15" customFormat="false" ht="15.6" hidden="false" customHeight="false" outlineLevel="0" collapsed="false">
      <c r="F15" s="50"/>
    </row>
  </sheetData>
  <mergeCells count="1">
    <mergeCell ref="A1:G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9" activeCellId="0" sqref="A39:M39"/>
    </sheetView>
  </sheetViews>
  <sheetFormatPr defaultColWidth="8.9921875" defaultRowHeight="16.05" zeroHeight="false" outlineLevelRow="0" outlineLevelCol="0"/>
  <cols>
    <col collapsed="false" customWidth="true" hidden="false" outlineLevel="0" max="1" min="1" style="2" width="13.88"/>
    <col collapsed="false" customWidth="true" hidden="false" outlineLevel="0" max="3" min="2" style="2" width="10.77"/>
    <col collapsed="false" customWidth="true" hidden="false" outlineLevel="0" max="5" min="4" style="2" width="8.77"/>
    <col collapsed="false" customWidth="true" hidden="false" outlineLevel="0" max="7" min="6" style="2" width="10.77"/>
    <col collapsed="false" customWidth="true" hidden="false" outlineLevel="0" max="9" min="8" style="2" width="8.77"/>
    <col collapsed="false" customWidth="true" hidden="false" outlineLevel="0" max="11" min="10" style="2" width="10.77"/>
    <col collapsed="false" customWidth="true" hidden="false" outlineLevel="0" max="13" min="12" style="2" width="8.77"/>
    <col collapsed="false" customWidth="true" hidden="false" outlineLevel="0" max="14" min="14" style="2" width="12.32"/>
    <col collapsed="false" customWidth="true" hidden="false" outlineLevel="0" max="15" min="15" style="2" width="8.2"/>
    <col collapsed="false" customWidth="true" hidden="false" outlineLevel="0" max="16" min="16" style="2" width="9.33"/>
    <col collapsed="false" customWidth="false" hidden="false" outlineLevel="0" max="257" min="17" style="2" width="8.99"/>
  </cols>
  <sheetData>
    <row r="1" customFormat="false" ht="31.95" hidden="false" customHeight="true" outlineLevel="0" collapsed="false">
      <c r="A1" s="8" t="s">
        <v>263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customFormat="false" ht="16.05" hidden="false" customHeight="true" outlineLevel="0" collapsed="false">
      <c r="A2" s="4" t="s">
        <v>240</v>
      </c>
      <c r="B2" s="53" t="s">
        <v>264</v>
      </c>
      <c r="C2" s="53"/>
      <c r="D2" s="53"/>
      <c r="E2" s="53"/>
      <c r="F2" s="53" t="s">
        <v>265</v>
      </c>
      <c r="G2" s="53"/>
      <c r="H2" s="53"/>
      <c r="I2" s="53"/>
      <c r="J2" s="53" t="s">
        <v>266</v>
      </c>
      <c r="K2" s="53"/>
      <c r="L2" s="53"/>
      <c r="M2" s="53"/>
    </row>
    <row r="3" customFormat="false" ht="16.05" hidden="false" customHeight="true" outlineLevel="0" collapsed="false">
      <c r="A3" s="4"/>
      <c r="B3" s="7" t="s">
        <v>267</v>
      </c>
      <c r="C3" s="7" t="s">
        <v>268</v>
      </c>
      <c r="D3" s="7" t="s">
        <v>269</v>
      </c>
      <c r="E3" s="7" t="s">
        <v>270</v>
      </c>
      <c r="F3" s="7" t="s">
        <v>267</v>
      </c>
      <c r="G3" s="7" t="s">
        <v>268</v>
      </c>
      <c r="H3" s="7" t="s">
        <v>269</v>
      </c>
      <c r="I3" s="7" t="s">
        <v>270</v>
      </c>
      <c r="J3" s="7" t="s">
        <v>267</v>
      </c>
      <c r="K3" s="7" t="s">
        <v>268</v>
      </c>
      <c r="L3" s="7" t="s">
        <v>269</v>
      </c>
      <c r="M3" s="7" t="s">
        <v>270</v>
      </c>
    </row>
    <row r="4" customFormat="false" ht="16.05" hidden="false" customHeight="true" outlineLevel="0" collapsed="false">
      <c r="A4" s="6" t="s">
        <v>6</v>
      </c>
      <c r="B4" s="27" t="n">
        <v>7.59</v>
      </c>
      <c r="C4" s="27" t="n">
        <v>32.94</v>
      </c>
      <c r="D4" s="27" t="n">
        <v>8.3</v>
      </c>
      <c r="E4" s="6" t="n">
        <v>7</v>
      </c>
      <c r="F4" s="27" t="n">
        <v>9.73</v>
      </c>
      <c r="G4" s="27" t="n">
        <v>45.71</v>
      </c>
      <c r="H4" s="54" t="n">
        <v>7.3</v>
      </c>
      <c r="I4" s="6" t="n">
        <v>7</v>
      </c>
      <c r="J4" s="27" t="n">
        <v>31.16</v>
      </c>
      <c r="K4" s="27" t="n">
        <v>41.33</v>
      </c>
      <c r="L4" s="27" t="n">
        <v>7.36</v>
      </c>
      <c r="M4" s="6" t="n">
        <v>7</v>
      </c>
    </row>
    <row r="5" customFormat="false" ht="16.05" hidden="false" customHeight="true" outlineLevel="0" collapsed="false">
      <c r="A5" s="6" t="s">
        <v>12</v>
      </c>
      <c r="B5" s="27" t="n">
        <v>13.9</v>
      </c>
      <c r="C5" s="27" t="n">
        <v>40.81</v>
      </c>
      <c r="D5" s="27" t="n">
        <v>7</v>
      </c>
      <c r="E5" s="6" t="n">
        <v>5</v>
      </c>
      <c r="F5" s="27" t="n">
        <v>6.49</v>
      </c>
      <c r="G5" s="27" t="n">
        <v>50.88</v>
      </c>
      <c r="H5" s="54" t="n">
        <v>7.1</v>
      </c>
      <c r="I5" s="6" t="n">
        <v>7</v>
      </c>
      <c r="J5" s="27" t="n">
        <v>26.08</v>
      </c>
      <c r="K5" s="27" t="n">
        <v>55.33</v>
      </c>
      <c r="L5" s="27" t="n">
        <v>7.3</v>
      </c>
      <c r="M5" s="6" t="n">
        <v>7</v>
      </c>
    </row>
    <row r="6" customFormat="false" ht="16.05" hidden="false" customHeight="true" outlineLevel="0" collapsed="false">
      <c r="A6" s="6" t="s">
        <v>16</v>
      </c>
      <c r="B6" s="27" t="n">
        <v>12.71</v>
      </c>
      <c r="C6" s="27" t="n">
        <v>30.65</v>
      </c>
      <c r="D6" s="27" t="n">
        <v>6.4</v>
      </c>
      <c r="E6" s="6" t="n">
        <v>5</v>
      </c>
      <c r="F6" s="27" t="n">
        <v>6.24</v>
      </c>
      <c r="G6" s="27" t="n">
        <v>48.69</v>
      </c>
      <c r="H6" s="54" t="n">
        <v>6.4</v>
      </c>
      <c r="I6" s="6" t="n">
        <v>5</v>
      </c>
      <c r="J6" s="27" t="n">
        <v>19.66</v>
      </c>
      <c r="K6" s="27" t="n">
        <v>39.28</v>
      </c>
      <c r="L6" s="27" t="n">
        <v>5.9</v>
      </c>
      <c r="M6" s="6" t="n">
        <v>3</v>
      </c>
    </row>
    <row r="7" customFormat="false" ht="16.05" hidden="false" customHeight="true" outlineLevel="0" collapsed="false">
      <c r="A7" s="6" t="s">
        <v>22</v>
      </c>
      <c r="B7" s="27" t="n">
        <v>18.5</v>
      </c>
      <c r="C7" s="27" t="n">
        <v>33.51</v>
      </c>
      <c r="D7" s="27" t="n">
        <v>6.4</v>
      </c>
      <c r="E7" s="6" t="n">
        <v>5</v>
      </c>
      <c r="F7" s="27" t="n">
        <v>5.4</v>
      </c>
      <c r="G7" s="27" t="n">
        <v>40.13</v>
      </c>
      <c r="H7" s="54" t="n">
        <v>6.8</v>
      </c>
      <c r="I7" s="6" t="n">
        <v>7</v>
      </c>
      <c r="J7" s="27" t="n">
        <v>31.79</v>
      </c>
      <c r="K7" s="27" t="n">
        <v>59.81</v>
      </c>
      <c r="L7" s="27" t="n">
        <v>7.9</v>
      </c>
      <c r="M7" s="6" t="n">
        <v>7</v>
      </c>
    </row>
    <row r="8" customFormat="false" ht="16.05" hidden="false" customHeight="true" outlineLevel="0" collapsed="false">
      <c r="A8" s="6" t="s">
        <v>28</v>
      </c>
      <c r="B8" s="27" t="n">
        <v>10.56</v>
      </c>
      <c r="C8" s="27" t="n">
        <v>21.95</v>
      </c>
      <c r="D8" s="27" t="n">
        <v>4.4</v>
      </c>
      <c r="E8" s="6" t="n">
        <v>1</v>
      </c>
      <c r="F8" s="27" t="n">
        <v>3.5</v>
      </c>
      <c r="G8" s="27" t="n">
        <v>57.46</v>
      </c>
      <c r="H8" s="54" t="n">
        <v>7</v>
      </c>
      <c r="I8" s="6" t="n">
        <v>7</v>
      </c>
      <c r="J8" s="27" t="n">
        <v>15.38</v>
      </c>
      <c r="K8" s="27" t="n">
        <v>38.6</v>
      </c>
      <c r="L8" s="27" t="n">
        <v>5.7</v>
      </c>
      <c r="M8" s="6" t="n">
        <v>1</v>
      </c>
    </row>
    <row r="9" customFormat="false" ht="16.05" hidden="false" customHeight="true" outlineLevel="0" collapsed="false">
      <c r="A9" s="6" t="s">
        <v>32</v>
      </c>
      <c r="B9" s="27" t="n">
        <v>17.71</v>
      </c>
      <c r="C9" s="27" t="n">
        <v>29.39</v>
      </c>
      <c r="D9" s="27" t="n">
        <v>6.8</v>
      </c>
      <c r="E9" s="6" t="n">
        <v>7</v>
      </c>
      <c r="F9" s="27" t="n">
        <v>2.09</v>
      </c>
      <c r="G9" s="27" t="n">
        <v>58.08</v>
      </c>
      <c r="H9" s="54" t="n">
        <v>6.3</v>
      </c>
      <c r="I9" s="6" t="n">
        <v>7</v>
      </c>
      <c r="J9" s="27" t="n">
        <v>18.8</v>
      </c>
      <c r="K9" s="27" t="n">
        <v>58.86</v>
      </c>
      <c r="L9" s="27" t="n">
        <v>7.17</v>
      </c>
      <c r="M9" s="6" t="n">
        <v>7</v>
      </c>
    </row>
    <row r="10" customFormat="false" ht="16.05" hidden="false" customHeight="true" outlineLevel="0" collapsed="false">
      <c r="A10" s="6" t="s">
        <v>36</v>
      </c>
      <c r="B10" s="27" t="n">
        <v>14.01</v>
      </c>
      <c r="C10" s="27" t="n">
        <v>22.21</v>
      </c>
      <c r="D10" s="27" t="n">
        <v>5.2</v>
      </c>
      <c r="E10" s="6" t="n">
        <v>3</v>
      </c>
      <c r="F10" s="27" t="n">
        <v>3.94</v>
      </c>
      <c r="G10" s="27" t="n">
        <v>43.56</v>
      </c>
      <c r="H10" s="54" t="n">
        <v>6.8</v>
      </c>
      <c r="I10" s="6" t="n">
        <v>5</v>
      </c>
      <c r="J10" s="27" t="n">
        <v>17.11</v>
      </c>
      <c r="K10" s="27" t="n">
        <v>38.73</v>
      </c>
      <c r="L10" s="27" t="n">
        <v>6.4</v>
      </c>
      <c r="M10" s="6" t="n">
        <v>5</v>
      </c>
    </row>
    <row r="11" customFormat="false" ht="16.05" hidden="false" customHeight="true" outlineLevel="0" collapsed="false">
      <c r="A11" s="6" t="s">
        <v>41</v>
      </c>
      <c r="B11" s="27" t="n">
        <v>14.4</v>
      </c>
      <c r="C11" s="27" t="n">
        <v>18.84</v>
      </c>
      <c r="D11" s="27" t="n">
        <v>4.4</v>
      </c>
      <c r="E11" s="6" t="n">
        <v>1</v>
      </c>
      <c r="F11" s="27" t="n">
        <v>3.71</v>
      </c>
      <c r="G11" s="27" t="n">
        <v>25.72</v>
      </c>
      <c r="H11" s="54" t="n">
        <v>4.6</v>
      </c>
      <c r="I11" s="6" t="n">
        <v>7</v>
      </c>
      <c r="J11" s="27" t="n">
        <v>11.77</v>
      </c>
      <c r="K11" s="27" t="n">
        <v>30.29</v>
      </c>
      <c r="L11" s="27" t="n">
        <v>5.5</v>
      </c>
      <c r="M11" s="6" t="n">
        <v>3</v>
      </c>
    </row>
    <row r="12" customFormat="false" ht="16.05" hidden="false" customHeight="true" outlineLevel="0" collapsed="false">
      <c r="A12" s="6" t="s">
        <v>45</v>
      </c>
      <c r="B12" s="27" t="n">
        <v>10.83</v>
      </c>
      <c r="C12" s="27" t="n">
        <v>21.03</v>
      </c>
      <c r="D12" s="27" t="n">
        <v>5.6</v>
      </c>
      <c r="E12" s="6" t="n">
        <v>5</v>
      </c>
      <c r="F12" s="27" t="n">
        <v>6.74</v>
      </c>
      <c r="G12" s="27" t="n">
        <v>48.26</v>
      </c>
      <c r="H12" s="54" t="n">
        <v>5.5</v>
      </c>
      <c r="I12" s="6" t="n">
        <v>7</v>
      </c>
      <c r="J12" s="27" t="n">
        <v>11.75</v>
      </c>
      <c r="K12" s="27" t="n">
        <v>35.1</v>
      </c>
      <c r="L12" s="27" t="n">
        <v>5.6</v>
      </c>
      <c r="M12" s="6" t="n">
        <v>3</v>
      </c>
    </row>
    <row r="13" customFormat="false" ht="16.05" hidden="false" customHeight="true" outlineLevel="0" collapsed="false">
      <c r="A13" s="6" t="s">
        <v>49</v>
      </c>
      <c r="B13" s="27" t="n">
        <v>18.25</v>
      </c>
      <c r="C13" s="27" t="n">
        <v>30.02</v>
      </c>
      <c r="D13" s="27" t="n">
        <v>4.3</v>
      </c>
      <c r="E13" s="6" t="n">
        <v>1</v>
      </c>
      <c r="F13" s="27" t="n">
        <v>9.41</v>
      </c>
      <c r="G13" s="27" t="n">
        <v>35.19</v>
      </c>
      <c r="H13" s="54" t="n">
        <v>4.1</v>
      </c>
      <c r="I13" s="6" t="n">
        <v>5</v>
      </c>
      <c r="J13" s="27" t="n">
        <v>21.04</v>
      </c>
      <c r="K13" s="27" t="n">
        <v>52.66</v>
      </c>
      <c r="L13" s="27" t="n">
        <v>5.2</v>
      </c>
      <c r="M13" s="6" t="n">
        <v>3</v>
      </c>
    </row>
    <row r="14" customFormat="false" ht="16.05" hidden="false" customHeight="true" outlineLevel="0" collapsed="false">
      <c r="A14" s="6" t="s">
        <v>53</v>
      </c>
      <c r="B14" s="27" t="n">
        <v>12.46</v>
      </c>
      <c r="C14" s="27" t="n">
        <v>24.16</v>
      </c>
      <c r="D14" s="27" t="n">
        <v>5</v>
      </c>
      <c r="E14" s="6" t="n">
        <v>1</v>
      </c>
      <c r="F14" s="27" t="n">
        <v>3.31</v>
      </c>
      <c r="G14" s="27" t="n">
        <v>38.16</v>
      </c>
      <c r="H14" s="54" t="n">
        <v>4.9</v>
      </c>
      <c r="I14" s="6" t="n">
        <v>5</v>
      </c>
      <c r="J14" s="27" t="n">
        <v>18.84</v>
      </c>
      <c r="K14" s="27" t="n">
        <v>40.98</v>
      </c>
      <c r="L14" s="27" t="n">
        <v>5.6</v>
      </c>
      <c r="M14" s="6" t="n">
        <v>5</v>
      </c>
    </row>
    <row r="15" customFormat="false" ht="16.05" hidden="false" customHeight="true" outlineLevel="0" collapsed="false">
      <c r="A15" s="6" t="s">
        <v>57</v>
      </c>
      <c r="B15" s="27" t="n">
        <v>21.63</v>
      </c>
      <c r="C15" s="27" t="n">
        <v>29</v>
      </c>
      <c r="D15" s="27" t="n">
        <v>6.6</v>
      </c>
      <c r="E15" s="6" t="n">
        <v>5</v>
      </c>
      <c r="F15" s="27" t="n">
        <v>7.48</v>
      </c>
      <c r="G15" s="27" t="n">
        <v>39.46</v>
      </c>
      <c r="H15" s="54" t="n">
        <v>5.7</v>
      </c>
      <c r="I15" s="6" t="n">
        <v>3</v>
      </c>
      <c r="J15" s="27" t="n">
        <v>26.89</v>
      </c>
      <c r="K15" s="27" t="n">
        <v>63.51</v>
      </c>
      <c r="L15" s="27" t="n">
        <v>4.7</v>
      </c>
      <c r="M15" s="6" t="n">
        <v>1</v>
      </c>
    </row>
    <row r="16" customFormat="false" ht="16.05" hidden="false" customHeight="true" outlineLevel="0" collapsed="false">
      <c r="A16" s="6" t="s">
        <v>61</v>
      </c>
      <c r="B16" s="27" t="n">
        <v>22.96</v>
      </c>
      <c r="C16" s="27" t="n">
        <v>26.25</v>
      </c>
      <c r="D16" s="27" t="n">
        <v>5.2</v>
      </c>
      <c r="E16" s="6" t="n">
        <v>3</v>
      </c>
      <c r="F16" s="27" t="n">
        <v>5.25</v>
      </c>
      <c r="G16" s="27" t="n">
        <v>39.01</v>
      </c>
      <c r="H16" s="54" t="n">
        <v>4.4</v>
      </c>
      <c r="I16" s="6" t="n">
        <v>5</v>
      </c>
      <c r="J16" s="27" t="n">
        <v>22.2</v>
      </c>
      <c r="K16" s="27" t="n">
        <v>57.44</v>
      </c>
      <c r="L16" s="27" t="n">
        <v>4.7</v>
      </c>
      <c r="M16" s="6" t="n">
        <v>3</v>
      </c>
    </row>
    <row r="17" customFormat="false" ht="16.05" hidden="false" customHeight="true" outlineLevel="0" collapsed="false">
      <c r="A17" s="6" t="s">
        <v>65</v>
      </c>
      <c r="B17" s="27" t="n">
        <v>19.1</v>
      </c>
      <c r="C17" s="27" t="n">
        <v>25</v>
      </c>
      <c r="D17" s="27" t="n">
        <v>4.6</v>
      </c>
      <c r="E17" s="6" t="n">
        <v>3</v>
      </c>
      <c r="F17" s="27" t="n">
        <v>6.21</v>
      </c>
      <c r="G17" s="27" t="n">
        <v>36.09</v>
      </c>
      <c r="H17" s="54" t="n">
        <v>4.9</v>
      </c>
      <c r="I17" s="6" t="n">
        <v>5</v>
      </c>
      <c r="J17" s="27" t="n">
        <v>16.44</v>
      </c>
      <c r="K17" s="27" t="n">
        <v>44.51</v>
      </c>
      <c r="L17" s="27" t="n">
        <v>5.2</v>
      </c>
      <c r="M17" s="6" t="n">
        <v>3</v>
      </c>
    </row>
    <row r="18" customFormat="false" ht="16.05" hidden="false" customHeight="true" outlineLevel="0" collapsed="false">
      <c r="A18" s="6" t="s">
        <v>69</v>
      </c>
      <c r="B18" s="27" t="n">
        <v>17.8</v>
      </c>
      <c r="C18" s="27" t="n">
        <v>25.8</v>
      </c>
      <c r="D18" s="27" t="n">
        <v>4</v>
      </c>
      <c r="E18" s="6" t="n">
        <v>3</v>
      </c>
      <c r="F18" s="27" t="n">
        <v>4.6</v>
      </c>
      <c r="G18" s="27" t="n">
        <v>36.71</v>
      </c>
      <c r="H18" s="54" t="n">
        <v>6</v>
      </c>
      <c r="I18" s="6" t="n">
        <v>7</v>
      </c>
      <c r="J18" s="27" t="n">
        <v>17.16</v>
      </c>
      <c r="K18" s="27" t="n">
        <v>49.36</v>
      </c>
      <c r="L18" s="27" t="n">
        <v>5.5</v>
      </c>
      <c r="M18" s="6" t="n">
        <v>3</v>
      </c>
    </row>
    <row r="19" customFormat="false" ht="16.05" hidden="false" customHeight="true" outlineLevel="0" collapsed="false">
      <c r="A19" s="6" t="s">
        <v>73</v>
      </c>
      <c r="B19" s="27" t="n">
        <v>16.74</v>
      </c>
      <c r="C19" s="27" t="n">
        <v>50.52</v>
      </c>
      <c r="D19" s="27" t="n">
        <v>7</v>
      </c>
      <c r="E19" s="6" t="n">
        <v>7</v>
      </c>
      <c r="F19" s="27" t="n">
        <v>11.46</v>
      </c>
      <c r="G19" s="27" t="n">
        <v>54.63</v>
      </c>
      <c r="H19" s="54" t="n">
        <v>7.1</v>
      </c>
      <c r="I19" s="6" t="n">
        <v>7</v>
      </c>
      <c r="J19" s="27" t="n">
        <v>15.45</v>
      </c>
      <c r="K19" s="27" t="n">
        <v>56.19</v>
      </c>
      <c r="L19" s="27" t="n">
        <v>7.4</v>
      </c>
      <c r="M19" s="6" t="n">
        <v>7</v>
      </c>
      <c r="N19" s="55"/>
    </row>
    <row r="20" customFormat="false" ht="16.05" hidden="false" customHeight="true" outlineLevel="0" collapsed="false">
      <c r="A20" s="6" t="s">
        <v>77</v>
      </c>
      <c r="B20" s="27" t="n">
        <v>18.64</v>
      </c>
      <c r="C20" s="27" t="n">
        <v>28.48</v>
      </c>
      <c r="D20" s="27" t="n">
        <v>4.1</v>
      </c>
      <c r="E20" s="6" t="n">
        <v>3</v>
      </c>
      <c r="F20" s="27" t="n">
        <v>11.46</v>
      </c>
      <c r="G20" s="27" t="n">
        <v>92.36</v>
      </c>
      <c r="H20" s="54" t="n">
        <v>7</v>
      </c>
      <c r="I20" s="6" t="n">
        <v>7</v>
      </c>
      <c r="J20" s="27" t="n">
        <v>21.14</v>
      </c>
      <c r="K20" s="27" t="n">
        <v>59</v>
      </c>
      <c r="L20" s="27" t="n">
        <v>4.6</v>
      </c>
      <c r="M20" s="6" t="n">
        <v>3</v>
      </c>
      <c r="N20" s="55"/>
    </row>
    <row r="21" customFormat="false" ht="16.05" hidden="false" customHeight="true" outlineLevel="0" collapsed="false">
      <c r="A21" s="6" t="s">
        <v>81</v>
      </c>
      <c r="B21" s="27" t="n">
        <v>14.11</v>
      </c>
      <c r="C21" s="27" t="n">
        <v>14.09</v>
      </c>
      <c r="D21" s="27" t="n">
        <v>3.4</v>
      </c>
      <c r="E21" s="6" t="n">
        <v>1</v>
      </c>
      <c r="F21" s="27" t="n">
        <v>8.3</v>
      </c>
      <c r="G21" s="27" t="n">
        <v>34.33</v>
      </c>
      <c r="H21" s="54" t="n">
        <v>5.6</v>
      </c>
      <c r="I21" s="6" t="n">
        <v>5</v>
      </c>
      <c r="J21" s="27" t="n">
        <v>15.58</v>
      </c>
      <c r="K21" s="27" t="n">
        <v>57.24</v>
      </c>
      <c r="L21" s="27" t="n">
        <v>6.42</v>
      </c>
      <c r="M21" s="6" t="n">
        <v>5</v>
      </c>
    </row>
    <row r="22" customFormat="false" ht="16.05" hidden="false" customHeight="true" outlineLevel="0" collapsed="false">
      <c r="A22" s="6" t="s">
        <v>85</v>
      </c>
      <c r="B22" s="27" t="n">
        <v>14.58</v>
      </c>
      <c r="C22" s="27" t="n">
        <v>30.68</v>
      </c>
      <c r="D22" s="27" t="n">
        <v>5.7</v>
      </c>
      <c r="E22" s="6" t="n">
        <v>5</v>
      </c>
      <c r="F22" s="27" t="n">
        <v>8.33</v>
      </c>
      <c r="G22" s="27" t="n">
        <v>60.62</v>
      </c>
      <c r="H22" s="54" t="n">
        <v>6.3</v>
      </c>
      <c r="I22" s="6" t="n">
        <v>7</v>
      </c>
      <c r="J22" s="27" t="n">
        <v>23.87</v>
      </c>
      <c r="K22" s="27" t="n">
        <v>65.93</v>
      </c>
      <c r="L22" s="27" t="n">
        <v>6.6</v>
      </c>
      <c r="M22" s="6" t="n">
        <v>3</v>
      </c>
    </row>
    <row r="23" customFormat="false" ht="16.05" hidden="false" customHeight="true" outlineLevel="0" collapsed="false">
      <c r="A23" s="6" t="s">
        <v>89</v>
      </c>
      <c r="B23" s="27" t="n">
        <v>11.99</v>
      </c>
      <c r="C23" s="27" t="n">
        <v>25.92</v>
      </c>
      <c r="D23" s="27" t="n">
        <v>5.3</v>
      </c>
      <c r="E23" s="6" t="n">
        <v>5</v>
      </c>
      <c r="F23" s="27" t="n">
        <v>10.5</v>
      </c>
      <c r="G23" s="27" t="n">
        <v>82.12</v>
      </c>
      <c r="H23" s="54" t="n">
        <v>7</v>
      </c>
      <c r="I23" s="6" t="n">
        <v>7</v>
      </c>
      <c r="J23" s="27" t="n">
        <v>28.98</v>
      </c>
      <c r="K23" s="27" t="n">
        <v>56.24</v>
      </c>
      <c r="L23" s="27" t="n">
        <v>5.6</v>
      </c>
      <c r="M23" s="6" t="n">
        <v>3</v>
      </c>
    </row>
    <row r="24" customFormat="false" ht="16.05" hidden="false" customHeight="true" outlineLevel="0" collapsed="false">
      <c r="A24" s="6" t="s">
        <v>93</v>
      </c>
      <c r="B24" s="27" t="n">
        <v>18.46</v>
      </c>
      <c r="C24" s="27" t="n">
        <v>53.31</v>
      </c>
      <c r="D24" s="27" t="n">
        <v>7</v>
      </c>
      <c r="E24" s="6" t="n">
        <v>7</v>
      </c>
      <c r="F24" s="27" t="n">
        <v>19.22</v>
      </c>
      <c r="G24" s="27" t="n">
        <v>56.87</v>
      </c>
      <c r="H24" s="27" t="n">
        <v>7.2</v>
      </c>
      <c r="I24" s="6" t="n">
        <v>7</v>
      </c>
      <c r="J24" s="27" t="n">
        <v>26.58</v>
      </c>
      <c r="K24" s="27" t="n">
        <v>67.03</v>
      </c>
      <c r="L24" s="27" t="n">
        <v>7.1</v>
      </c>
      <c r="M24" s="6" t="n">
        <v>7</v>
      </c>
    </row>
    <row r="25" customFormat="false" ht="16.05" hidden="false" customHeight="true" outlineLevel="0" collapsed="false">
      <c r="A25" s="6" t="s">
        <v>98</v>
      </c>
      <c r="B25" s="27" t="n">
        <v>25.35</v>
      </c>
      <c r="C25" s="27" t="n">
        <v>38.95</v>
      </c>
      <c r="D25" s="27" t="n">
        <v>6.9</v>
      </c>
      <c r="E25" s="6" t="n">
        <v>7</v>
      </c>
      <c r="F25" s="27" t="n">
        <v>12.54</v>
      </c>
      <c r="G25" s="27" t="n">
        <v>53.95</v>
      </c>
      <c r="H25" s="27" t="n">
        <v>7.2</v>
      </c>
      <c r="I25" s="6" t="n">
        <v>7</v>
      </c>
      <c r="J25" s="27" t="n">
        <v>18.45</v>
      </c>
      <c r="K25" s="27" t="n">
        <v>47.53</v>
      </c>
      <c r="L25" s="27" t="n">
        <v>7.9</v>
      </c>
      <c r="M25" s="6" t="n">
        <v>7</v>
      </c>
    </row>
    <row r="26" customFormat="false" ht="16.05" hidden="false" customHeight="true" outlineLevel="0" collapsed="false">
      <c r="A26" s="6" t="s">
        <v>103</v>
      </c>
      <c r="B26" s="27" t="n">
        <v>10.29</v>
      </c>
      <c r="C26" s="27" t="n">
        <v>37.24</v>
      </c>
      <c r="D26" s="27" t="n">
        <v>4.8</v>
      </c>
      <c r="E26" s="6" t="n">
        <v>5</v>
      </c>
      <c r="F26" s="27" t="n">
        <v>7.18</v>
      </c>
      <c r="G26" s="27" t="n">
        <v>36.25</v>
      </c>
      <c r="H26" s="27" t="n">
        <v>4.4</v>
      </c>
      <c r="I26" s="6" t="n">
        <v>1</v>
      </c>
      <c r="J26" s="27" t="n">
        <v>17.53</v>
      </c>
      <c r="K26" s="27" t="n">
        <v>40.59</v>
      </c>
      <c r="L26" s="27" t="n">
        <v>6.1</v>
      </c>
      <c r="M26" s="6" t="n">
        <v>3</v>
      </c>
    </row>
    <row r="27" customFormat="false" ht="16.05" hidden="false" customHeight="true" outlineLevel="0" collapsed="false">
      <c r="A27" s="6" t="s">
        <v>108</v>
      </c>
      <c r="B27" s="27" t="n">
        <v>13.94</v>
      </c>
      <c r="C27" s="27" t="n">
        <v>37.68</v>
      </c>
      <c r="D27" s="27" t="n">
        <v>5</v>
      </c>
      <c r="E27" s="6" t="n">
        <v>5</v>
      </c>
      <c r="F27" s="27" t="n">
        <v>8.03</v>
      </c>
      <c r="G27" s="27" t="n">
        <v>46.93</v>
      </c>
      <c r="H27" s="27" t="n">
        <v>4.8</v>
      </c>
      <c r="I27" s="6" t="n">
        <v>3</v>
      </c>
      <c r="J27" s="27" t="n">
        <v>13.73</v>
      </c>
      <c r="K27" s="27" t="n">
        <v>54.58</v>
      </c>
      <c r="L27" s="27" t="n">
        <v>6.58</v>
      </c>
      <c r="M27" s="6" t="n">
        <v>5</v>
      </c>
    </row>
    <row r="28" customFormat="false" ht="16.05" hidden="false" customHeight="true" outlineLevel="0" collapsed="false">
      <c r="A28" s="6" t="s">
        <v>112</v>
      </c>
      <c r="B28" s="27" t="n">
        <v>13.39</v>
      </c>
      <c r="C28" s="27" t="n">
        <v>38.52</v>
      </c>
      <c r="D28" s="27" t="n">
        <v>5.9</v>
      </c>
      <c r="E28" s="6" t="n">
        <v>5</v>
      </c>
      <c r="F28" s="27" t="n">
        <v>6.93</v>
      </c>
      <c r="G28" s="27" t="n">
        <v>44.47</v>
      </c>
      <c r="H28" s="27" t="n">
        <v>4.4</v>
      </c>
      <c r="I28" s="6" t="n">
        <v>3</v>
      </c>
      <c r="J28" s="27" t="n">
        <v>10.04</v>
      </c>
      <c r="K28" s="27" t="n">
        <v>33.83</v>
      </c>
      <c r="L28" s="27" t="n">
        <v>4.4</v>
      </c>
      <c r="M28" s="6" t="n">
        <v>1</v>
      </c>
    </row>
    <row r="29" customFormat="false" ht="16.05" hidden="false" customHeight="true" outlineLevel="0" collapsed="false">
      <c r="A29" s="6" t="s">
        <v>116</v>
      </c>
      <c r="B29" s="27" t="n">
        <v>6.36</v>
      </c>
      <c r="C29" s="27" t="n">
        <v>43.61</v>
      </c>
      <c r="D29" s="27" t="n">
        <v>4.8</v>
      </c>
      <c r="E29" s="6" t="n">
        <v>1</v>
      </c>
      <c r="F29" s="27" t="n">
        <v>13.22</v>
      </c>
      <c r="G29" s="27" t="n">
        <v>48.48</v>
      </c>
      <c r="H29" s="27" t="n">
        <v>6.6</v>
      </c>
      <c r="I29" s="6" t="n">
        <v>3</v>
      </c>
      <c r="J29" s="27" t="n">
        <v>11.98</v>
      </c>
      <c r="K29" s="27" t="n">
        <v>27.13</v>
      </c>
      <c r="L29" s="27" t="n">
        <v>4.6</v>
      </c>
      <c r="M29" s="6" t="n">
        <v>1</v>
      </c>
    </row>
    <row r="30" customFormat="false" ht="16.05" hidden="false" customHeight="true" outlineLevel="0" collapsed="false">
      <c r="A30" s="6" t="s">
        <v>120</v>
      </c>
      <c r="B30" s="27" t="n">
        <v>10.51</v>
      </c>
      <c r="C30" s="27" t="n">
        <v>45.05</v>
      </c>
      <c r="D30" s="27" t="n">
        <v>5.9</v>
      </c>
      <c r="E30" s="6" t="n">
        <v>5</v>
      </c>
      <c r="F30" s="27" t="n">
        <v>6.08</v>
      </c>
      <c r="G30" s="27" t="n">
        <v>45.32</v>
      </c>
      <c r="H30" s="27" t="n">
        <v>4.9</v>
      </c>
      <c r="I30" s="6" t="n">
        <v>1</v>
      </c>
      <c r="J30" s="27" t="n">
        <v>22.14</v>
      </c>
      <c r="K30" s="27" t="n">
        <v>54.65</v>
      </c>
      <c r="L30" s="27" t="n">
        <v>7</v>
      </c>
      <c r="M30" s="6" t="n">
        <v>7</v>
      </c>
    </row>
    <row r="31" customFormat="false" ht="16.05" hidden="false" customHeight="true" outlineLevel="0" collapsed="false">
      <c r="A31" s="6" t="s">
        <v>124</v>
      </c>
      <c r="B31" s="27" t="n">
        <v>9.96</v>
      </c>
      <c r="C31" s="27" t="n">
        <v>37.4</v>
      </c>
      <c r="D31" s="27" t="n">
        <v>4.8</v>
      </c>
      <c r="E31" s="6" t="n">
        <v>1</v>
      </c>
      <c r="F31" s="27" t="n">
        <v>9.4</v>
      </c>
      <c r="G31" s="27" t="n">
        <v>52.04</v>
      </c>
      <c r="H31" s="27" t="n">
        <v>5.3</v>
      </c>
      <c r="I31" s="6" t="n">
        <v>3</v>
      </c>
      <c r="J31" s="27" t="n">
        <v>16.6</v>
      </c>
      <c r="K31" s="27" t="n">
        <v>51.8</v>
      </c>
      <c r="L31" s="27" t="n">
        <v>6</v>
      </c>
      <c r="M31" s="6" t="n">
        <v>5</v>
      </c>
    </row>
    <row r="32" customFormat="false" ht="16.05" hidden="false" customHeight="true" outlineLevel="0" collapsed="false">
      <c r="A32" s="6" t="s">
        <v>128</v>
      </c>
      <c r="B32" s="27" t="n">
        <v>20.15</v>
      </c>
      <c r="C32" s="27" t="n">
        <v>35.04</v>
      </c>
      <c r="D32" s="27" t="n">
        <v>6.2</v>
      </c>
      <c r="E32" s="6" t="n">
        <v>5</v>
      </c>
      <c r="F32" s="27" t="n">
        <v>11.4</v>
      </c>
      <c r="G32" s="27" t="n">
        <v>59.8</v>
      </c>
      <c r="H32" s="27" t="n">
        <v>6.7</v>
      </c>
      <c r="I32" s="6" t="n">
        <v>7</v>
      </c>
      <c r="J32" s="27" t="n">
        <v>28.3</v>
      </c>
      <c r="K32" s="27" t="n">
        <v>51.32</v>
      </c>
      <c r="L32" s="27" t="n">
        <v>7.58</v>
      </c>
      <c r="M32" s="6" t="n">
        <v>7</v>
      </c>
    </row>
    <row r="33" customFormat="false" ht="16.05" hidden="false" customHeight="true" outlineLevel="0" collapsed="false">
      <c r="A33" s="6" t="s">
        <v>132</v>
      </c>
      <c r="B33" s="27" t="n">
        <v>15.54</v>
      </c>
      <c r="C33" s="27" t="n">
        <v>22.93</v>
      </c>
      <c r="D33" s="27" t="n">
        <v>5.6</v>
      </c>
      <c r="E33" s="6" t="n">
        <v>3</v>
      </c>
      <c r="F33" s="27" t="n">
        <v>8.74</v>
      </c>
      <c r="G33" s="27" t="n">
        <v>60.1</v>
      </c>
      <c r="H33" s="27" t="n">
        <v>6.8</v>
      </c>
      <c r="I33" s="6" t="n">
        <v>7</v>
      </c>
      <c r="J33" s="27" t="n">
        <v>25.84</v>
      </c>
      <c r="K33" s="27" t="n">
        <v>62.23</v>
      </c>
      <c r="L33" s="27" t="n">
        <v>5.5</v>
      </c>
      <c r="M33" s="6" t="n">
        <v>3</v>
      </c>
    </row>
    <row r="34" customFormat="false" ht="16.05" hidden="false" customHeight="true" outlineLevel="0" collapsed="false">
      <c r="A34" s="6" t="s">
        <v>136</v>
      </c>
      <c r="B34" s="27" t="n">
        <v>9.81</v>
      </c>
      <c r="C34" s="27" t="n">
        <v>34.78</v>
      </c>
      <c r="D34" s="27" t="n">
        <v>6.2</v>
      </c>
      <c r="E34" s="6" t="n">
        <v>5</v>
      </c>
      <c r="F34" s="27" t="n">
        <v>4.61</v>
      </c>
      <c r="G34" s="27" t="n">
        <v>56.83</v>
      </c>
      <c r="H34" s="27" t="n">
        <v>6.9</v>
      </c>
      <c r="I34" s="6" t="n">
        <v>7</v>
      </c>
      <c r="J34" s="27" t="n">
        <v>18.73</v>
      </c>
      <c r="K34" s="27" t="n">
        <v>49.33</v>
      </c>
      <c r="L34" s="27" t="n">
        <v>6.2</v>
      </c>
      <c r="M34" s="6" t="n">
        <v>5</v>
      </c>
    </row>
    <row r="35" customFormat="false" ht="16.05" hidden="false" customHeight="true" outlineLevel="0" collapsed="false">
      <c r="A35" s="6" t="s">
        <v>140</v>
      </c>
      <c r="B35" s="27" t="n">
        <v>5.79</v>
      </c>
      <c r="C35" s="27" t="n">
        <v>41.37</v>
      </c>
      <c r="D35" s="27" t="n">
        <v>6.3</v>
      </c>
      <c r="E35" s="6" t="n">
        <v>5</v>
      </c>
      <c r="F35" s="27" t="n">
        <v>4.8</v>
      </c>
      <c r="G35" s="27" t="n">
        <v>70.74</v>
      </c>
      <c r="H35" s="27" t="n">
        <v>4.9</v>
      </c>
      <c r="I35" s="6" t="n">
        <v>7</v>
      </c>
      <c r="J35" s="27" t="n">
        <v>13.14</v>
      </c>
      <c r="K35" s="27" t="n">
        <v>35.38</v>
      </c>
      <c r="L35" s="27" t="n">
        <v>5.8</v>
      </c>
      <c r="M35" s="6" t="n">
        <v>3</v>
      </c>
    </row>
    <row r="36" customFormat="false" ht="16.05" hidden="false" customHeight="true" outlineLevel="0" collapsed="false">
      <c r="A36" s="6" t="s">
        <v>144</v>
      </c>
      <c r="B36" s="27" t="n">
        <v>20.69</v>
      </c>
      <c r="C36" s="27" t="n">
        <v>55.78</v>
      </c>
      <c r="D36" s="27" t="n">
        <v>6.7</v>
      </c>
      <c r="E36" s="6" t="n">
        <v>7</v>
      </c>
      <c r="F36" s="27" t="n">
        <v>2.63</v>
      </c>
      <c r="G36" s="27" t="n">
        <v>64.56</v>
      </c>
      <c r="H36" s="27" t="n">
        <v>5</v>
      </c>
      <c r="I36" s="6" t="n">
        <v>5</v>
      </c>
      <c r="J36" s="27" t="n">
        <v>20.07</v>
      </c>
      <c r="K36" s="27" t="n">
        <v>62.86</v>
      </c>
      <c r="L36" s="27" t="n">
        <v>6.9</v>
      </c>
      <c r="M36" s="6" t="n">
        <v>7</v>
      </c>
    </row>
    <row r="37" customFormat="false" ht="16.05" hidden="false" customHeight="true" outlineLevel="0" collapsed="false">
      <c r="A37" s="6" t="s">
        <v>148</v>
      </c>
      <c r="B37" s="27" t="n">
        <v>10.63</v>
      </c>
      <c r="C37" s="27" t="n">
        <v>27.64</v>
      </c>
      <c r="D37" s="27" t="n">
        <v>5.1</v>
      </c>
      <c r="E37" s="6" t="n">
        <v>3</v>
      </c>
      <c r="F37" s="27" t="n">
        <v>4.96</v>
      </c>
      <c r="G37" s="27" t="n">
        <v>31.27</v>
      </c>
      <c r="H37" s="27" t="n">
        <v>5.2</v>
      </c>
      <c r="I37" s="6" t="n">
        <v>3</v>
      </c>
      <c r="J37" s="27" t="n">
        <v>18.44</v>
      </c>
      <c r="K37" s="27" t="n">
        <v>56.45</v>
      </c>
      <c r="L37" s="27" t="n">
        <v>5.67</v>
      </c>
      <c r="M37" s="6" t="n">
        <v>3</v>
      </c>
    </row>
    <row r="38" customFormat="false" ht="16.05" hidden="false" customHeight="true" outlineLevel="0" collapsed="false">
      <c r="A38" s="7" t="s">
        <v>152</v>
      </c>
      <c r="B38" s="35" t="n">
        <v>13.11</v>
      </c>
      <c r="C38" s="35" t="n">
        <v>50.58</v>
      </c>
      <c r="D38" s="35" t="n">
        <v>6.8</v>
      </c>
      <c r="E38" s="7" t="n">
        <v>7</v>
      </c>
      <c r="F38" s="35" t="n">
        <v>8.55</v>
      </c>
      <c r="G38" s="35" t="n">
        <v>58.78</v>
      </c>
      <c r="H38" s="35" t="n">
        <v>6.9</v>
      </c>
      <c r="I38" s="7" t="n">
        <v>7</v>
      </c>
      <c r="J38" s="35" t="n">
        <v>24.41</v>
      </c>
      <c r="K38" s="35" t="n">
        <v>65.16</v>
      </c>
      <c r="L38" s="35" t="n">
        <v>6.9</v>
      </c>
      <c r="M38" s="7" t="n">
        <v>7</v>
      </c>
    </row>
    <row r="39" customFormat="false" ht="31.95" hidden="false" customHeight="true" outlineLevel="0" collapsed="false">
      <c r="A39" s="8" t="s">
        <v>271</v>
      </c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</row>
  </sheetData>
  <mergeCells count="7">
    <mergeCell ref="A1:M1"/>
    <mergeCell ref="A2:A3"/>
    <mergeCell ref="B2:E2"/>
    <mergeCell ref="F2:I2"/>
    <mergeCell ref="J2:M2"/>
    <mergeCell ref="N19:N20"/>
    <mergeCell ref="A39:M3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M1"/>
    </sheetView>
  </sheetViews>
  <sheetFormatPr defaultColWidth="8.9921875" defaultRowHeight="16.05" zeroHeight="false" outlineLevelRow="0" outlineLevelCol="0"/>
  <cols>
    <col collapsed="false" customWidth="true" hidden="false" outlineLevel="0" max="1" min="1" style="0" width="8.53"/>
    <col collapsed="false" customWidth="true" hidden="false" outlineLevel="0" max="3" min="2" style="0" width="10.77"/>
    <col collapsed="false" customWidth="true" hidden="false" outlineLevel="0" max="5" min="4" style="0" width="8.77"/>
    <col collapsed="false" customWidth="true" hidden="false" outlineLevel="0" max="7" min="6" style="0" width="10.77"/>
    <col collapsed="false" customWidth="true" hidden="false" outlineLevel="0" max="9" min="8" style="0" width="8.77"/>
    <col collapsed="false" customWidth="true" hidden="false" outlineLevel="0" max="11" min="10" style="0" width="10.77"/>
    <col collapsed="false" customWidth="true" hidden="false" outlineLevel="0" max="13" min="12" style="0" width="8.77"/>
  </cols>
  <sheetData>
    <row r="1" customFormat="false" ht="31.95" hidden="false" customHeight="true" outlineLevel="0" collapsed="false">
      <c r="A1" s="8" t="s">
        <v>272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customFormat="false" ht="16.05" hidden="false" customHeight="true" outlineLevel="0" collapsed="false">
      <c r="A2" s="56" t="s">
        <v>245</v>
      </c>
      <c r="B2" s="53" t="s">
        <v>264</v>
      </c>
      <c r="C2" s="53"/>
      <c r="D2" s="53"/>
      <c r="E2" s="53"/>
      <c r="F2" s="53" t="s">
        <v>265</v>
      </c>
      <c r="G2" s="53"/>
      <c r="H2" s="53"/>
      <c r="I2" s="53"/>
      <c r="J2" s="53" t="s">
        <v>266</v>
      </c>
      <c r="K2" s="53"/>
      <c r="L2" s="53"/>
      <c r="M2" s="53"/>
    </row>
    <row r="3" customFormat="false" ht="16.05" hidden="false" customHeight="true" outlineLevel="0" collapsed="false">
      <c r="A3" s="56"/>
      <c r="B3" s="21" t="s">
        <v>267</v>
      </c>
      <c r="C3" s="21" t="s">
        <v>268</v>
      </c>
      <c r="D3" s="21" t="s">
        <v>269</v>
      </c>
      <c r="E3" s="21" t="s">
        <v>270</v>
      </c>
      <c r="F3" s="21" t="s">
        <v>267</v>
      </c>
      <c r="G3" s="21" t="s">
        <v>268</v>
      </c>
      <c r="H3" s="21" t="s">
        <v>269</v>
      </c>
      <c r="I3" s="21" t="s">
        <v>270</v>
      </c>
      <c r="J3" s="21" t="s">
        <v>267</v>
      </c>
      <c r="K3" s="21" t="s">
        <v>268</v>
      </c>
      <c r="L3" s="21" t="s">
        <v>269</v>
      </c>
      <c r="M3" s="21" t="s">
        <v>270</v>
      </c>
    </row>
    <row r="4" customFormat="false" ht="16.05" hidden="false" customHeight="true" outlineLevel="0" collapsed="false">
      <c r="A4" s="48" t="s">
        <v>9</v>
      </c>
      <c r="B4" s="57" t="n">
        <v>12.21</v>
      </c>
      <c r="C4" s="57" t="n">
        <v>36.4</v>
      </c>
      <c r="D4" s="57" t="n">
        <v>6.6</v>
      </c>
      <c r="E4" s="48" t="n">
        <v>7</v>
      </c>
      <c r="F4" s="57" t="n">
        <v>4.04</v>
      </c>
      <c r="G4" s="57" t="n">
        <v>46.14</v>
      </c>
      <c r="H4" s="57" t="n">
        <v>7.2</v>
      </c>
      <c r="I4" s="48" t="n">
        <v>7</v>
      </c>
      <c r="J4" s="57" t="n">
        <v>31.98</v>
      </c>
      <c r="K4" s="57" t="n">
        <v>41.48</v>
      </c>
      <c r="L4" s="57" t="n">
        <v>7.7</v>
      </c>
      <c r="M4" s="48" t="n">
        <v>7</v>
      </c>
    </row>
    <row r="5" customFormat="false" ht="16.05" hidden="false" customHeight="true" outlineLevel="0" collapsed="false">
      <c r="A5" s="48" t="s">
        <v>14</v>
      </c>
      <c r="B5" s="57" t="n">
        <v>14.7</v>
      </c>
      <c r="C5" s="57" t="n">
        <v>43</v>
      </c>
      <c r="D5" s="57" t="n">
        <v>5.4</v>
      </c>
      <c r="E5" s="48" t="n">
        <v>3</v>
      </c>
      <c r="F5" s="57" t="n">
        <v>11.28</v>
      </c>
      <c r="G5" s="57" t="n">
        <v>48.07</v>
      </c>
      <c r="H5" s="57" t="n">
        <v>7</v>
      </c>
      <c r="I5" s="48" t="n">
        <v>7</v>
      </c>
      <c r="J5" s="57" t="n">
        <v>23.61</v>
      </c>
      <c r="K5" s="57" t="n">
        <v>53.89</v>
      </c>
      <c r="L5" s="57" t="n">
        <v>7.75</v>
      </c>
      <c r="M5" s="48" t="n">
        <v>7</v>
      </c>
    </row>
    <row r="6" customFormat="false" ht="16.05" hidden="false" customHeight="true" outlineLevel="0" collapsed="false">
      <c r="A6" s="48" t="s">
        <v>19</v>
      </c>
      <c r="B6" s="57" t="n">
        <v>14.16</v>
      </c>
      <c r="C6" s="57" t="n">
        <v>53.43</v>
      </c>
      <c r="D6" s="57" t="n">
        <v>6</v>
      </c>
      <c r="E6" s="48" t="n">
        <v>5</v>
      </c>
      <c r="F6" s="57" t="n">
        <v>10.29</v>
      </c>
      <c r="G6" s="57" t="n">
        <v>56.64</v>
      </c>
      <c r="H6" s="57" t="n">
        <v>6.7</v>
      </c>
      <c r="I6" s="48" t="n">
        <v>7</v>
      </c>
      <c r="J6" s="57" t="n">
        <v>23.64</v>
      </c>
      <c r="K6" s="57" t="n">
        <v>60.35</v>
      </c>
      <c r="L6" s="57" t="n">
        <v>7.5</v>
      </c>
      <c r="M6" s="48" t="n">
        <v>7</v>
      </c>
    </row>
    <row r="7" customFormat="false" ht="16.05" hidden="false" customHeight="true" outlineLevel="0" collapsed="false">
      <c r="A7" s="48" t="s">
        <v>25</v>
      </c>
      <c r="B7" s="57" t="n">
        <v>21.88</v>
      </c>
      <c r="C7" s="57" t="n">
        <v>60.35</v>
      </c>
      <c r="D7" s="57" t="n">
        <v>6.8</v>
      </c>
      <c r="E7" s="48" t="n">
        <v>7</v>
      </c>
      <c r="F7" s="57" t="n">
        <v>9</v>
      </c>
      <c r="G7" s="57" t="n">
        <v>37.78</v>
      </c>
      <c r="H7" s="57" t="n">
        <v>7.4</v>
      </c>
      <c r="I7" s="48" t="n">
        <v>7</v>
      </c>
      <c r="J7" s="57" t="n">
        <v>33.84</v>
      </c>
      <c r="K7" s="57" t="n">
        <v>60.06</v>
      </c>
      <c r="L7" s="57" t="n">
        <v>7.8</v>
      </c>
      <c r="M7" s="48" t="n">
        <v>7</v>
      </c>
    </row>
    <row r="8" customFormat="false" ht="16.05" hidden="false" customHeight="true" outlineLevel="0" collapsed="false">
      <c r="A8" s="48" t="s">
        <v>30</v>
      </c>
      <c r="B8" s="57" t="n">
        <v>17.94</v>
      </c>
      <c r="C8" s="57" t="n">
        <v>55.37</v>
      </c>
      <c r="D8" s="57" t="n">
        <v>5.2</v>
      </c>
      <c r="E8" s="48" t="n">
        <v>3</v>
      </c>
      <c r="F8" s="57" t="n">
        <v>12.2</v>
      </c>
      <c r="G8" s="57" t="n">
        <v>57.39</v>
      </c>
      <c r="H8" s="57" t="n">
        <v>6.3</v>
      </c>
      <c r="I8" s="48" t="n">
        <v>7</v>
      </c>
      <c r="J8" s="57" t="n">
        <v>17.15</v>
      </c>
      <c r="K8" s="57" t="n">
        <v>68.7</v>
      </c>
      <c r="L8" s="57" t="n">
        <v>6.8</v>
      </c>
      <c r="M8" s="48" t="n">
        <v>7</v>
      </c>
    </row>
    <row r="9" customFormat="false" ht="16.05" hidden="false" customHeight="true" outlineLevel="0" collapsed="false">
      <c r="A9" s="48" t="s">
        <v>34</v>
      </c>
      <c r="B9" s="57" t="n">
        <v>12.91</v>
      </c>
      <c r="C9" s="57" t="n">
        <v>53.88</v>
      </c>
      <c r="D9" s="57" t="n">
        <v>5.5</v>
      </c>
      <c r="E9" s="48" t="n">
        <v>5</v>
      </c>
      <c r="F9" s="57" t="n">
        <v>6.6</v>
      </c>
      <c r="G9" s="57" t="n">
        <v>56.75</v>
      </c>
      <c r="H9" s="57" t="n">
        <v>6.9</v>
      </c>
      <c r="I9" s="48" t="n">
        <v>7</v>
      </c>
      <c r="J9" s="57" t="n">
        <v>21.45</v>
      </c>
      <c r="K9" s="57" t="n">
        <v>55.98</v>
      </c>
      <c r="L9" s="57" t="n">
        <v>6.6</v>
      </c>
      <c r="M9" s="48" t="n">
        <v>7</v>
      </c>
    </row>
    <row r="10" customFormat="false" ht="16.05" hidden="false" customHeight="true" outlineLevel="0" collapsed="false">
      <c r="A10" s="48" t="s">
        <v>38</v>
      </c>
      <c r="B10" s="57" t="n">
        <v>17.35</v>
      </c>
      <c r="C10" s="57" t="n">
        <v>69.5</v>
      </c>
      <c r="D10" s="57" t="n">
        <v>7</v>
      </c>
      <c r="E10" s="48" t="n">
        <v>7</v>
      </c>
      <c r="F10" s="57" t="n">
        <v>6.04</v>
      </c>
      <c r="G10" s="57" t="n">
        <v>43.2</v>
      </c>
      <c r="H10" s="57" t="n">
        <v>7</v>
      </c>
      <c r="I10" s="48" t="n">
        <v>5</v>
      </c>
      <c r="J10" s="57" t="n">
        <v>25.15</v>
      </c>
      <c r="K10" s="57" t="n">
        <v>62.69</v>
      </c>
      <c r="L10" s="57" t="n">
        <v>7.7</v>
      </c>
      <c r="M10" s="48" t="n">
        <v>7</v>
      </c>
    </row>
    <row r="11" customFormat="false" ht="16.05" hidden="false" customHeight="true" outlineLevel="0" collapsed="false">
      <c r="A11" s="48" t="s">
        <v>43</v>
      </c>
      <c r="B11" s="57" t="n">
        <v>18.81</v>
      </c>
      <c r="C11" s="57" t="n">
        <v>57.03</v>
      </c>
      <c r="D11" s="57" t="n">
        <v>7.5</v>
      </c>
      <c r="E11" s="48" t="n">
        <v>7</v>
      </c>
      <c r="F11" s="57" t="n">
        <v>8.06</v>
      </c>
      <c r="G11" s="57" t="n">
        <v>46.04</v>
      </c>
      <c r="H11" s="57" t="n">
        <v>7.1</v>
      </c>
      <c r="I11" s="48" t="n">
        <v>7</v>
      </c>
      <c r="J11" s="57" t="n">
        <v>26.43</v>
      </c>
      <c r="K11" s="57" t="n">
        <v>52.96</v>
      </c>
      <c r="L11" s="57" t="n">
        <v>7.75</v>
      </c>
      <c r="M11" s="48" t="n">
        <v>7</v>
      </c>
    </row>
    <row r="12" customFormat="false" ht="16.05" hidden="false" customHeight="true" outlineLevel="0" collapsed="false">
      <c r="A12" s="48" t="s">
        <v>47</v>
      </c>
      <c r="B12" s="57" t="n">
        <v>11.38</v>
      </c>
      <c r="C12" s="57" t="n">
        <v>55.36</v>
      </c>
      <c r="D12" s="57" t="n">
        <v>6.6</v>
      </c>
      <c r="E12" s="48" t="n">
        <v>5</v>
      </c>
      <c r="F12" s="57" t="n">
        <v>12.45</v>
      </c>
      <c r="G12" s="57" t="n">
        <v>51.62</v>
      </c>
      <c r="H12" s="57" t="n">
        <v>6.9</v>
      </c>
      <c r="I12" s="48" t="n">
        <v>7</v>
      </c>
      <c r="J12" s="57" t="n">
        <v>21.15</v>
      </c>
      <c r="K12" s="57" t="n">
        <v>52.45</v>
      </c>
      <c r="L12" s="57" t="n">
        <v>7</v>
      </c>
      <c r="M12" s="48" t="n">
        <v>7</v>
      </c>
    </row>
    <row r="13" customFormat="false" ht="16.05" hidden="false" customHeight="true" outlineLevel="0" collapsed="false">
      <c r="A13" s="48" t="s">
        <v>51</v>
      </c>
      <c r="B13" s="57" t="n">
        <v>9.78</v>
      </c>
      <c r="C13" s="57" t="n">
        <v>51.68</v>
      </c>
      <c r="D13" s="57" t="n">
        <v>3.8</v>
      </c>
      <c r="E13" s="48" t="n">
        <v>3</v>
      </c>
      <c r="F13" s="57" t="n">
        <v>14.86</v>
      </c>
      <c r="G13" s="57" t="n">
        <v>42.98</v>
      </c>
      <c r="H13" s="57" t="n">
        <v>5.1</v>
      </c>
      <c r="I13" s="48" t="n">
        <v>3</v>
      </c>
      <c r="J13" s="57" t="n">
        <v>18.38</v>
      </c>
      <c r="K13" s="57" t="n">
        <v>43.19</v>
      </c>
      <c r="L13" s="57" t="n">
        <v>4.7</v>
      </c>
      <c r="M13" s="48" t="n">
        <v>1</v>
      </c>
    </row>
    <row r="14" customFormat="false" ht="16.05" hidden="false" customHeight="true" outlineLevel="0" collapsed="false">
      <c r="A14" s="48" t="s">
        <v>55</v>
      </c>
      <c r="B14" s="57" t="n">
        <v>14.63</v>
      </c>
      <c r="C14" s="57" t="n">
        <v>54.48</v>
      </c>
      <c r="D14" s="57" t="n">
        <v>5.3</v>
      </c>
      <c r="E14" s="48" t="n">
        <v>3</v>
      </c>
      <c r="F14" s="57" t="n">
        <v>12.2</v>
      </c>
      <c r="G14" s="57" t="n">
        <v>44.58</v>
      </c>
      <c r="H14" s="57" t="n">
        <v>6.2</v>
      </c>
      <c r="I14" s="48" t="n">
        <v>7</v>
      </c>
      <c r="J14" s="57" t="n">
        <v>23.48</v>
      </c>
      <c r="K14" s="57" t="n">
        <v>65.64</v>
      </c>
      <c r="L14" s="57" t="n">
        <v>7.5</v>
      </c>
      <c r="M14" s="48" t="n">
        <v>7</v>
      </c>
    </row>
    <row r="15" customFormat="false" ht="16.05" hidden="false" customHeight="true" outlineLevel="0" collapsed="false">
      <c r="A15" s="48" t="s">
        <v>59</v>
      </c>
      <c r="B15" s="57" t="n">
        <v>11.2</v>
      </c>
      <c r="C15" s="57" t="n">
        <v>55.64</v>
      </c>
      <c r="D15" s="57" t="n">
        <v>4</v>
      </c>
      <c r="E15" s="48" t="n">
        <v>1</v>
      </c>
      <c r="F15" s="57" t="n">
        <v>4.02</v>
      </c>
      <c r="G15" s="57" t="n">
        <v>38.02</v>
      </c>
      <c r="H15" s="57" t="n">
        <v>4.1</v>
      </c>
      <c r="I15" s="48" t="n">
        <v>5</v>
      </c>
      <c r="J15" s="57" t="n">
        <v>24.04</v>
      </c>
      <c r="K15" s="57" t="n">
        <v>61.36</v>
      </c>
      <c r="L15" s="57" t="n">
        <v>4.7</v>
      </c>
      <c r="M15" s="48" t="n">
        <v>1</v>
      </c>
    </row>
    <row r="16" customFormat="false" ht="16.05" hidden="false" customHeight="true" outlineLevel="0" collapsed="false">
      <c r="A16" s="48" t="s">
        <v>63</v>
      </c>
      <c r="B16" s="57" t="n">
        <v>18.23</v>
      </c>
      <c r="C16" s="57" t="n">
        <v>76.38</v>
      </c>
      <c r="D16" s="57" t="n">
        <v>7.7</v>
      </c>
      <c r="E16" s="48" t="n">
        <v>7</v>
      </c>
      <c r="F16" s="57" t="n">
        <v>6.01</v>
      </c>
      <c r="G16" s="57" t="n">
        <v>44.94</v>
      </c>
      <c r="H16" s="57" t="n">
        <v>7</v>
      </c>
      <c r="I16" s="48" t="n">
        <v>7</v>
      </c>
      <c r="J16" s="57" t="n">
        <v>31.6</v>
      </c>
      <c r="K16" s="57" t="n">
        <v>61.29</v>
      </c>
      <c r="L16" s="57" t="n">
        <v>8</v>
      </c>
      <c r="M16" s="48" t="n">
        <v>7</v>
      </c>
    </row>
    <row r="17" customFormat="false" ht="16.05" hidden="false" customHeight="true" outlineLevel="0" collapsed="false">
      <c r="A17" s="48" t="s">
        <v>67</v>
      </c>
      <c r="B17" s="57" t="n">
        <v>17.3</v>
      </c>
      <c r="C17" s="57" t="n">
        <v>69.71</v>
      </c>
      <c r="D17" s="57" t="n">
        <v>7.4</v>
      </c>
      <c r="E17" s="48" t="n">
        <v>7</v>
      </c>
      <c r="F17" s="57" t="n">
        <v>9.91</v>
      </c>
      <c r="G17" s="57" t="n">
        <v>39.86</v>
      </c>
      <c r="H17" s="57" t="n">
        <v>5.8</v>
      </c>
      <c r="I17" s="48" t="n">
        <v>7</v>
      </c>
      <c r="J17" s="57" t="n">
        <v>15.08</v>
      </c>
      <c r="K17" s="57" t="n">
        <v>65.93</v>
      </c>
      <c r="L17" s="57" t="n">
        <v>7.3</v>
      </c>
      <c r="M17" s="48" t="n">
        <v>7</v>
      </c>
    </row>
    <row r="18" customFormat="false" ht="16.05" hidden="false" customHeight="true" outlineLevel="0" collapsed="false">
      <c r="A18" s="48" t="s">
        <v>71</v>
      </c>
      <c r="B18" s="57" t="n">
        <v>9.29</v>
      </c>
      <c r="C18" s="57" t="n">
        <v>54.44</v>
      </c>
      <c r="D18" s="57" t="n">
        <v>5.6</v>
      </c>
      <c r="E18" s="48" t="n">
        <v>3</v>
      </c>
      <c r="F18" s="57" t="n">
        <v>6.99</v>
      </c>
      <c r="G18" s="57" t="n">
        <v>38.18</v>
      </c>
      <c r="H18" s="57" t="n">
        <v>7</v>
      </c>
      <c r="I18" s="48" t="n">
        <v>7</v>
      </c>
      <c r="J18" s="57" t="n">
        <v>14.96</v>
      </c>
      <c r="K18" s="57" t="n">
        <v>47.94</v>
      </c>
      <c r="L18" s="57" t="n">
        <v>5.7</v>
      </c>
      <c r="M18" s="48" t="n">
        <v>3</v>
      </c>
    </row>
    <row r="19" customFormat="false" ht="16.05" hidden="false" customHeight="true" outlineLevel="0" collapsed="false">
      <c r="A19" s="48" t="s">
        <v>75</v>
      </c>
      <c r="B19" s="57" t="n">
        <v>12.45</v>
      </c>
      <c r="C19" s="57" t="n">
        <v>49.37</v>
      </c>
      <c r="D19" s="57" t="n">
        <v>6.8</v>
      </c>
      <c r="E19" s="48" t="n">
        <v>5</v>
      </c>
      <c r="F19" s="57" t="n">
        <v>7.24</v>
      </c>
      <c r="G19" s="57" t="n">
        <v>60.09</v>
      </c>
      <c r="H19" s="57" t="n">
        <v>7</v>
      </c>
      <c r="I19" s="48" t="n">
        <v>7</v>
      </c>
      <c r="J19" s="57" t="n">
        <v>13.52</v>
      </c>
      <c r="K19" s="57" t="n">
        <v>65.84</v>
      </c>
      <c r="L19" s="57" t="n">
        <v>6.92</v>
      </c>
      <c r="M19" s="48" t="n">
        <v>7</v>
      </c>
    </row>
    <row r="20" customFormat="false" ht="16.05" hidden="false" customHeight="true" outlineLevel="0" collapsed="false">
      <c r="A20" s="48" t="s">
        <v>79</v>
      </c>
      <c r="B20" s="57" t="n">
        <v>11.66</v>
      </c>
      <c r="C20" s="57" t="n">
        <v>23.11</v>
      </c>
      <c r="D20" s="57" t="n">
        <v>5</v>
      </c>
      <c r="E20" s="48" t="n">
        <v>1</v>
      </c>
      <c r="F20" s="57" t="n">
        <v>8.07</v>
      </c>
      <c r="G20" s="57" t="n">
        <v>53.62</v>
      </c>
      <c r="H20" s="57" t="n">
        <v>6.4</v>
      </c>
      <c r="I20" s="48" t="n">
        <v>7</v>
      </c>
      <c r="J20" s="57" t="n">
        <v>22.5</v>
      </c>
      <c r="K20" s="57" t="n">
        <v>56.5</v>
      </c>
      <c r="L20" s="57" t="n">
        <v>4.17</v>
      </c>
      <c r="M20" s="48" t="n">
        <v>1</v>
      </c>
    </row>
    <row r="21" customFormat="false" ht="16.05" hidden="false" customHeight="true" outlineLevel="0" collapsed="false">
      <c r="A21" s="48" t="s">
        <v>83</v>
      </c>
      <c r="B21" s="57" t="n">
        <v>13.14</v>
      </c>
      <c r="C21" s="57" t="n">
        <v>42.84</v>
      </c>
      <c r="D21" s="57" t="n">
        <v>5.1</v>
      </c>
      <c r="E21" s="48" t="n">
        <v>5</v>
      </c>
      <c r="F21" s="57" t="n">
        <v>16.35</v>
      </c>
      <c r="G21" s="57" t="n">
        <v>59.21</v>
      </c>
      <c r="H21" s="57" t="n">
        <v>7.2</v>
      </c>
      <c r="I21" s="48" t="n">
        <v>7</v>
      </c>
      <c r="J21" s="57" t="n">
        <v>17.46</v>
      </c>
      <c r="K21" s="57" t="n">
        <v>69.23</v>
      </c>
      <c r="L21" s="57" t="n">
        <v>7.5</v>
      </c>
      <c r="M21" s="48" t="n">
        <v>7</v>
      </c>
    </row>
    <row r="22" customFormat="false" ht="16.05" hidden="false" customHeight="true" outlineLevel="0" collapsed="false">
      <c r="A22" s="48" t="s">
        <v>87</v>
      </c>
      <c r="B22" s="57" t="n">
        <v>13.71</v>
      </c>
      <c r="C22" s="57" t="n">
        <v>56.5</v>
      </c>
      <c r="D22" s="57" t="n">
        <v>7.4</v>
      </c>
      <c r="E22" s="48" t="n">
        <v>7</v>
      </c>
      <c r="F22" s="57" t="n">
        <v>10.08</v>
      </c>
      <c r="G22" s="57" t="n">
        <v>39.7</v>
      </c>
      <c r="H22" s="57" t="n">
        <v>7</v>
      </c>
      <c r="I22" s="48" t="n">
        <v>7</v>
      </c>
      <c r="J22" s="57" t="n">
        <v>20.94</v>
      </c>
      <c r="K22" s="57" t="n">
        <v>68.89</v>
      </c>
      <c r="L22" s="57" t="n">
        <v>7.2</v>
      </c>
      <c r="M22" s="48" t="n">
        <v>7</v>
      </c>
    </row>
    <row r="23" customFormat="false" ht="16.05" hidden="false" customHeight="true" outlineLevel="0" collapsed="false">
      <c r="A23" s="48" t="s">
        <v>91</v>
      </c>
      <c r="B23" s="57" t="n">
        <v>10.13</v>
      </c>
      <c r="C23" s="57" t="n">
        <v>36.19</v>
      </c>
      <c r="D23" s="57" t="n">
        <v>6.4</v>
      </c>
      <c r="E23" s="48" t="n">
        <v>5</v>
      </c>
      <c r="F23" s="57" t="n">
        <v>11.96</v>
      </c>
      <c r="G23" s="57" t="n">
        <v>55.71</v>
      </c>
      <c r="H23" s="57" t="n">
        <v>6</v>
      </c>
      <c r="I23" s="48" t="n">
        <v>7</v>
      </c>
      <c r="J23" s="57" t="n">
        <v>24.96</v>
      </c>
      <c r="K23" s="57" t="n">
        <v>50.68</v>
      </c>
      <c r="L23" s="57" t="n">
        <v>4.8</v>
      </c>
      <c r="M23" s="48" t="n">
        <v>1</v>
      </c>
    </row>
    <row r="24" customFormat="false" ht="16.05" hidden="false" customHeight="true" outlineLevel="0" collapsed="false">
      <c r="A24" s="48" t="s">
        <v>95</v>
      </c>
      <c r="B24" s="57" t="n">
        <v>17.3</v>
      </c>
      <c r="C24" s="57" t="n">
        <v>60.59</v>
      </c>
      <c r="D24" s="57" t="n">
        <v>7.9</v>
      </c>
      <c r="E24" s="48" t="n">
        <v>7</v>
      </c>
      <c r="F24" s="57" t="n">
        <v>14.53</v>
      </c>
      <c r="G24" s="57" t="n">
        <v>59.96</v>
      </c>
      <c r="H24" s="57" t="n">
        <v>7.4</v>
      </c>
      <c r="I24" s="48" t="n">
        <v>7</v>
      </c>
      <c r="J24" s="57" t="n">
        <v>26.74</v>
      </c>
      <c r="K24" s="57" t="n">
        <v>68.26</v>
      </c>
      <c r="L24" s="57" t="n">
        <v>7.5</v>
      </c>
      <c r="M24" s="48" t="n">
        <v>7</v>
      </c>
    </row>
    <row r="25" customFormat="false" ht="16.05" hidden="false" customHeight="true" outlineLevel="0" collapsed="false">
      <c r="A25" s="48" t="s">
        <v>100</v>
      </c>
      <c r="B25" s="57" t="n">
        <v>13.66</v>
      </c>
      <c r="C25" s="57" t="n">
        <v>49.69</v>
      </c>
      <c r="D25" s="57" t="n">
        <v>7.1</v>
      </c>
      <c r="E25" s="48" t="n">
        <v>5</v>
      </c>
      <c r="F25" s="57" t="n">
        <v>13.2</v>
      </c>
      <c r="G25" s="57" t="n">
        <v>56.99</v>
      </c>
      <c r="H25" s="57" t="n">
        <v>6.8</v>
      </c>
      <c r="I25" s="48" t="n">
        <v>7</v>
      </c>
      <c r="J25" s="57" t="n">
        <v>22.73</v>
      </c>
      <c r="K25" s="57" t="n">
        <v>59.18</v>
      </c>
      <c r="L25" s="57" t="n">
        <v>7.2</v>
      </c>
      <c r="M25" s="48" t="n">
        <v>7</v>
      </c>
    </row>
    <row r="26" customFormat="false" ht="16.05" hidden="false" customHeight="true" outlineLevel="0" collapsed="false">
      <c r="A26" s="48" t="s">
        <v>105</v>
      </c>
      <c r="B26" s="57" t="n">
        <v>12.1</v>
      </c>
      <c r="C26" s="57" t="n">
        <v>46.98</v>
      </c>
      <c r="D26" s="57" t="n">
        <v>6</v>
      </c>
      <c r="E26" s="48" t="n">
        <v>7</v>
      </c>
      <c r="F26" s="57" t="n">
        <v>11.46</v>
      </c>
      <c r="G26" s="57" t="n">
        <v>35.94</v>
      </c>
      <c r="H26" s="57" t="n">
        <v>4.1</v>
      </c>
      <c r="I26" s="48" t="n">
        <v>1</v>
      </c>
      <c r="J26" s="57" t="n">
        <v>27.65</v>
      </c>
      <c r="K26" s="57" t="n">
        <v>59.46</v>
      </c>
      <c r="L26" s="57" t="n">
        <v>7.14</v>
      </c>
      <c r="M26" s="48" t="n">
        <v>7</v>
      </c>
    </row>
    <row r="27" customFormat="false" ht="16.05" hidden="false" customHeight="true" outlineLevel="0" collapsed="false">
      <c r="A27" s="48" t="s">
        <v>110</v>
      </c>
      <c r="B27" s="57" t="n">
        <v>17.96</v>
      </c>
      <c r="C27" s="57" t="n">
        <v>49.89</v>
      </c>
      <c r="D27" s="57" t="n">
        <v>6.5</v>
      </c>
      <c r="E27" s="48" t="n">
        <v>5</v>
      </c>
      <c r="F27" s="57" t="n">
        <v>9.43</v>
      </c>
      <c r="G27" s="57" t="n">
        <v>35.16</v>
      </c>
      <c r="H27" s="57" t="n">
        <v>4.4</v>
      </c>
      <c r="I27" s="48" t="n">
        <v>1</v>
      </c>
      <c r="J27" s="57" t="n">
        <v>14.34</v>
      </c>
      <c r="K27" s="57" t="n">
        <v>61.74</v>
      </c>
      <c r="L27" s="57" t="n">
        <v>7</v>
      </c>
      <c r="M27" s="48" t="n">
        <v>7</v>
      </c>
    </row>
    <row r="28" customFormat="false" ht="16.05" hidden="false" customHeight="true" outlineLevel="0" collapsed="false">
      <c r="A28" s="48" t="s">
        <v>114</v>
      </c>
      <c r="B28" s="57" t="n">
        <v>15.88</v>
      </c>
      <c r="C28" s="57" t="n">
        <v>52.01</v>
      </c>
      <c r="D28" s="57" t="n">
        <v>6.2</v>
      </c>
      <c r="E28" s="48" t="n">
        <v>5</v>
      </c>
      <c r="F28" s="57" t="n">
        <v>5.46</v>
      </c>
      <c r="G28" s="57" t="n">
        <v>46.5</v>
      </c>
      <c r="H28" s="57" t="n">
        <v>5.2</v>
      </c>
      <c r="I28" s="48" t="n">
        <v>3</v>
      </c>
      <c r="J28" s="57" t="n">
        <v>15.19</v>
      </c>
      <c r="K28" s="57" t="n">
        <v>62.36</v>
      </c>
      <c r="L28" s="57" t="n">
        <v>7</v>
      </c>
      <c r="M28" s="48" t="n">
        <v>7</v>
      </c>
    </row>
    <row r="29" customFormat="false" ht="16.05" hidden="false" customHeight="true" outlineLevel="0" collapsed="false">
      <c r="A29" s="48" t="s">
        <v>118</v>
      </c>
      <c r="B29" s="57" t="n">
        <v>13.24</v>
      </c>
      <c r="C29" s="57" t="n">
        <v>49.87</v>
      </c>
      <c r="D29" s="57" t="n">
        <v>6.6</v>
      </c>
      <c r="E29" s="48" t="n">
        <v>5</v>
      </c>
      <c r="F29" s="57" t="n">
        <v>17.56</v>
      </c>
      <c r="G29" s="57" t="n">
        <v>47.6</v>
      </c>
      <c r="H29" s="57" t="n">
        <v>5</v>
      </c>
      <c r="I29" s="48" t="n">
        <v>3</v>
      </c>
      <c r="J29" s="57" t="n">
        <v>14.85</v>
      </c>
      <c r="K29" s="57" t="n">
        <v>38.59</v>
      </c>
      <c r="L29" s="57" t="n">
        <v>6</v>
      </c>
      <c r="M29" s="48" t="n">
        <v>3</v>
      </c>
    </row>
    <row r="30" customFormat="false" ht="16.05" hidden="false" customHeight="true" outlineLevel="0" collapsed="false">
      <c r="A30" s="48" t="s">
        <v>122</v>
      </c>
      <c r="B30" s="57" t="n">
        <v>10.25</v>
      </c>
      <c r="C30" s="57" t="n">
        <v>46.28</v>
      </c>
      <c r="D30" s="57" t="n">
        <v>5.1</v>
      </c>
      <c r="E30" s="48" t="n">
        <v>5</v>
      </c>
      <c r="F30" s="57" t="n">
        <v>7.85</v>
      </c>
      <c r="G30" s="57" t="n">
        <v>33.83</v>
      </c>
      <c r="H30" s="57" t="n">
        <v>4.3</v>
      </c>
      <c r="I30" s="48" t="n">
        <v>1</v>
      </c>
      <c r="J30" s="57" t="n">
        <v>23.3</v>
      </c>
      <c r="K30" s="57" t="n">
        <v>62.39</v>
      </c>
      <c r="L30" s="57" t="n">
        <v>7.1</v>
      </c>
      <c r="M30" s="48" t="n">
        <v>7</v>
      </c>
    </row>
    <row r="31" customFormat="false" ht="16.05" hidden="false" customHeight="true" outlineLevel="0" collapsed="false">
      <c r="A31" s="48" t="s">
        <v>126</v>
      </c>
      <c r="B31" s="57" t="n">
        <v>16.01</v>
      </c>
      <c r="C31" s="57" t="n">
        <v>59.27</v>
      </c>
      <c r="D31" s="57" t="n">
        <v>5.9</v>
      </c>
      <c r="E31" s="48" t="n">
        <v>3</v>
      </c>
      <c r="F31" s="57" t="n">
        <v>10.1</v>
      </c>
      <c r="G31" s="57" t="n">
        <v>51.24</v>
      </c>
      <c r="H31" s="57" t="n">
        <v>5.8</v>
      </c>
      <c r="I31" s="48" t="n">
        <v>5</v>
      </c>
      <c r="J31" s="57" t="n">
        <v>23.35</v>
      </c>
      <c r="K31" s="57" t="n">
        <v>59.54</v>
      </c>
      <c r="L31" s="57" t="n">
        <v>6.8</v>
      </c>
      <c r="M31" s="48" t="n">
        <v>5</v>
      </c>
    </row>
    <row r="32" customFormat="false" ht="16.05" hidden="false" customHeight="true" outlineLevel="0" collapsed="false">
      <c r="A32" s="48" t="s">
        <v>130</v>
      </c>
      <c r="B32" s="57" t="n">
        <v>11.53</v>
      </c>
      <c r="C32" s="57" t="n">
        <v>41.08</v>
      </c>
      <c r="D32" s="57" t="n">
        <v>5.1</v>
      </c>
      <c r="E32" s="48" t="n">
        <v>3</v>
      </c>
      <c r="F32" s="57" t="n">
        <v>10.9</v>
      </c>
      <c r="G32" s="57" t="n">
        <v>63.32</v>
      </c>
      <c r="H32" s="57" t="n">
        <v>7</v>
      </c>
      <c r="I32" s="48" t="n">
        <v>7</v>
      </c>
      <c r="J32" s="57" t="n">
        <v>26.03</v>
      </c>
      <c r="K32" s="57" t="n">
        <v>63.18</v>
      </c>
      <c r="L32" s="57" t="n">
        <v>8</v>
      </c>
      <c r="M32" s="48" t="n">
        <v>7</v>
      </c>
    </row>
    <row r="33" customFormat="false" ht="16.05" hidden="false" customHeight="true" outlineLevel="0" collapsed="false">
      <c r="A33" s="48" t="s">
        <v>134</v>
      </c>
      <c r="B33" s="57" t="n">
        <v>15.55</v>
      </c>
      <c r="C33" s="57" t="n">
        <v>46.04</v>
      </c>
      <c r="D33" s="57" t="n">
        <v>5.6</v>
      </c>
      <c r="E33" s="48" t="n">
        <v>5</v>
      </c>
      <c r="F33" s="57" t="n">
        <v>12.44</v>
      </c>
      <c r="G33" s="57" t="n">
        <v>58.95</v>
      </c>
      <c r="H33" s="57" t="n">
        <v>7.3</v>
      </c>
      <c r="I33" s="48" t="n">
        <v>7</v>
      </c>
      <c r="J33" s="57" t="n">
        <v>24.33</v>
      </c>
      <c r="K33" s="57" t="n">
        <v>64.65</v>
      </c>
      <c r="L33" s="57" t="n">
        <v>7.5</v>
      </c>
      <c r="M33" s="48" t="n">
        <v>7</v>
      </c>
    </row>
    <row r="34" customFormat="false" ht="16.05" hidden="false" customHeight="true" outlineLevel="0" collapsed="false">
      <c r="A34" s="48" t="s">
        <v>138</v>
      </c>
      <c r="B34" s="57" t="n">
        <v>9.61</v>
      </c>
      <c r="C34" s="57" t="n">
        <v>44.01</v>
      </c>
      <c r="D34" s="57" t="n">
        <v>6</v>
      </c>
      <c r="E34" s="48" t="n">
        <v>5</v>
      </c>
      <c r="F34" s="57" t="n">
        <v>9.6</v>
      </c>
      <c r="G34" s="57" t="n">
        <v>49.79</v>
      </c>
      <c r="H34" s="57" t="n">
        <v>7.2</v>
      </c>
      <c r="I34" s="48" t="n">
        <v>7</v>
      </c>
      <c r="J34" s="57" t="n">
        <v>17.03</v>
      </c>
      <c r="K34" s="57" t="n">
        <v>61.96</v>
      </c>
      <c r="L34" s="57" t="n">
        <v>7.2</v>
      </c>
      <c r="M34" s="48" t="n">
        <v>7</v>
      </c>
    </row>
    <row r="35" customFormat="false" ht="16.05" hidden="false" customHeight="true" outlineLevel="0" collapsed="false">
      <c r="A35" s="48" t="s">
        <v>142</v>
      </c>
      <c r="B35" s="57" t="n">
        <v>12.86</v>
      </c>
      <c r="C35" s="57" t="n">
        <v>31.76</v>
      </c>
      <c r="D35" s="57" t="n">
        <v>3.8</v>
      </c>
      <c r="E35" s="48" t="n">
        <v>1</v>
      </c>
      <c r="F35" s="57" t="n">
        <v>6.19</v>
      </c>
      <c r="G35" s="57" t="n">
        <v>32.66</v>
      </c>
      <c r="H35" s="57" t="n">
        <v>4</v>
      </c>
      <c r="I35" s="48" t="n">
        <v>3</v>
      </c>
      <c r="J35" s="57" t="n">
        <v>11.59</v>
      </c>
      <c r="K35" s="57" t="n">
        <v>41.14</v>
      </c>
      <c r="L35" s="57" t="n">
        <v>5.4</v>
      </c>
      <c r="M35" s="48" t="n">
        <v>1</v>
      </c>
    </row>
    <row r="36" customFormat="false" ht="16.05" hidden="false" customHeight="true" outlineLevel="0" collapsed="false">
      <c r="A36" s="48" t="s">
        <v>146</v>
      </c>
      <c r="B36" s="57" t="n">
        <v>15.84</v>
      </c>
      <c r="C36" s="57" t="n">
        <v>52.48</v>
      </c>
      <c r="D36" s="57" t="n">
        <v>4.8</v>
      </c>
      <c r="E36" s="48" t="n">
        <v>3</v>
      </c>
      <c r="F36" s="57" t="n">
        <v>12.85</v>
      </c>
      <c r="G36" s="57" t="n">
        <v>69.94</v>
      </c>
      <c r="H36" s="57" t="n">
        <v>5.9</v>
      </c>
      <c r="I36" s="48" t="n">
        <v>7</v>
      </c>
      <c r="J36" s="57" t="n">
        <v>23.43</v>
      </c>
      <c r="K36" s="57" t="n">
        <v>73.81</v>
      </c>
      <c r="L36" s="57" t="n">
        <v>7</v>
      </c>
      <c r="M36" s="48" t="n">
        <v>7</v>
      </c>
    </row>
    <row r="37" customFormat="false" ht="16.05" hidden="false" customHeight="true" outlineLevel="0" collapsed="false">
      <c r="A37" s="48" t="s">
        <v>150</v>
      </c>
      <c r="B37" s="57" t="n">
        <v>16.33</v>
      </c>
      <c r="C37" s="57" t="n">
        <v>52.81</v>
      </c>
      <c r="D37" s="57" t="n">
        <v>5.1</v>
      </c>
      <c r="E37" s="48" t="n">
        <v>3</v>
      </c>
      <c r="F37" s="57" t="n">
        <v>6.8</v>
      </c>
      <c r="G37" s="57" t="n">
        <v>34.91</v>
      </c>
      <c r="H37" s="57" t="n">
        <v>5.2</v>
      </c>
      <c r="I37" s="48" t="n">
        <v>3</v>
      </c>
      <c r="J37" s="57" t="n">
        <v>14.44</v>
      </c>
      <c r="K37" s="57" t="n">
        <v>43.19</v>
      </c>
      <c r="L37" s="57" t="n">
        <v>4.9</v>
      </c>
      <c r="M37" s="48" t="n">
        <v>3</v>
      </c>
    </row>
    <row r="38" customFormat="false" ht="16.05" hidden="false" customHeight="true" outlineLevel="0" collapsed="false">
      <c r="A38" s="21" t="s">
        <v>154</v>
      </c>
      <c r="B38" s="58" t="n">
        <v>16.56</v>
      </c>
      <c r="C38" s="58" t="n">
        <v>50.81</v>
      </c>
      <c r="D38" s="58" t="n">
        <v>6.6</v>
      </c>
      <c r="E38" s="21" t="n">
        <v>5</v>
      </c>
      <c r="F38" s="58" t="n">
        <v>12.99</v>
      </c>
      <c r="G38" s="58" t="n">
        <v>50.59</v>
      </c>
      <c r="H38" s="58" t="n">
        <v>7</v>
      </c>
      <c r="I38" s="21" t="n">
        <v>7</v>
      </c>
      <c r="J38" s="58" t="n">
        <v>22.14</v>
      </c>
      <c r="K38" s="58" t="n">
        <v>60.73</v>
      </c>
      <c r="L38" s="58" t="n">
        <v>7.6</v>
      </c>
      <c r="M38" s="21" t="n">
        <v>7</v>
      </c>
    </row>
    <row r="39" customFormat="false" ht="31.95" hidden="false" customHeight="true" outlineLevel="0" collapsed="false">
      <c r="A39" s="8" t="s">
        <v>273</v>
      </c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</row>
  </sheetData>
  <mergeCells count="6">
    <mergeCell ref="A1:M1"/>
    <mergeCell ref="A2:A3"/>
    <mergeCell ref="B2:E2"/>
    <mergeCell ref="F2:I2"/>
    <mergeCell ref="J2:M2"/>
    <mergeCell ref="A39:M3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2"/>
    </sheetView>
  </sheetViews>
  <sheetFormatPr defaultColWidth="8.9921875" defaultRowHeight="16.05" zeroHeight="false" outlineLevelRow="0" outlineLevelCol="0"/>
  <cols>
    <col collapsed="false" customWidth="true" hidden="false" outlineLevel="0" max="2" min="2" style="0" width="11.1"/>
    <col collapsed="false" customWidth="true" hidden="false" outlineLevel="0" max="3" min="3" style="0" width="14.99"/>
    <col collapsed="false" customWidth="true" hidden="false" outlineLevel="0" max="4" min="4" style="0" width="5.09"/>
    <col collapsed="false" customWidth="true" hidden="false" outlineLevel="0" max="5" min="5" style="0" width="7.44"/>
    <col collapsed="false" customWidth="true" hidden="false" outlineLevel="0" max="13" min="13" style="0" width="9.88"/>
    <col collapsed="false" customWidth="true" hidden="false" outlineLevel="0" max="14" min="14" style="0" width="14.44"/>
    <col collapsed="false" customWidth="true" hidden="false" outlineLevel="0" max="15" min="15" style="0" width="9.44"/>
    <col collapsed="false" customWidth="true" hidden="false" outlineLevel="0" max="16" min="16" style="0" width="11.53"/>
  </cols>
  <sheetData>
    <row r="1" customFormat="false" ht="31.9" hidden="false" customHeight="true" outlineLevel="0" collapsed="false">
      <c r="A1" s="3" t="s">
        <v>274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customFormat="false" ht="31.9" hidden="false" customHeight="true" outlineLevel="0" collapsed="false">
      <c r="A2" s="4" t="s">
        <v>222</v>
      </c>
      <c r="B2" s="4" t="s">
        <v>221</v>
      </c>
      <c r="C2" s="4" t="s">
        <v>241</v>
      </c>
      <c r="D2" s="4" t="s">
        <v>275</v>
      </c>
      <c r="E2" s="4" t="s">
        <v>276</v>
      </c>
      <c r="F2" s="4" t="s">
        <v>277</v>
      </c>
      <c r="G2" s="4" t="s">
        <v>278</v>
      </c>
      <c r="H2" s="4" t="s">
        <v>279</v>
      </c>
      <c r="I2" s="4" t="s">
        <v>280</v>
      </c>
      <c r="J2" s="4" t="s">
        <v>281</v>
      </c>
      <c r="K2" s="4" t="s">
        <v>282</v>
      </c>
      <c r="L2" s="4" t="s">
        <v>283</v>
      </c>
      <c r="M2" s="4" t="s">
        <v>241</v>
      </c>
      <c r="N2" s="4" t="s">
        <v>241</v>
      </c>
      <c r="O2" s="4" t="s">
        <v>284</v>
      </c>
      <c r="P2" s="59" t="s">
        <v>285</v>
      </c>
      <c r="Q2" s="60" t="s">
        <v>286</v>
      </c>
    </row>
    <row r="3" customFormat="false" ht="16.05" hidden="false" customHeight="true" outlineLevel="0" collapsed="false">
      <c r="A3" s="41" t="s">
        <v>287</v>
      </c>
      <c r="B3" s="3" t="s">
        <v>288</v>
      </c>
      <c r="C3" s="48" t="s">
        <v>245</v>
      </c>
      <c r="D3" s="48" t="n">
        <v>35</v>
      </c>
      <c r="E3" s="57" t="n">
        <v>14.22</v>
      </c>
      <c r="F3" s="57" t="n">
        <v>3.07</v>
      </c>
      <c r="G3" s="57" t="n">
        <v>9.29</v>
      </c>
      <c r="H3" s="57" t="n">
        <v>21.88</v>
      </c>
      <c r="I3" s="57" t="n">
        <v>13.71</v>
      </c>
      <c r="J3" s="57" t="n">
        <v>4.57</v>
      </c>
      <c r="K3" s="57" t="n">
        <v>11.88</v>
      </c>
      <c r="L3" s="57" t="n">
        <v>16.45</v>
      </c>
      <c r="M3" s="61" t="s">
        <v>245</v>
      </c>
      <c r="N3" s="61" t="s">
        <v>240</v>
      </c>
      <c r="O3" s="62" t="n">
        <v>575</v>
      </c>
      <c r="P3" s="62" t="n">
        <v>-4.02</v>
      </c>
      <c r="Q3" s="62" t="n">
        <v>0.66</v>
      </c>
    </row>
    <row r="4" customFormat="false" ht="16.05" hidden="false" customHeight="true" outlineLevel="0" collapsed="false">
      <c r="A4" s="41"/>
      <c r="B4" s="3"/>
      <c r="C4" s="48" t="s">
        <v>240</v>
      </c>
      <c r="D4" s="48" t="n">
        <v>35</v>
      </c>
      <c r="E4" s="57" t="n">
        <v>14.64</v>
      </c>
      <c r="F4" s="57" t="n">
        <v>4.69</v>
      </c>
      <c r="G4" s="57" t="n">
        <v>5.79</v>
      </c>
      <c r="H4" s="57" t="n">
        <v>25.35</v>
      </c>
      <c r="I4" s="57" t="n">
        <v>14.01</v>
      </c>
      <c r="J4" s="57" t="n">
        <v>7.63</v>
      </c>
      <c r="K4" s="57" t="n">
        <v>10.73</v>
      </c>
      <c r="L4" s="57" t="n">
        <v>18.36</v>
      </c>
      <c r="M4" s="61"/>
      <c r="N4" s="61"/>
      <c r="O4" s="62"/>
      <c r="P4" s="62"/>
      <c r="Q4" s="62"/>
    </row>
    <row r="5" customFormat="false" ht="16.05" hidden="false" customHeight="true" outlineLevel="0" collapsed="false">
      <c r="A5" s="41"/>
      <c r="B5" s="61" t="s">
        <v>289</v>
      </c>
      <c r="C5" s="48" t="s">
        <v>245</v>
      </c>
      <c r="D5" s="48" t="n">
        <v>35</v>
      </c>
      <c r="E5" s="57" t="n">
        <v>9.97</v>
      </c>
      <c r="F5" s="57" t="n">
        <v>3.38</v>
      </c>
      <c r="G5" s="57" t="n">
        <v>4.02</v>
      </c>
      <c r="H5" s="57" t="n">
        <v>17.56</v>
      </c>
      <c r="I5" s="57" t="n">
        <v>10.08</v>
      </c>
      <c r="J5" s="57" t="n">
        <v>5.21</v>
      </c>
      <c r="K5" s="57" t="n">
        <v>7.12</v>
      </c>
      <c r="L5" s="57" t="n">
        <v>12.32</v>
      </c>
      <c r="M5" s="61" t="s">
        <v>245</v>
      </c>
      <c r="N5" s="61" t="s">
        <v>240</v>
      </c>
      <c r="O5" s="62" t="n">
        <v>868</v>
      </c>
      <c r="P5" s="62" t="n">
        <v>-3.38</v>
      </c>
      <c r="Q5" s="62" t="n">
        <v>0</v>
      </c>
    </row>
    <row r="6" customFormat="false" ht="16.05" hidden="false" customHeight="true" outlineLevel="0" collapsed="false">
      <c r="A6" s="41"/>
      <c r="B6" s="61"/>
      <c r="C6" s="48" t="s">
        <v>240</v>
      </c>
      <c r="D6" s="48" t="n">
        <v>35</v>
      </c>
      <c r="E6" s="57" t="n">
        <v>7.5</v>
      </c>
      <c r="F6" s="57" t="n">
        <v>3.55</v>
      </c>
      <c r="G6" s="57" t="n">
        <v>2.09</v>
      </c>
      <c r="H6" s="57" t="n">
        <v>19.22</v>
      </c>
      <c r="I6" s="57" t="n">
        <v>6.93</v>
      </c>
      <c r="J6" s="57" t="n">
        <v>4.53</v>
      </c>
      <c r="K6" s="57" t="n">
        <v>4.88</v>
      </c>
      <c r="L6" s="57" t="n">
        <v>9.41</v>
      </c>
      <c r="M6" s="61"/>
      <c r="N6" s="61"/>
      <c r="O6" s="62"/>
      <c r="P6" s="62"/>
      <c r="Q6" s="62"/>
    </row>
    <row r="7" customFormat="false" ht="16.05" hidden="false" customHeight="true" outlineLevel="0" collapsed="false">
      <c r="A7" s="41"/>
      <c r="B7" s="61" t="s">
        <v>290</v>
      </c>
      <c r="C7" s="48" t="s">
        <v>245</v>
      </c>
      <c r="D7" s="48" t="n">
        <v>35</v>
      </c>
      <c r="E7" s="57" t="n">
        <v>21.67</v>
      </c>
      <c r="F7" s="57" t="n">
        <v>5.52</v>
      </c>
      <c r="G7" s="57" t="n">
        <v>11.59</v>
      </c>
      <c r="H7" s="57" t="n">
        <v>33.84</v>
      </c>
      <c r="I7" s="57" t="n">
        <v>22.73</v>
      </c>
      <c r="J7" s="57" t="n">
        <v>7.56</v>
      </c>
      <c r="K7" s="57" t="n">
        <v>17.09</v>
      </c>
      <c r="L7" s="57" t="n">
        <v>24.65</v>
      </c>
      <c r="M7" s="61" t="s">
        <v>245</v>
      </c>
      <c r="N7" s="61" t="s">
        <v>240</v>
      </c>
      <c r="O7" s="62" t="n">
        <v>710.5</v>
      </c>
      <c r="P7" s="62" t="n">
        <v>-6.12</v>
      </c>
      <c r="Q7" s="62" t="n">
        <v>0.25</v>
      </c>
    </row>
    <row r="8" customFormat="false" ht="16.05" hidden="false" customHeight="true" outlineLevel="0" collapsed="false">
      <c r="A8" s="41"/>
      <c r="B8" s="61"/>
      <c r="C8" s="48" t="s">
        <v>240</v>
      </c>
      <c r="D8" s="48" t="n">
        <v>35</v>
      </c>
      <c r="E8" s="57" t="n">
        <v>19.92</v>
      </c>
      <c r="F8" s="57" t="n">
        <v>5.75</v>
      </c>
      <c r="G8" s="57" t="n">
        <v>10.04</v>
      </c>
      <c r="H8" s="57" t="n">
        <v>31.79</v>
      </c>
      <c r="I8" s="57" t="n">
        <v>18.8</v>
      </c>
      <c r="J8" s="57" t="n">
        <v>8.13</v>
      </c>
      <c r="K8" s="57" t="n">
        <v>16.01</v>
      </c>
      <c r="L8" s="57" t="n">
        <v>24.14</v>
      </c>
      <c r="M8" s="61"/>
      <c r="N8" s="61"/>
      <c r="O8" s="62"/>
      <c r="P8" s="62"/>
      <c r="Q8" s="62"/>
    </row>
    <row r="9" customFormat="false" ht="16.05" hidden="false" customHeight="true" outlineLevel="0" collapsed="false">
      <c r="A9" s="41" t="s">
        <v>291</v>
      </c>
      <c r="B9" s="61" t="s">
        <v>288</v>
      </c>
      <c r="C9" s="48" t="s">
        <v>245</v>
      </c>
      <c r="D9" s="48" t="n">
        <v>35</v>
      </c>
      <c r="E9" s="57" t="n">
        <v>51.09</v>
      </c>
      <c r="F9" s="57" t="n">
        <v>10.41</v>
      </c>
      <c r="G9" s="57" t="n">
        <v>23.11</v>
      </c>
      <c r="H9" s="57" t="n">
        <v>76.38</v>
      </c>
      <c r="I9" s="57" t="n">
        <v>52.01</v>
      </c>
      <c r="J9" s="57" t="n">
        <v>9.35</v>
      </c>
      <c r="K9" s="57" t="n">
        <v>46.16</v>
      </c>
      <c r="L9" s="57" t="n">
        <v>55.51</v>
      </c>
      <c r="M9" s="61" t="s">
        <v>245</v>
      </c>
      <c r="N9" s="61" t="s">
        <v>240</v>
      </c>
      <c r="O9" s="62" t="n">
        <v>1084</v>
      </c>
      <c r="P9" s="62" t="n">
        <v>-9.58</v>
      </c>
      <c r="Q9" s="62" t="n">
        <v>0</v>
      </c>
    </row>
    <row r="10" customFormat="false" ht="16.05" hidden="false" customHeight="true" outlineLevel="0" collapsed="false">
      <c r="A10" s="41"/>
      <c r="B10" s="61"/>
      <c r="C10" s="48" t="s">
        <v>240</v>
      </c>
      <c r="D10" s="48" t="n">
        <v>35</v>
      </c>
      <c r="E10" s="57" t="n">
        <v>33.18</v>
      </c>
      <c r="F10" s="57" t="n">
        <v>10.14</v>
      </c>
      <c r="G10" s="57" t="n">
        <v>14.09</v>
      </c>
      <c r="H10" s="57" t="n">
        <v>55.78</v>
      </c>
      <c r="I10" s="57" t="n">
        <v>30.68</v>
      </c>
      <c r="J10" s="57" t="n">
        <v>12.88</v>
      </c>
      <c r="K10" s="57" t="n">
        <v>25.86</v>
      </c>
      <c r="L10" s="57" t="n">
        <v>38.74</v>
      </c>
      <c r="M10" s="61"/>
      <c r="N10" s="61"/>
      <c r="O10" s="62"/>
      <c r="P10" s="62"/>
      <c r="Q10" s="62"/>
    </row>
    <row r="11" customFormat="false" ht="16.05" hidden="false" customHeight="true" outlineLevel="0" collapsed="false">
      <c r="A11" s="41"/>
      <c r="B11" s="61" t="s">
        <v>289</v>
      </c>
      <c r="C11" s="48" t="s">
        <v>245</v>
      </c>
      <c r="D11" s="48" t="n">
        <v>35</v>
      </c>
      <c r="E11" s="57" t="n">
        <v>48.23</v>
      </c>
      <c r="F11" s="57" t="n">
        <v>9.59</v>
      </c>
      <c r="G11" s="57" t="n">
        <v>32.66</v>
      </c>
      <c r="H11" s="57" t="n">
        <v>69.94</v>
      </c>
      <c r="I11" s="57" t="n">
        <v>47.6</v>
      </c>
      <c r="J11" s="57" t="n">
        <v>16.92</v>
      </c>
      <c r="K11" s="57" t="n">
        <v>39.78</v>
      </c>
      <c r="L11" s="57" t="n">
        <v>56.7</v>
      </c>
      <c r="M11" s="61" t="s">
        <v>245</v>
      </c>
      <c r="N11" s="61" t="s">
        <v>240</v>
      </c>
      <c r="O11" s="62" t="n">
        <v>576</v>
      </c>
      <c r="P11" s="62" t="n">
        <v>-10.81</v>
      </c>
      <c r="Q11" s="62" t="n">
        <v>0.67</v>
      </c>
    </row>
    <row r="12" customFormat="false" ht="16.05" hidden="false" customHeight="true" outlineLevel="0" collapsed="false">
      <c r="A12" s="41"/>
      <c r="B12" s="61"/>
      <c r="C12" s="48" t="s">
        <v>240</v>
      </c>
      <c r="D12" s="48" t="n">
        <v>35</v>
      </c>
      <c r="E12" s="57" t="n">
        <v>50.1</v>
      </c>
      <c r="F12" s="57" t="n">
        <v>14.01</v>
      </c>
      <c r="G12" s="57" t="n">
        <v>25.72</v>
      </c>
      <c r="H12" s="57" t="n">
        <v>92.36</v>
      </c>
      <c r="I12" s="57" t="n">
        <v>48.48</v>
      </c>
      <c r="J12" s="57" t="n">
        <v>18.54</v>
      </c>
      <c r="K12" s="57" t="n">
        <v>39.24</v>
      </c>
      <c r="L12" s="57" t="n">
        <v>57.77</v>
      </c>
      <c r="M12" s="61"/>
      <c r="N12" s="61"/>
      <c r="O12" s="62"/>
      <c r="P12" s="62"/>
      <c r="Q12" s="62"/>
    </row>
    <row r="13" customFormat="false" ht="16.05" hidden="false" customHeight="true" outlineLevel="0" collapsed="false">
      <c r="A13" s="41"/>
      <c r="B13" s="61" t="s">
        <v>290</v>
      </c>
      <c r="C13" s="48" t="s">
        <v>245</v>
      </c>
      <c r="D13" s="48" t="n">
        <v>35</v>
      </c>
      <c r="E13" s="57" t="n">
        <v>58.43</v>
      </c>
      <c r="F13" s="57" t="n">
        <v>8.92</v>
      </c>
      <c r="G13" s="57" t="n">
        <v>38.59</v>
      </c>
      <c r="H13" s="57" t="n">
        <v>73.81</v>
      </c>
      <c r="I13" s="57" t="n">
        <v>60.73</v>
      </c>
      <c r="J13" s="57" t="n">
        <v>10.49</v>
      </c>
      <c r="K13" s="57" t="n">
        <v>53.43</v>
      </c>
      <c r="L13" s="57" t="n">
        <v>63.91</v>
      </c>
      <c r="M13" s="61" t="s">
        <v>245</v>
      </c>
      <c r="N13" s="61" t="s">
        <v>240</v>
      </c>
      <c r="O13" s="62" t="n">
        <v>888.5</v>
      </c>
      <c r="P13" s="62" t="n">
        <v>-9.31</v>
      </c>
      <c r="Q13" s="62" t="n">
        <v>0</v>
      </c>
    </row>
    <row r="14" customFormat="false" ht="16.05" hidden="false" customHeight="true" outlineLevel="0" collapsed="false">
      <c r="A14" s="41"/>
      <c r="B14" s="61"/>
      <c r="C14" s="48" t="s">
        <v>240</v>
      </c>
      <c r="D14" s="48" t="n">
        <v>35</v>
      </c>
      <c r="E14" s="57" t="n">
        <v>50.29</v>
      </c>
      <c r="F14" s="57" t="n">
        <v>10.98</v>
      </c>
      <c r="G14" s="57" t="n">
        <v>27.13</v>
      </c>
      <c r="H14" s="57" t="n">
        <v>67.03</v>
      </c>
      <c r="I14" s="57" t="n">
        <v>52.66</v>
      </c>
      <c r="J14" s="57" t="n">
        <v>17.37</v>
      </c>
      <c r="K14" s="57" t="n">
        <v>40.78</v>
      </c>
      <c r="L14" s="57" t="n">
        <v>58.15</v>
      </c>
      <c r="M14" s="61"/>
      <c r="N14" s="61"/>
      <c r="O14" s="62"/>
      <c r="P14" s="62"/>
      <c r="Q14" s="62"/>
    </row>
    <row r="15" customFormat="false" ht="16.05" hidden="false" customHeight="true" outlineLevel="0" collapsed="false">
      <c r="A15" s="7" t="s">
        <v>225</v>
      </c>
      <c r="B15" s="61" t="s">
        <v>288</v>
      </c>
      <c r="C15" s="48" t="s">
        <v>245</v>
      </c>
      <c r="D15" s="48" t="n">
        <v>35</v>
      </c>
      <c r="E15" s="57" t="n">
        <v>5.98</v>
      </c>
      <c r="F15" s="57" t="n">
        <v>1.08</v>
      </c>
      <c r="G15" s="57" t="n">
        <v>3.8</v>
      </c>
      <c r="H15" s="57" t="n">
        <v>7.9</v>
      </c>
      <c r="I15" s="57" t="n">
        <v>6</v>
      </c>
      <c r="J15" s="57" t="n">
        <v>1.55</v>
      </c>
      <c r="K15" s="57" t="n">
        <v>5.15</v>
      </c>
      <c r="L15" s="57" t="n">
        <v>6.7</v>
      </c>
      <c r="M15" s="61" t="s">
        <v>245</v>
      </c>
      <c r="N15" s="61" t="s">
        <v>240</v>
      </c>
      <c r="O15" s="62" t="n">
        <v>725.5</v>
      </c>
      <c r="P15" s="62" t="n">
        <v>-1.1</v>
      </c>
      <c r="Q15" s="62" t="n">
        <v>0.19</v>
      </c>
    </row>
    <row r="16" customFormat="false" ht="16.05" hidden="false" customHeight="true" outlineLevel="0" collapsed="false">
      <c r="A16" s="7"/>
      <c r="B16" s="61"/>
      <c r="C16" s="48" t="s">
        <v>240</v>
      </c>
      <c r="D16" s="48" t="n">
        <v>35</v>
      </c>
      <c r="E16" s="57" t="n">
        <v>5.64</v>
      </c>
      <c r="F16" s="57" t="n">
        <v>1.1</v>
      </c>
      <c r="G16" s="57" t="n">
        <v>3.4</v>
      </c>
      <c r="H16" s="57" t="n">
        <v>8.25</v>
      </c>
      <c r="I16" s="57" t="n">
        <v>5.6</v>
      </c>
      <c r="J16" s="57" t="n">
        <v>1.74</v>
      </c>
      <c r="K16" s="57" t="n">
        <v>4.78</v>
      </c>
      <c r="L16" s="57" t="n">
        <v>6.51</v>
      </c>
      <c r="M16" s="61"/>
      <c r="N16" s="61"/>
      <c r="O16" s="62"/>
      <c r="P16" s="62"/>
      <c r="Q16" s="62"/>
    </row>
    <row r="17" customFormat="false" ht="16.05" hidden="false" customHeight="true" outlineLevel="0" collapsed="false">
      <c r="A17" s="7"/>
      <c r="B17" s="61" t="s">
        <v>289</v>
      </c>
      <c r="C17" s="48" t="s">
        <v>245</v>
      </c>
      <c r="D17" s="48" t="n">
        <v>35</v>
      </c>
      <c r="E17" s="57" t="n">
        <v>6.23</v>
      </c>
      <c r="F17" s="57" t="n">
        <v>1.09</v>
      </c>
      <c r="G17" s="57" t="n">
        <v>4</v>
      </c>
      <c r="H17" s="57" t="n">
        <v>7.4</v>
      </c>
      <c r="I17" s="57" t="n">
        <v>6.8</v>
      </c>
      <c r="J17" s="57" t="n">
        <v>1.5</v>
      </c>
      <c r="K17" s="57" t="n">
        <v>5.5</v>
      </c>
      <c r="L17" s="57" t="n">
        <v>7</v>
      </c>
      <c r="M17" s="61" t="s">
        <v>245</v>
      </c>
      <c r="N17" s="61" t="s">
        <v>240</v>
      </c>
      <c r="O17" s="62" t="n">
        <v>727.5</v>
      </c>
      <c r="P17" s="62" t="n">
        <v>-0.8</v>
      </c>
      <c r="Q17" s="62" t="n">
        <v>0.18</v>
      </c>
    </row>
    <row r="18" customFormat="false" ht="16.05" hidden="false" customHeight="true" outlineLevel="0" collapsed="false">
      <c r="A18" s="7"/>
      <c r="B18" s="61"/>
      <c r="C18" s="48" t="s">
        <v>240</v>
      </c>
      <c r="D18" s="48" t="n">
        <v>35</v>
      </c>
      <c r="E18" s="57" t="n">
        <v>5.94</v>
      </c>
      <c r="F18" s="57" t="n">
        <v>1.04</v>
      </c>
      <c r="G18" s="57" t="n">
        <v>4.1</v>
      </c>
      <c r="H18" s="57" t="n">
        <v>7.3</v>
      </c>
      <c r="I18" s="57" t="n">
        <v>6.3</v>
      </c>
      <c r="J18" s="57" t="n">
        <v>2</v>
      </c>
      <c r="K18" s="57" t="n">
        <v>4.9</v>
      </c>
      <c r="L18" s="57" t="n">
        <v>6.9</v>
      </c>
      <c r="M18" s="61"/>
      <c r="N18" s="61"/>
      <c r="O18" s="62"/>
      <c r="P18" s="62"/>
      <c r="Q18" s="62"/>
    </row>
    <row r="19" customFormat="false" ht="16.05" hidden="false" customHeight="true" outlineLevel="0" collapsed="false">
      <c r="A19" s="7"/>
      <c r="B19" s="21" t="s">
        <v>290</v>
      </c>
      <c r="C19" s="48" t="s">
        <v>245</v>
      </c>
      <c r="D19" s="48" t="n">
        <v>35</v>
      </c>
      <c r="E19" s="57" t="n">
        <v>6.81</v>
      </c>
      <c r="F19" s="57" t="n">
        <v>1.07</v>
      </c>
      <c r="G19" s="57" t="n">
        <v>4.17</v>
      </c>
      <c r="H19" s="57" t="n">
        <v>8</v>
      </c>
      <c r="I19" s="57" t="n">
        <v>7.14</v>
      </c>
      <c r="J19" s="57" t="n">
        <v>0.8</v>
      </c>
      <c r="K19" s="57" t="n">
        <v>6.7</v>
      </c>
      <c r="L19" s="57" t="n">
        <v>7.5</v>
      </c>
      <c r="M19" s="63" t="s">
        <v>245</v>
      </c>
      <c r="N19" s="63" t="s">
        <v>240</v>
      </c>
      <c r="O19" s="64" t="n">
        <v>860.5</v>
      </c>
      <c r="P19" s="64" t="n">
        <v>-1.18</v>
      </c>
      <c r="Q19" s="64" t="n">
        <v>0.004</v>
      </c>
    </row>
    <row r="20" customFormat="false" ht="16.05" hidden="false" customHeight="true" outlineLevel="0" collapsed="false">
      <c r="A20" s="7"/>
      <c r="B20" s="21"/>
      <c r="C20" s="21" t="s">
        <v>240</v>
      </c>
      <c r="D20" s="21" t="n">
        <v>35</v>
      </c>
      <c r="E20" s="58" t="n">
        <v>6.13</v>
      </c>
      <c r="F20" s="58" t="n">
        <v>0.99</v>
      </c>
      <c r="G20" s="58" t="n">
        <v>4.4</v>
      </c>
      <c r="H20" s="58" t="n">
        <v>7.9</v>
      </c>
      <c r="I20" s="58" t="n">
        <v>6</v>
      </c>
      <c r="J20" s="58" t="n">
        <v>1.45</v>
      </c>
      <c r="K20" s="58" t="n">
        <v>5.5</v>
      </c>
      <c r="L20" s="58" t="n">
        <v>6.95</v>
      </c>
      <c r="M20" s="63"/>
      <c r="N20" s="63"/>
      <c r="O20" s="64"/>
      <c r="P20" s="64"/>
      <c r="Q20" s="64"/>
    </row>
  </sheetData>
  <mergeCells count="58">
    <mergeCell ref="A1:Q1"/>
    <mergeCell ref="A3:A8"/>
    <mergeCell ref="B3:B4"/>
    <mergeCell ref="M3:M4"/>
    <mergeCell ref="N3:N4"/>
    <mergeCell ref="O3:O4"/>
    <mergeCell ref="P3:P4"/>
    <mergeCell ref="Q3:Q4"/>
    <mergeCell ref="B5:B6"/>
    <mergeCell ref="M5:M6"/>
    <mergeCell ref="N5:N6"/>
    <mergeCell ref="O5:O6"/>
    <mergeCell ref="P5:P6"/>
    <mergeCell ref="Q5:Q6"/>
    <mergeCell ref="B7:B8"/>
    <mergeCell ref="M7:M8"/>
    <mergeCell ref="N7:N8"/>
    <mergeCell ref="O7:O8"/>
    <mergeCell ref="P7:P8"/>
    <mergeCell ref="Q7:Q8"/>
    <mergeCell ref="A9:A14"/>
    <mergeCell ref="B9:B10"/>
    <mergeCell ref="M9:M10"/>
    <mergeCell ref="N9:N10"/>
    <mergeCell ref="O9:O10"/>
    <mergeCell ref="P9:P10"/>
    <mergeCell ref="Q9:Q10"/>
    <mergeCell ref="B11:B12"/>
    <mergeCell ref="M11:M12"/>
    <mergeCell ref="N11:N12"/>
    <mergeCell ref="O11:O12"/>
    <mergeCell ref="P11:P12"/>
    <mergeCell ref="Q11:Q12"/>
    <mergeCell ref="B13:B14"/>
    <mergeCell ref="M13:M14"/>
    <mergeCell ref="N13:N14"/>
    <mergeCell ref="O13:O14"/>
    <mergeCell ref="P13:P14"/>
    <mergeCell ref="Q13:Q14"/>
    <mergeCell ref="A15:A20"/>
    <mergeCell ref="B15:B16"/>
    <mergeCell ref="M15:M16"/>
    <mergeCell ref="N15:N16"/>
    <mergeCell ref="O15:O16"/>
    <mergeCell ref="P15:P16"/>
    <mergeCell ref="Q15:Q16"/>
    <mergeCell ref="B17:B18"/>
    <mergeCell ref="M17:M18"/>
    <mergeCell ref="N17:N18"/>
    <mergeCell ref="O17:O18"/>
    <mergeCell ref="P17:P18"/>
    <mergeCell ref="Q17:Q18"/>
    <mergeCell ref="B19:B20"/>
    <mergeCell ref="M19:M20"/>
    <mergeCell ref="N19:N20"/>
    <mergeCell ref="O19:O20"/>
    <mergeCell ref="P19:P20"/>
    <mergeCell ref="Q19:Q2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42"/>
  <sheetViews>
    <sheetView showFormulas="false" showGridLines="true" showRowColHeaders="true" showZeros="true" rightToLeft="false" tabSelected="false" showOutlineSymbols="true" defaultGridColor="true" view="normal" topLeftCell="F1" colorId="64" zoomScale="100" zoomScaleNormal="100" zoomScalePageLayoutView="100" workbookViewId="0">
      <selection pane="topLeft" activeCell="S19" activeCellId="0" sqref="S19"/>
    </sheetView>
  </sheetViews>
  <sheetFormatPr defaultColWidth="9.20703125" defaultRowHeight="15.6" zeroHeight="false" outlineLevelRow="0" outlineLevelCol="0"/>
  <cols>
    <col collapsed="false" customWidth="true" hidden="false" outlineLevel="0" max="1" min="1" style="65" width="8.56"/>
    <col collapsed="false" customWidth="true" hidden="false" outlineLevel="0" max="13" min="2" style="65" width="5.75"/>
    <col collapsed="false" customWidth="true" hidden="false" outlineLevel="0" max="14" min="14" style="65" width="18.4"/>
    <col collapsed="false" customWidth="true" hidden="false" outlineLevel="0" max="15" min="15" style="65" width="18.33"/>
    <col collapsed="false" customWidth="false" hidden="false" outlineLevel="0" max="16" min="16" style="65" width="9.21"/>
    <col collapsed="false" customWidth="true" hidden="false" outlineLevel="0" max="28" min="17" style="65" width="6.34"/>
    <col collapsed="false" customWidth="true" hidden="false" outlineLevel="0" max="29" min="29" style="65" width="15.77"/>
    <col collapsed="false" customWidth="true" hidden="false" outlineLevel="0" max="30" min="30" style="65" width="17.12"/>
    <col collapsed="false" customWidth="true" hidden="false" outlineLevel="0" max="31" min="31" style="65" width="21.48"/>
    <col collapsed="false" customWidth="false" hidden="false" outlineLevel="0" max="32" min="32" style="66" width="9.21"/>
    <col collapsed="false" customWidth="true" hidden="false" outlineLevel="0" max="33" min="33" style="66" width="6.34"/>
    <col collapsed="false" customWidth="false" hidden="false" outlineLevel="0" max="43" min="34" style="66" width="9.21"/>
    <col collapsed="false" customWidth="true" hidden="false" outlineLevel="0" max="45" min="44" style="65" width="6.34"/>
    <col collapsed="false" customWidth="false" hidden="false" outlineLevel="0" max="46" min="46" style="66" width="9.21"/>
    <col collapsed="false" customWidth="false" hidden="false" outlineLevel="0" max="257" min="47" style="65" width="9.21"/>
  </cols>
  <sheetData>
    <row r="1" s="65" customFormat="true" ht="31.9" hidden="false" customHeight="true" outlineLevel="0" collapsed="false">
      <c r="A1" s="67" t="s">
        <v>292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  <c r="R1" s="67"/>
      <c r="S1" s="67"/>
      <c r="T1" s="67"/>
      <c r="U1" s="67"/>
      <c r="V1" s="67"/>
      <c r="W1" s="67"/>
      <c r="X1" s="67"/>
      <c r="Y1" s="67"/>
      <c r="Z1" s="67"/>
      <c r="AA1" s="67"/>
      <c r="AB1" s="67"/>
      <c r="AC1" s="67"/>
      <c r="AD1" s="67"/>
      <c r="AE1" s="67"/>
    </row>
    <row r="2" s="65" customFormat="true" ht="31.9" hidden="false" customHeight="true" outlineLevel="0" collapsed="false">
      <c r="A2" s="68" t="s">
        <v>240</v>
      </c>
      <c r="B2" s="69" t="n">
        <v>43891</v>
      </c>
      <c r="C2" s="69"/>
      <c r="D2" s="69"/>
      <c r="E2" s="69"/>
      <c r="F2" s="69" t="n">
        <v>44013</v>
      </c>
      <c r="G2" s="69"/>
      <c r="H2" s="69"/>
      <c r="I2" s="69"/>
      <c r="J2" s="69" t="n">
        <v>44228</v>
      </c>
      <c r="K2" s="69"/>
      <c r="L2" s="69"/>
      <c r="M2" s="69"/>
      <c r="N2" s="70" t="s">
        <v>293</v>
      </c>
      <c r="O2" s="70" t="s">
        <v>294</v>
      </c>
      <c r="P2" s="68" t="s">
        <v>245</v>
      </c>
      <c r="Q2" s="69" t="n">
        <v>43891</v>
      </c>
      <c r="R2" s="69"/>
      <c r="S2" s="69"/>
      <c r="T2" s="69"/>
      <c r="U2" s="69" t="n">
        <v>44013</v>
      </c>
      <c r="V2" s="69"/>
      <c r="W2" s="69"/>
      <c r="X2" s="69"/>
      <c r="Y2" s="69" t="n">
        <v>44228</v>
      </c>
      <c r="Z2" s="69"/>
      <c r="AA2" s="69"/>
      <c r="AB2" s="69"/>
      <c r="AC2" s="70" t="s">
        <v>295</v>
      </c>
      <c r="AD2" s="70" t="s">
        <v>296</v>
      </c>
      <c r="AE2" s="68" t="s">
        <v>297</v>
      </c>
      <c r="AR2" s="71"/>
      <c r="AS2" s="71"/>
    </row>
    <row r="3" s="65" customFormat="true" ht="31.9" hidden="false" customHeight="true" outlineLevel="0" collapsed="false">
      <c r="A3" s="68"/>
      <c r="B3" s="72" t="s">
        <v>298</v>
      </c>
      <c r="C3" s="72" t="s">
        <v>299</v>
      </c>
      <c r="D3" s="72" t="s">
        <v>269</v>
      </c>
      <c r="E3" s="72" t="s">
        <v>270</v>
      </c>
      <c r="F3" s="72" t="s">
        <v>298</v>
      </c>
      <c r="G3" s="72" t="s">
        <v>299</v>
      </c>
      <c r="H3" s="72" t="s">
        <v>269</v>
      </c>
      <c r="I3" s="72" t="s">
        <v>270</v>
      </c>
      <c r="J3" s="72" t="s">
        <v>298</v>
      </c>
      <c r="K3" s="72" t="s">
        <v>299</v>
      </c>
      <c r="L3" s="72" t="s">
        <v>269</v>
      </c>
      <c r="M3" s="72" t="s">
        <v>270</v>
      </c>
      <c r="N3" s="70"/>
      <c r="O3" s="70"/>
      <c r="P3" s="68"/>
      <c r="Q3" s="72" t="s">
        <v>298</v>
      </c>
      <c r="R3" s="72" t="s">
        <v>299</v>
      </c>
      <c r="S3" s="72" t="s">
        <v>269</v>
      </c>
      <c r="T3" s="72" t="s">
        <v>270</v>
      </c>
      <c r="U3" s="72" t="s">
        <v>298</v>
      </c>
      <c r="V3" s="72" t="s">
        <v>299</v>
      </c>
      <c r="W3" s="72" t="s">
        <v>269</v>
      </c>
      <c r="X3" s="72" t="s">
        <v>270</v>
      </c>
      <c r="Y3" s="72" t="s">
        <v>298</v>
      </c>
      <c r="Z3" s="72" t="s">
        <v>299</v>
      </c>
      <c r="AA3" s="72" t="s">
        <v>269</v>
      </c>
      <c r="AB3" s="72" t="s">
        <v>270</v>
      </c>
      <c r="AC3" s="70"/>
      <c r="AD3" s="70"/>
      <c r="AE3" s="68"/>
      <c r="AR3" s="73"/>
      <c r="AS3" s="73"/>
    </row>
    <row r="4" s="65" customFormat="true" ht="16.35" hidden="false" customHeight="false" outlineLevel="0" collapsed="false">
      <c r="A4" s="73" t="s">
        <v>6</v>
      </c>
      <c r="B4" s="73" t="n">
        <v>7.59</v>
      </c>
      <c r="C4" s="73" t="n">
        <v>32.94</v>
      </c>
      <c r="D4" s="73" t="n">
        <v>8.3</v>
      </c>
      <c r="E4" s="73" t="n">
        <v>7</v>
      </c>
      <c r="F4" s="73" t="n">
        <v>9.73</v>
      </c>
      <c r="G4" s="73" t="n">
        <v>45.71</v>
      </c>
      <c r="H4" s="73" t="n">
        <v>7.3</v>
      </c>
      <c r="I4" s="73" t="n">
        <v>7</v>
      </c>
      <c r="J4" s="73" t="n">
        <v>31.16</v>
      </c>
      <c r="K4" s="73" t="n">
        <v>41.33</v>
      </c>
      <c r="L4" s="73" t="n">
        <v>7.36</v>
      </c>
      <c r="M4" s="73" t="n">
        <v>7</v>
      </c>
      <c r="N4" s="74" t="n">
        <f aca="false">B4*0.25+C4*0.25+D4+E4+F4*0.25+G4*0.25+H4+I4+J4*0.25+K4*0.25+L4+M4</f>
        <v>86.075</v>
      </c>
      <c r="O4" s="75" t="n">
        <f aca="false">N4/12</f>
        <v>7.17291666666667</v>
      </c>
      <c r="P4" s="73" t="s">
        <v>9</v>
      </c>
      <c r="Q4" s="73" t="n">
        <v>12.21</v>
      </c>
      <c r="R4" s="73" t="n">
        <v>36.4</v>
      </c>
      <c r="S4" s="73" t="n">
        <v>6.6</v>
      </c>
      <c r="T4" s="73" t="n">
        <v>7</v>
      </c>
      <c r="U4" s="73" t="n">
        <v>4.04</v>
      </c>
      <c r="V4" s="73" t="n">
        <v>46.14</v>
      </c>
      <c r="W4" s="73" t="n">
        <v>7.2</v>
      </c>
      <c r="X4" s="73" t="n">
        <v>7</v>
      </c>
      <c r="Y4" s="73" t="n">
        <v>31.98</v>
      </c>
      <c r="Z4" s="73" t="n">
        <v>41.48</v>
      </c>
      <c r="AA4" s="73" t="n">
        <v>7.7</v>
      </c>
      <c r="AB4" s="73" t="n">
        <v>7</v>
      </c>
      <c r="AC4" s="74" t="n">
        <f aca="false">Q4*0.25+R4*0.25+S4+T4+U4*0.25+V4*0.25+W4+X4+Y4*0.25+Z4*0.25+AA4+AB4</f>
        <v>85.5625</v>
      </c>
      <c r="AD4" s="75" t="n">
        <f aca="false">AC4/12</f>
        <v>7.13020833333333</v>
      </c>
      <c r="AE4" s="65" t="s">
        <v>300</v>
      </c>
      <c r="AR4" s="73"/>
      <c r="AS4" s="73"/>
    </row>
    <row r="5" s="65" customFormat="true" ht="15.6" hidden="false" customHeight="false" outlineLevel="0" collapsed="false">
      <c r="A5" s="73" t="s">
        <v>12</v>
      </c>
      <c r="B5" s="73" t="n">
        <v>13.9</v>
      </c>
      <c r="C5" s="73" t="n">
        <v>40.81</v>
      </c>
      <c r="D5" s="73" t="n">
        <v>7</v>
      </c>
      <c r="E5" s="73" t="n">
        <v>5</v>
      </c>
      <c r="F5" s="73" t="n">
        <v>6.49</v>
      </c>
      <c r="G5" s="73" t="n">
        <v>50.88</v>
      </c>
      <c r="H5" s="73" t="n">
        <v>7.1</v>
      </c>
      <c r="I5" s="73" t="n">
        <v>7</v>
      </c>
      <c r="J5" s="73" t="n">
        <v>26.08</v>
      </c>
      <c r="K5" s="73" t="n">
        <v>55.33</v>
      </c>
      <c r="L5" s="73" t="n">
        <v>7.3</v>
      </c>
      <c r="M5" s="73" t="n">
        <v>7</v>
      </c>
      <c r="N5" s="74" t="n">
        <f aca="false">B5*0.25+C5*0.25+D5+E5+F5*0.25+G5*0.25+H5+I5+J5*0.25+K5*0.25+L5+M5</f>
        <v>88.7725</v>
      </c>
      <c r="O5" s="75" t="n">
        <f aca="false">N5/12</f>
        <v>7.39770833333333</v>
      </c>
      <c r="P5" s="73" t="s">
        <v>14</v>
      </c>
      <c r="Q5" s="73" t="n">
        <v>14.7</v>
      </c>
      <c r="R5" s="73" t="n">
        <v>43</v>
      </c>
      <c r="S5" s="73" t="n">
        <v>5.4</v>
      </c>
      <c r="T5" s="73" t="n">
        <v>3</v>
      </c>
      <c r="U5" s="73" t="n">
        <v>11.28</v>
      </c>
      <c r="V5" s="73" t="n">
        <v>48.07</v>
      </c>
      <c r="W5" s="73" t="n">
        <v>7</v>
      </c>
      <c r="X5" s="73" t="n">
        <v>7</v>
      </c>
      <c r="Y5" s="73" t="n">
        <v>23.61</v>
      </c>
      <c r="Z5" s="73" t="n">
        <v>53.89</v>
      </c>
      <c r="AA5" s="73" t="n">
        <v>7.75</v>
      </c>
      <c r="AB5" s="73" t="n">
        <v>7</v>
      </c>
      <c r="AC5" s="74" t="n">
        <f aca="false">Q5*0.25+R5*0.25+S5+T5+U5*0.25+V5*0.25+W5+X5+Y5*0.25+Z5*0.25+AA5+AB5</f>
        <v>85.7875</v>
      </c>
      <c r="AD5" s="75" t="n">
        <f aca="false">AC5/12</f>
        <v>7.14895833333333</v>
      </c>
      <c r="AE5" s="65" t="s">
        <v>301</v>
      </c>
      <c r="AR5" s="73"/>
      <c r="AS5" s="73"/>
    </row>
    <row r="6" s="65" customFormat="true" ht="15.6" hidden="false" customHeight="false" outlineLevel="0" collapsed="false">
      <c r="A6" s="73" t="s">
        <v>16</v>
      </c>
      <c r="B6" s="73" t="n">
        <v>12.71</v>
      </c>
      <c r="C6" s="73" t="n">
        <v>30.65</v>
      </c>
      <c r="D6" s="73" t="n">
        <v>6.4</v>
      </c>
      <c r="E6" s="73" t="n">
        <v>5</v>
      </c>
      <c r="F6" s="73" t="n">
        <v>6.24</v>
      </c>
      <c r="G6" s="73" t="n">
        <v>48.69</v>
      </c>
      <c r="H6" s="73" t="n">
        <v>6.4</v>
      </c>
      <c r="I6" s="73" t="n">
        <v>5</v>
      </c>
      <c r="J6" s="73" t="n">
        <v>19.66</v>
      </c>
      <c r="K6" s="73" t="n">
        <v>39.28</v>
      </c>
      <c r="L6" s="73" t="n">
        <v>5.9</v>
      </c>
      <c r="M6" s="73" t="n">
        <v>3</v>
      </c>
      <c r="N6" s="74" t="n">
        <f aca="false">B6*0.25+C6*0.25+D6+E6+F6*0.25+G6*0.25+H6+I6+J6*0.25+K6*0.25+L6+M6</f>
        <v>71.0075</v>
      </c>
      <c r="O6" s="75" t="n">
        <f aca="false">N6/12</f>
        <v>5.91729166666667</v>
      </c>
      <c r="P6" s="73" t="s">
        <v>19</v>
      </c>
      <c r="Q6" s="73" t="n">
        <v>14.16</v>
      </c>
      <c r="R6" s="73" t="n">
        <v>53.43</v>
      </c>
      <c r="S6" s="73" t="n">
        <v>6</v>
      </c>
      <c r="T6" s="73" t="n">
        <v>5</v>
      </c>
      <c r="U6" s="73" t="n">
        <v>10.29</v>
      </c>
      <c r="V6" s="73" t="n">
        <v>56.64</v>
      </c>
      <c r="W6" s="73" t="n">
        <v>6.7</v>
      </c>
      <c r="X6" s="73" t="n">
        <v>7</v>
      </c>
      <c r="Y6" s="73" t="n">
        <v>23.64</v>
      </c>
      <c r="Z6" s="73" t="n">
        <v>60.35</v>
      </c>
      <c r="AA6" s="73" t="n">
        <v>7.5</v>
      </c>
      <c r="AB6" s="73" t="n">
        <v>7</v>
      </c>
      <c r="AC6" s="74" t="n">
        <f aca="false">Q6*0.25+R6*0.25+S6+T6+U6*0.25+V6*0.25+W6+X6+Y6*0.25+Z6*0.25+AA6+AB6</f>
        <v>93.8275</v>
      </c>
      <c r="AD6" s="75" t="n">
        <f aca="false">AC6/12</f>
        <v>7.81895833333333</v>
      </c>
      <c r="AE6" s="65" t="s">
        <v>302</v>
      </c>
      <c r="AR6" s="73"/>
      <c r="AS6" s="73"/>
    </row>
    <row r="7" s="65" customFormat="true" ht="15.6" hidden="false" customHeight="false" outlineLevel="0" collapsed="false">
      <c r="A7" s="73" t="s">
        <v>22</v>
      </c>
      <c r="B7" s="73" t="n">
        <v>18.5</v>
      </c>
      <c r="C7" s="73" t="n">
        <v>33.51</v>
      </c>
      <c r="D7" s="73" t="n">
        <v>6.4</v>
      </c>
      <c r="E7" s="73" t="n">
        <v>5</v>
      </c>
      <c r="F7" s="73" t="n">
        <v>5.4</v>
      </c>
      <c r="G7" s="73" t="n">
        <v>40.13</v>
      </c>
      <c r="H7" s="73" t="n">
        <v>6.8</v>
      </c>
      <c r="I7" s="73" t="n">
        <v>7</v>
      </c>
      <c r="J7" s="73" t="n">
        <v>31.79</v>
      </c>
      <c r="K7" s="73" t="n">
        <v>59.81</v>
      </c>
      <c r="L7" s="73" t="n">
        <v>7.9</v>
      </c>
      <c r="M7" s="73" t="n">
        <v>7</v>
      </c>
      <c r="N7" s="74" t="n">
        <f aca="false">B7*0.25+C7*0.25+D7+E7+F7*0.25+G7*0.25+H7+I7+J7*0.25+K7*0.25+L7+M7</f>
        <v>87.385</v>
      </c>
      <c r="O7" s="75" t="n">
        <f aca="false">N7/12</f>
        <v>7.28208333333333</v>
      </c>
      <c r="P7" s="73" t="s">
        <v>25</v>
      </c>
      <c r="Q7" s="73" t="n">
        <v>21.88</v>
      </c>
      <c r="R7" s="73" t="n">
        <v>60.35</v>
      </c>
      <c r="S7" s="73" t="n">
        <v>6.8</v>
      </c>
      <c r="T7" s="73" t="n">
        <v>7</v>
      </c>
      <c r="U7" s="73" t="n">
        <v>9</v>
      </c>
      <c r="V7" s="73" t="n">
        <v>37.78</v>
      </c>
      <c r="W7" s="73" t="n">
        <v>7.4</v>
      </c>
      <c r="X7" s="73" t="n">
        <v>7</v>
      </c>
      <c r="Y7" s="73" t="n">
        <v>33.84</v>
      </c>
      <c r="Z7" s="73" t="n">
        <v>60.06</v>
      </c>
      <c r="AA7" s="73" t="n">
        <v>7.8</v>
      </c>
      <c r="AB7" s="73" t="n">
        <v>7</v>
      </c>
      <c r="AC7" s="74" t="n">
        <f aca="false">Q7*0.25+R7*0.25+S7+T7+U7*0.25+V7*0.25+W7+X7+Y7*0.25+Z7*0.25+AA7+AB7</f>
        <v>98.7275</v>
      </c>
      <c r="AD7" s="75" t="n">
        <f aca="false">AC7/12</f>
        <v>8.22729166666667</v>
      </c>
      <c r="AE7" s="65" t="s">
        <v>302</v>
      </c>
      <c r="AR7" s="73"/>
      <c r="AS7" s="73"/>
    </row>
    <row r="8" s="65" customFormat="true" ht="15.6" hidden="false" customHeight="false" outlineLevel="0" collapsed="false">
      <c r="A8" s="73" t="s">
        <v>28</v>
      </c>
      <c r="B8" s="73" t="n">
        <v>10.56</v>
      </c>
      <c r="C8" s="73" t="n">
        <v>21.95</v>
      </c>
      <c r="D8" s="73" t="n">
        <v>4.4</v>
      </c>
      <c r="E8" s="73" t="n">
        <v>1</v>
      </c>
      <c r="F8" s="73" t="n">
        <v>3.5</v>
      </c>
      <c r="G8" s="73" t="n">
        <v>57.46</v>
      </c>
      <c r="H8" s="73" t="n">
        <v>7</v>
      </c>
      <c r="I8" s="73" t="n">
        <v>7</v>
      </c>
      <c r="J8" s="73" t="n">
        <v>15.38</v>
      </c>
      <c r="K8" s="73" t="n">
        <v>38.6</v>
      </c>
      <c r="L8" s="73" t="n">
        <v>5.7</v>
      </c>
      <c r="M8" s="73" t="n">
        <v>1</v>
      </c>
      <c r="N8" s="74" t="n">
        <f aca="false">B8*0.25+C8*0.25+D8+E8+F8*0.25+G8*0.25+H8+I8+J8*0.25+K8*0.25+L8+M8</f>
        <v>62.9625</v>
      </c>
      <c r="O8" s="75" t="n">
        <f aca="false">N8/12</f>
        <v>5.246875</v>
      </c>
      <c r="P8" s="73" t="s">
        <v>30</v>
      </c>
      <c r="Q8" s="73" t="n">
        <v>17.94</v>
      </c>
      <c r="R8" s="73" t="n">
        <v>55.37</v>
      </c>
      <c r="S8" s="73" t="n">
        <v>5.2</v>
      </c>
      <c r="T8" s="73" t="n">
        <v>3</v>
      </c>
      <c r="U8" s="73" t="n">
        <v>12.2</v>
      </c>
      <c r="V8" s="73" t="n">
        <v>57.39</v>
      </c>
      <c r="W8" s="73" t="n">
        <v>6.3</v>
      </c>
      <c r="X8" s="73" t="n">
        <v>7</v>
      </c>
      <c r="Y8" s="73" t="n">
        <v>17.15</v>
      </c>
      <c r="Z8" s="73" t="n">
        <v>68.7</v>
      </c>
      <c r="AA8" s="73" t="n">
        <v>6.8</v>
      </c>
      <c r="AB8" s="73" t="n">
        <v>7</v>
      </c>
      <c r="AC8" s="74" t="n">
        <f aca="false">Q8*0.25+R8*0.25+S8+T8+U8*0.25+V8*0.25+W8+X8+Y8*0.25+Z8*0.25+AA8+AB8</f>
        <v>92.4875</v>
      </c>
      <c r="AD8" s="75" t="n">
        <f aca="false">AC8/12</f>
        <v>7.70729166666667</v>
      </c>
      <c r="AE8" s="65" t="s">
        <v>302</v>
      </c>
      <c r="AR8" s="73"/>
      <c r="AS8" s="73"/>
    </row>
    <row r="9" s="65" customFormat="true" ht="15.6" hidden="false" customHeight="false" outlineLevel="0" collapsed="false">
      <c r="A9" s="73" t="s">
        <v>32</v>
      </c>
      <c r="B9" s="73" t="n">
        <v>17.71</v>
      </c>
      <c r="C9" s="73" t="n">
        <v>29.39</v>
      </c>
      <c r="D9" s="73" t="n">
        <v>6.8</v>
      </c>
      <c r="E9" s="73" t="n">
        <v>7</v>
      </c>
      <c r="F9" s="73" t="n">
        <v>2.09</v>
      </c>
      <c r="G9" s="73" t="n">
        <v>58.08</v>
      </c>
      <c r="H9" s="73" t="n">
        <v>6.3</v>
      </c>
      <c r="I9" s="73" t="n">
        <v>7</v>
      </c>
      <c r="J9" s="73" t="n">
        <v>18.8</v>
      </c>
      <c r="K9" s="73" t="n">
        <v>58.86</v>
      </c>
      <c r="L9" s="73" t="n">
        <v>7.17</v>
      </c>
      <c r="M9" s="73" t="n">
        <v>7</v>
      </c>
      <c r="N9" s="74" t="n">
        <f aca="false">B9*0.25+C9*0.25+D9+E9+F9*0.25+G9*0.25+H9+I9+J9*0.25+K9*0.25+L9+M9</f>
        <v>87.5025</v>
      </c>
      <c r="O9" s="75" t="n">
        <f aca="false">N9/12</f>
        <v>7.291875</v>
      </c>
      <c r="P9" s="73" t="s">
        <v>34</v>
      </c>
      <c r="Q9" s="73" t="n">
        <v>12.91</v>
      </c>
      <c r="R9" s="73" t="n">
        <v>53.88</v>
      </c>
      <c r="S9" s="73" t="n">
        <v>5.5</v>
      </c>
      <c r="T9" s="73" t="n">
        <v>5</v>
      </c>
      <c r="U9" s="73" t="n">
        <v>6.6</v>
      </c>
      <c r="V9" s="73" t="n">
        <v>56.75</v>
      </c>
      <c r="W9" s="73" t="n">
        <v>6.9</v>
      </c>
      <c r="X9" s="73" t="n">
        <v>7</v>
      </c>
      <c r="Y9" s="73" t="n">
        <v>21.45</v>
      </c>
      <c r="Z9" s="73" t="n">
        <v>55.98</v>
      </c>
      <c r="AA9" s="73" t="n">
        <v>6.6</v>
      </c>
      <c r="AB9" s="73" t="n">
        <v>7</v>
      </c>
      <c r="AC9" s="74" t="n">
        <f aca="false">Q9*0.25+R9*0.25+S9+T9+U9*0.25+V9*0.25+W9+X9+Y9*0.25+Z9*0.25+AA9+AB9</f>
        <v>89.8925</v>
      </c>
      <c r="AD9" s="75" t="n">
        <f aca="false">AC9/12</f>
        <v>7.49104166666667</v>
      </c>
      <c r="AE9" s="65" t="s">
        <v>302</v>
      </c>
      <c r="AR9" s="73"/>
      <c r="AS9" s="73"/>
    </row>
    <row r="10" s="65" customFormat="true" ht="15.6" hidden="false" customHeight="false" outlineLevel="0" collapsed="false">
      <c r="A10" s="73" t="s">
        <v>36</v>
      </c>
      <c r="B10" s="73" t="n">
        <v>14.01</v>
      </c>
      <c r="C10" s="73" t="n">
        <v>22.21</v>
      </c>
      <c r="D10" s="73" t="n">
        <v>5.2</v>
      </c>
      <c r="E10" s="73" t="n">
        <v>3</v>
      </c>
      <c r="F10" s="73" t="n">
        <v>3.94</v>
      </c>
      <c r="G10" s="73" t="n">
        <v>43.56</v>
      </c>
      <c r="H10" s="73" t="n">
        <v>6.8</v>
      </c>
      <c r="I10" s="73" t="n">
        <v>5</v>
      </c>
      <c r="J10" s="73" t="n">
        <v>17.11</v>
      </c>
      <c r="K10" s="73" t="n">
        <v>38.73</v>
      </c>
      <c r="L10" s="73" t="n">
        <v>6.4</v>
      </c>
      <c r="M10" s="73" t="n">
        <v>5</v>
      </c>
      <c r="N10" s="74" t="n">
        <f aca="false">B10*0.25+C10*0.25+D10+E10+F10*0.25+G10*0.25+H10+I10+J10*0.25+K10*0.25+L10+M10</f>
        <v>66.29</v>
      </c>
      <c r="O10" s="75" t="n">
        <f aca="false">N10/12</f>
        <v>5.52416666666667</v>
      </c>
      <c r="P10" s="73" t="s">
        <v>38</v>
      </c>
      <c r="Q10" s="73" t="n">
        <v>17.35</v>
      </c>
      <c r="R10" s="73" t="n">
        <v>69.5</v>
      </c>
      <c r="S10" s="73" t="n">
        <v>7</v>
      </c>
      <c r="T10" s="73" t="n">
        <v>7</v>
      </c>
      <c r="U10" s="73" t="n">
        <v>6.04</v>
      </c>
      <c r="V10" s="73" t="n">
        <v>43.2</v>
      </c>
      <c r="W10" s="73" t="n">
        <v>7</v>
      </c>
      <c r="X10" s="73" t="n">
        <v>5</v>
      </c>
      <c r="Y10" s="73" t="n">
        <v>25.15</v>
      </c>
      <c r="Z10" s="73" t="n">
        <v>62.69</v>
      </c>
      <c r="AA10" s="73" t="n">
        <v>7.7</v>
      </c>
      <c r="AB10" s="73" t="n">
        <v>7</v>
      </c>
      <c r="AC10" s="74" t="n">
        <f aca="false">Q10*0.25+R10*0.25+S10+T10+U10*0.25+V10*0.25+W10+X10+Y10*0.25+Z10*0.25+AA10+AB10</f>
        <v>96.6825</v>
      </c>
      <c r="AD10" s="75" t="n">
        <f aca="false">AC10/12</f>
        <v>8.056875</v>
      </c>
      <c r="AE10" s="65" t="s">
        <v>302</v>
      </c>
      <c r="AR10" s="73"/>
      <c r="AS10" s="73"/>
    </row>
    <row r="11" s="65" customFormat="true" ht="15.6" hidden="false" customHeight="false" outlineLevel="0" collapsed="false">
      <c r="A11" s="73" t="s">
        <v>41</v>
      </c>
      <c r="B11" s="73" t="n">
        <v>14.4</v>
      </c>
      <c r="C11" s="73" t="n">
        <v>18.84</v>
      </c>
      <c r="D11" s="73" t="n">
        <v>4.4</v>
      </c>
      <c r="E11" s="73" t="n">
        <v>1</v>
      </c>
      <c r="F11" s="73" t="n">
        <v>3.71</v>
      </c>
      <c r="G11" s="73" t="n">
        <v>25.72</v>
      </c>
      <c r="H11" s="73" t="n">
        <v>4.6</v>
      </c>
      <c r="I11" s="73" t="n">
        <v>7</v>
      </c>
      <c r="J11" s="73" t="n">
        <v>11.77</v>
      </c>
      <c r="K11" s="73" t="n">
        <v>30.29</v>
      </c>
      <c r="L11" s="73" t="n">
        <v>5.5</v>
      </c>
      <c r="M11" s="73" t="n">
        <v>3</v>
      </c>
      <c r="N11" s="74" t="n">
        <f aca="false">B11*0.25+C11*0.25+D11+E11+F11*0.25+G11*0.25+H11+I11+J11*0.25+K11*0.25+L11+M11</f>
        <v>51.6825</v>
      </c>
      <c r="O11" s="75" t="n">
        <f aca="false">N11/12</f>
        <v>4.306875</v>
      </c>
      <c r="P11" s="73" t="s">
        <v>43</v>
      </c>
      <c r="Q11" s="73" t="n">
        <v>18.81</v>
      </c>
      <c r="R11" s="73" t="n">
        <v>57.03</v>
      </c>
      <c r="S11" s="73" t="n">
        <v>7.5</v>
      </c>
      <c r="T11" s="73" t="n">
        <v>7</v>
      </c>
      <c r="U11" s="73" t="n">
        <v>8.06</v>
      </c>
      <c r="V11" s="73" t="n">
        <v>46.04</v>
      </c>
      <c r="W11" s="73" t="n">
        <v>7.1</v>
      </c>
      <c r="X11" s="73" t="n">
        <v>7</v>
      </c>
      <c r="Y11" s="73" t="n">
        <v>26.43</v>
      </c>
      <c r="Z11" s="73" t="n">
        <v>52.96</v>
      </c>
      <c r="AA11" s="73" t="n">
        <v>7.75</v>
      </c>
      <c r="AB11" s="73" t="n">
        <v>7</v>
      </c>
      <c r="AC11" s="74" t="n">
        <f aca="false">Q11*0.25+R11*0.25+S11+T11+U11*0.25+V11*0.25+W11+X11+Y11*0.25+Z11*0.25+AA11+AB11</f>
        <v>95.6825</v>
      </c>
      <c r="AD11" s="75" t="n">
        <f aca="false">AC11/12</f>
        <v>7.97354166666667</v>
      </c>
      <c r="AE11" s="65" t="s">
        <v>302</v>
      </c>
      <c r="AR11" s="73"/>
      <c r="AS11" s="73"/>
    </row>
    <row r="12" s="65" customFormat="true" ht="15.6" hidden="false" customHeight="false" outlineLevel="0" collapsed="false">
      <c r="A12" s="73" t="s">
        <v>45</v>
      </c>
      <c r="B12" s="73" t="n">
        <v>10.83</v>
      </c>
      <c r="C12" s="73" t="n">
        <v>21.03</v>
      </c>
      <c r="D12" s="73" t="n">
        <v>5.6</v>
      </c>
      <c r="E12" s="73" t="n">
        <v>5</v>
      </c>
      <c r="F12" s="73" t="n">
        <v>6.74</v>
      </c>
      <c r="G12" s="73" t="n">
        <v>48.26</v>
      </c>
      <c r="H12" s="73" t="n">
        <v>5.5</v>
      </c>
      <c r="I12" s="73" t="n">
        <v>7</v>
      </c>
      <c r="J12" s="73" t="n">
        <v>11.75</v>
      </c>
      <c r="K12" s="73" t="n">
        <v>35.1</v>
      </c>
      <c r="L12" s="73" t="n">
        <v>5.6</v>
      </c>
      <c r="M12" s="73" t="n">
        <v>3</v>
      </c>
      <c r="N12" s="74" t="n">
        <f aca="false">B12*0.25+C12*0.25+D12+E12+F12*0.25+G12*0.25+H12+I12+J12*0.25+K12*0.25+L12+M12</f>
        <v>65.1275</v>
      </c>
      <c r="O12" s="75" t="n">
        <f aca="false">N12/12</f>
        <v>5.42729166666667</v>
      </c>
      <c r="P12" s="73" t="s">
        <v>47</v>
      </c>
      <c r="Q12" s="73" t="n">
        <v>11.38</v>
      </c>
      <c r="R12" s="73" t="n">
        <v>55.36</v>
      </c>
      <c r="S12" s="73" t="n">
        <v>6.6</v>
      </c>
      <c r="T12" s="73" t="n">
        <v>5</v>
      </c>
      <c r="U12" s="73" t="n">
        <v>12.45</v>
      </c>
      <c r="V12" s="73" t="n">
        <v>51.62</v>
      </c>
      <c r="W12" s="73" t="n">
        <v>6.9</v>
      </c>
      <c r="X12" s="73" t="n">
        <v>7</v>
      </c>
      <c r="Y12" s="73" t="n">
        <v>21.15</v>
      </c>
      <c r="Z12" s="73" t="n">
        <v>52.45</v>
      </c>
      <c r="AA12" s="73" t="n">
        <v>7</v>
      </c>
      <c r="AB12" s="73" t="n">
        <v>7</v>
      </c>
      <c r="AC12" s="74" t="n">
        <f aca="false">Q12*0.25+R12*0.25+S12+T12+U12*0.25+V12*0.25+W12+X12+Y12*0.25+Z12*0.25+AA12+AB12</f>
        <v>90.6025</v>
      </c>
      <c r="AD12" s="75" t="n">
        <f aca="false">AC12/12</f>
        <v>7.55020833333333</v>
      </c>
      <c r="AE12" s="65" t="s">
        <v>302</v>
      </c>
      <c r="AR12" s="73"/>
      <c r="AS12" s="73"/>
    </row>
    <row r="13" s="65" customFormat="true" ht="16" hidden="false" customHeight="true" outlineLevel="0" collapsed="false">
      <c r="A13" s="73" t="s">
        <v>49</v>
      </c>
      <c r="B13" s="73" t="n">
        <v>18.25</v>
      </c>
      <c r="C13" s="73" t="n">
        <v>30.02</v>
      </c>
      <c r="D13" s="73" t="n">
        <v>4.3</v>
      </c>
      <c r="E13" s="73" t="n">
        <v>1</v>
      </c>
      <c r="F13" s="73" t="n">
        <v>9.41</v>
      </c>
      <c r="G13" s="73" t="n">
        <v>35.19</v>
      </c>
      <c r="H13" s="73" t="n">
        <v>4.1</v>
      </c>
      <c r="I13" s="73" t="n">
        <v>5</v>
      </c>
      <c r="J13" s="73" t="n">
        <v>21.04</v>
      </c>
      <c r="K13" s="73" t="n">
        <v>52.66</v>
      </c>
      <c r="L13" s="73" t="n">
        <v>5.2</v>
      </c>
      <c r="M13" s="73" t="n">
        <v>3</v>
      </c>
      <c r="N13" s="74" t="n">
        <f aca="false">B13*0.25+C13*0.25+D13+E13+F13*0.25+G13*0.25+H13+I13+J13*0.25+K13*0.25+L13+M13</f>
        <v>64.2425</v>
      </c>
      <c r="O13" s="75" t="n">
        <f aca="false">N13/12</f>
        <v>5.35354166666667</v>
      </c>
      <c r="P13" s="73" t="s">
        <v>51</v>
      </c>
      <c r="Q13" s="73" t="n">
        <v>9.78</v>
      </c>
      <c r="R13" s="73" t="n">
        <v>51.68</v>
      </c>
      <c r="S13" s="73" t="n">
        <v>3.8</v>
      </c>
      <c r="T13" s="73" t="n">
        <v>3</v>
      </c>
      <c r="U13" s="73" t="n">
        <v>14.86</v>
      </c>
      <c r="V13" s="73" t="n">
        <v>42.98</v>
      </c>
      <c r="W13" s="73" t="n">
        <v>5.1</v>
      </c>
      <c r="X13" s="73" t="n">
        <v>3</v>
      </c>
      <c r="Y13" s="73" t="n">
        <v>18.38</v>
      </c>
      <c r="Z13" s="73" t="n">
        <v>43.19</v>
      </c>
      <c r="AA13" s="73" t="n">
        <v>4.7</v>
      </c>
      <c r="AB13" s="73" t="n">
        <v>1</v>
      </c>
      <c r="AC13" s="74" t="n">
        <f aca="false">Q13*0.25+R13*0.25+S13+T13+U13*0.25+V13*0.25+W13+X13+Y13*0.25+Z13*0.25+AA13+AB13</f>
        <v>65.8175</v>
      </c>
      <c r="AD13" s="75" t="n">
        <f aca="false">AC13/12</f>
        <v>5.48479166666667</v>
      </c>
      <c r="AE13" s="65" t="s">
        <v>300</v>
      </c>
      <c r="AR13" s="73"/>
      <c r="AS13" s="73"/>
    </row>
    <row r="14" s="65" customFormat="true" ht="15.6" hidden="false" customHeight="false" outlineLevel="0" collapsed="false">
      <c r="A14" s="73" t="s">
        <v>53</v>
      </c>
      <c r="B14" s="73" t="n">
        <v>12.46</v>
      </c>
      <c r="C14" s="73" t="n">
        <v>24.16</v>
      </c>
      <c r="D14" s="73" t="n">
        <v>5</v>
      </c>
      <c r="E14" s="73" t="n">
        <v>1</v>
      </c>
      <c r="F14" s="73" t="n">
        <v>3.31</v>
      </c>
      <c r="G14" s="73" t="n">
        <v>38.16</v>
      </c>
      <c r="H14" s="73" t="n">
        <v>4.9</v>
      </c>
      <c r="I14" s="73" t="n">
        <v>5</v>
      </c>
      <c r="J14" s="73" t="n">
        <v>18.84</v>
      </c>
      <c r="K14" s="73" t="n">
        <v>40.98</v>
      </c>
      <c r="L14" s="73" t="n">
        <v>5.6</v>
      </c>
      <c r="M14" s="73" t="n">
        <v>5</v>
      </c>
      <c r="N14" s="74" t="n">
        <f aca="false">B14*0.25+C14*0.25+D14+E14+F14*0.25+G14*0.25+H14+I14+J14*0.25+K14*0.25+L14+M14</f>
        <v>60.9775</v>
      </c>
      <c r="O14" s="75" t="n">
        <f aca="false">N14/12</f>
        <v>5.08145833333333</v>
      </c>
      <c r="P14" s="73" t="s">
        <v>55</v>
      </c>
      <c r="Q14" s="73" t="n">
        <v>14.63</v>
      </c>
      <c r="R14" s="73" t="n">
        <v>54.48</v>
      </c>
      <c r="S14" s="73" t="n">
        <v>5.3</v>
      </c>
      <c r="T14" s="73" t="n">
        <v>3</v>
      </c>
      <c r="U14" s="73" t="n">
        <v>12.2</v>
      </c>
      <c r="V14" s="73" t="n">
        <v>44.58</v>
      </c>
      <c r="W14" s="73" t="n">
        <v>6.2</v>
      </c>
      <c r="X14" s="73" t="n">
        <v>7</v>
      </c>
      <c r="Y14" s="73" t="n">
        <v>23.48</v>
      </c>
      <c r="Z14" s="73" t="n">
        <v>65.64</v>
      </c>
      <c r="AA14" s="73" t="n">
        <v>7.5</v>
      </c>
      <c r="AB14" s="73" t="n">
        <v>7</v>
      </c>
      <c r="AC14" s="74" t="n">
        <f aca="false">Q14*0.25+R14*0.25+S14+T14+U14*0.25+V14*0.25+W14+X14+Y14*0.25+Z14*0.25+AA14+AB14</f>
        <v>89.7525</v>
      </c>
      <c r="AD14" s="75" t="n">
        <f aca="false">AC14/12</f>
        <v>7.479375</v>
      </c>
      <c r="AE14" s="65" t="s">
        <v>302</v>
      </c>
      <c r="AR14" s="73"/>
      <c r="AS14" s="73"/>
    </row>
    <row r="15" s="65" customFormat="true" ht="15.6" hidden="false" customHeight="false" outlineLevel="0" collapsed="false">
      <c r="A15" s="73" t="s">
        <v>57</v>
      </c>
      <c r="B15" s="73" t="n">
        <v>21.63</v>
      </c>
      <c r="C15" s="73" t="n">
        <v>29</v>
      </c>
      <c r="D15" s="73" t="n">
        <v>6.6</v>
      </c>
      <c r="E15" s="73" t="n">
        <v>5</v>
      </c>
      <c r="F15" s="73" t="n">
        <v>7.48</v>
      </c>
      <c r="G15" s="73" t="n">
        <v>39.46</v>
      </c>
      <c r="H15" s="73" t="n">
        <v>5.7</v>
      </c>
      <c r="I15" s="73" t="n">
        <v>3</v>
      </c>
      <c r="J15" s="73" t="n">
        <v>26.89</v>
      </c>
      <c r="K15" s="73" t="n">
        <v>63.51</v>
      </c>
      <c r="L15" s="73" t="n">
        <v>4.7</v>
      </c>
      <c r="M15" s="73" t="n">
        <v>1</v>
      </c>
      <c r="N15" s="74" t="n">
        <f aca="false">B15*0.25+C15*0.25+D15+E15+F15*0.25+G15*0.25+H15+I15+J15*0.25+K15*0.25+L15+M15</f>
        <v>72.9925</v>
      </c>
      <c r="O15" s="75" t="n">
        <f aca="false">N15/12</f>
        <v>6.08270833333333</v>
      </c>
      <c r="P15" s="73" t="s">
        <v>59</v>
      </c>
      <c r="Q15" s="73" t="n">
        <v>11.2</v>
      </c>
      <c r="R15" s="73" t="n">
        <v>55.64</v>
      </c>
      <c r="S15" s="73" t="n">
        <v>4</v>
      </c>
      <c r="T15" s="73" t="n">
        <v>1</v>
      </c>
      <c r="U15" s="73" t="n">
        <v>4.02</v>
      </c>
      <c r="V15" s="73" t="n">
        <v>38.02</v>
      </c>
      <c r="W15" s="73" t="n">
        <v>4.1</v>
      </c>
      <c r="X15" s="73" t="n">
        <v>5</v>
      </c>
      <c r="Y15" s="73" t="n">
        <v>24.04</v>
      </c>
      <c r="Z15" s="73" t="n">
        <v>61.36</v>
      </c>
      <c r="AA15" s="73" t="n">
        <v>4.7</v>
      </c>
      <c r="AB15" s="73" t="n">
        <v>1</v>
      </c>
      <c r="AC15" s="74" t="n">
        <f aca="false">Q15*0.25+R15*0.25+S15+T15+U15*0.25+V15*0.25+W15+X15+Y15*0.25+Z15*0.25+AA15+AB15</f>
        <v>68.37</v>
      </c>
      <c r="AD15" s="75" t="n">
        <f aca="false">AC15/12</f>
        <v>5.6975</v>
      </c>
      <c r="AE15" s="65" t="s">
        <v>301</v>
      </c>
      <c r="AR15" s="73"/>
      <c r="AS15" s="73"/>
    </row>
    <row r="16" s="65" customFormat="true" ht="15.6" hidden="false" customHeight="false" outlineLevel="0" collapsed="false">
      <c r="A16" s="73" t="s">
        <v>61</v>
      </c>
      <c r="B16" s="73" t="n">
        <v>22.96</v>
      </c>
      <c r="C16" s="73" t="n">
        <v>26.25</v>
      </c>
      <c r="D16" s="73" t="n">
        <v>5.2</v>
      </c>
      <c r="E16" s="73" t="n">
        <v>3</v>
      </c>
      <c r="F16" s="73" t="n">
        <v>5.25</v>
      </c>
      <c r="G16" s="73" t="n">
        <v>39.01</v>
      </c>
      <c r="H16" s="73" t="n">
        <v>4.4</v>
      </c>
      <c r="I16" s="73" t="n">
        <v>5</v>
      </c>
      <c r="J16" s="73" t="n">
        <v>22.2</v>
      </c>
      <c r="K16" s="73" t="n">
        <v>57.44</v>
      </c>
      <c r="L16" s="73" t="n">
        <v>4.7</v>
      </c>
      <c r="M16" s="73" t="n">
        <v>3</v>
      </c>
      <c r="N16" s="74" t="n">
        <f aca="false">B16*0.25+C16*0.25+D16+E16+F16*0.25+G16*0.25+H16+I16+J16*0.25+K16*0.25+L16+M16</f>
        <v>68.5775</v>
      </c>
      <c r="O16" s="75" t="n">
        <f aca="false">N16/12</f>
        <v>5.71479166666667</v>
      </c>
      <c r="P16" s="73" t="s">
        <v>63</v>
      </c>
      <c r="Q16" s="73" t="n">
        <v>18.23</v>
      </c>
      <c r="R16" s="73" t="n">
        <v>76.38</v>
      </c>
      <c r="S16" s="73" t="n">
        <v>7.7</v>
      </c>
      <c r="T16" s="73" t="n">
        <v>7</v>
      </c>
      <c r="U16" s="73" t="n">
        <v>6.01</v>
      </c>
      <c r="V16" s="73" t="n">
        <v>44.94</v>
      </c>
      <c r="W16" s="73" t="n">
        <v>7</v>
      </c>
      <c r="X16" s="73" t="n">
        <v>7</v>
      </c>
      <c r="Y16" s="73" t="n">
        <v>31.6</v>
      </c>
      <c r="Z16" s="73" t="n">
        <v>61.29</v>
      </c>
      <c r="AA16" s="73" t="n">
        <v>8</v>
      </c>
      <c r="AB16" s="73" t="n">
        <v>7</v>
      </c>
      <c r="AC16" s="74" t="n">
        <f aca="false">Q16*0.25+R16*0.25+S16+T16+U16*0.25+V16*0.25+W16+X16+Y16*0.25+Z16*0.25+AA16+AB16</f>
        <v>103.3125</v>
      </c>
      <c r="AD16" s="75" t="n">
        <f aca="false">AC16/12</f>
        <v>8.609375</v>
      </c>
      <c r="AE16" s="65" t="s">
        <v>302</v>
      </c>
      <c r="AR16" s="73"/>
      <c r="AS16" s="73"/>
    </row>
    <row r="17" s="65" customFormat="true" ht="15.6" hidden="false" customHeight="false" outlineLevel="0" collapsed="false">
      <c r="A17" s="73" t="s">
        <v>65</v>
      </c>
      <c r="B17" s="73" t="n">
        <v>19.1</v>
      </c>
      <c r="C17" s="73" t="n">
        <v>25</v>
      </c>
      <c r="D17" s="73" t="n">
        <v>4.6</v>
      </c>
      <c r="E17" s="73" t="n">
        <v>3</v>
      </c>
      <c r="F17" s="73" t="n">
        <v>6.21</v>
      </c>
      <c r="G17" s="73" t="n">
        <v>36.09</v>
      </c>
      <c r="H17" s="73" t="n">
        <v>4.9</v>
      </c>
      <c r="I17" s="73" t="n">
        <v>5</v>
      </c>
      <c r="J17" s="73" t="n">
        <v>16.44</v>
      </c>
      <c r="K17" s="73" t="n">
        <v>44.51</v>
      </c>
      <c r="L17" s="73" t="n">
        <v>5.2</v>
      </c>
      <c r="M17" s="73" t="n">
        <v>3</v>
      </c>
      <c r="N17" s="74" t="n">
        <f aca="false">B17*0.25+C17*0.25+D17+E17+F17*0.25+G17*0.25+H17+I17+J17*0.25+K17*0.25+L17+M17</f>
        <v>62.5375</v>
      </c>
      <c r="O17" s="75" t="n">
        <f aca="false">N17/12</f>
        <v>5.21145833333333</v>
      </c>
      <c r="P17" s="73" t="s">
        <v>67</v>
      </c>
      <c r="Q17" s="73" t="n">
        <v>17.3</v>
      </c>
      <c r="R17" s="73" t="n">
        <v>69.71</v>
      </c>
      <c r="S17" s="73" t="n">
        <v>7.4</v>
      </c>
      <c r="T17" s="73" t="n">
        <v>7</v>
      </c>
      <c r="U17" s="73" t="n">
        <v>9.91</v>
      </c>
      <c r="V17" s="73" t="n">
        <v>39.86</v>
      </c>
      <c r="W17" s="73" t="n">
        <v>5.8</v>
      </c>
      <c r="X17" s="73" t="n">
        <v>7</v>
      </c>
      <c r="Y17" s="73" t="n">
        <v>15.08</v>
      </c>
      <c r="Z17" s="73" t="n">
        <v>65.93</v>
      </c>
      <c r="AA17" s="73" t="n">
        <v>7.3</v>
      </c>
      <c r="AB17" s="73" t="n">
        <v>7</v>
      </c>
      <c r="AC17" s="74" t="n">
        <f aca="false">Q17*0.25+R17*0.25+S17+T17+U17*0.25+V17*0.25+W17+X17+Y17*0.25+Z17*0.25+AA17+AB17</f>
        <v>95.9475</v>
      </c>
      <c r="AD17" s="75" t="n">
        <f aca="false">AC17/12</f>
        <v>7.995625</v>
      </c>
      <c r="AE17" s="65" t="s">
        <v>302</v>
      </c>
      <c r="AR17" s="73"/>
      <c r="AS17" s="73"/>
    </row>
    <row r="18" s="65" customFormat="true" ht="15.6" hidden="false" customHeight="false" outlineLevel="0" collapsed="false">
      <c r="A18" s="73" t="s">
        <v>69</v>
      </c>
      <c r="B18" s="73" t="n">
        <v>17.8</v>
      </c>
      <c r="C18" s="73" t="n">
        <v>25.8</v>
      </c>
      <c r="D18" s="73" t="n">
        <v>4</v>
      </c>
      <c r="E18" s="73" t="n">
        <v>3</v>
      </c>
      <c r="F18" s="73" t="n">
        <v>4.6</v>
      </c>
      <c r="G18" s="73" t="n">
        <v>36.71</v>
      </c>
      <c r="H18" s="73" t="n">
        <v>6</v>
      </c>
      <c r="I18" s="73" t="n">
        <v>7</v>
      </c>
      <c r="J18" s="73" t="n">
        <v>17.16</v>
      </c>
      <c r="K18" s="73" t="n">
        <v>49.36</v>
      </c>
      <c r="L18" s="73" t="n">
        <v>5.5</v>
      </c>
      <c r="M18" s="73" t="n">
        <v>3</v>
      </c>
      <c r="N18" s="74" t="n">
        <f aca="false">B18*0.25+C18*0.25+D18+E18+F18*0.25+G18*0.25+H18+I18+J18*0.25+K18*0.25+L18+M18</f>
        <v>66.3575</v>
      </c>
      <c r="O18" s="75" t="n">
        <f aca="false">N18/12</f>
        <v>5.52979166666667</v>
      </c>
      <c r="P18" s="73" t="s">
        <v>71</v>
      </c>
      <c r="Q18" s="73" t="n">
        <v>9.29</v>
      </c>
      <c r="R18" s="73" t="n">
        <v>54.44</v>
      </c>
      <c r="S18" s="73" t="n">
        <v>5.6</v>
      </c>
      <c r="T18" s="73" t="n">
        <v>3</v>
      </c>
      <c r="U18" s="73" t="n">
        <v>6.99</v>
      </c>
      <c r="V18" s="73" t="n">
        <v>38.18</v>
      </c>
      <c r="W18" s="73" t="n">
        <v>7</v>
      </c>
      <c r="X18" s="73" t="n">
        <v>7</v>
      </c>
      <c r="Y18" s="73" t="n">
        <v>14.96</v>
      </c>
      <c r="Z18" s="73" t="n">
        <v>47.94</v>
      </c>
      <c r="AA18" s="73" t="n">
        <v>5.7</v>
      </c>
      <c r="AB18" s="73" t="n">
        <v>3</v>
      </c>
      <c r="AC18" s="74" t="n">
        <f aca="false">Q18*0.25+R18*0.25+S18+T18+U18*0.25+V18*0.25+W18+X18+Y18*0.25+Z18*0.25+AA18+AB18</f>
        <v>74.25</v>
      </c>
      <c r="AD18" s="75" t="n">
        <f aca="false">AC18/12</f>
        <v>6.1875</v>
      </c>
      <c r="AE18" s="65" t="s">
        <v>302</v>
      </c>
      <c r="AR18" s="73"/>
      <c r="AS18" s="73"/>
    </row>
    <row r="19" s="65" customFormat="true" ht="15.6" hidden="false" customHeight="false" outlineLevel="0" collapsed="false">
      <c r="A19" s="73" t="s">
        <v>73</v>
      </c>
      <c r="B19" s="73" t="n">
        <v>16.74</v>
      </c>
      <c r="C19" s="73" t="n">
        <v>50.52</v>
      </c>
      <c r="D19" s="73" t="n">
        <v>7</v>
      </c>
      <c r="E19" s="73" t="n">
        <v>7</v>
      </c>
      <c r="F19" s="73" t="n">
        <v>11.46</v>
      </c>
      <c r="G19" s="73" t="n">
        <v>54.63</v>
      </c>
      <c r="H19" s="73" t="n">
        <v>7.1</v>
      </c>
      <c r="I19" s="73" t="n">
        <v>7</v>
      </c>
      <c r="J19" s="73" t="n">
        <v>15.45</v>
      </c>
      <c r="K19" s="73" t="n">
        <v>56.19</v>
      </c>
      <c r="L19" s="73" t="n">
        <v>7.4</v>
      </c>
      <c r="M19" s="73" t="n">
        <v>7</v>
      </c>
      <c r="N19" s="74" t="n">
        <f aca="false">B19*0.25+C19*0.25+D19+E19+F19*0.25+G19*0.25+H19+I19+J19*0.25+K19*0.25+L19+M19</f>
        <v>93.7475</v>
      </c>
      <c r="O19" s="75" t="n">
        <f aca="false">N19/12</f>
        <v>7.81229166666667</v>
      </c>
      <c r="P19" s="73" t="s">
        <v>75</v>
      </c>
      <c r="Q19" s="73" t="n">
        <v>12.45</v>
      </c>
      <c r="R19" s="73" t="n">
        <v>49.37</v>
      </c>
      <c r="S19" s="73" t="n">
        <v>6.8</v>
      </c>
      <c r="T19" s="73" t="n">
        <v>5</v>
      </c>
      <c r="U19" s="73" t="n">
        <v>7.24</v>
      </c>
      <c r="V19" s="73" t="n">
        <v>60.09</v>
      </c>
      <c r="W19" s="73" t="n">
        <v>7</v>
      </c>
      <c r="X19" s="73" t="n">
        <v>7</v>
      </c>
      <c r="Y19" s="73" t="n">
        <v>13.52</v>
      </c>
      <c r="Z19" s="73" t="n">
        <v>65.84</v>
      </c>
      <c r="AA19" s="73" t="n">
        <v>6.92</v>
      </c>
      <c r="AB19" s="73" t="n">
        <v>7</v>
      </c>
      <c r="AC19" s="74" t="n">
        <f aca="false">Q19*0.25+R19*0.25+S19+T19+U19*0.25+V19*0.25+W19+X19+Y19*0.25+Z19*0.25+AA19+AB19</f>
        <v>91.8475</v>
      </c>
      <c r="AD19" s="75" t="n">
        <f aca="false">AC19/12</f>
        <v>7.65395833333333</v>
      </c>
      <c r="AE19" s="65" t="s">
        <v>301</v>
      </c>
      <c r="AR19" s="73"/>
      <c r="AS19" s="73"/>
    </row>
    <row r="20" s="65" customFormat="true" ht="15.6" hidden="false" customHeight="false" outlineLevel="0" collapsed="false">
      <c r="A20" s="73" t="s">
        <v>77</v>
      </c>
      <c r="B20" s="73" t="n">
        <v>18.64</v>
      </c>
      <c r="C20" s="73" t="n">
        <v>28.48</v>
      </c>
      <c r="D20" s="73" t="n">
        <v>4.1</v>
      </c>
      <c r="E20" s="73" t="n">
        <v>3</v>
      </c>
      <c r="F20" s="73" t="n">
        <v>11.46</v>
      </c>
      <c r="G20" s="73" t="n">
        <v>92.36</v>
      </c>
      <c r="H20" s="73" t="n">
        <v>7</v>
      </c>
      <c r="I20" s="73" t="n">
        <v>7</v>
      </c>
      <c r="J20" s="73" t="n">
        <v>21.14</v>
      </c>
      <c r="K20" s="73" t="n">
        <v>59</v>
      </c>
      <c r="L20" s="73" t="n">
        <v>4.6</v>
      </c>
      <c r="M20" s="73" t="n">
        <v>3</v>
      </c>
      <c r="N20" s="74" t="n">
        <f aca="false">B20*0.25+C20*0.25+D20+E20+F20*0.25+G20*0.25+H20+I20+J20*0.25+K20*0.25+L20+M20</f>
        <v>86.47</v>
      </c>
      <c r="O20" s="75" t="n">
        <f aca="false">N20/12</f>
        <v>7.20583333333333</v>
      </c>
      <c r="P20" s="73" t="s">
        <v>79</v>
      </c>
      <c r="Q20" s="73" t="n">
        <v>11.66</v>
      </c>
      <c r="R20" s="73" t="n">
        <v>23.11</v>
      </c>
      <c r="S20" s="73" t="n">
        <v>5</v>
      </c>
      <c r="T20" s="73" t="n">
        <v>1</v>
      </c>
      <c r="U20" s="73" t="n">
        <v>8.07</v>
      </c>
      <c r="V20" s="73" t="n">
        <v>53.62</v>
      </c>
      <c r="W20" s="73" t="n">
        <v>6.4</v>
      </c>
      <c r="X20" s="73" t="n">
        <v>7</v>
      </c>
      <c r="Y20" s="73" t="n">
        <v>22.5</v>
      </c>
      <c r="Z20" s="73" t="n">
        <v>56.5</v>
      </c>
      <c r="AA20" s="73" t="n">
        <v>4.17</v>
      </c>
      <c r="AB20" s="73" t="n">
        <v>1</v>
      </c>
      <c r="AC20" s="74" t="n">
        <f aca="false">Q20*0.25+R20*0.25+S20+T20+U20*0.25+V20*0.25+W20+X20+Y20*0.25+Z20*0.25+AA20+AB20</f>
        <v>68.435</v>
      </c>
      <c r="AD20" s="75" t="n">
        <f aca="false">AC20/12</f>
        <v>5.70291666666667</v>
      </c>
      <c r="AE20" s="65" t="s">
        <v>301</v>
      </c>
      <c r="AR20" s="73"/>
      <c r="AS20" s="73"/>
    </row>
    <row r="21" s="65" customFormat="true" ht="15.6" hidden="false" customHeight="false" outlineLevel="0" collapsed="false">
      <c r="A21" s="73" t="s">
        <v>81</v>
      </c>
      <c r="B21" s="73" t="n">
        <v>14.11</v>
      </c>
      <c r="C21" s="73" t="n">
        <v>14.09</v>
      </c>
      <c r="D21" s="73" t="n">
        <v>3.4</v>
      </c>
      <c r="E21" s="73" t="n">
        <v>1</v>
      </c>
      <c r="F21" s="73" t="n">
        <v>8.3</v>
      </c>
      <c r="G21" s="73" t="n">
        <v>34.33</v>
      </c>
      <c r="H21" s="73" t="n">
        <v>5.6</v>
      </c>
      <c r="I21" s="73" t="n">
        <v>5</v>
      </c>
      <c r="J21" s="73" t="n">
        <v>15.58</v>
      </c>
      <c r="K21" s="73" t="n">
        <v>57.24</v>
      </c>
      <c r="L21" s="73" t="n">
        <v>6.42</v>
      </c>
      <c r="M21" s="73" t="n">
        <v>5</v>
      </c>
      <c r="N21" s="74" t="n">
        <f aca="false">B21*0.25+C21*0.25+D21+E21+F21*0.25+G21*0.25+H21+I21+J21*0.25+K21*0.25+L21+M21</f>
        <v>62.3325</v>
      </c>
      <c r="O21" s="75" t="n">
        <f aca="false">N21/12</f>
        <v>5.194375</v>
      </c>
      <c r="P21" s="73" t="s">
        <v>83</v>
      </c>
      <c r="Q21" s="73" t="n">
        <v>13.14</v>
      </c>
      <c r="R21" s="73" t="n">
        <v>42.84</v>
      </c>
      <c r="S21" s="73" t="n">
        <v>5.1</v>
      </c>
      <c r="T21" s="73" t="n">
        <v>5</v>
      </c>
      <c r="U21" s="73" t="n">
        <v>16.35</v>
      </c>
      <c r="V21" s="73" t="n">
        <v>59.21</v>
      </c>
      <c r="W21" s="73" t="n">
        <v>7.2</v>
      </c>
      <c r="X21" s="73" t="n">
        <v>7</v>
      </c>
      <c r="Y21" s="73" t="n">
        <v>17.46</v>
      </c>
      <c r="Z21" s="73" t="n">
        <v>69.23</v>
      </c>
      <c r="AA21" s="73" t="n">
        <v>7.5</v>
      </c>
      <c r="AB21" s="73" t="n">
        <v>7</v>
      </c>
      <c r="AC21" s="74" t="n">
        <f aca="false">Q21*0.25+R21*0.25+S21+T21+U21*0.25+V21*0.25+W21+X21+Y21*0.25+Z21*0.25+AA21+AB21</f>
        <v>93.3575</v>
      </c>
      <c r="AD21" s="75" t="n">
        <f aca="false">AC21/12</f>
        <v>7.77979166666667</v>
      </c>
      <c r="AE21" s="65" t="s">
        <v>302</v>
      </c>
      <c r="AR21" s="73"/>
      <c r="AS21" s="73"/>
    </row>
    <row r="22" s="65" customFormat="true" ht="15.6" hidden="false" customHeight="false" outlineLevel="0" collapsed="false">
      <c r="A22" s="73" t="s">
        <v>85</v>
      </c>
      <c r="B22" s="73" t="n">
        <v>14.58</v>
      </c>
      <c r="C22" s="73" t="n">
        <v>30.68</v>
      </c>
      <c r="D22" s="73" t="n">
        <v>5.7</v>
      </c>
      <c r="E22" s="73" t="n">
        <v>5</v>
      </c>
      <c r="F22" s="73" t="n">
        <v>8.33</v>
      </c>
      <c r="G22" s="73" t="n">
        <v>60.62</v>
      </c>
      <c r="H22" s="73" t="n">
        <v>6.3</v>
      </c>
      <c r="I22" s="73" t="n">
        <v>7</v>
      </c>
      <c r="J22" s="73" t="n">
        <v>23.87</v>
      </c>
      <c r="K22" s="73" t="n">
        <v>65.93</v>
      </c>
      <c r="L22" s="73" t="n">
        <v>6.6</v>
      </c>
      <c r="M22" s="73" t="n">
        <v>3</v>
      </c>
      <c r="N22" s="74" t="n">
        <f aca="false">B22*0.25+C22*0.25+D22+E22+F22*0.25+G22*0.25+H22+I22+J22*0.25+K22*0.25+L22+M22</f>
        <v>84.6025</v>
      </c>
      <c r="O22" s="75" t="n">
        <f aca="false">N22/12</f>
        <v>7.05020833333333</v>
      </c>
      <c r="P22" s="73" t="s">
        <v>87</v>
      </c>
      <c r="Q22" s="73" t="n">
        <v>13.71</v>
      </c>
      <c r="R22" s="73" t="n">
        <v>56.5</v>
      </c>
      <c r="S22" s="73" t="n">
        <v>7.4</v>
      </c>
      <c r="T22" s="73" t="n">
        <v>7</v>
      </c>
      <c r="U22" s="73" t="n">
        <v>10.08</v>
      </c>
      <c r="V22" s="73" t="n">
        <v>39.7</v>
      </c>
      <c r="W22" s="73" t="n">
        <v>7</v>
      </c>
      <c r="X22" s="73" t="n">
        <v>7</v>
      </c>
      <c r="Y22" s="73" t="n">
        <v>20.94</v>
      </c>
      <c r="Z22" s="73" t="n">
        <v>68.89</v>
      </c>
      <c r="AA22" s="73" t="n">
        <v>7.2</v>
      </c>
      <c r="AB22" s="73" t="n">
        <v>7</v>
      </c>
      <c r="AC22" s="74" t="n">
        <f aca="false">Q22*0.25+R22*0.25+S22+T22+U22*0.25+V22*0.25+W22+X22+Y22*0.25+Z22*0.25+AA22+AB22</f>
        <v>95.055</v>
      </c>
      <c r="AD22" s="75" t="n">
        <f aca="false">AC22/12</f>
        <v>7.92125</v>
      </c>
      <c r="AE22" s="65" t="s">
        <v>302</v>
      </c>
      <c r="AR22" s="73"/>
      <c r="AS22" s="73"/>
    </row>
    <row r="23" s="65" customFormat="true" ht="15.6" hidden="false" customHeight="false" outlineLevel="0" collapsed="false">
      <c r="A23" s="73" t="s">
        <v>89</v>
      </c>
      <c r="B23" s="73" t="n">
        <v>11.99</v>
      </c>
      <c r="C23" s="73" t="n">
        <v>25.92</v>
      </c>
      <c r="D23" s="73" t="n">
        <v>5.3</v>
      </c>
      <c r="E23" s="73" t="n">
        <v>5</v>
      </c>
      <c r="F23" s="73" t="n">
        <v>10.5</v>
      </c>
      <c r="G23" s="73" t="n">
        <v>82.12</v>
      </c>
      <c r="H23" s="73" t="n">
        <v>7</v>
      </c>
      <c r="I23" s="73" t="n">
        <v>7</v>
      </c>
      <c r="J23" s="73" t="n">
        <v>28.98</v>
      </c>
      <c r="K23" s="73" t="n">
        <v>56.24</v>
      </c>
      <c r="L23" s="73" t="n">
        <v>5.6</v>
      </c>
      <c r="M23" s="73" t="n">
        <v>3</v>
      </c>
      <c r="N23" s="74" t="n">
        <f aca="false">B23*0.25+C23*0.25+D23+E23+F23*0.25+G23*0.25+H23+I23+J23*0.25+K23*0.25+L23+M23</f>
        <v>86.8375</v>
      </c>
      <c r="O23" s="75" t="n">
        <f aca="false">N23/12</f>
        <v>7.23645833333333</v>
      </c>
      <c r="P23" s="73" t="s">
        <v>91</v>
      </c>
      <c r="Q23" s="73" t="n">
        <v>10.13</v>
      </c>
      <c r="R23" s="73" t="n">
        <v>36.19</v>
      </c>
      <c r="S23" s="73" t="n">
        <v>6.4</v>
      </c>
      <c r="T23" s="73" t="n">
        <v>5</v>
      </c>
      <c r="U23" s="73" t="n">
        <v>11.96</v>
      </c>
      <c r="V23" s="73" t="n">
        <v>55.71</v>
      </c>
      <c r="W23" s="73" t="n">
        <v>6</v>
      </c>
      <c r="X23" s="73" t="n">
        <v>7</v>
      </c>
      <c r="Y23" s="73" t="n">
        <v>24.96</v>
      </c>
      <c r="Z23" s="73" t="n">
        <v>50.68</v>
      </c>
      <c r="AA23" s="73" t="n">
        <v>4.8</v>
      </c>
      <c r="AB23" s="73" t="n">
        <v>1</v>
      </c>
      <c r="AC23" s="74" t="n">
        <f aca="false">Q23*0.25+R23*0.25+S23+T23+U23*0.25+V23*0.25+W23+X23+Y23*0.25+Z23*0.25+AA23+AB23</f>
        <v>77.6075</v>
      </c>
      <c r="AD23" s="75" t="n">
        <f aca="false">AC23/12</f>
        <v>6.46729166666667</v>
      </c>
      <c r="AE23" s="65" t="s">
        <v>301</v>
      </c>
      <c r="AR23" s="73"/>
      <c r="AS23" s="73"/>
    </row>
    <row r="24" s="65" customFormat="true" ht="15.6" hidden="false" customHeight="false" outlineLevel="0" collapsed="false">
      <c r="A24" s="73" t="s">
        <v>93</v>
      </c>
      <c r="B24" s="73" t="n">
        <v>18.46</v>
      </c>
      <c r="C24" s="73" t="n">
        <v>53.31</v>
      </c>
      <c r="D24" s="73" t="n">
        <v>7</v>
      </c>
      <c r="E24" s="73" t="n">
        <v>7</v>
      </c>
      <c r="F24" s="73" t="n">
        <v>19.22</v>
      </c>
      <c r="G24" s="73" t="n">
        <v>56.87</v>
      </c>
      <c r="H24" s="73" t="n">
        <v>7.2</v>
      </c>
      <c r="I24" s="73" t="n">
        <v>7</v>
      </c>
      <c r="J24" s="73" t="n">
        <v>26.58</v>
      </c>
      <c r="K24" s="73" t="n">
        <v>67.03</v>
      </c>
      <c r="L24" s="73" t="n">
        <v>7.1</v>
      </c>
      <c r="M24" s="73" t="n">
        <v>7</v>
      </c>
      <c r="N24" s="74" t="n">
        <f aca="false">B24*0.25+C24*0.25+D24+E24+F24*0.25+G24*0.25+H24+I24+J24*0.25+K24*0.25+L24+M24</f>
        <v>102.6675</v>
      </c>
      <c r="O24" s="75" t="n">
        <f aca="false">N24/12</f>
        <v>8.555625</v>
      </c>
      <c r="P24" s="73" t="s">
        <v>95</v>
      </c>
      <c r="Q24" s="73" t="n">
        <v>17.3</v>
      </c>
      <c r="R24" s="73" t="n">
        <v>60.59</v>
      </c>
      <c r="S24" s="73" t="n">
        <v>7.9</v>
      </c>
      <c r="T24" s="73" t="n">
        <v>7</v>
      </c>
      <c r="U24" s="73" t="n">
        <v>14.53</v>
      </c>
      <c r="V24" s="73" t="n">
        <v>59.96</v>
      </c>
      <c r="W24" s="73" t="n">
        <v>7.4</v>
      </c>
      <c r="X24" s="73" t="n">
        <v>7</v>
      </c>
      <c r="Y24" s="73" t="n">
        <v>26.74</v>
      </c>
      <c r="Z24" s="73" t="n">
        <v>68.26</v>
      </c>
      <c r="AA24" s="73" t="n">
        <v>7.5</v>
      </c>
      <c r="AB24" s="73" t="n">
        <v>7</v>
      </c>
      <c r="AC24" s="74" t="n">
        <f aca="false">Q24*0.25+R24*0.25+S24+T24+U24*0.25+V24*0.25+W24+X24+Y24*0.25+Z24*0.25+AA24+AB24</f>
        <v>105.645</v>
      </c>
      <c r="AD24" s="75" t="n">
        <f aca="false">AC24/12</f>
        <v>8.80375</v>
      </c>
      <c r="AE24" s="65" t="s">
        <v>302</v>
      </c>
      <c r="AR24" s="73"/>
      <c r="AS24" s="73"/>
    </row>
    <row r="25" s="65" customFormat="true" ht="15.6" hidden="false" customHeight="false" outlineLevel="0" collapsed="false">
      <c r="A25" s="73" t="s">
        <v>98</v>
      </c>
      <c r="B25" s="73" t="n">
        <v>25.35</v>
      </c>
      <c r="C25" s="73" t="n">
        <v>38.95</v>
      </c>
      <c r="D25" s="73" t="n">
        <v>6.9</v>
      </c>
      <c r="E25" s="73" t="n">
        <v>7</v>
      </c>
      <c r="F25" s="73" t="n">
        <v>12.54</v>
      </c>
      <c r="G25" s="73" t="n">
        <v>53.95</v>
      </c>
      <c r="H25" s="73" t="n">
        <v>7.2</v>
      </c>
      <c r="I25" s="73" t="n">
        <v>7</v>
      </c>
      <c r="J25" s="73" t="n">
        <v>18.45</v>
      </c>
      <c r="K25" s="73" t="n">
        <v>47.53</v>
      </c>
      <c r="L25" s="73" t="n">
        <v>7.9</v>
      </c>
      <c r="M25" s="73" t="n">
        <v>7</v>
      </c>
      <c r="N25" s="74" t="n">
        <f aca="false">B25*0.25+C25*0.25+D25+E25+F25*0.25+G25*0.25+H25+I25+J25*0.25+K25*0.25+L25+M25</f>
        <v>92.1925</v>
      </c>
      <c r="O25" s="75" t="n">
        <f aca="false">N25/12</f>
        <v>7.68270833333333</v>
      </c>
      <c r="P25" s="73" t="s">
        <v>100</v>
      </c>
      <c r="Q25" s="73" t="n">
        <v>13.66</v>
      </c>
      <c r="R25" s="73" t="n">
        <v>49.69</v>
      </c>
      <c r="S25" s="73" t="n">
        <v>7.1</v>
      </c>
      <c r="T25" s="73" t="n">
        <v>5</v>
      </c>
      <c r="U25" s="73" t="n">
        <v>13.2</v>
      </c>
      <c r="V25" s="73" t="n">
        <v>56.99</v>
      </c>
      <c r="W25" s="73" t="n">
        <v>6.8</v>
      </c>
      <c r="X25" s="73" t="n">
        <v>7</v>
      </c>
      <c r="Y25" s="73" t="n">
        <v>22.73</v>
      </c>
      <c r="Z25" s="73" t="n">
        <v>59.18</v>
      </c>
      <c r="AA25" s="73" t="n">
        <v>7.2</v>
      </c>
      <c r="AB25" s="73" t="n">
        <v>7</v>
      </c>
      <c r="AC25" s="74" t="n">
        <f aca="false">Q25*0.25+R25*0.25+S25+T25+U25*0.25+V25*0.25+W25+X25+Y25*0.25+Z25*0.25+AA25+AB25</f>
        <v>93.9625</v>
      </c>
      <c r="AD25" s="75" t="n">
        <f aca="false">AC25/12</f>
        <v>7.83020833333333</v>
      </c>
      <c r="AE25" s="65" t="s">
        <v>302</v>
      </c>
      <c r="AR25" s="73"/>
      <c r="AS25" s="73"/>
    </row>
    <row r="26" s="65" customFormat="true" ht="15.6" hidden="false" customHeight="false" outlineLevel="0" collapsed="false">
      <c r="A26" s="73" t="s">
        <v>103</v>
      </c>
      <c r="B26" s="73" t="n">
        <v>10.29</v>
      </c>
      <c r="C26" s="73" t="n">
        <v>37.24</v>
      </c>
      <c r="D26" s="73" t="n">
        <v>4.8</v>
      </c>
      <c r="E26" s="73" t="n">
        <v>5</v>
      </c>
      <c r="F26" s="73" t="n">
        <v>7.18</v>
      </c>
      <c r="G26" s="73" t="n">
        <v>36.25</v>
      </c>
      <c r="H26" s="73" t="n">
        <v>4.4</v>
      </c>
      <c r="I26" s="73" t="n">
        <v>1</v>
      </c>
      <c r="J26" s="73" t="n">
        <v>17.53</v>
      </c>
      <c r="K26" s="73" t="n">
        <v>40.59</v>
      </c>
      <c r="L26" s="73" t="n">
        <v>6.1</v>
      </c>
      <c r="M26" s="73" t="n">
        <v>3</v>
      </c>
      <c r="N26" s="74" t="n">
        <f aca="false">B26*0.25+C26*0.25+D26+E26+F26*0.25+G26*0.25+H26+I26+J26*0.25+K26*0.25+L26+M26</f>
        <v>61.57</v>
      </c>
      <c r="O26" s="75" t="n">
        <f aca="false">N26/12</f>
        <v>5.13083333333333</v>
      </c>
      <c r="P26" s="73" t="s">
        <v>105</v>
      </c>
      <c r="Q26" s="73" t="n">
        <v>12.1</v>
      </c>
      <c r="R26" s="73" t="n">
        <v>46.98</v>
      </c>
      <c r="S26" s="73" t="n">
        <v>6</v>
      </c>
      <c r="T26" s="73" t="n">
        <v>7</v>
      </c>
      <c r="U26" s="73" t="n">
        <v>11.46</v>
      </c>
      <c r="V26" s="73" t="n">
        <v>35.94</v>
      </c>
      <c r="W26" s="73" t="n">
        <v>4.1</v>
      </c>
      <c r="X26" s="73" t="n">
        <v>1</v>
      </c>
      <c r="Y26" s="73" t="n">
        <v>27.65</v>
      </c>
      <c r="Z26" s="73" t="n">
        <v>59.46</v>
      </c>
      <c r="AA26" s="73" t="n">
        <v>7.14</v>
      </c>
      <c r="AB26" s="73" t="n">
        <v>7</v>
      </c>
      <c r="AC26" s="74" t="n">
        <f aca="false">Q26*0.25+R26*0.25+S26+T26+U26*0.25+V26*0.25+W26+X26+Y26*0.25+Z26*0.25+AA26+AB26</f>
        <v>80.6375</v>
      </c>
      <c r="AD26" s="75" t="n">
        <f aca="false">AC26/12</f>
        <v>6.71979166666667</v>
      </c>
      <c r="AE26" s="65" t="s">
        <v>302</v>
      </c>
      <c r="AR26" s="73"/>
      <c r="AS26" s="73"/>
    </row>
    <row r="27" s="65" customFormat="true" ht="15.6" hidden="false" customHeight="false" outlineLevel="0" collapsed="false">
      <c r="A27" s="73" t="s">
        <v>108</v>
      </c>
      <c r="B27" s="73" t="n">
        <v>13.94</v>
      </c>
      <c r="C27" s="73" t="n">
        <v>37.68</v>
      </c>
      <c r="D27" s="73" t="n">
        <v>5</v>
      </c>
      <c r="E27" s="73" t="n">
        <v>5</v>
      </c>
      <c r="F27" s="73" t="n">
        <v>8.03</v>
      </c>
      <c r="G27" s="73" t="n">
        <v>46.93</v>
      </c>
      <c r="H27" s="73" t="n">
        <v>4.8</v>
      </c>
      <c r="I27" s="73" t="n">
        <v>3</v>
      </c>
      <c r="J27" s="73" t="n">
        <v>13.73</v>
      </c>
      <c r="K27" s="73" t="n">
        <v>54.58</v>
      </c>
      <c r="L27" s="73" t="n">
        <v>6.58</v>
      </c>
      <c r="M27" s="73" t="n">
        <v>5</v>
      </c>
      <c r="N27" s="74" t="n">
        <f aca="false">B27*0.25+C27*0.25+D27+E27+F27*0.25+G27*0.25+H27+I27+J27*0.25+K27*0.25+L27+M27</f>
        <v>73.1025</v>
      </c>
      <c r="O27" s="75" t="n">
        <f aca="false">N27/12</f>
        <v>6.091875</v>
      </c>
      <c r="P27" s="73" t="s">
        <v>110</v>
      </c>
      <c r="Q27" s="73" t="n">
        <v>17.96</v>
      </c>
      <c r="R27" s="73" t="n">
        <v>49.89</v>
      </c>
      <c r="S27" s="73" t="n">
        <v>6.5</v>
      </c>
      <c r="T27" s="73" t="n">
        <v>5</v>
      </c>
      <c r="U27" s="73" t="n">
        <v>9.43</v>
      </c>
      <c r="V27" s="73" t="n">
        <v>35.16</v>
      </c>
      <c r="W27" s="73" t="n">
        <v>4.4</v>
      </c>
      <c r="X27" s="73" t="n">
        <v>1</v>
      </c>
      <c r="Y27" s="73" t="n">
        <v>14.34</v>
      </c>
      <c r="Z27" s="73" t="n">
        <v>61.74</v>
      </c>
      <c r="AA27" s="73" t="n">
        <v>7</v>
      </c>
      <c r="AB27" s="73" t="n">
        <v>7</v>
      </c>
      <c r="AC27" s="74" t="n">
        <f aca="false">Q27*0.25+R27*0.25+S27+T27+U27*0.25+V27*0.25+W27+X27+Y27*0.25+Z27*0.25+AA27+AB27</f>
        <v>78.03</v>
      </c>
      <c r="AD27" s="75" t="n">
        <f aca="false">AC27/12</f>
        <v>6.5025</v>
      </c>
      <c r="AE27" s="65" t="s">
        <v>302</v>
      </c>
      <c r="AR27" s="73"/>
      <c r="AS27" s="73"/>
    </row>
    <row r="28" s="65" customFormat="true" ht="15.6" hidden="false" customHeight="false" outlineLevel="0" collapsed="false">
      <c r="A28" s="73" t="s">
        <v>112</v>
      </c>
      <c r="B28" s="73" t="n">
        <v>13.39</v>
      </c>
      <c r="C28" s="73" t="n">
        <v>38.52</v>
      </c>
      <c r="D28" s="73" t="n">
        <v>5.9</v>
      </c>
      <c r="E28" s="73" t="n">
        <v>5</v>
      </c>
      <c r="F28" s="73" t="n">
        <v>6.93</v>
      </c>
      <c r="G28" s="73" t="n">
        <v>44.47</v>
      </c>
      <c r="H28" s="73" t="n">
        <v>4.4</v>
      </c>
      <c r="I28" s="73" t="n">
        <v>3</v>
      </c>
      <c r="J28" s="73" t="n">
        <v>10.04</v>
      </c>
      <c r="K28" s="73" t="n">
        <v>33.83</v>
      </c>
      <c r="L28" s="73" t="n">
        <v>4.4</v>
      </c>
      <c r="M28" s="73" t="n">
        <v>1</v>
      </c>
      <c r="N28" s="74" t="n">
        <f aca="false">B28*0.25+C28*0.25+D28+E28+F28*0.25+G28*0.25+H28+I28+J28*0.25+K28*0.25+L28+M28</f>
        <v>60.495</v>
      </c>
      <c r="O28" s="75" t="n">
        <f aca="false">N28/12</f>
        <v>5.04125</v>
      </c>
      <c r="P28" s="73" t="s">
        <v>114</v>
      </c>
      <c r="Q28" s="73" t="n">
        <v>15.88</v>
      </c>
      <c r="R28" s="73" t="n">
        <v>52.01</v>
      </c>
      <c r="S28" s="73" t="n">
        <v>6.2</v>
      </c>
      <c r="T28" s="73" t="n">
        <v>5</v>
      </c>
      <c r="U28" s="73" t="n">
        <v>5.46</v>
      </c>
      <c r="V28" s="73" t="n">
        <v>46.5</v>
      </c>
      <c r="W28" s="73" t="n">
        <v>5.2</v>
      </c>
      <c r="X28" s="73" t="n">
        <v>3</v>
      </c>
      <c r="Y28" s="73" t="n">
        <v>15.19</v>
      </c>
      <c r="Z28" s="73" t="n">
        <v>62.36</v>
      </c>
      <c r="AA28" s="73" t="n">
        <v>7</v>
      </c>
      <c r="AB28" s="73" t="n">
        <v>7</v>
      </c>
      <c r="AC28" s="74" t="n">
        <f aca="false">Q28*0.25+R28*0.25+S28+T28+U28*0.25+V28*0.25+W28+X28+Y28*0.25+Z28*0.25+AA28+AB28</f>
        <v>82.75</v>
      </c>
      <c r="AD28" s="75" t="n">
        <f aca="false">AC28/12</f>
        <v>6.89583333333333</v>
      </c>
      <c r="AE28" s="65" t="s">
        <v>302</v>
      </c>
      <c r="AR28" s="73"/>
      <c r="AS28" s="73"/>
    </row>
    <row r="29" s="65" customFormat="true" ht="15.6" hidden="false" customHeight="false" outlineLevel="0" collapsed="false">
      <c r="A29" s="73" t="s">
        <v>116</v>
      </c>
      <c r="B29" s="73" t="n">
        <v>6.36</v>
      </c>
      <c r="C29" s="73" t="n">
        <v>43.61</v>
      </c>
      <c r="D29" s="73" t="n">
        <v>4.8</v>
      </c>
      <c r="E29" s="73" t="n">
        <v>1</v>
      </c>
      <c r="F29" s="73" t="n">
        <v>13.22</v>
      </c>
      <c r="G29" s="73" t="n">
        <v>48.48</v>
      </c>
      <c r="H29" s="73" t="n">
        <v>6.6</v>
      </c>
      <c r="I29" s="73" t="n">
        <v>3</v>
      </c>
      <c r="J29" s="73" t="n">
        <v>11.98</v>
      </c>
      <c r="K29" s="73" t="n">
        <v>27.13</v>
      </c>
      <c r="L29" s="73" t="n">
        <v>4.6</v>
      </c>
      <c r="M29" s="73" t="n">
        <v>1</v>
      </c>
      <c r="N29" s="74" t="n">
        <f aca="false">B29*0.25+C29*0.25+D29+E29+F29*0.25+G29*0.25+H29+I29+J29*0.25+K29*0.25+L29+M29</f>
        <v>58.695</v>
      </c>
      <c r="O29" s="75" t="n">
        <f aca="false">N29/12</f>
        <v>4.89125</v>
      </c>
      <c r="P29" s="73" t="s">
        <v>118</v>
      </c>
      <c r="Q29" s="73" t="n">
        <v>13.24</v>
      </c>
      <c r="R29" s="73" t="n">
        <v>49.87</v>
      </c>
      <c r="S29" s="73" t="n">
        <v>6.6</v>
      </c>
      <c r="T29" s="73" t="n">
        <v>5</v>
      </c>
      <c r="U29" s="73" t="n">
        <v>17.56</v>
      </c>
      <c r="V29" s="73" t="n">
        <v>47.6</v>
      </c>
      <c r="W29" s="73" t="n">
        <v>5</v>
      </c>
      <c r="X29" s="73" t="n">
        <v>3</v>
      </c>
      <c r="Y29" s="73" t="n">
        <v>14.85</v>
      </c>
      <c r="Z29" s="73" t="n">
        <v>38.59</v>
      </c>
      <c r="AA29" s="73" t="n">
        <v>6</v>
      </c>
      <c r="AB29" s="73" t="n">
        <v>3</v>
      </c>
      <c r="AC29" s="74" t="n">
        <f aca="false">Q29*0.25+R29*0.25+S29+T29+U29*0.25+V29*0.25+W29+X29+Y29*0.25+Z29*0.25+AA29+AB29</f>
        <v>74.0275</v>
      </c>
      <c r="AD29" s="75" t="n">
        <f aca="false">AC29/12</f>
        <v>6.16895833333333</v>
      </c>
      <c r="AE29" s="65" t="s">
        <v>302</v>
      </c>
      <c r="AR29" s="73"/>
      <c r="AS29" s="73"/>
    </row>
    <row r="30" s="65" customFormat="true" ht="15.6" hidden="false" customHeight="false" outlineLevel="0" collapsed="false">
      <c r="A30" s="73" t="s">
        <v>120</v>
      </c>
      <c r="B30" s="73" t="n">
        <v>10.51</v>
      </c>
      <c r="C30" s="73" t="n">
        <v>45.05</v>
      </c>
      <c r="D30" s="73" t="n">
        <v>5.9</v>
      </c>
      <c r="E30" s="73" t="n">
        <v>5</v>
      </c>
      <c r="F30" s="73" t="n">
        <v>6.08</v>
      </c>
      <c r="G30" s="73" t="n">
        <v>45.32</v>
      </c>
      <c r="H30" s="73" t="n">
        <v>4.9</v>
      </c>
      <c r="I30" s="73" t="n">
        <v>1</v>
      </c>
      <c r="J30" s="73" t="n">
        <v>22.14</v>
      </c>
      <c r="K30" s="73" t="n">
        <v>54.65</v>
      </c>
      <c r="L30" s="73" t="n">
        <v>7</v>
      </c>
      <c r="M30" s="73" t="n">
        <v>7</v>
      </c>
      <c r="N30" s="74" t="n">
        <f aca="false">B30*0.25+C30*0.25+D30+E30+F30*0.25+G30*0.25+H30+I30+J30*0.25+K30*0.25+L30+M30</f>
        <v>76.7375</v>
      </c>
      <c r="O30" s="75" t="n">
        <f aca="false">N30/12</f>
        <v>6.39479166666667</v>
      </c>
      <c r="P30" s="73" t="s">
        <v>122</v>
      </c>
      <c r="Q30" s="73" t="n">
        <v>10.25</v>
      </c>
      <c r="R30" s="73" t="n">
        <v>46.28</v>
      </c>
      <c r="S30" s="73" t="n">
        <v>5.1</v>
      </c>
      <c r="T30" s="73" t="n">
        <v>5</v>
      </c>
      <c r="U30" s="73" t="n">
        <v>7.85</v>
      </c>
      <c r="V30" s="73" t="n">
        <v>33.83</v>
      </c>
      <c r="W30" s="73" t="n">
        <v>4.3</v>
      </c>
      <c r="X30" s="73" t="n">
        <v>1</v>
      </c>
      <c r="Y30" s="73" t="n">
        <v>23.3</v>
      </c>
      <c r="Z30" s="73" t="n">
        <v>62.39</v>
      </c>
      <c r="AA30" s="73" t="n">
        <v>7.1</v>
      </c>
      <c r="AB30" s="73" t="n">
        <v>7</v>
      </c>
      <c r="AC30" s="74" t="n">
        <f aca="false">Q30*0.25+R30*0.25+S30+T30+U30*0.25+V30*0.25+W30+X30+Y30*0.25+Z30*0.25+AA30+AB30</f>
        <v>75.475</v>
      </c>
      <c r="AD30" s="75" t="n">
        <f aca="false">AC30/12</f>
        <v>6.28958333333333</v>
      </c>
      <c r="AE30" s="65" t="s">
        <v>300</v>
      </c>
      <c r="AR30" s="73"/>
      <c r="AS30" s="73"/>
    </row>
    <row r="31" s="65" customFormat="true" ht="15.6" hidden="false" customHeight="false" outlineLevel="0" collapsed="false">
      <c r="A31" s="73" t="s">
        <v>124</v>
      </c>
      <c r="B31" s="73" t="n">
        <v>9.96</v>
      </c>
      <c r="C31" s="73" t="n">
        <v>37.4</v>
      </c>
      <c r="D31" s="73" t="n">
        <v>4.8</v>
      </c>
      <c r="E31" s="73" t="n">
        <v>1</v>
      </c>
      <c r="F31" s="73" t="n">
        <v>9.4</v>
      </c>
      <c r="G31" s="73" t="n">
        <v>52.04</v>
      </c>
      <c r="H31" s="73" t="n">
        <v>5.3</v>
      </c>
      <c r="I31" s="73" t="n">
        <v>3</v>
      </c>
      <c r="J31" s="73" t="n">
        <v>16.6</v>
      </c>
      <c r="K31" s="73" t="n">
        <v>51.8</v>
      </c>
      <c r="L31" s="73" t="n">
        <v>6</v>
      </c>
      <c r="M31" s="73" t="n">
        <v>5</v>
      </c>
      <c r="N31" s="74" t="n">
        <f aca="false">B31*0.25+C31*0.25+D31+E31+F31*0.25+G31*0.25+H31+I31+J31*0.25+K31*0.25+L31+M31</f>
        <v>69.4</v>
      </c>
      <c r="O31" s="75" t="n">
        <f aca="false">N31/12</f>
        <v>5.78333333333333</v>
      </c>
      <c r="P31" s="73" t="s">
        <v>126</v>
      </c>
      <c r="Q31" s="73" t="n">
        <v>16.01</v>
      </c>
      <c r="R31" s="73" t="n">
        <v>59.27</v>
      </c>
      <c r="S31" s="73" t="n">
        <v>5.9</v>
      </c>
      <c r="T31" s="73" t="n">
        <v>3</v>
      </c>
      <c r="U31" s="73" t="n">
        <v>10.1</v>
      </c>
      <c r="V31" s="73" t="n">
        <v>51.24</v>
      </c>
      <c r="W31" s="73" t="n">
        <v>5.8</v>
      </c>
      <c r="X31" s="73" t="n">
        <v>5</v>
      </c>
      <c r="Y31" s="73" t="n">
        <v>23.35</v>
      </c>
      <c r="Z31" s="73" t="n">
        <v>59.54</v>
      </c>
      <c r="AA31" s="73" t="n">
        <v>6.8</v>
      </c>
      <c r="AB31" s="73" t="n">
        <v>5</v>
      </c>
      <c r="AC31" s="74" t="n">
        <f aca="false">Q31*0.25+R31*0.25+S31+T31+U31*0.25+V31*0.25+W31+X31+Y31*0.25+Z31*0.25+AA31+AB31</f>
        <v>86.3775</v>
      </c>
      <c r="AD31" s="75" t="n">
        <f aca="false">AC31/12</f>
        <v>7.198125</v>
      </c>
      <c r="AE31" s="65" t="s">
        <v>302</v>
      </c>
      <c r="AR31" s="73"/>
      <c r="AS31" s="73"/>
    </row>
    <row r="32" s="65" customFormat="true" ht="15.6" hidden="false" customHeight="false" outlineLevel="0" collapsed="false">
      <c r="A32" s="73" t="s">
        <v>128</v>
      </c>
      <c r="B32" s="73" t="n">
        <v>20.15</v>
      </c>
      <c r="C32" s="73" t="n">
        <v>35.04</v>
      </c>
      <c r="D32" s="73" t="n">
        <v>6.2</v>
      </c>
      <c r="E32" s="73" t="n">
        <v>5</v>
      </c>
      <c r="F32" s="73" t="n">
        <v>11.4</v>
      </c>
      <c r="G32" s="73" t="n">
        <v>59.8</v>
      </c>
      <c r="H32" s="73" t="n">
        <v>6.7</v>
      </c>
      <c r="I32" s="73" t="n">
        <v>7</v>
      </c>
      <c r="J32" s="73" t="n">
        <v>28.3</v>
      </c>
      <c r="K32" s="73" t="n">
        <v>51.32</v>
      </c>
      <c r="L32" s="73" t="n">
        <v>7.58</v>
      </c>
      <c r="M32" s="73" t="n">
        <v>7</v>
      </c>
      <c r="N32" s="74" t="n">
        <f aca="false">B32*0.25+C32*0.25+D32+E32+F32*0.25+G32*0.25+H32+I32+J32*0.25+K32*0.25+L32+M32</f>
        <v>90.9825</v>
      </c>
      <c r="O32" s="75" t="n">
        <f aca="false">N32/12</f>
        <v>7.581875</v>
      </c>
      <c r="P32" s="73" t="s">
        <v>130</v>
      </c>
      <c r="Q32" s="73" t="n">
        <v>11.53</v>
      </c>
      <c r="R32" s="73" t="n">
        <v>41.08</v>
      </c>
      <c r="S32" s="73" t="n">
        <v>5.1</v>
      </c>
      <c r="T32" s="73" t="n">
        <v>3</v>
      </c>
      <c r="U32" s="73" t="n">
        <v>10.9</v>
      </c>
      <c r="V32" s="73" t="n">
        <v>63.32</v>
      </c>
      <c r="W32" s="73" t="n">
        <v>7</v>
      </c>
      <c r="X32" s="73" t="n">
        <v>7</v>
      </c>
      <c r="Y32" s="73" t="n">
        <v>26.03</v>
      </c>
      <c r="Z32" s="73" t="n">
        <v>63.18</v>
      </c>
      <c r="AA32" s="73" t="n">
        <v>8</v>
      </c>
      <c r="AB32" s="73" t="n">
        <v>7</v>
      </c>
      <c r="AC32" s="74" t="n">
        <f aca="false">Q32*0.25+R32*0.25+S32+T32+U32*0.25+V32*0.25+W32+X32+Y32*0.25+Z32*0.25+AA32+AB32</f>
        <v>91.11</v>
      </c>
      <c r="AD32" s="75" t="n">
        <f aca="false">AC32/12</f>
        <v>7.5925</v>
      </c>
      <c r="AE32" s="65" t="s">
        <v>300</v>
      </c>
      <c r="AR32" s="73"/>
      <c r="AS32" s="73"/>
    </row>
    <row r="33" s="65" customFormat="true" ht="15.6" hidden="false" customHeight="false" outlineLevel="0" collapsed="false">
      <c r="A33" s="73" t="s">
        <v>132</v>
      </c>
      <c r="B33" s="73" t="n">
        <v>15.54</v>
      </c>
      <c r="C33" s="73" t="n">
        <v>22.93</v>
      </c>
      <c r="D33" s="73" t="n">
        <v>5.6</v>
      </c>
      <c r="E33" s="73" t="n">
        <v>3</v>
      </c>
      <c r="F33" s="73" t="n">
        <v>8.74</v>
      </c>
      <c r="G33" s="73" t="n">
        <v>60.1</v>
      </c>
      <c r="H33" s="73" t="n">
        <v>6.8</v>
      </c>
      <c r="I33" s="73" t="n">
        <v>7</v>
      </c>
      <c r="J33" s="73" t="n">
        <v>25.84</v>
      </c>
      <c r="K33" s="73" t="n">
        <v>62.23</v>
      </c>
      <c r="L33" s="73" t="n">
        <v>5.5</v>
      </c>
      <c r="M33" s="73" t="n">
        <v>3</v>
      </c>
      <c r="N33" s="74" t="n">
        <f aca="false">B33*0.25+C33*0.25+D33+E33+F33*0.25+G33*0.25+H33+I33+J33*0.25+K33*0.25+L33+M33</f>
        <v>79.745</v>
      </c>
      <c r="O33" s="75" t="n">
        <f aca="false">N33/12</f>
        <v>6.64541666666667</v>
      </c>
      <c r="P33" s="73" t="s">
        <v>134</v>
      </c>
      <c r="Q33" s="73" t="n">
        <v>15.55</v>
      </c>
      <c r="R33" s="73" t="n">
        <v>46.04</v>
      </c>
      <c r="S33" s="73" t="n">
        <v>5.6</v>
      </c>
      <c r="T33" s="73" t="n">
        <v>5</v>
      </c>
      <c r="U33" s="73" t="n">
        <v>12.44</v>
      </c>
      <c r="V33" s="73" t="n">
        <v>58.95</v>
      </c>
      <c r="W33" s="73" t="n">
        <v>7.3</v>
      </c>
      <c r="X33" s="73" t="n">
        <v>7</v>
      </c>
      <c r="Y33" s="73" t="n">
        <v>24.33</v>
      </c>
      <c r="Z33" s="73" t="n">
        <v>64.65</v>
      </c>
      <c r="AA33" s="73" t="n">
        <v>7.5</v>
      </c>
      <c r="AB33" s="73" t="n">
        <v>7</v>
      </c>
      <c r="AC33" s="74" t="n">
        <f aca="false">Q33*0.25+R33*0.25+S33+T33+U33*0.25+V33*0.25+W33+X33+Y33*0.25+Z33*0.25+AA33+AB33</f>
        <v>94.89</v>
      </c>
      <c r="AD33" s="75" t="n">
        <f aca="false">AC33/12</f>
        <v>7.9075</v>
      </c>
      <c r="AE33" s="65" t="s">
        <v>302</v>
      </c>
      <c r="AR33" s="73"/>
      <c r="AS33" s="73"/>
    </row>
    <row r="34" s="65" customFormat="true" ht="15.6" hidden="false" customHeight="false" outlineLevel="0" collapsed="false">
      <c r="A34" s="73" t="s">
        <v>136</v>
      </c>
      <c r="B34" s="73" t="n">
        <v>9.81</v>
      </c>
      <c r="C34" s="73" t="n">
        <v>34.78</v>
      </c>
      <c r="D34" s="73" t="n">
        <v>6.2</v>
      </c>
      <c r="E34" s="73" t="n">
        <v>5</v>
      </c>
      <c r="F34" s="73" t="n">
        <v>4.61</v>
      </c>
      <c r="G34" s="73" t="n">
        <v>56.83</v>
      </c>
      <c r="H34" s="73" t="n">
        <v>6.9</v>
      </c>
      <c r="I34" s="73" t="n">
        <v>7</v>
      </c>
      <c r="J34" s="73" t="n">
        <v>18.73</v>
      </c>
      <c r="K34" s="73" t="n">
        <v>49.33</v>
      </c>
      <c r="L34" s="73" t="n">
        <v>6.2</v>
      </c>
      <c r="M34" s="73" t="n">
        <v>5</v>
      </c>
      <c r="N34" s="74" t="n">
        <f aca="false">B34*0.25+C34*0.25+D34+E34+F34*0.25+G34*0.25+H34+I34+J34*0.25+K34*0.25+L34+M34</f>
        <v>79.8225</v>
      </c>
      <c r="O34" s="75" t="n">
        <f aca="false">N34/12</f>
        <v>6.651875</v>
      </c>
      <c r="P34" s="73" t="s">
        <v>138</v>
      </c>
      <c r="Q34" s="73" t="n">
        <v>9.61</v>
      </c>
      <c r="R34" s="73" t="n">
        <v>44.01</v>
      </c>
      <c r="S34" s="73" t="n">
        <v>6</v>
      </c>
      <c r="T34" s="73" t="n">
        <v>5</v>
      </c>
      <c r="U34" s="73" t="n">
        <v>9.6</v>
      </c>
      <c r="V34" s="73" t="n">
        <v>49.79</v>
      </c>
      <c r="W34" s="73" t="n">
        <v>7.2</v>
      </c>
      <c r="X34" s="73" t="n">
        <v>7</v>
      </c>
      <c r="Y34" s="73" t="n">
        <v>17.03</v>
      </c>
      <c r="Z34" s="73" t="n">
        <v>61.96</v>
      </c>
      <c r="AA34" s="73" t="n">
        <v>7.2</v>
      </c>
      <c r="AB34" s="73" t="n">
        <v>7</v>
      </c>
      <c r="AC34" s="74" t="n">
        <f aca="false">Q34*0.25+R34*0.25+S34+T34+U34*0.25+V34*0.25+W34+X34+Y34*0.25+Z34*0.25+AA34+AB34</f>
        <v>87.4</v>
      </c>
      <c r="AD34" s="75" t="n">
        <f aca="false">AC34/12</f>
        <v>7.28333333333333</v>
      </c>
      <c r="AE34" s="65" t="s">
        <v>302</v>
      </c>
      <c r="AR34" s="73"/>
      <c r="AS34" s="73"/>
    </row>
    <row r="35" s="65" customFormat="true" ht="15.6" hidden="false" customHeight="false" outlineLevel="0" collapsed="false">
      <c r="A35" s="73" t="s">
        <v>140</v>
      </c>
      <c r="B35" s="73" t="n">
        <v>5.79</v>
      </c>
      <c r="C35" s="73" t="n">
        <v>41.37</v>
      </c>
      <c r="D35" s="73" t="n">
        <v>6.3</v>
      </c>
      <c r="E35" s="73" t="n">
        <v>5</v>
      </c>
      <c r="F35" s="73" t="n">
        <v>4.8</v>
      </c>
      <c r="G35" s="73" t="n">
        <v>70.74</v>
      </c>
      <c r="H35" s="73" t="n">
        <v>4.9</v>
      </c>
      <c r="I35" s="73" t="n">
        <v>7</v>
      </c>
      <c r="J35" s="73" t="n">
        <v>13.14</v>
      </c>
      <c r="K35" s="73" t="n">
        <v>35.38</v>
      </c>
      <c r="L35" s="73" t="n">
        <v>5.8</v>
      </c>
      <c r="M35" s="73" t="n">
        <v>3</v>
      </c>
      <c r="N35" s="74" t="n">
        <f aca="false">B35*0.25+C35*0.25+D35+E35+F35*0.25+G35*0.25+H35+I35+J35*0.25+K35*0.25+L35+M35</f>
        <v>74.805</v>
      </c>
      <c r="O35" s="75" t="n">
        <f aca="false">N35/12</f>
        <v>6.23375</v>
      </c>
      <c r="P35" s="73" t="s">
        <v>142</v>
      </c>
      <c r="Q35" s="73" t="n">
        <v>12.86</v>
      </c>
      <c r="R35" s="73" t="n">
        <v>31.76</v>
      </c>
      <c r="S35" s="73" t="n">
        <v>3.8</v>
      </c>
      <c r="T35" s="73" t="n">
        <v>1</v>
      </c>
      <c r="U35" s="73" t="n">
        <v>6.19</v>
      </c>
      <c r="V35" s="73" t="n">
        <v>32.66</v>
      </c>
      <c r="W35" s="73" t="n">
        <v>4</v>
      </c>
      <c r="X35" s="73" t="n">
        <v>3</v>
      </c>
      <c r="Y35" s="73" t="n">
        <v>11.59</v>
      </c>
      <c r="Z35" s="73" t="n">
        <v>41.14</v>
      </c>
      <c r="AA35" s="73" t="n">
        <v>5.4</v>
      </c>
      <c r="AB35" s="73" t="n">
        <v>1</v>
      </c>
      <c r="AC35" s="74" t="n">
        <f aca="false">Q35*0.25+R35*0.25+S35+T35+U35*0.25+V35*0.25+W35+X35+Y35*0.25+Z35*0.25+AA35+AB35</f>
        <v>52.25</v>
      </c>
      <c r="AD35" s="75" t="n">
        <f aca="false">AC35/12</f>
        <v>4.35416666666667</v>
      </c>
      <c r="AE35" s="65" t="s">
        <v>301</v>
      </c>
      <c r="AR35" s="73"/>
      <c r="AS35" s="73"/>
    </row>
    <row r="36" s="65" customFormat="true" ht="15.6" hidden="false" customHeight="false" outlineLevel="0" collapsed="false">
      <c r="A36" s="73" t="s">
        <v>144</v>
      </c>
      <c r="B36" s="73" t="n">
        <v>20.69</v>
      </c>
      <c r="C36" s="73" t="n">
        <v>55.78</v>
      </c>
      <c r="D36" s="73" t="n">
        <v>6.7</v>
      </c>
      <c r="E36" s="73" t="n">
        <v>7</v>
      </c>
      <c r="F36" s="73" t="n">
        <v>2.63</v>
      </c>
      <c r="G36" s="73" t="n">
        <v>64.56</v>
      </c>
      <c r="H36" s="73" t="n">
        <v>5</v>
      </c>
      <c r="I36" s="73" t="n">
        <v>5</v>
      </c>
      <c r="J36" s="73" t="n">
        <v>20.07</v>
      </c>
      <c r="K36" s="73" t="n">
        <v>62.86</v>
      </c>
      <c r="L36" s="73" t="n">
        <v>6.9</v>
      </c>
      <c r="M36" s="73" t="n">
        <v>7</v>
      </c>
      <c r="N36" s="74" t="n">
        <f aca="false">B36*0.25+C36*0.25+D36+E36+F36*0.25+G36*0.25+H36+I36+J36*0.25+K36*0.25+L36+M36</f>
        <v>94.2475</v>
      </c>
      <c r="O36" s="75" t="n">
        <f aca="false">N36/12</f>
        <v>7.85395833333333</v>
      </c>
      <c r="P36" s="73" t="s">
        <v>146</v>
      </c>
      <c r="Q36" s="73" t="n">
        <v>15.84</v>
      </c>
      <c r="R36" s="73" t="n">
        <v>52.48</v>
      </c>
      <c r="S36" s="73" t="n">
        <v>4.8</v>
      </c>
      <c r="T36" s="73" t="n">
        <v>3</v>
      </c>
      <c r="U36" s="73" t="n">
        <v>12.85</v>
      </c>
      <c r="V36" s="73" t="n">
        <v>69.94</v>
      </c>
      <c r="W36" s="73" t="n">
        <v>5.9</v>
      </c>
      <c r="X36" s="73" t="n">
        <v>7</v>
      </c>
      <c r="Y36" s="73" t="n">
        <v>23.43</v>
      </c>
      <c r="Z36" s="73" t="n">
        <v>73.81</v>
      </c>
      <c r="AA36" s="73" t="n">
        <v>7</v>
      </c>
      <c r="AB36" s="73" t="n">
        <v>7</v>
      </c>
      <c r="AC36" s="74" t="n">
        <f aca="false">Q36*0.25+R36*0.25+S36+T36+U36*0.25+V36*0.25+W36+X36+Y36*0.25+Z36*0.25+AA36+AB36</f>
        <v>96.7875</v>
      </c>
      <c r="AD36" s="75" t="n">
        <f aca="false">AC36/12</f>
        <v>8.065625</v>
      </c>
      <c r="AE36" s="65" t="s">
        <v>302</v>
      </c>
      <c r="AR36" s="73"/>
      <c r="AS36" s="73"/>
    </row>
    <row r="37" s="65" customFormat="true" ht="15.6" hidden="false" customHeight="false" outlineLevel="0" collapsed="false">
      <c r="A37" s="73" t="s">
        <v>148</v>
      </c>
      <c r="B37" s="73" t="n">
        <v>10.63</v>
      </c>
      <c r="C37" s="73" t="n">
        <v>27.64</v>
      </c>
      <c r="D37" s="73" t="n">
        <v>5.1</v>
      </c>
      <c r="E37" s="73" t="n">
        <v>3</v>
      </c>
      <c r="F37" s="73" t="n">
        <v>4.96</v>
      </c>
      <c r="G37" s="73" t="n">
        <v>31.27</v>
      </c>
      <c r="H37" s="73" t="n">
        <v>5.2</v>
      </c>
      <c r="I37" s="73" t="n">
        <v>3</v>
      </c>
      <c r="J37" s="73" t="n">
        <v>18.44</v>
      </c>
      <c r="K37" s="73" t="n">
        <v>56.45</v>
      </c>
      <c r="L37" s="73" t="n">
        <v>5.67</v>
      </c>
      <c r="M37" s="73" t="n">
        <v>3</v>
      </c>
      <c r="N37" s="74" t="n">
        <f aca="false">B37*0.25+C37*0.25+D37+E37+F37*0.25+G37*0.25+H37+I37+J37*0.25+K37*0.25+L37+M37</f>
        <v>62.3175</v>
      </c>
      <c r="O37" s="75" t="n">
        <f aca="false">N37/12</f>
        <v>5.193125</v>
      </c>
      <c r="P37" s="73" t="s">
        <v>150</v>
      </c>
      <c r="Q37" s="73" t="n">
        <v>16.33</v>
      </c>
      <c r="R37" s="73" t="n">
        <v>52.81</v>
      </c>
      <c r="S37" s="73" t="n">
        <v>5.1</v>
      </c>
      <c r="T37" s="73" t="n">
        <v>3</v>
      </c>
      <c r="U37" s="73" t="n">
        <v>6.8</v>
      </c>
      <c r="V37" s="73" t="n">
        <v>34.91</v>
      </c>
      <c r="W37" s="73" t="n">
        <v>5.2</v>
      </c>
      <c r="X37" s="73" t="n">
        <v>3</v>
      </c>
      <c r="Y37" s="73" t="n">
        <v>14.44</v>
      </c>
      <c r="Z37" s="73" t="n">
        <v>43.19</v>
      </c>
      <c r="AA37" s="73" t="n">
        <v>4.9</v>
      </c>
      <c r="AB37" s="73" t="n">
        <v>3</v>
      </c>
      <c r="AC37" s="74" t="n">
        <f aca="false">Q37*0.25+R37*0.25+S37+T37+U37*0.25+V37*0.25+W37+X37+Y37*0.25+Z37*0.25+AA37+AB37</f>
        <v>66.32</v>
      </c>
      <c r="AD37" s="75" t="n">
        <f aca="false">AC37/12</f>
        <v>5.52666666666667</v>
      </c>
      <c r="AE37" s="65" t="s">
        <v>302</v>
      </c>
      <c r="AR37" s="73"/>
      <c r="AS37" s="73"/>
    </row>
    <row r="38" s="65" customFormat="true" ht="16.35" hidden="false" customHeight="false" outlineLevel="0" collapsed="false">
      <c r="A38" s="76" t="s">
        <v>152</v>
      </c>
      <c r="B38" s="76" t="n">
        <v>13.11</v>
      </c>
      <c r="C38" s="76" t="n">
        <v>50.58</v>
      </c>
      <c r="D38" s="76" t="n">
        <v>6.8</v>
      </c>
      <c r="E38" s="76" t="n">
        <v>7</v>
      </c>
      <c r="F38" s="76" t="n">
        <v>8.55</v>
      </c>
      <c r="G38" s="76" t="n">
        <v>58.78</v>
      </c>
      <c r="H38" s="76" t="n">
        <v>6.9</v>
      </c>
      <c r="I38" s="76" t="n">
        <v>7</v>
      </c>
      <c r="J38" s="76" t="n">
        <v>24.41</v>
      </c>
      <c r="K38" s="76" t="n">
        <v>65.16</v>
      </c>
      <c r="L38" s="76" t="n">
        <v>6.9</v>
      </c>
      <c r="M38" s="76" t="n">
        <v>7</v>
      </c>
      <c r="N38" s="77" t="n">
        <f aca="false">B38*0.25+C38*0.25+D38+E38+F38*0.25+G38*0.25+H38+I38+J38*0.25+K38*0.25+L38+M38</f>
        <v>96.7475</v>
      </c>
      <c r="O38" s="78" t="n">
        <f aca="false">N38/12</f>
        <v>8.06229166666667</v>
      </c>
      <c r="P38" s="76" t="s">
        <v>154</v>
      </c>
      <c r="Q38" s="76" t="n">
        <v>16.56</v>
      </c>
      <c r="R38" s="76" t="n">
        <v>50.81</v>
      </c>
      <c r="S38" s="76" t="n">
        <v>6.6</v>
      </c>
      <c r="T38" s="76" t="n">
        <v>5</v>
      </c>
      <c r="U38" s="76" t="n">
        <v>12.99</v>
      </c>
      <c r="V38" s="76" t="n">
        <v>50.59</v>
      </c>
      <c r="W38" s="76" t="n">
        <v>7</v>
      </c>
      <c r="X38" s="76" t="n">
        <v>7</v>
      </c>
      <c r="Y38" s="76" t="n">
        <v>22.14</v>
      </c>
      <c r="Z38" s="76" t="n">
        <v>60.73</v>
      </c>
      <c r="AA38" s="76" t="n">
        <v>7.6</v>
      </c>
      <c r="AB38" s="76" t="n">
        <v>7</v>
      </c>
      <c r="AC38" s="77" t="n">
        <f aca="false">Q38*0.25+R38*0.25+S38+T38+U38*0.25+V38*0.25+W38+X38+Y38*0.25+Z38*0.25+AA38+AB38</f>
        <v>93.655</v>
      </c>
      <c r="AD38" s="78" t="n">
        <f aca="false">AC38/12</f>
        <v>7.80458333333333</v>
      </c>
      <c r="AE38" s="79" t="s">
        <v>301</v>
      </c>
      <c r="AR38" s="80"/>
      <c r="AS38" s="80"/>
    </row>
    <row r="39" s="65" customFormat="true" ht="16" hidden="false" customHeight="true" outlineLevel="0" collapsed="false">
      <c r="A39" s="73" t="s">
        <v>303</v>
      </c>
      <c r="B39" s="73"/>
      <c r="C39" s="73"/>
      <c r="D39" s="73"/>
      <c r="E39" s="73"/>
      <c r="F39" s="73"/>
      <c r="G39" s="73"/>
      <c r="H39" s="73"/>
      <c r="I39" s="73"/>
      <c r="J39" s="73"/>
      <c r="K39" s="73"/>
      <c r="L39" s="73"/>
      <c r="M39" s="73"/>
      <c r="N39" s="73"/>
      <c r="O39" s="73"/>
      <c r="P39" s="73"/>
      <c r="Q39" s="73"/>
      <c r="R39" s="73"/>
      <c r="S39" s="73"/>
      <c r="T39" s="73"/>
      <c r="U39" s="73"/>
      <c r="V39" s="73"/>
      <c r="W39" s="73"/>
      <c r="X39" s="73"/>
      <c r="Y39" s="73"/>
      <c r="Z39" s="73"/>
      <c r="AA39" s="73"/>
      <c r="AB39" s="73"/>
      <c r="AC39" s="73"/>
      <c r="AD39" s="73"/>
      <c r="AE39" s="73"/>
    </row>
    <row r="40" s="65" customFormat="true" ht="16" hidden="false" customHeight="true" outlineLevel="0" collapsed="false">
      <c r="A40" s="73" t="s">
        <v>304</v>
      </c>
      <c r="B40" s="73"/>
      <c r="C40" s="73"/>
      <c r="D40" s="73"/>
      <c r="E40" s="73"/>
      <c r="F40" s="73"/>
      <c r="G40" s="73"/>
      <c r="H40" s="73"/>
      <c r="I40" s="73"/>
      <c r="J40" s="73"/>
      <c r="K40" s="73"/>
      <c r="L40" s="73"/>
      <c r="M40" s="73"/>
      <c r="N40" s="73"/>
      <c r="O40" s="73"/>
      <c r="P40" s="73"/>
      <c r="Q40" s="73"/>
      <c r="R40" s="73"/>
      <c r="S40" s="73"/>
      <c r="T40" s="73"/>
      <c r="U40" s="73"/>
      <c r="V40" s="73"/>
      <c r="W40" s="73"/>
      <c r="X40" s="73"/>
      <c r="Y40" s="73"/>
      <c r="Z40" s="73"/>
      <c r="AA40" s="73"/>
      <c r="AB40" s="73"/>
      <c r="AC40" s="73"/>
      <c r="AD40" s="73"/>
      <c r="AE40" s="73"/>
    </row>
    <row r="41" s="65" customFormat="true" ht="16" hidden="false" customHeight="true" outlineLevel="0" collapsed="false">
      <c r="A41" s="73" t="s">
        <v>305</v>
      </c>
      <c r="B41" s="73"/>
      <c r="C41" s="73"/>
      <c r="D41" s="73"/>
      <c r="E41" s="73"/>
      <c r="F41" s="73"/>
      <c r="G41" s="73"/>
      <c r="H41" s="73"/>
      <c r="I41" s="73"/>
      <c r="J41" s="73"/>
      <c r="K41" s="73"/>
      <c r="L41" s="73"/>
      <c r="M41" s="73"/>
      <c r="N41" s="73"/>
      <c r="O41" s="73"/>
      <c r="P41" s="73"/>
      <c r="Q41" s="73"/>
      <c r="R41" s="73"/>
      <c r="S41" s="73"/>
      <c r="T41" s="73"/>
      <c r="U41" s="73"/>
      <c r="V41" s="73"/>
      <c r="W41" s="73"/>
      <c r="X41" s="73"/>
      <c r="Y41" s="73"/>
      <c r="Z41" s="73"/>
      <c r="AA41" s="73"/>
      <c r="AB41" s="73"/>
      <c r="AC41" s="73"/>
      <c r="AD41" s="73"/>
      <c r="AE41" s="73"/>
    </row>
    <row r="42" s="65" customFormat="true" ht="16" hidden="false" customHeight="true" outlineLevel="0" collapsed="false">
      <c r="A42" s="73" t="s">
        <v>306</v>
      </c>
      <c r="B42" s="73"/>
      <c r="C42" s="73"/>
      <c r="D42" s="73"/>
      <c r="E42" s="73"/>
      <c r="F42" s="73"/>
      <c r="G42" s="73"/>
      <c r="H42" s="73"/>
      <c r="I42" s="73"/>
      <c r="J42" s="73"/>
      <c r="K42" s="73"/>
      <c r="L42" s="73"/>
      <c r="M42" s="73"/>
      <c r="N42" s="73"/>
      <c r="O42" s="73"/>
      <c r="P42" s="73"/>
      <c r="Q42" s="73"/>
      <c r="R42" s="73"/>
      <c r="S42" s="73"/>
      <c r="T42" s="73"/>
      <c r="U42" s="73"/>
      <c r="V42" s="73"/>
      <c r="W42" s="73"/>
      <c r="X42" s="73"/>
      <c r="Y42" s="73"/>
      <c r="Z42" s="73"/>
      <c r="AA42" s="73"/>
      <c r="AB42" s="73"/>
      <c r="AC42" s="73"/>
      <c r="AD42" s="73"/>
      <c r="AE42" s="73"/>
    </row>
  </sheetData>
  <mergeCells count="18">
    <mergeCell ref="A1:AE1"/>
    <mergeCell ref="A2:A3"/>
    <mergeCell ref="B2:E2"/>
    <mergeCell ref="F2:I2"/>
    <mergeCell ref="J2:M2"/>
    <mergeCell ref="N2:N3"/>
    <mergeCell ref="O2:O3"/>
    <mergeCell ref="P2:P3"/>
    <mergeCell ref="Q2:T2"/>
    <mergeCell ref="U2:X2"/>
    <mergeCell ref="Y2:AB2"/>
    <mergeCell ref="AC2:AC3"/>
    <mergeCell ref="AD2:AD3"/>
    <mergeCell ref="AE2:AE3"/>
    <mergeCell ref="A39:AE39"/>
    <mergeCell ref="A40:AE40"/>
    <mergeCell ref="A41:AE41"/>
    <mergeCell ref="A42:AE4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8.9921875" defaultRowHeight="16.05" zeroHeight="false" outlineLevelRow="0" outlineLevelCol="0"/>
  <cols>
    <col collapsed="false" customWidth="true" hidden="false" outlineLevel="0" max="1" min="1" style="0" width="11.44"/>
    <col collapsed="false" customWidth="true" hidden="false" outlineLevel="0" max="3" min="2" style="0" width="15.77"/>
    <col collapsed="false" customWidth="true" hidden="false" outlineLevel="0" max="5" min="4" style="0" width="13.77"/>
    <col collapsed="false" customWidth="true" hidden="false" outlineLevel="0" max="7" min="6" style="0" width="15.77"/>
    <col collapsed="false" customWidth="true" hidden="false" outlineLevel="0" max="9" min="8" style="0" width="13.77"/>
  </cols>
  <sheetData>
    <row r="1" s="81" customFormat="true" ht="31.95" hidden="false" customHeight="true" outlineLevel="0" collapsed="false">
      <c r="A1" s="8" t="s">
        <v>307</v>
      </c>
      <c r="B1" s="8"/>
      <c r="C1" s="8"/>
      <c r="D1" s="8"/>
      <c r="E1" s="8"/>
      <c r="F1" s="8"/>
      <c r="G1" s="8"/>
      <c r="H1" s="8"/>
      <c r="I1" s="8"/>
    </row>
    <row r="2" customFormat="false" ht="16.05" hidden="false" customHeight="true" outlineLevel="0" collapsed="false">
      <c r="A2" s="56" t="s">
        <v>1</v>
      </c>
      <c r="B2" s="82" t="s">
        <v>240</v>
      </c>
      <c r="C2" s="82"/>
      <c r="D2" s="82"/>
      <c r="E2" s="82"/>
      <c r="F2" s="82" t="s">
        <v>245</v>
      </c>
      <c r="G2" s="82"/>
      <c r="H2" s="82"/>
      <c r="I2" s="82"/>
    </row>
    <row r="3" customFormat="false" ht="16.05" hidden="false" customHeight="true" outlineLevel="0" collapsed="false">
      <c r="A3" s="56"/>
      <c r="B3" s="21" t="s">
        <v>308</v>
      </c>
      <c r="C3" s="21" t="s">
        <v>309</v>
      </c>
      <c r="D3" s="21" t="s">
        <v>269</v>
      </c>
      <c r="E3" s="21" t="s">
        <v>310</v>
      </c>
      <c r="F3" s="21" t="s">
        <v>308</v>
      </c>
      <c r="G3" s="21" t="s">
        <v>309</v>
      </c>
      <c r="H3" s="21" t="s">
        <v>269</v>
      </c>
      <c r="I3" s="21" t="s">
        <v>310</v>
      </c>
    </row>
    <row r="4" customFormat="false" ht="16.05" hidden="false" customHeight="true" outlineLevel="0" collapsed="false">
      <c r="A4" s="48" t="n">
        <v>1</v>
      </c>
      <c r="B4" s="57" t="n">
        <v>16.16</v>
      </c>
      <c r="C4" s="57" t="n">
        <v>39.99</v>
      </c>
      <c r="D4" s="57" t="n">
        <v>7.65</v>
      </c>
      <c r="E4" s="83" t="n">
        <v>7</v>
      </c>
      <c r="F4" s="57" t="n">
        <v>16.08</v>
      </c>
      <c r="G4" s="57" t="n">
        <v>41.34</v>
      </c>
      <c r="H4" s="57" t="n">
        <v>7.17</v>
      </c>
      <c r="I4" s="83" t="n">
        <v>7</v>
      </c>
    </row>
    <row r="5" customFormat="false" ht="16.05" hidden="false" customHeight="true" outlineLevel="0" collapsed="false">
      <c r="A5" s="48" t="n">
        <v>2</v>
      </c>
      <c r="B5" s="57" t="n">
        <v>15.49</v>
      </c>
      <c r="C5" s="57" t="n">
        <v>49.01</v>
      </c>
      <c r="D5" s="57" t="n">
        <v>7.13</v>
      </c>
      <c r="E5" s="83" t="n">
        <v>6.33</v>
      </c>
      <c r="F5" s="57" t="n">
        <v>16.53</v>
      </c>
      <c r="G5" s="57" t="n">
        <v>48.32</v>
      </c>
      <c r="H5" s="57" t="n">
        <v>6.72</v>
      </c>
      <c r="I5" s="83" t="n">
        <v>5.67</v>
      </c>
    </row>
    <row r="6" customFormat="false" ht="16.05" hidden="false" customHeight="true" outlineLevel="0" collapsed="false">
      <c r="A6" s="48" t="n">
        <v>3</v>
      </c>
      <c r="B6" s="57" t="n">
        <v>12.87</v>
      </c>
      <c r="C6" s="57" t="n">
        <v>39.54</v>
      </c>
      <c r="D6" s="57" t="n">
        <v>6.23</v>
      </c>
      <c r="E6" s="83" t="n">
        <v>4.33</v>
      </c>
      <c r="F6" s="57" t="n">
        <v>16.03</v>
      </c>
      <c r="G6" s="57" t="n">
        <v>56.81</v>
      </c>
      <c r="H6" s="57" t="n">
        <v>6.73</v>
      </c>
      <c r="I6" s="83" t="n">
        <v>6.33</v>
      </c>
    </row>
    <row r="7" customFormat="false" ht="16.05" hidden="false" customHeight="true" outlineLevel="0" collapsed="false">
      <c r="A7" s="48" t="n">
        <v>4</v>
      </c>
      <c r="B7" s="57" t="n">
        <v>18.56</v>
      </c>
      <c r="C7" s="57" t="n">
        <v>44.48</v>
      </c>
      <c r="D7" s="57" t="n">
        <v>7.03</v>
      </c>
      <c r="E7" s="83" t="n">
        <v>6.33</v>
      </c>
      <c r="F7" s="57" t="n">
        <v>21.57</v>
      </c>
      <c r="G7" s="57" t="n">
        <v>52.73</v>
      </c>
      <c r="H7" s="57" t="n">
        <v>7.33</v>
      </c>
      <c r="I7" s="83" t="n">
        <v>7</v>
      </c>
    </row>
    <row r="8" customFormat="false" ht="16.05" hidden="false" customHeight="true" outlineLevel="0" collapsed="false">
      <c r="A8" s="48" t="n">
        <v>5</v>
      </c>
      <c r="B8" s="57" t="n">
        <v>9.81</v>
      </c>
      <c r="C8" s="57" t="n">
        <v>39.34</v>
      </c>
      <c r="D8" s="57" t="n">
        <v>5.7</v>
      </c>
      <c r="E8" s="83" t="n">
        <v>3</v>
      </c>
      <c r="F8" s="57" t="n">
        <v>15.76</v>
      </c>
      <c r="G8" s="57" t="n">
        <v>60.49</v>
      </c>
      <c r="H8" s="57" t="n">
        <v>6.1</v>
      </c>
      <c r="I8" s="83" t="n">
        <v>5.67</v>
      </c>
    </row>
    <row r="9" customFormat="false" ht="16.05" hidden="false" customHeight="true" outlineLevel="0" collapsed="false">
      <c r="A9" s="48" t="n">
        <v>6</v>
      </c>
      <c r="B9" s="57" t="n">
        <v>12.87</v>
      </c>
      <c r="C9" s="57" t="n">
        <v>48.78</v>
      </c>
      <c r="D9" s="57" t="n">
        <v>6.76</v>
      </c>
      <c r="E9" s="83" t="n">
        <v>7</v>
      </c>
      <c r="F9" s="57" t="n">
        <v>13.65</v>
      </c>
      <c r="G9" s="57" t="n">
        <v>55.54</v>
      </c>
      <c r="H9" s="57" t="n">
        <v>6.33</v>
      </c>
      <c r="I9" s="83" t="n">
        <v>6.33</v>
      </c>
    </row>
    <row r="10" customFormat="false" ht="16.05" hidden="false" customHeight="true" outlineLevel="0" collapsed="false">
      <c r="A10" s="48" t="n">
        <v>7</v>
      </c>
      <c r="B10" s="57" t="n">
        <v>11.69</v>
      </c>
      <c r="C10" s="57" t="n">
        <v>34.83</v>
      </c>
      <c r="D10" s="57" t="n">
        <v>6.13</v>
      </c>
      <c r="E10" s="83" t="n">
        <v>4.33</v>
      </c>
      <c r="F10" s="57" t="n">
        <v>16.18</v>
      </c>
      <c r="G10" s="57" t="n">
        <v>58.46</v>
      </c>
      <c r="H10" s="57" t="n">
        <v>7.23</v>
      </c>
      <c r="I10" s="83" t="n">
        <v>6.33</v>
      </c>
    </row>
    <row r="11" customFormat="false" ht="16.05" hidden="false" customHeight="true" outlineLevel="0" collapsed="false">
      <c r="A11" s="48" t="n">
        <v>8</v>
      </c>
      <c r="B11" s="57" t="n">
        <v>9.96</v>
      </c>
      <c r="C11" s="57" t="n">
        <v>24.95</v>
      </c>
      <c r="D11" s="57" t="n">
        <v>4.83</v>
      </c>
      <c r="E11" s="83" t="n">
        <v>3.67</v>
      </c>
      <c r="F11" s="57" t="n">
        <v>17.77</v>
      </c>
      <c r="G11" s="57" t="n">
        <v>52.01</v>
      </c>
      <c r="H11" s="57" t="n">
        <v>7.45</v>
      </c>
      <c r="I11" s="83" t="n">
        <v>7</v>
      </c>
    </row>
    <row r="12" customFormat="false" ht="16.05" hidden="false" customHeight="true" outlineLevel="0" collapsed="false">
      <c r="A12" s="48" t="n">
        <v>9</v>
      </c>
      <c r="B12" s="57" t="n">
        <v>9.77</v>
      </c>
      <c r="C12" s="57" t="n">
        <v>34.8</v>
      </c>
      <c r="D12" s="57" t="n">
        <v>5.57</v>
      </c>
      <c r="E12" s="83" t="n">
        <v>5</v>
      </c>
      <c r="F12" s="57" t="n">
        <v>14.99</v>
      </c>
      <c r="G12" s="57" t="n">
        <v>53.14</v>
      </c>
      <c r="H12" s="57" t="n">
        <v>6.83</v>
      </c>
      <c r="I12" s="83" t="n">
        <v>6.33</v>
      </c>
    </row>
    <row r="13" customFormat="false" ht="16.05" hidden="false" customHeight="true" outlineLevel="0" collapsed="false">
      <c r="A13" s="48" t="n">
        <v>10</v>
      </c>
      <c r="B13" s="57" t="n">
        <v>16.23</v>
      </c>
      <c r="C13" s="57" t="n">
        <v>39.29</v>
      </c>
      <c r="D13" s="57" t="n">
        <v>4.53</v>
      </c>
      <c r="E13" s="83" t="n">
        <v>3</v>
      </c>
      <c r="F13" s="57" t="n">
        <v>14.34</v>
      </c>
      <c r="G13" s="57" t="n">
        <v>45.95</v>
      </c>
      <c r="H13" s="57" t="n">
        <v>4.53</v>
      </c>
      <c r="I13" s="83" t="n">
        <v>2.33</v>
      </c>
    </row>
    <row r="14" customFormat="false" ht="16.05" hidden="false" customHeight="true" outlineLevel="0" collapsed="false">
      <c r="A14" s="48" t="n">
        <v>11</v>
      </c>
      <c r="B14" s="57" t="n">
        <v>11.54</v>
      </c>
      <c r="C14" s="57" t="n">
        <v>34.43</v>
      </c>
      <c r="D14" s="57" t="n">
        <v>5.17</v>
      </c>
      <c r="E14" s="83" t="n">
        <v>3.67</v>
      </c>
      <c r="F14" s="57" t="n">
        <v>16.77</v>
      </c>
      <c r="G14" s="57" t="n">
        <v>54.9</v>
      </c>
      <c r="H14" s="57" t="n">
        <v>6.33</v>
      </c>
      <c r="I14" s="83" t="n">
        <v>5.67</v>
      </c>
    </row>
    <row r="15" customFormat="false" ht="16.05" hidden="false" customHeight="true" outlineLevel="0" collapsed="false">
      <c r="A15" s="48" t="n">
        <v>12</v>
      </c>
      <c r="B15" s="57" t="n">
        <v>18.67</v>
      </c>
      <c r="C15" s="57" t="n">
        <v>43.99</v>
      </c>
      <c r="D15" s="57" t="n">
        <v>5.67</v>
      </c>
      <c r="E15" s="83" t="n">
        <v>3</v>
      </c>
      <c r="F15" s="57" t="n">
        <v>13.09</v>
      </c>
      <c r="G15" s="57" t="n">
        <v>51.67</v>
      </c>
      <c r="H15" s="57" t="n">
        <v>4.27</v>
      </c>
      <c r="I15" s="83" t="n">
        <v>2.33</v>
      </c>
    </row>
    <row r="16" customFormat="false" ht="16.05" hidden="false" customHeight="true" outlineLevel="0" collapsed="false">
      <c r="A16" s="48" t="n">
        <v>13</v>
      </c>
      <c r="B16" s="57" t="n">
        <v>16.8</v>
      </c>
      <c r="C16" s="57" t="n">
        <v>40.9</v>
      </c>
      <c r="D16" s="57" t="n">
        <v>4.77</v>
      </c>
      <c r="E16" s="83" t="n">
        <v>3.67</v>
      </c>
      <c r="F16" s="57" t="n">
        <v>18.61</v>
      </c>
      <c r="G16" s="57" t="n">
        <v>60.87</v>
      </c>
      <c r="H16" s="57" t="n">
        <v>7.57</v>
      </c>
      <c r="I16" s="83" t="n">
        <v>7</v>
      </c>
    </row>
    <row r="17" customFormat="false" ht="16.05" hidden="false" customHeight="true" outlineLevel="0" collapsed="false">
      <c r="A17" s="48" t="n">
        <v>14</v>
      </c>
      <c r="B17" s="57" t="n">
        <v>13.92</v>
      </c>
      <c r="C17" s="57" t="n">
        <v>35.2</v>
      </c>
      <c r="D17" s="57" t="n">
        <v>4.9</v>
      </c>
      <c r="E17" s="83" t="n">
        <v>3.67</v>
      </c>
      <c r="F17" s="57" t="n">
        <v>14.1</v>
      </c>
      <c r="G17" s="57" t="n">
        <v>58.5</v>
      </c>
      <c r="H17" s="57" t="n">
        <v>6.83</v>
      </c>
      <c r="I17" s="83" t="n">
        <v>7</v>
      </c>
    </row>
    <row r="18" customFormat="false" ht="16.05" hidden="false" customHeight="true" outlineLevel="0" collapsed="false">
      <c r="A18" s="48" t="n">
        <v>15</v>
      </c>
      <c r="B18" s="57" t="n">
        <v>13.19</v>
      </c>
      <c r="C18" s="57" t="n">
        <v>37.29</v>
      </c>
      <c r="D18" s="57" t="n">
        <v>5.17</v>
      </c>
      <c r="E18" s="83" t="n">
        <v>4.33</v>
      </c>
      <c r="F18" s="57" t="n">
        <v>10.41</v>
      </c>
      <c r="G18" s="57" t="n">
        <v>46.85</v>
      </c>
      <c r="H18" s="57" t="n">
        <v>6.1</v>
      </c>
      <c r="I18" s="83" t="n">
        <v>4.33</v>
      </c>
    </row>
    <row r="19" customFormat="false" ht="16.05" hidden="false" customHeight="true" outlineLevel="0" collapsed="false">
      <c r="A19" s="48" t="n">
        <v>16</v>
      </c>
      <c r="B19" s="57" t="n">
        <v>14.55</v>
      </c>
      <c r="C19" s="57" t="n">
        <v>53.78</v>
      </c>
      <c r="D19" s="57" t="n">
        <v>7.17</v>
      </c>
      <c r="E19" s="83" t="n">
        <v>7</v>
      </c>
      <c r="F19" s="57" t="n">
        <v>11.07</v>
      </c>
      <c r="G19" s="57" t="n">
        <v>58.43</v>
      </c>
      <c r="H19" s="57" t="n">
        <v>6.91</v>
      </c>
      <c r="I19" s="83" t="n">
        <v>6.33</v>
      </c>
    </row>
    <row r="20" customFormat="false" ht="16.05" hidden="false" customHeight="true" outlineLevel="0" collapsed="false">
      <c r="A20" s="48" t="n">
        <v>17</v>
      </c>
      <c r="B20" s="57" t="n">
        <v>17.08</v>
      </c>
      <c r="C20" s="57" t="n">
        <v>59.95</v>
      </c>
      <c r="D20" s="57" t="n">
        <v>5.23</v>
      </c>
      <c r="E20" s="83" t="n">
        <v>4.33</v>
      </c>
      <c r="F20" s="57" t="n">
        <v>14.08</v>
      </c>
      <c r="G20" s="57" t="n">
        <v>44.41</v>
      </c>
      <c r="H20" s="57" t="n">
        <v>5.19</v>
      </c>
      <c r="I20" s="83" t="n">
        <v>3</v>
      </c>
    </row>
    <row r="21" customFormat="false" ht="16.05" hidden="false" customHeight="true" outlineLevel="0" collapsed="false">
      <c r="A21" s="48" t="n">
        <v>18</v>
      </c>
      <c r="B21" s="57" t="n">
        <v>12.66</v>
      </c>
      <c r="C21" s="57" t="n">
        <v>35.22</v>
      </c>
      <c r="D21" s="57" t="n">
        <v>5.14</v>
      </c>
      <c r="E21" s="83" t="n">
        <v>3.67</v>
      </c>
      <c r="F21" s="57" t="n">
        <v>15.65</v>
      </c>
      <c r="G21" s="57" t="n">
        <v>57.09</v>
      </c>
      <c r="H21" s="57" t="n">
        <v>6.6</v>
      </c>
      <c r="I21" s="83" t="n">
        <v>6.33</v>
      </c>
    </row>
    <row r="22" customFormat="false" ht="16.05" hidden="false" customHeight="true" outlineLevel="0" collapsed="false">
      <c r="A22" s="48" t="n">
        <v>19</v>
      </c>
      <c r="B22" s="57" t="n">
        <v>15.59</v>
      </c>
      <c r="C22" s="57" t="n">
        <v>52.41</v>
      </c>
      <c r="D22" s="57" t="n">
        <v>6.2</v>
      </c>
      <c r="E22" s="83" t="n">
        <v>5</v>
      </c>
      <c r="F22" s="57" t="n">
        <v>14.91</v>
      </c>
      <c r="G22" s="57" t="n">
        <v>55.03</v>
      </c>
      <c r="H22" s="57" t="n">
        <v>7.2</v>
      </c>
      <c r="I22" s="83" t="n">
        <v>7</v>
      </c>
    </row>
    <row r="23" customFormat="false" ht="16.05" hidden="false" customHeight="true" outlineLevel="0" collapsed="false">
      <c r="A23" s="48" t="n">
        <v>20</v>
      </c>
      <c r="B23" s="57" t="n">
        <v>17.16</v>
      </c>
      <c r="C23" s="57" t="n">
        <v>54.76</v>
      </c>
      <c r="D23" s="57" t="n">
        <v>5.97</v>
      </c>
      <c r="E23" s="83" t="n">
        <v>5</v>
      </c>
      <c r="F23" s="57" t="n">
        <v>15.68</v>
      </c>
      <c r="G23" s="57" t="n">
        <v>47.53</v>
      </c>
      <c r="H23" s="57" t="n">
        <v>5.73</v>
      </c>
      <c r="I23" s="83" t="n">
        <v>4.33</v>
      </c>
    </row>
    <row r="24" customFormat="false" ht="16.05" hidden="false" customHeight="true" outlineLevel="0" collapsed="false">
      <c r="A24" s="48" t="n">
        <v>21</v>
      </c>
      <c r="B24" s="57" t="n">
        <v>21.42</v>
      </c>
      <c r="C24" s="57" t="n">
        <v>59.07</v>
      </c>
      <c r="D24" s="57" t="n">
        <v>7.1</v>
      </c>
      <c r="E24" s="83" t="n">
        <v>7</v>
      </c>
      <c r="F24" s="57" t="n">
        <v>19.52</v>
      </c>
      <c r="G24" s="57" t="n">
        <v>62.94</v>
      </c>
      <c r="H24" s="57" t="n">
        <v>7.6</v>
      </c>
      <c r="I24" s="83" t="n">
        <v>7</v>
      </c>
    </row>
    <row r="25" customFormat="false" ht="16.05" hidden="false" customHeight="true" outlineLevel="0" collapsed="false">
      <c r="A25" s="48" t="n">
        <v>22</v>
      </c>
      <c r="B25" s="57" t="n">
        <v>18.78</v>
      </c>
      <c r="C25" s="57" t="n">
        <v>46.81</v>
      </c>
      <c r="D25" s="57" t="n">
        <v>7.33</v>
      </c>
      <c r="E25" s="83" t="n">
        <v>7</v>
      </c>
      <c r="F25" s="57" t="n">
        <v>16.53</v>
      </c>
      <c r="G25" s="57" t="n">
        <v>55.29</v>
      </c>
      <c r="H25" s="57" t="n">
        <v>7.03</v>
      </c>
      <c r="I25" s="83" t="n">
        <v>6.33</v>
      </c>
    </row>
    <row r="26" customFormat="false" ht="16.05" hidden="false" customHeight="true" outlineLevel="0" collapsed="false">
      <c r="A26" s="48" t="n">
        <v>23</v>
      </c>
      <c r="B26" s="57" t="n">
        <v>11.67</v>
      </c>
      <c r="C26" s="57" t="n">
        <v>38.03</v>
      </c>
      <c r="D26" s="57" t="n">
        <v>5.1</v>
      </c>
      <c r="E26" s="83" t="n">
        <v>3</v>
      </c>
      <c r="F26" s="57" t="n">
        <v>17.07</v>
      </c>
      <c r="G26" s="57" t="n">
        <v>47.46</v>
      </c>
      <c r="H26" s="57" t="n">
        <v>5.75</v>
      </c>
      <c r="I26" s="83" t="n">
        <v>5</v>
      </c>
    </row>
    <row r="27" customFormat="false" ht="16.05" hidden="false" customHeight="true" outlineLevel="0" collapsed="false">
      <c r="A27" s="48" t="n">
        <v>24</v>
      </c>
      <c r="B27" s="57" t="n">
        <v>11.9</v>
      </c>
      <c r="C27" s="57" t="n">
        <v>46.4</v>
      </c>
      <c r="D27" s="57" t="n">
        <v>5.46</v>
      </c>
      <c r="E27" s="83" t="n">
        <v>4.33</v>
      </c>
      <c r="F27" s="57" t="n">
        <v>13.91</v>
      </c>
      <c r="G27" s="57" t="n">
        <v>48.93</v>
      </c>
      <c r="H27" s="57" t="n">
        <v>5.97</v>
      </c>
      <c r="I27" s="83" t="n">
        <v>4.33</v>
      </c>
    </row>
    <row r="28" customFormat="false" ht="16.05" hidden="false" customHeight="true" outlineLevel="0" collapsed="false">
      <c r="A28" s="48" t="n">
        <v>25</v>
      </c>
      <c r="B28" s="57" t="n">
        <v>10.12</v>
      </c>
      <c r="C28" s="57" t="n">
        <v>38.94</v>
      </c>
      <c r="D28" s="57" t="n">
        <v>4.9</v>
      </c>
      <c r="E28" s="83" t="n">
        <v>3</v>
      </c>
      <c r="F28" s="57" t="n">
        <v>12.18</v>
      </c>
      <c r="G28" s="57" t="n">
        <v>53.62</v>
      </c>
      <c r="H28" s="57" t="n">
        <v>6.13</v>
      </c>
      <c r="I28" s="83" t="n">
        <v>5</v>
      </c>
    </row>
    <row r="29" customFormat="false" ht="16.05" hidden="false" customHeight="true" outlineLevel="0" collapsed="false">
      <c r="A29" s="48" t="n">
        <v>26</v>
      </c>
      <c r="B29" s="57" t="n">
        <v>10.52</v>
      </c>
      <c r="C29" s="57" t="n">
        <v>39.74</v>
      </c>
      <c r="D29" s="57" t="n">
        <v>5.33</v>
      </c>
      <c r="E29" s="83" t="n">
        <v>1.67</v>
      </c>
      <c r="F29" s="57" t="n">
        <v>15.22</v>
      </c>
      <c r="G29" s="57" t="n">
        <v>45.35</v>
      </c>
      <c r="H29" s="57" t="n">
        <v>5.87</v>
      </c>
      <c r="I29" s="83" t="n">
        <v>3.67</v>
      </c>
    </row>
    <row r="30" customFormat="false" ht="16.05" hidden="false" customHeight="true" outlineLevel="0" collapsed="false">
      <c r="A30" s="48" t="n">
        <v>27</v>
      </c>
      <c r="B30" s="57" t="n">
        <v>12.91</v>
      </c>
      <c r="C30" s="57" t="n">
        <v>48.34</v>
      </c>
      <c r="D30" s="57" t="n">
        <v>5.93</v>
      </c>
      <c r="E30" s="83" t="n">
        <v>4.33</v>
      </c>
      <c r="F30" s="57" t="n">
        <v>13.8</v>
      </c>
      <c r="G30" s="57" t="n">
        <v>47.5</v>
      </c>
      <c r="H30" s="57" t="n">
        <v>5.5</v>
      </c>
      <c r="I30" s="83" t="n">
        <v>4.33</v>
      </c>
    </row>
    <row r="31" customFormat="false" ht="16.05" hidden="false" customHeight="true" outlineLevel="0" collapsed="false">
      <c r="A31" s="48" t="n">
        <v>28</v>
      </c>
      <c r="B31" s="57" t="n">
        <v>11.99</v>
      </c>
      <c r="C31" s="57" t="n">
        <v>47.08</v>
      </c>
      <c r="D31" s="57" t="n">
        <v>5.37</v>
      </c>
      <c r="E31" s="83" t="n">
        <v>3</v>
      </c>
      <c r="F31" s="57" t="n">
        <v>16.49</v>
      </c>
      <c r="G31" s="57" t="n">
        <v>56.68</v>
      </c>
      <c r="H31" s="57" t="n">
        <v>6.17</v>
      </c>
      <c r="I31" s="83" t="n">
        <v>4.33</v>
      </c>
    </row>
    <row r="32" customFormat="false" ht="16.05" hidden="false" customHeight="true" outlineLevel="0" collapsed="false">
      <c r="A32" s="48" t="n">
        <v>29</v>
      </c>
      <c r="B32" s="57" t="n">
        <v>19.95</v>
      </c>
      <c r="C32" s="57" t="n">
        <v>48.72</v>
      </c>
      <c r="D32" s="57" t="n">
        <v>6.83</v>
      </c>
      <c r="E32" s="83" t="n">
        <v>6.33</v>
      </c>
      <c r="F32" s="57" t="n">
        <v>16.15</v>
      </c>
      <c r="G32" s="57" t="n">
        <v>55.86</v>
      </c>
      <c r="H32" s="57" t="n">
        <v>6.7</v>
      </c>
      <c r="I32" s="83" t="n">
        <v>5.67</v>
      </c>
    </row>
    <row r="33" customFormat="false" ht="16.05" hidden="false" customHeight="true" outlineLevel="0" collapsed="false">
      <c r="A33" s="48" t="n">
        <v>30</v>
      </c>
      <c r="B33" s="57" t="n">
        <v>16.71</v>
      </c>
      <c r="C33" s="57" t="n">
        <v>48.42</v>
      </c>
      <c r="D33" s="57" t="n">
        <v>5.97</v>
      </c>
      <c r="E33" s="83" t="n">
        <v>4.33</v>
      </c>
      <c r="F33" s="57" t="n">
        <v>17.44</v>
      </c>
      <c r="G33" s="57" t="n">
        <v>56.55</v>
      </c>
      <c r="H33" s="57" t="n">
        <v>6.8</v>
      </c>
      <c r="I33" s="83" t="n">
        <v>6.33</v>
      </c>
    </row>
    <row r="34" customFormat="false" ht="16.05" hidden="false" customHeight="true" outlineLevel="0" collapsed="false">
      <c r="A34" s="48" t="n">
        <v>31</v>
      </c>
      <c r="B34" s="57" t="n">
        <v>11.05</v>
      </c>
      <c r="C34" s="57" t="n">
        <v>46.98</v>
      </c>
      <c r="D34" s="57" t="n">
        <v>6.43</v>
      </c>
      <c r="E34" s="83" t="n">
        <v>5.67</v>
      </c>
      <c r="F34" s="57" t="n">
        <v>12.08</v>
      </c>
      <c r="G34" s="57" t="n">
        <v>51.92</v>
      </c>
      <c r="H34" s="57" t="n">
        <v>6.8</v>
      </c>
      <c r="I34" s="83" t="n">
        <v>6.33</v>
      </c>
    </row>
    <row r="35" customFormat="false" ht="16.05" hidden="false" customHeight="true" outlineLevel="0" collapsed="false">
      <c r="A35" s="48" t="n">
        <v>32</v>
      </c>
      <c r="B35" s="57" t="n">
        <v>7.91</v>
      </c>
      <c r="C35" s="57" t="n">
        <v>49.16</v>
      </c>
      <c r="D35" s="57" t="n">
        <v>5.67</v>
      </c>
      <c r="E35" s="83" t="n">
        <v>5</v>
      </c>
      <c r="F35" s="57" t="n">
        <v>10.21</v>
      </c>
      <c r="G35" s="57" t="n">
        <v>35.19</v>
      </c>
      <c r="H35" s="57" t="n">
        <v>4.4</v>
      </c>
      <c r="I35" s="83" t="n">
        <v>1.67</v>
      </c>
    </row>
    <row r="36" customFormat="false" ht="16.05" hidden="false" customHeight="true" outlineLevel="0" collapsed="false">
      <c r="A36" s="48" t="n">
        <v>33</v>
      </c>
      <c r="B36" s="57" t="n">
        <v>14.46</v>
      </c>
      <c r="C36" s="57" t="n">
        <v>61.07</v>
      </c>
      <c r="D36" s="57" t="n">
        <v>6.2</v>
      </c>
      <c r="E36" s="83" t="n">
        <v>6.33</v>
      </c>
      <c r="F36" s="57" t="n">
        <v>17.37</v>
      </c>
      <c r="G36" s="57" t="n">
        <v>65.41</v>
      </c>
      <c r="H36" s="57" t="n">
        <v>5.9</v>
      </c>
      <c r="I36" s="83" t="n">
        <v>5.67</v>
      </c>
    </row>
    <row r="37" customFormat="false" ht="16.05" hidden="false" customHeight="true" outlineLevel="0" collapsed="false">
      <c r="A37" s="48" t="n">
        <v>34</v>
      </c>
      <c r="B37" s="57" t="n">
        <v>11.34</v>
      </c>
      <c r="C37" s="57" t="n">
        <v>38.45</v>
      </c>
      <c r="D37" s="57" t="n">
        <v>5.32</v>
      </c>
      <c r="E37" s="83" t="n">
        <v>3</v>
      </c>
      <c r="F37" s="57" t="n">
        <v>12.52</v>
      </c>
      <c r="G37" s="57" t="n">
        <v>43.64</v>
      </c>
      <c r="H37" s="57" t="n">
        <v>5.07</v>
      </c>
      <c r="I37" s="83" t="n">
        <v>3</v>
      </c>
    </row>
    <row r="38" customFormat="false" ht="16.05" hidden="false" customHeight="true" outlineLevel="0" collapsed="false">
      <c r="A38" s="21" t="n">
        <v>35</v>
      </c>
      <c r="B38" s="58" t="n">
        <v>15.36</v>
      </c>
      <c r="C38" s="58" t="n">
        <v>58.17</v>
      </c>
      <c r="D38" s="58" t="n">
        <v>6.87</v>
      </c>
      <c r="E38" s="84" t="n">
        <v>7</v>
      </c>
      <c r="F38" s="58" t="n">
        <v>17.23</v>
      </c>
      <c r="G38" s="58" t="n">
        <v>54.04</v>
      </c>
      <c r="H38" s="58" t="n">
        <v>7.07</v>
      </c>
      <c r="I38" s="84" t="n">
        <v>6.33</v>
      </c>
    </row>
    <row r="39" s="81" customFormat="true" ht="31.95" hidden="false" customHeight="true" outlineLevel="0" collapsed="false">
      <c r="A39" s="8" t="s">
        <v>311</v>
      </c>
      <c r="B39" s="8"/>
      <c r="C39" s="8"/>
      <c r="D39" s="8"/>
      <c r="E39" s="8"/>
      <c r="F39" s="8"/>
      <c r="G39" s="8"/>
      <c r="H39" s="8"/>
      <c r="I39" s="8"/>
    </row>
    <row r="40" customFormat="false" ht="16.05" hidden="false" customHeight="true" outlineLevel="0" collapsed="false">
      <c r="A40" s="85"/>
    </row>
  </sheetData>
  <mergeCells count="5">
    <mergeCell ref="A1:I1"/>
    <mergeCell ref="A2:A3"/>
    <mergeCell ref="B2:E2"/>
    <mergeCell ref="F2:I2"/>
    <mergeCell ref="A39:I39"/>
  </mergeCells>
  <hyperlinks>
    <hyperlink ref="A39" location="S12" display="LL-10 dpi, lesion length examined at 10 dpi; LL-28 dpi, lesion length examined at 28 dpi; DR, disease rating. See Supplementary Table S1 for detailed information of the 35 genotypes.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1:A65536"/>
    </sheetView>
  </sheetViews>
  <sheetFormatPr defaultColWidth="8.9921875" defaultRowHeight="15.6" zeroHeight="false" outlineLevelRow="0" outlineLevelCol="0"/>
  <cols>
    <col collapsed="false" customWidth="true" hidden="false" outlineLevel="0" max="1" min="1" style="86" width="13.99"/>
    <col collapsed="false" customWidth="true" hidden="false" outlineLevel="0" max="2" min="2" style="86" width="11.99"/>
    <col collapsed="false" customWidth="true" hidden="false" outlineLevel="0" max="3" min="3" style="86" width="12.22"/>
    <col collapsed="false" customWidth="true" hidden="false" outlineLevel="0" max="4" min="4" style="86" width="21.99"/>
    <col collapsed="false" customWidth="true" hidden="false" outlineLevel="0" max="7" min="5" style="86" width="21.66"/>
    <col collapsed="false" customWidth="true" hidden="false" outlineLevel="0" max="9" min="8" style="86" width="13.66"/>
    <col collapsed="false" customWidth="true" hidden="false" outlineLevel="0" max="10" min="10" style="86" width="21.66"/>
    <col collapsed="false" customWidth="true" hidden="false" outlineLevel="0" max="11" min="11" style="86" width="20.99"/>
    <col collapsed="false" customWidth="false" hidden="false" outlineLevel="0" max="12" min="12" style="86" width="8.99"/>
    <col collapsed="false" customWidth="true" hidden="false" outlineLevel="0" max="13" min="13" style="86" width="18.25"/>
    <col collapsed="false" customWidth="false" hidden="false" outlineLevel="0" max="257" min="14" style="86" width="8.99"/>
  </cols>
  <sheetData>
    <row r="1" s="65" customFormat="true" ht="32" hidden="false" customHeight="true" outlineLevel="0" collapsed="false">
      <c r="A1" s="67" t="s">
        <v>312</v>
      </c>
      <c r="B1" s="67"/>
      <c r="C1" s="67"/>
      <c r="D1" s="67"/>
      <c r="E1" s="67"/>
      <c r="F1" s="67"/>
      <c r="G1" s="67"/>
      <c r="H1" s="67"/>
      <c r="I1" s="67"/>
      <c r="J1" s="67"/>
      <c r="K1" s="67"/>
    </row>
    <row r="2" s="65" customFormat="true" ht="32" hidden="false" customHeight="true" outlineLevel="0" collapsed="false">
      <c r="A2" s="87" t="s">
        <v>313</v>
      </c>
      <c r="B2" s="88" t="s">
        <v>314</v>
      </c>
      <c r="C2" s="88" t="s">
        <v>315</v>
      </c>
      <c r="D2" s="88" t="s">
        <v>316</v>
      </c>
      <c r="E2" s="88" t="s">
        <v>317</v>
      </c>
      <c r="F2" s="88" t="s">
        <v>318</v>
      </c>
      <c r="G2" s="88" t="s">
        <v>319</v>
      </c>
      <c r="H2" s="88" t="s">
        <v>320</v>
      </c>
      <c r="I2" s="88" t="s">
        <v>321</v>
      </c>
      <c r="J2" s="88" t="s">
        <v>322</v>
      </c>
      <c r="K2" s="88" t="s">
        <v>323</v>
      </c>
    </row>
    <row r="3" s="86" customFormat="true" ht="16.35" hidden="false" customHeight="false" outlineLevel="0" collapsed="false">
      <c r="A3" s="89" t="s">
        <v>6</v>
      </c>
      <c r="B3" s="90" t="n">
        <v>69.04</v>
      </c>
      <c r="C3" s="90" t="n">
        <v>64.95</v>
      </c>
      <c r="D3" s="90" t="n">
        <v>9.73</v>
      </c>
      <c r="E3" s="90" t="n">
        <v>31.16</v>
      </c>
      <c r="F3" s="90" t="n">
        <v>45.71</v>
      </c>
      <c r="G3" s="90" t="n">
        <v>41.325</v>
      </c>
      <c r="H3" s="90" t="n">
        <v>7.3</v>
      </c>
      <c r="I3" s="90" t="n">
        <v>7.36</v>
      </c>
      <c r="J3" s="89" t="n">
        <v>7</v>
      </c>
      <c r="K3" s="89" t="n">
        <v>7</v>
      </c>
    </row>
    <row r="4" s="86" customFormat="true" ht="15.6" hidden="false" customHeight="false" outlineLevel="0" collapsed="false">
      <c r="A4" s="89" t="s">
        <v>12</v>
      </c>
      <c r="B4" s="90" t="n">
        <v>76.74</v>
      </c>
      <c r="C4" s="90" t="n">
        <v>87.62</v>
      </c>
      <c r="D4" s="90" t="n">
        <v>6.49</v>
      </c>
      <c r="E4" s="90" t="n">
        <v>26.08</v>
      </c>
      <c r="F4" s="90" t="n">
        <v>50.88</v>
      </c>
      <c r="G4" s="90" t="n">
        <v>55.325</v>
      </c>
      <c r="H4" s="90" t="n">
        <v>7.1</v>
      </c>
      <c r="I4" s="90" t="n">
        <v>7.3</v>
      </c>
      <c r="J4" s="89" t="n">
        <v>7</v>
      </c>
      <c r="K4" s="89" t="n">
        <v>7</v>
      </c>
    </row>
    <row r="5" s="86" customFormat="true" ht="15.6" hidden="false" customHeight="false" outlineLevel="0" collapsed="false">
      <c r="A5" s="89" t="s">
        <v>16</v>
      </c>
      <c r="B5" s="90" t="n">
        <v>72.44</v>
      </c>
      <c r="C5" s="90" t="n">
        <v>95.08</v>
      </c>
      <c r="D5" s="90" t="n">
        <v>6.24</v>
      </c>
      <c r="E5" s="90" t="n">
        <v>19.66</v>
      </c>
      <c r="F5" s="90" t="n">
        <v>48.69</v>
      </c>
      <c r="G5" s="90" t="n">
        <v>39.275</v>
      </c>
      <c r="H5" s="90" t="n">
        <v>6.4</v>
      </c>
      <c r="I5" s="90" t="n">
        <v>5.9</v>
      </c>
      <c r="J5" s="89" t="n">
        <v>5</v>
      </c>
      <c r="K5" s="89" t="n">
        <v>3</v>
      </c>
    </row>
    <row r="6" s="86" customFormat="true" ht="15.6" hidden="false" customHeight="false" outlineLevel="0" collapsed="false">
      <c r="A6" s="89" t="s">
        <v>22</v>
      </c>
      <c r="B6" s="90" t="n">
        <v>59.89</v>
      </c>
      <c r="C6" s="90" t="n">
        <v>90.09</v>
      </c>
      <c r="D6" s="90" t="n">
        <v>5.4</v>
      </c>
      <c r="E6" s="90" t="n">
        <v>31.79</v>
      </c>
      <c r="F6" s="90" t="n">
        <v>40.13</v>
      </c>
      <c r="G6" s="90" t="n">
        <v>59.8125</v>
      </c>
      <c r="H6" s="90" t="n">
        <v>6.8</v>
      </c>
      <c r="I6" s="90" t="n">
        <v>7.9</v>
      </c>
      <c r="J6" s="89" t="n">
        <v>7</v>
      </c>
      <c r="K6" s="89" t="n">
        <v>7</v>
      </c>
    </row>
    <row r="7" s="86" customFormat="true" ht="15.6" hidden="false" customHeight="false" outlineLevel="0" collapsed="false">
      <c r="A7" s="89" t="s">
        <v>28</v>
      </c>
      <c r="B7" s="90" t="n">
        <v>71.66</v>
      </c>
      <c r="C7" s="90" t="n">
        <v>97.7</v>
      </c>
      <c r="D7" s="90" t="n">
        <v>3.5</v>
      </c>
      <c r="E7" s="90" t="n">
        <v>15.38</v>
      </c>
      <c r="F7" s="90" t="n">
        <v>57.46</v>
      </c>
      <c r="G7" s="90" t="n">
        <v>38.6</v>
      </c>
      <c r="H7" s="90" t="n">
        <v>7</v>
      </c>
      <c r="I7" s="90" t="n">
        <v>5.7</v>
      </c>
      <c r="J7" s="89" t="n">
        <v>7</v>
      </c>
      <c r="K7" s="89" t="n">
        <v>1</v>
      </c>
    </row>
    <row r="8" s="86" customFormat="true" ht="15.6" hidden="false" customHeight="false" outlineLevel="0" collapsed="false">
      <c r="A8" s="89" t="s">
        <v>32</v>
      </c>
      <c r="B8" s="90" t="n">
        <v>91.18</v>
      </c>
      <c r="C8" s="90" t="n">
        <v>100.08</v>
      </c>
      <c r="D8" s="90" t="n">
        <v>2.09</v>
      </c>
      <c r="E8" s="90" t="n">
        <v>18.8</v>
      </c>
      <c r="F8" s="90" t="n">
        <v>58.08</v>
      </c>
      <c r="G8" s="90" t="n">
        <v>58.8625</v>
      </c>
      <c r="H8" s="90" t="n">
        <v>6.3</v>
      </c>
      <c r="I8" s="90" t="n">
        <v>7.17</v>
      </c>
      <c r="J8" s="89" t="n">
        <v>7</v>
      </c>
      <c r="K8" s="89" t="n">
        <v>7</v>
      </c>
    </row>
    <row r="9" s="86" customFormat="true" ht="15.6" hidden="false" customHeight="false" outlineLevel="0" collapsed="false">
      <c r="A9" s="89" t="s">
        <v>36</v>
      </c>
      <c r="B9" s="90" t="n">
        <v>57.11</v>
      </c>
      <c r="C9" s="90" t="n">
        <v>81.01</v>
      </c>
      <c r="D9" s="90" t="n">
        <v>3.94</v>
      </c>
      <c r="E9" s="90" t="n">
        <v>17.11</v>
      </c>
      <c r="F9" s="90" t="n">
        <v>43.56</v>
      </c>
      <c r="G9" s="90" t="n">
        <v>38.725</v>
      </c>
      <c r="H9" s="90" t="n">
        <v>6.8</v>
      </c>
      <c r="I9" s="90" t="n">
        <v>6.4</v>
      </c>
      <c r="J9" s="89" t="n">
        <v>5</v>
      </c>
      <c r="K9" s="89" t="n">
        <v>5</v>
      </c>
    </row>
    <row r="10" s="86" customFormat="true" ht="15.6" hidden="false" customHeight="false" outlineLevel="0" collapsed="false">
      <c r="A10" s="89" t="s">
        <v>41</v>
      </c>
      <c r="B10" s="90" t="n">
        <v>69.05</v>
      </c>
      <c r="C10" s="90" t="n">
        <v>86.84</v>
      </c>
      <c r="D10" s="90" t="n">
        <v>3.71</v>
      </c>
      <c r="E10" s="90" t="n">
        <v>11.77</v>
      </c>
      <c r="F10" s="90" t="n">
        <v>25.72</v>
      </c>
      <c r="G10" s="90" t="n">
        <v>30.2875</v>
      </c>
      <c r="H10" s="90" t="n">
        <v>4.6</v>
      </c>
      <c r="I10" s="90" t="n">
        <v>5.5</v>
      </c>
      <c r="J10" s="89" t="n">
        <v>7</v>
      </c>
      <c r="K10" s="89" t="n">
        <v>3</v>
      </c>
    </row>
    <row r="11" s="86" customFormat="true" ht="15.6" hidden="false" customHeight="false" outlineLevel="0" collapsed="false">
      <c r="A11" s="89" t="s">
        <v>45</v>
      </c>
      <c r="B11" s="90" t="n">
        <v>77.18</v>
      </c>
      <c r="C11" s="90" t="n">
        <v>94.16</v>
      </c>
      <c r="D11" s="90" t="n">
        <v>6.74</v>
      </c>
      <c r="E11" s="90" t="n">
        <v>11.75</v>
      </c>
      <c r="F11" s="90" t="n">
        <v>48.26</v>
      </c>
      <c r="G11" s="90" t="n">
        <v>35.1</v>
      </c>
      <c r="H11" s="90" t="n">
        <v>5.5</v>
      </c>
      <c r="I11" s="90" t="n">
        <v>5.6</v>
      </c>
      <c r="J11" s="89" t="n">
        <v>7</v>
      </c>
      <c r="K11" s="89" t="n">
        <v>3</v>
      </c>
    </row>
    <row r="12" s="86" customFormat="true" ht="15.6" hidden="false" customHeight="false" outlineLevel="0" collapsed="false">
      <c r="A12" s="89" t="s">
        <v>49</v>
      </c>
      <c r="B12" s="90" t="n">
        <v>127.04</v>
      </c>
      <c r="C12" s="90" t="n">
        <v>141.7</v>
      </c>
      <c r="D12" s="90" t="n">
        <v>9.41</v>
      </c>
      <c r="E12" s="90" t="n">
        <v>21.04</v>
      </c>
      <c r="F12" s="90" t="n">
        <v>35.19</v>
      </c>
      <c r="G12" s="90" t="n">
        <v>52.6625</v>
      </c>
      <c r="H12" s="90" t="n">
        <v>4.1</v>
      </c>
      <c r="I12" s="90" t="n">
        <v>5.2</v>
      </c>
      <c r="J12" s="89" t="n">
        <v>5</v>
      </c>
      <c r="K12" s="89" t="n">
        <v>3</v>
      </c>
    </row>
    <row r="13" s="86" customFormat="true" ht="15.6" hidden="false" customHeight="false" outlineLevel="0" collapsed="false">
      <c r="A13" s="89" t="s">
        <v>53</v>
      </c>
      <c r="B13" s="90" t="n">
        <v>85.46</v>
      </c>
      <c r="C13" s="90" t="n">
        <v>99.1</v>
      </c>
      <c r="D13" s="90" t="n">
        <v>3.31</v>
      </c>
      <c r="E13" s="90" t="n">
        <v>18.84</v>
      </c>
      <c r="F13" s="90" t="n">
        <v>38.16</v>
      </c>
      <c r="G13" s="90" t="n">
        <v>40.975</v>
      </c>
      <c r="H13" s="90" t="n">
        <v>4.9</v>
      </c>
      <c r="I13" s="90" t="n">
        <v>5.6</v>
      </c>
      <c r="J13" s="89" t="n">
        <v>5</v>
      </c>
      <c r="K13" s="89" t="n">
        <v>5</v>
      </c>
    </row>
    <row r="14" s="86" customFormat="true" ht="15.6" hidden="false" customHeight="false" outlineLevel="0" collapsed="false">
      <c r="A14" s="89" t="s">
        <v>57</v>
      </c>
      <c r="B14" s="90" t="n">
        <v>129.04</v>
      </c>
      <c r="C14" s="90" t="n">
        <v>153.49</v>
      </c>
      <c r="D14" s="90" t="n">
        <v>7.48</v>
      </c>
      <c r="E14" s="90" t="n">
        <v>26.89</v>
      </c>
      <c r="F14" s="90" t="n">
        <v>39.46</v>
      </c>
      <c r="G14" s="90" t="n">
        <v>63.5125</v>
      </c>
      <c r="H14" s="90" t="n">
        <v>5.7</v>
      </c>
      <c r="I14" s="90" t="n">
        <v>4.7</v>
      </c>
      <c r="J14" s="89" t="n">
        <v>3</v>
      </c>
      <c r="K14" s="89" t="n">
        <v>1</v>
      </c>
    </row>
    <row r="15" s="86" customFormat="true" ht="15.6" hidden="false" customHeight="false" outlineLevel="0" collapsed="false">
      <c r="A15" s="89" t="s">
        <v>61</v>
      </c>
      <c r="B15" s="90" t="n">
        <v>107.44</v>
      </c>
      <c r="C15" s="90" t="n">
        <v>142.12</v>
      </c>
      <c r="D15" s="90" t="n">
        <v>5.25</v>
      </c>
      <c r="E15" s="90" t="n">
        <v>22.2</v>
      </c>
      <c r="F15" s="90" t="n">
        <v>39.01</v>
      </c>
      <c r="G15" s="90" t="n">
        <v>57.4375</v>
      </c>
      <c r="H15" s="90" t="n">
        <v>4.4</v>
      </c>
      <c r="I15" s="90" t="n">
        <v>4.7</v>
      </c>
      <c r="J15" s="89" t="n">
        <v>5</v>
      </c>
      <c r="K15" s="89" t="n">
        <v>3</v>
      </c>
    </row>
    <row r="16" s="86" customFormat="true" ht="15.6" hidden="false" customHeight="false" outlineLevel="0" collapsed="false">
      <c r="A16" s="89" t="s">
        <v>65</v>
      </c>
      <c r="B16" s="90" t="n">
        <v>96.78</v>
      </c>
      <c r="C16" s="90" t="n">
        <v>128.91</v>
      </c>
      <c r="D16" s="90" t="n">
        <v>6.21</v>
      </c>
      <c r="E16" s="90" t="n">
        <v>16.44</v>
      </c>
      <c r="F16" s="90" t="n">
        <v>36.09</v>
      </c>
      <c r="G16" s="90" t="n">
        <v>44.5125</v>
      </c>
      <c r="H16" s="90" t="n">
        <v>4.9</v>
      </c>
      <c r="I16" s="90" t="n">
        <v>5.2</v>
      </c>
      <c r="J16" s="89" t="n">
        <v>5</v>
      </c>
      <c r="K16" s="89" t="n">
        <v>3</v>
      </c>
    </row>
    <row r="17" s="86" customFormat="true" ht="15.6" hidden="false" customHeight="false" outlineLevel="0" collapsed="false">
      <c r="A17" s="89" t="s">
        <v>69</v>
      </c>
      <c r="B17" s="90" t="n">
        <v>112.85</v>
      </c>
      <c r="C17" s="90" t="n">
        <v>127.23</v>
      </c>
      <c r="D17" s="90" t="n">
        <v>4.6</v>
      </c>
      <c r="E17" s="90" t="n">
        <v>17.16</v>
      </c>
      <c r="F17" s="90" t="n">
        <v>36.71</v>
      </c>
      <c r="G17" s="90" t="n">
        <v>49.3625</v>
      </c>
      <c r="H17" s="90" t="n">
        <v>6</v>
      </c>
      <c r="I17" s="90" t="n">
        <v>5.5</v>
      </c>
      <c r="J17" s="89" t="n">
        <v>7</v>
      </c>
      <c r="K17" s="89" t="n">
        <v>3</v>
      </c>
    </row>
    <row r="18" s="86" customFormat="true" ht="15.6" hidden="false" customHeight="false" outlineLevel="0" collapsed="false">
      <c r="A18" s="89" t="s">
        <v>73</v>
      </c>
      <c r="B18" s="90" t="n">
        <v>81.97</v>
      </c>
      <c r="C18" s="90" t="n">
        <v>90.3</v>
      </c>
      <c r="D18" s="90" t="n">
        <v>11.46</v>
      </c>
      <c r="E18" s="90" t="n">
        <v>15.45</v>
      </c>
      <c r="F18" s="90" t="n">
        <v>54.63</v>
      </c>
      <c r="G18" s="90" t="n">
        <v>56.1875</v>
      </c>
      <c r="H18" s="90" t="n">
        <v>7.1</v>
      </c>
      <c r="I18" s="90" t="n">
        <v>7.4</v>
      </c>
      <c r="J18" s="89" t="n">
        <v>7</v>
      </c>
      <c r="K18" s="89" t="n">
        <v>7</v>
      </c>
    </row>
    <row r="19" s="86" customFormat="true" ht="15.6" hidden="false" customHeight="false" outlineLevel="0" collapsed="false">
      <c r="A19" s="89" t="s">
        <v>77</v>
      </c>
      <c r="B19" s="90" t="n">
        <v>123.48</v>
      </c>
      <c r="C19" s="90" t="n">
        <v>138.75</v>
      </c>
      <c r="D19" s="90" t="n">
        <v>11.46</v>
      </c>
      <c r="E19" s="90" t="n">
        <v>21.14</v>
      </c>
      <c r="F19" s="90" t="n">
        <v>92.36</v>
      </c>
      <c r="G19" s="90" t="n">
        <v>59</v>
      </c>
      <c r="H19" s="90" t="n">
        <v>7</v>
      </c>
      <c r="I19" s="90" t="n">
        <v>4.6</v>
      </c>
      <c r="J19" s="89" t="n">
        <v>7</v>
      </c>
      <c r="K19" s="89" t="n">
        <v>3</v>
      </c>
    </row>
    <row r="20" s="86" customFormat="true" ht="15.6" hidden="false" customHeight="false" outlineLevel="0" collapsed="false">
      <c r="A20" s="89" t="s">
        <v>81</v>
      </c>
      <c r="B20" s="90" t="n">
        <v>85.36</v>
      </c>
      <c r="C20" s="90" t="n">
        <v>131.23</v>
      </c>
      <c r="D20" s="90" t="n">
        <v>8.3</v>
      </c>
      <c r="E20" s="90" t="n">
        <v>15.58</v>
      </c>
      <c r="F20" s="90" t="n">
        <v>34.33</v>
      </c>
      <c r="G20" s="90" t="n">
        <v>57.2375</v>
      </c>
      <c r="H20" s="90" t="n">
        <v>5.6</v>
      </c>
      <c r="I20" s="90" t="n">
        <v>6.42</v>
      </c>
      <c r="J20" s="89" t="n">
        <v>5</v>
      </c>
      <c r="K20" s="89" t="n">
        <v>5</v>
      </c>
    </row>
    <row r="21" s="86" customFormat="true" ht="15.6" hidden="false" customHeight="false" outlineLevel="0" collapsed="false">
      <c r="A21" s="89" t="s">
        <v>85</v>
      </c>
      <c r="B21" s="90" t="n">
        <v>75.85</v>
      </c>
      <c r="C21" s="90" t="n">
        <v>144.86</v>
      </c>
      <c r="D21" s="90" t="n">
        <v>8.33</v>
      </c>
      <c r="E21" s="90" t="n">
        <v>23.87</v>
      </c>
      <c r="F21" s="90" t="n">
        <v>60.62</v>
      </c>
      <c r="G21" s="90" t="n">
        <v>65.925</v>
      </c>
      <c r="H21" s="90" t="n">
        <v>6.3</v>
      </c>
      <c r="I21" s="90" t="n">
        <v>6.6</v>
      </c>
      <c r="J21" s="89" t="n">
        <v>7</v>
      </c>
      <c r="K21" s="89" t="n">
        <v>3</v>
      </c>
    </row>
    <row r="22" s="86" customFormat="true" ht="15.6" hidden="false" customHeight="false" outlineLevel="0" collapsed="false">
      <c r="A22" s="89" t="s">
        <v>89</v>
      </c>
      <c r="B22" s="90" t="n">
        <v>121.14</v>
      </c>
      <c r="C22" s="90" t="n">
        <v>143.57</v>
      </c>
      <c r="D22" s="90" t="n">
        <v>10.5</v>
      </c>
      <c r="E22" s="90" t="n">
        <v>28.98</v>
      </c>
      <c r="F22" s="90" t="n">
        <v>82.12</v>
      </c>
      <c r="G22" s="90" t="n">
        <v>56.2375</v>
      </c>
      <c r="H22" s="90" t="n">
        <v>7</v>
      </c>
      <c r="I22" s="90" t="n">
        <v>5.6</v>
      </c>
      <c r="J22" s="89" t="n">
        <v>7</v>
      </c>
      <c r="K22" s="89" t="n">
        <v>3</v>
      </c>
    </row>
    <row r="23" s="86" customFormat="true" ht="15.6" hidden="false" customHeight="false" outlineLevel="0" collapsed="false">
      <c r="A23" s="89" t="s">
        <v>93</v>
      </c>
      <c r="B23" s="90" t="n">
        <v>102.3</v>
      </c>
      <c r="C23" s="90" t="n">
        <v>104.38</v>
      </c>
      <c r="D23" s="90" t="n">
        <v>19.22</v>
      </c>
      <c r="E23" s="90" t="n">
        <v>26.58</v>
      </c>
      <c r="F23" s="90" t="n">
        <v>56.87</v>
      </c>
      <c r="G23" s="90" t="n">
        <v>67.025</v>
      </c>
      <c r="H23" s="90" t="n">
        <v>7.2</v>
      </c>
      <c r="I23" s="90" t="n">
        <v>7.1</v>
      </c>
      <c r="J23" s="89" t="n">
        <v>7</v>
      </c>
      <c r="K23" s="89" t="n">
        <v>7</v>
      </c>
    </row>
    <row r="24" s="86" customFormat="true" ht="15.6" hidden="false" customHeight="false" outlineLevel="0" collapsed="false">
      <c r="A24" s="89" t="s">
        <v>98</v>
      </c>
      <c r="B24" s="90" t="n">
        <v>81.82</v>
      </c>
      <c r="C24" s="90" t="n">
        <v>69.18</v>
      </c>
      <c r="D24" s="90" t="n">
        <v>12.54</v>
      </c>
      <c r="E24" s="90" t="n">
        <v>18.45</v>
      </c>
      <c r="F24" s="90" t="n">
        <v>53.95</v>
      </c>
      <c r="G24" s="90" t="n">
        <v>47.525</v>
      </c>
      <c r="H24" s="90" t="n">
        <v>7.2</v>
      </c>
      <c r="I24" s="90" t="n">
        <v>7.9</v>
      </c>
      <c r="J24" s="89" t="n">
        <v>7</v>
      </c>
      <c r="K24" s="89" t="n">
        <v>7</v>
      </c>
    </row>
    <row r="25" s="86" customFormat="true" ht="15.6" hidden="false" customHeight="false" outlineLevel="0" collapsed="false">
      <c r="A25" s="89" t="s">
        <v>103</v>
      </c>
      <c r="B25" s="90" t="n">
        <v>84.01</v>
      </c>
      <c r="C25" s="90" t="n">
        <v>100.44</v>
      </c>
      <c r="D25" s="90" t="n">
        <v>7.18</v>
      </c>
      <c r="E25" s="90" t="n">
        <v>17.53</v>
      </c>
      <c r="F25" s="90" t="n">
        <v>36.25</v>
      </c>
      <c r="G25" s="90" t="n">
        <v>40.5875</v>
      </c>
      <c r="H25" s="90" t="n">
        <v>4.4</v>
      </c>
      <c r="I25" s="90" t="n">
        <v>6.1</v>
      </c>
      <c r="J25" s="89" t="n">
        <v>1</v>
      </c>
      <c r="K25" s="89" t="n">
        <v>3</v>
      </c>
    </row>
    <row r="26" s="86" customFormat="true" ht="15.6" hidden="false" customHeight="false" outlineLevel="0" collapsed="false">
      <c r="A26" s="89" t="s">
        <v>108</v>
      </c>
      <c r="B26" s="90" t="n">
        <v>93.9</v>
      </c>
      <c r="C26" s="90" t="n">
        <v>111.09</v>
      </c>
      <c r="D26" s="90" t="n">
        <v>8.03</v>
      </c>
      <c r="E26" s="90" t="n">
        <v>13.73</v>
      </c>
      <c r="F26" s="90" t="n">
        <v>46.93</v>
      </c>
      <c r="G26" s="90" t="n">
        <v>54.575</v>
      </c>
      <c r="H26" s="90" t="n">
        <v>4.8</v>
      </c>
      <c r="I26" s="90" t="n">
        <v>6.58</v>
      </c>
      <c r="J26" s="89" t="n">
        <v>3</v>
      </c>
      <c r="K26" s="89" t="n">
        <v>5</v>
      </c>
    </row>
    <row r="27" s="86" customFormat="true" ht="15.6" hidden="false" customHeight="false" outlineLevel="0" collapsed="false">
      <c r="A27" s="89" t="s">
        <v>112</v>
      </c>
      <c r="B27" s="90" t="n">
        <v>92.96</v>
      </c>
      <c r="C27" s="90" t="n">
        <v>102.35</v>
      </c>
      <c r="D27" s="90" t="n">
        <v>6.93</v>
      </c>
      <c r="E27" s="90" t="n">
        <v>10.04</v>
      </c>
      <c r="F27" s="90" t="n">
        <v>44.47</v>
      </c>
      <c r="G27" s="90" t="n">
        <v>33.83333</v>
      </c>
      <c r="H27" s="90" t="n">
        <v>4.4</v>
      </c>
      <c r="I27" s="90" t="n">
        <v>4.4</v>
      </c>
      <c r="J27" s="89" t="n">
        <v>3</v>
      </c>
      <c r="K27" s="89" t="n">
        <v>1</v>
      </c>
    </row>
    <row r="28" s="86" customFormat="true" ht="15.6" hidden="false" customHeight="false" outlineLevel="0" collapsed="false">
      <c r="A28" s="89" t="s">
        <v>116</v>
      </c>
      <c r="B28" s="90" t="n">
        <v>95.4</v>
      </c>
      <c r="C28" s="90" t="n">
        <v>109.92</v>
      </c>
      <c r="D28" s="90" t="n">
        <v>13.22</v>
      </c>
      <c r="E28" s="90" t="n">
        <v>11.98</v>
      </c>
      <c r="F28" s="90" t="n">
        <v>48.48</v>
      </c>
      <c r="G28" s="90" t="n">
        <v>27.13333</v>
      </c>
      <c r="H28" s="90" t="n">
        <v>6.6</v>
      </c>
      <c r="I28" s="90" t="n">
        <v>4.6</v>
      </c>
      <c r="J28" s="89" t="n">
        <v>3</v>
      </c>
      <c r="K28" s="89" t="n">
        <v>1</v>
      </c>
    </row>
    <row r="29" s="86" customFormat="true" ht="15.6" hidden="false" customHeight="false" outlineLevel="0" collapsed="false">
      <c r="A29" s="89" t="s">
        <v>120</v>
      </c>
      <c r="B29" s="90" t="n">
        <v>99</v>
      </c>
      <c r="C29" s="90" t="n">
        <v>86.73</v>
      </c>
      <c r="D29" s="90" t="n">
        <v>6.08</v>
      </c>
      <c r="E29" s="90" t="n">
        <v>22.14</v>
      </c>
      <c r="F29" s="90" t="n">
        <v>45.32</v>
      </c>
      <c r="G29" s="90" t="n">
        <v>54.65</v>
      </c>
      <c r="H29" s="90" t="n">
        <v>4.9</v>
      </c>
      <c r="I29" s="90" t="n">
        <v>7</v>
      </c>
      <c r="J29" s="89" t="n">
        <v>1</v>
      </c>
      <c r="K29" s="89" t="n">
        <v>7</v>
      </c>
    </row>
    <row r="30" s="86" customFormat="true" ht="15.6" hidden="false" customHeight="false" outlineLevel="0" collapsed="false">
      <c r="A30" s="89" t="s">
        <v>124</v>
      </c>
      <c r="B30" s="90" t="n">
        <v>93.7</v>
      </c>
      <c r="C30" s="90" t="n">
        <v>111.57</v>
      </c>
      <c r="D30" s="90" t="n">
        <v>9.4</v>
      </c>
      <c r="E30" s="90" t="n">
        <v>16.6</v>
      </c>
      <c r="F30" s="90" t="n">
        <v>52.04</v>
      </c>
      <c r="G30" s="90" t="n">
        <v>51.8</v>
      </c>
      <c r="H30" s="90" t="n">
        <v>5.3</v>
      </c>
      <c r="I30" s="90" t="n">
        <v>6</v>
      </c>
      <c r="J30" s="89" t="n">
        <v>3</v>
      </c>
      <c r="K30" s="89" t="n">
        <v>5</v>
      </c>
    </row>
    <row r="31" s="86" customFormat="true" ht="15.6" hidden="false" customHeight="false" outlineLevel="0" collapsed="false">
      <c r="A31" s="89" t="s">
        <v>128</v>
      </c>
      <c r="B31" s="90" t="n">
        <v>78.13</v>
      </c>
      <c r="C31" s="90" t="n">
        <v>81.79</v>
      </c>
      <c r="D31" s="90" t="n">
        <v>11.4</v>
      </c>
      <c r="E31" s="90" t="n">
        <v>28.3</v>
      </c>
      <c r="F31" s="90" t="n">
        <v>59.8</v>
      </c>
      <c r="G31" s="90" t="n">
        <v>51.31667</v>
      </c>
      <c r="H31" s="90" t="n">
        <v>6.7</v>
      </c>
      <c r="I31" s="90" t="n">
        <v>7.58</v>
      </c>
      <c r="J31" s="89" t="n">
        <v>7</v>
      </c>
      <c r="K31" s="89" t="n">
        <v>7</v>
      </c>
    </row>
    <row r="32" s="86" customFormat="true" ht="15.6" hidden="false" customHeight="false" outlineLevel="0" collapsed="false">
      <c r="A32" s="89" t="s">
        <v>132</v>
      </c>
      <c r="B32" s="90" t="n">
        <v>102.75</v>
      </c>
      <c r="C32" s="90" t="n">
        <v>115.09</v>
      </c>
      <c r="D32" s="90" t="n">
        <v>8.74</v>
      </c>
      <c r="E32" s="90" t="n">
        <v>25.84</v>
      </c>
      <c r="F32" s="90" t="n">
        <v>60.1</v>
      </c>
      <c r="G32" s="90" t="n">
        <v>62.225</v>
      </c>
      <c r="H32" s="90" t="n">
        <v>6.8</v>
      </c>
      <c r="I32" s="90" t="n">
        <v>5.5</v>
      </c>
      <c r="J32" s="89" t="n">
        <v>7</v>
      </c>
      <c r="K32" s="89" t="n">
        <v>3</v>
      </c>
    </row>
    <row r="33" s="86" customFormat="true" ht="15.6" hidden="false" customHeight="false" outlineLevel="0" collapsed="false">
      <c r="A33" s="89" t="s">
        <v>136</v>
      </c>
      <c r="B33" s="90" t="n">
        <v>81</v>
      </c>
      <c r="C33" s="90" t="n">
        <v>89.87</v>
      </c>
      <c r="D33" s="90" t="n">
        <v>4.61</v>
      </c>
      <c r="E33" s="90" t="n">
        <v>18.73</v>
      </c>
      <c r="F33" s="90" t="n">
        <v>56.83</v>
      </c>
      <c r="G33" s="90" t="n">
        <v>49.325</v>
      </c>
      <c r="H33" s="90" t="n">
        <v>6.9</v>
      </c>
      <c r="I33" s="90" t="n">
        <v>6.2</v>
      </c>
      <c r="J33" s="89" t="n">
        <v>7</v>
      </c>
      <c r="K33" s="89" t="n">
        <v>5</v>
      </c>
    </row>
    <row r="34" s="86" customFormat="true" ht="15.6" hidden="false" customHeight="false" outlineLevel="0" collapsed="false">
      <c r="A34" s="89" t="s">
        <v>140</v>
      </c>
      <c r="B34" s="90" t="n">
        <v>93.91</v>
      </c>
      <c r="C34" s="90" t="n">
        <v>106.87</v>
      </c>
      <c r="D34" s="90" t="n">
        <v>4.8</v>
      </c>
      <c r="E34" s="90" t="n">
        <v>13.14</v>
      </c>
      <c r="F34" s="90" t="n">
        <v>70.74</v>
      </c>
      <c r="G34" s="90" t="n">
        <v>35.375</v>
      </c>
      <c r="H34" s="90" t="n">
        <v>4.9</v>
      </c>
      <c r="I34" s="90" t="n">
        <v>5.8</v>
      </c>
      <c r="J34" s="89" t="n">
        <v>7</v>
      </c>
      <c r="K34" s="89" t="n">
        <v>3</v>
      </c>
    </row>
    <row r="35" s="86" customFormat="true" ht="15.6" hidden="false" customHeight="false" outlineLevel="0" collapsed="false">
      <c r="A35" s="89" t="s">
        <v>144</v>
      </c>
      <c r="B35" s="90" t="n">
        <v>112.36</v>
      </c>
      <c r="C35" s="90" t="n">
        <v>121.93</v>
      </c>
      <c r="D35" s="90" t="n">
        <v>2.63</v>
      </c>
      <c r="E35" s="90" t="n">
        <v>20.07</v>
      </c>
      <c r="F35" s="90" t="n">
        <v>64.56</v>
      </c>
      <c r="G35" s="90" t="n">
        <v>62.8625</v>
      </c>
      <c r="H35" s="90" t="n">
        <v>5</v>
      </c>
      <c r="I35" s="90" t="n">
        <v>6.9</v>
      </c>
      <c r="J35" s="89" t="n">
        <v>5</v>
      </c>
      <c r="K35" s="89" t="n">
        <v>7</v>
      </c>
    </row>
    <row r="36" s="86" customFormat="true" ht="15.6" hidden="false" customHeight="false" outlineLevel="0" collapsed="false">
      <c r="A36" s="89" t="s">
        <v>148</v>
      </c>
      <c r="B36" s="90" t="n">
        <v>74.72</v>
      </c>
      <c r="C36" s="90" t="n">
        <v>89.89</v>
      </c>
      <c r="D36" s="90" t="n">
        <v>4.96</v>
      </c>
      <c r="E36" s="90" t="n">
        <v>18.44</v>
      </c>
      <c r="F36" s="90" t="n">
        <v>31.27</v>
      </c>
      <c r="G36" s="90" t="n">
        <v>56.45</v>
      </c>
      <c r="H36" s="90" t="n">
        <v>5.2</v>
      </c>
      <c r="I36" s="90" t="n">
        <v>5.67</v>
      </c>
      <c r="J36" s="89" t="n">
        <v>3</v>
      </c>
      <c r="K36" s="89" t="n">
        <v>3</v>
      </c>
    </row>
    <row r="37" s="86" customFormat="true" ht="16.35" hidden="false" customHeight="false" outlineLevel="0" collapsed="false">
      <c r="A37" s="91" t="s">
        <v>152</v>
      </c>
      <c r="B37" s="92" t="n">
        <v>87.86</v>
      </c>
      <c r="C37" s="92" t="n">
        <v>97.27</v>
      </c>
      <c r="D37" s="92" t="n">
        <v>8.55</v>
      </c>
      <c r="E37" s="92" t="n">
        <v>24.41</v>
      </c>
      <c r="F37" s="92" t="n">
        <v>58.78</v>
      </c>
      <c r="G37" s="92" t="n">
        <v>65.1625</v>
      </c>
      <c r="H37" s="92" t="n">
        <v>6.9</v>
      </c>
      <c r="I37" s="92" t="n">
        <v>6.9</v>
      </c>
      <c r="J37" s="91" t="n">
        <v>7</v>
      </c>
      <c r="K37" s="91" t="n">
        <v>7</v>
      </c>
    </row>
    <row r="38" customFormat="false" ht="16.35" hidden="false" customHeight="true" outlineLevel="0" collapsed="false">
      <c r="A38" s="93" t="s">
        <v>324</v>
      </c>
      <c r="B38" s="93"/>
      <c r="C38" s="93"/>
      <c r="D38" s="93"/>
      <c r="E38" s="93"/>
      <c r="F38" s="93"/>
      <c r="G38" s="93"/>
      <c r="H38" s="93"/>
      <c r="I38" s="93"/>
      <c r="J38" s="93"/>
      <c r="K38" s="93"/>
    </row>
  </sheetData>
  <mergeCells count="2">
    <mergeCell ref="A1:K1"/>
    <mergeCell ref="A38:K3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" activeCellId="0" sqref="J1:J65536"/>
    </sheetView>
  </sheetViews>
  <sheetFormatPr defaultColWidth="8.8828125" defaultRowHeight="14.4" zeroHeight="false" outlineLevelRow="0" outlineLevelCol="0"/>
  <cols>
    <col collapsed="false" customWidth="true" hidden="false" outlineLevel="0" max="1" min="1" style="81" width="12.66"/>
    <col collapsed="false" customWidth="true" hidden="false" outlineLevel="0" max="2" min="2" style="0" width="14.33"/>
    <col collapsed="false" customWidth="true" hidden="false" outlineLevel="0" max="3" min="3" style="0" width="13.99"/>
    <col collapsed="false" customWidth="true" hidden="false" outlineLevel="0" max="4" min="4" style="0" width="22.1"/>
    <col collapsed="false" customWidth="true" hidden="false" outlineLevel="0" max="5" min="5" style="0" width="21.55"/>
    <col collapsed="false" customWidth="true" hidden="false" outlineLevel="0" max="7" min="6" style="0" width="23.21"/>
    <col collapsed="false" customWidth="true" hidden="false" outlineLevel="0" max="8" min="8" style="0" width="14.21"/>
    <col collapsed="false" customWidth="true" hidden="false" outlineLevel="0" max="9" min="9" style="0" width="14.1"/>
    <col collapsed="false" customWidth="true" hidden="false" outlineLevel="0" max="10" min="10" style="0" width="16.77"/>
    <col collapsed="false" customWidth="true" hidden="false" outlineLevel="0" max="11" min="11" style="0" width="16.44"/>
  </cols>
  <sheetData>
    <row r="1" customFormat="false" ht="32" hidden="false" customHeight="true" outlineLevel="0" collapsed="false">
      <c r="A1" s="67" t="s">
        <v>325</v>
      </c>
      <c r="B1" s="67"/>
      <c r="C1" s="67"/>
      <c r="D1" s="67"/>
      <c r="E1" s="67"/>
      <c r="F1" s="67"/>
      <c r="G1" s="67"/>
      <c r="H1" s="67"/>
      <c r="I1" s="67"/>
      <c r="J1" s="67"/>
      <c r="K1" s="67"/>
    </row>
    <row r="2" s="86" customFormat="true" ht="32" hidden="false" customHeight="true" outlineLevel="0" collapsed="false">
      <c r="A2" s="87" t="s">
        <v>326</v>
      </c>
      <c r="B2" s="88" t="s">
        <v>314</v>
      </c>
      <c r="C2" s="88" t="s">
        <v>315</v>
      </c>
      <c r="D2" s="88" t="s">
        <v>316</v>
      </c>
      <c r="E2" s="88" t="s">
        <v>317</v>
      </c>
      <c r="F2" s="88" t="s">
        <v>318</v>
      </c>
      <c r="G2" s="88" t="s">
        <v>319</v>
      </c>
      <c r="H2" s="88" t="s">
        <v>320</v>
      </c>
      <c r="I2" s="88" t="s">
        <v>321</v>
      </c>
      <c r="J2" s="88" t="s">
        <v>322</v>
      </c>
      <c r="K2" s="88" t="s">
        <v>323</v>
      </c>
    </row>
    <row r="3" s="86" customFormat="true" ht="16.35" hidden="false" customHeight="false" outlineLevel="0" collapsed="false">
      <c r="A3" s="94" t="s">
        <v>9</v>
      </c>
      <c r="B3" s="94" t="n">
        <v>83.21</v>
      </c>
      <c r="C3" s="94" t="n">
        <v>63.36</v>
      </c>
      <c r="D3" s="94" t="n">
        <v>4.04</v>
      </c>
      <c r="E3" s="94" t="n">
        <v>31.98</v>
      </c>
      <c r="F3" s="94" t="n">
        <v>46.14</v>
      </c>
      <c r="G3" s="94" t="n">
        <v>41.475</v>
      </c>
      <c r="H3" s="94" t="n">
        <v>7.2</v>
      </c>
      <c r="I3" s="94" t="n">
        <v>7.7</v>
      </c>
      <c r="J3" s="95" t="n">
        <v>7</v>
      </c>
      <c r="K3" s="95" t="n">
        <v>7</v>
      </c>
    </row>
    <row r="4" s="86" customFormat="true" ht="15.6" hidden="false" customHeight="false" outlineLevel="0" collapsed="false">
      <c r="A4" s="94" t="s">
        <v>14</v>
      </c>
      <c r="B4" s="94" t="n">
        <v>81.08</v>
      </c>
      <c r="C4" s="94" t="n">
        <v>93.59</v>
      </c>
      <c r="D4" s="94" t="n">
        <v>11.28</v>
      </c>
      <c r="E4" s="94" t="n">
        <v>23.61</v>
      </c>
      <c r="F4" s="94" t="n">
        <v>48.07</v>
      </c>
      <c r="G4" s="94" t="n">
        <v>53.8875</v>
      </c>
      <c r="H4" s="94" t="n">
        <v>7</v>
      </c>
      <c r="I4" s="94" t="n">
        <v>7.75</v>
      </c>
      <c r="J4" s="95" t="n">
        <v>7</v>
      </c>
      <c r="K4" s="95" t="n">
        <v>7</v>
      </c>
    </row>
    <row r="5" s="86" customFormat="true" ht="15.6" hidden="false" customHeight="false" outlineLevel="0" collapsed="false">
      <c r="A5" s="94" t="s">
        <v>19</v>
      </c>
      <c r="B5" s="94" t="n">
        <v>86.14</v>
      </c>
      <c r="C5" s="94" t="n">
        <v>102.33</v>
      </c>
      <c r="D5" s="94" t="n">
        <v>10.29</v>
      </c>
      <c r="E5" s="94" t="n">
        <v>23.64</v>
      </c>
      <c r="F5" s="94" t="n">
        <v>56.64</v>
      </c>
      <c r="G5" s="94" t="n">
        <v>60.35</v>
      </c>
      <c r="H5" s="94" t="n">
        <v>6.7</v>
      </c>
      <c r="I5" s="94" t="n">
        <v>7.5</v>
      </c>
      <c r="J5" s="95" t="n">
        <v>7</v>
      </c>
      <c r="K5" s="95" t="n">
        <v>7</v>
      </c>
    </row>
    <row r="6" s="86" customFormat="true" ht="15.6" hidden="false" customHeight="false" outlineLevel="0" collapsed="false">
      <c r="A6" s="94" t="s">
        <v>25</v>
      </c>
      <c r="B6" s="94" t="n">
        <v>65.59</v>
      </c>
      <c r="C6" s="94" t="n">
        <v>91.84</v>
      </c>
      <c r="D6" s="94" t="n">
        <v>9</v>
      </c>
      <c r="E6" s="94" t="n">
        <v>33.84</v>
      </c>
      <c r="F6" s="94" t="n">
        <v>37.78</v>
      </c>
      <c r="G6" s="94" t="n">
        <v>60.0625</v>
      </c>
      <c r="H6" s="94" t="n">
        <v>7.4</v>
      </c>
      <c r="I6" s="94" t="n">
        <v>7.8</v>
      </c>
      <c r="J6" s="95" t="n">
        <v>7</v>
      </c>
      <c r="K6" s="95" t="n">
        <v>7</v>
      </c>
    </row>
    <row r="7" s="86" customFormat="true" ht="15.6" hidden="false" customHeight="false" outlineLevel="0" collapsed="false">
      <c r="A7" s="94" t="s">
        <v>30</v>
      </c>
      <c r="B7" s="94" t="n">
        <v>95.81</v>
      </c>
      <c r="C7" s="94" t="n">
        <v>118.96</v>
      </c>
      <c r="D7" s="94" t="n">
        <v>12.2</v>
      </c>
      <c r="E7" s="94" t="n">
        <v>17.15</v>
      </c>
      <c r="F7" s="94" t="n">
        <v>57.39</v>
      </c>
      <c r="G7" s="94" t="n">
        <v>68.7</v>
      </c>
      <c r="H7" s="94" t="n">
        <v>6.3</v>
      </c>
      <c r="I7" s="94" t="n">
        <v>6.8</v>
      </c>
      <c r="J7" s="95" t="n">
        <v>7</v>
      </c>
      <c r="K7" s="95" t="n">
        <v>7</v>
      </c>
    </row>
    <row r="8" s="86" customFormat="true" ht="15.6" hidden="false" customHeight="false" outlineLevel="0" collapsed="false">
      <c r="A8" s="94" t="s">
        <v>34</v>
      </c>
      <c r="B8" s="94" t="n">
        <v>100.32</v>
      </c>
      <c r="C8" s="94" t="n">
        <v>108.9</v>
      </c>
      <c r="D8" s="94" t="n">
        <v>6.6</v>
      </c>
      <c r="E8" s="94" t="n">
        <v>21.45</v>
      </c>
      <c r="F8" s="94" t="n">
        <v>56.75</v>
      </c>
      <c r="G8" s="94" t="n">
        <v>55.975</v>
      </c>
      <c r="H8" s="94" t="n">
        <v>6.9</v>
      </c>
      <c r="I8" s="94" t="n">
        <v>6.6</v>
      </c>
      <c r="J8" s="95" t="n">
        <v>7</v>
      </c>
      <c r="K8" s="95" t="n">
        <v>7</v>
      </c>
    </row>
    <row r="9" s="86" customFormat="true" ht="15.6" hidden="false" customHeight="false" outlineLevel="0" collapsed="false">
      <c r="A9" s="94" t="s">
        <v>38</v>
      </c>
      <c r="B9" s="94" t="n">
        <v>57.38</v>
      </c>
      <c r="C9" s="94" t="n">
        <v>86.83</v>
      </c>
      <c r="D9" s="94" t="n">
        <v>6.04</v>
      </c>
      <c r="E9" s="94" t="n">
        <v>25.15</v>
      </c>
      <c r="F9" s="94" t="n">
        <v>43.2</v>
      </c>
      <c r="G9" s="94" t="n">
        <v>62.6875</v>
      </c>
      <c r="H9" s="94" t="n">
        <v>7</v>
      </c>
      <c r="I9" s="94" t="n">
        <v>7.7</v>
      </c>
      <c r="J9" s="95" t="n">
        <v>5</v>
      </c>
      <c r="K9" s="95" t="n">
        <v>7</v>
      </c>
    </row>
    <row r="10" s="86" customFormat="true" ht="15.6" hidden="false" customHeight="false" outlineLevel="0" collapsed="false">
      <c r="A10" s="94" t="s">
        <v>43</v>
      </c>
      <c r="B10" s="94" t="n">
        <v>73.76</v>
      </c>
      <c r="C10" s="94" t="n">
        <v>85.95</v>
      </c>
      <c r="D10" s="94" t="n">
        <v>8.06</v>
      </c>
      <c r="E10" s="94" t="n">
        <v>26.43</v>
      </c>
      <c r="F10" s="94" t="n">
        <v>46.04</v>
      </c>
      <c r="G10" s="94" t="n">
        <v>52.9625</v>
      </c>
      <c r="H10" s="94" t="n">
        <v>7.1</v>
      </c>
      <c r="I10" s="94" t="n">
        <v>7.75</v>
      </c>
      <c r="J10" s="95" t="n">
        <v>7</v>
      </c>
      <c r="K10" s="95" t="n">
        <v>7</v>
      </c>
    </row>
    <row r="11" s="86" customFormat="true" ht="15.6" hidden="false" customHeight="false" outlineLevel="0" collapsed="false">
      <c r="A11" s="94" t="s">
        <v>47</v>
      </c>
      <c r="B11" s="94" t="n">
        <v>85.42</v>
      </c>
      <c r="C11" s="94" t="n">
        <v>98.8</v>
      </c>
      <c r="D11" s="94" t="n">
        <v>12.45</v>
      </c>
      <c r="E11" s="94" t="n">
        <v>21.15</v>
      </c>
      <c r="F11" s="94" t="n">
        <v>51.62</v>
      </c>
      <c r="G11" s="94" t="n">
        <v>52.45</v>
      </c>
      <c r="H11" s="94" t="n">
        <v>6.9</v>
      </c>
      <c r="I11" s="94" t="n">
        <v>7</v>
      </c>
      <c r="J11" s="95" t="n">
        <v>7</v>
      </c>
      <c r="K11" s="95" t="n">
        <v>7</v>
      </c>
    </row>
    <row r="12" s="86" customFormat="true" ht="15.6" hidden="false" customHeight="false" outlineLevel="0" collapsed="false">
      <c r="A12" s="94" t="s">
        <v>51</v>
      </c>
      <c r="B12" s="94" t="n">
        <v>136.88</v>
      </c>
      <c r="C12" s="94" t="n">
        <v>148.97</v>
      </c>
      <c r="D12" s="94" t="n">
        <v>14.86</v>
      </c>
      <c r="E12" s="94" t="n">
        <v>18.38</v>
      </c>
      <c r="F12" s="94" t="n">
        <v>42.98</v>
      </c>
      <c r="G12" s="94" t="n">
        <v>43.1875</v>
      </c>
      <c r="H12" s="94" t="n">
        <v>5.1</v>
      </c>
      <c r="I12" s="94" t="n">
        <v>4.7</v>
      </c>
      <c r="J12" s="95" t="n">
        <v>3</v>
      </c>
      <c r="K12" s="95" t="n">
        <v>1</v>
      </c>
    </row>
    <row r="13" s="86" customFormat="true" ht="15.6" hidden="false" customHeight="false" outlineLevel="0" collapsed="false">
      <c r="A13" s="94" t="s">
        <v>55</v>
      </c>
      <c r="B13" s="94" t="n">
        <v>96.39</v>
      </c>
      <c r="C13" s="94" t="n">
        <v>111.31</v>
      </c>
      <c r="D13" s="94" t="n">
        <v>12.2</v>
      </c>
      <c r="E13" s="94" t="n">
        <v>23.48</v>
      </c>
      <c r="F13" s="94" t="n">
        <v>44.58</v>
      </c>
      <c r="G13" s="94" t="n">
        <v>65.6375</v>
      </c>
      <c r="H13" s="94" t="n">
        <v>6.2</v>
      </c>
      <c r="I13" s="94" t="n">
        <v>7.5</v>
      </c>
      <c r="J13" s="95" t="n">
        <v>7</v>
      </c>
      <c r="K13" s="95" t="n">
        <v>7</v>
      </c>
    </row>
    <row r="14" s="86" customFormat="true" ht="15.6" hidden="false" customHeight="false" outlineLevel="0" collapsed="false">
      <c r="A14" s="94" t="s">
        <v>59</v>
      </c>
      <c r="B14" s="94" t="n">
        <v>150.22</v>
      </c>
      <c r="C14" s="94" t="n">
        <v>159.02</v>
      </c>
      <c r="D14" s="94" t="n">
        <v>4.02</v>
      </c>
      <c r="E14" s="94" t="n">
        <v>24.04</v>
      </c>
      <c r="F14" s="94" t="n">
        <v>38.02</v>
      </c>
      <c r="G14" s="94" t="n">
        <v>61.3625</v>
      </c>
      <c r="H14" s="94" t="n">
        <v>4.1</v>
      </c>
      <c r="I14" s="94" t="n">
        <v>4.7</v>
      </c>
      <c r="J14" s="95" t="n">
        <v>5</v>
      </c>
      <c r="K14" s="95" t="n">
        <v>1</v>
      </c>
    </row>
    <row r="15" s="86" customFormat="true" ht="15.6" hidden="false" customHeight="false" outlineLevel="0" collapsed="false">
      <c r="A15" s="94" t="s">
        <v>63</v>
      </c>
      <c r="B15" s="94" t="n">
        <v>68.06</v>
      </c>
      <c r="C15" s="94" t="n">
        <v>100.4</v>
      </c>
      <c r="D15" s="94" t="n">
        <v>6.01</v>
      </c>
      <c r="E15" s="94" t="n">
        <v>31.6</v>
      </c>
      <c r="F15" s="94" t="n">
        <v>44.94</v>
      </c>
      <c r="G15" s="94" t="n">
        <v>61.2875</v>
      </c>
      <c r="H15" s="94" t="n">
        <v>7</v>
      </c>
      <c r="I15" s="94" t="n">
        <v>8</v>
      </c>
      <c r="J15" s="95" t="n">
        <v>7</v>
      </c>
      <c r="K15" s="95" t="n">
        <v>7</v>
      </c>
    </row>
    <row r="16" s="86" customFormat="true" ht="15.6" hidden="false" customHeight="false" outlineLevel="0" collapsed="false">
      <c r="A16" s="94" t="s">
        <v>67</v>
      </c>
      <c r="B16" s="94" t="n">
        <v>80.92</v>
      </c>
      <c r="C16" s="94" t="n">
        <v>101.38</v>
      </c>
      <c r="D16" s="94" t="n">
        <v>9.91</v>
      </c>
      <c r="E16" s="94" t="n">
        <v>15.08</v>
      </c>
      <c r="F16" s="94" t="n">
        <v>39.86</v>
      </c>
      <c r="G16" s="94" t="n">
        <v>65.925</v>
      </c>
      <c r="H16" s="94" t="n">
        <v>5.8</v>
      </c>
      <c r="I16" s="94" t="n">
        <v>7.3</v>
      </c>
      <c r="J16" s="95" t="n">
        <v>7</v>
      </c>
      <c r="K16" s="95" t="n">
        <v>7</v>
      </c>
    </row>
    <row r="17" s="86" customFormat="true" ht="15.6" hidden="false" customHeight="false" outlineLevel="0" collapsed="false">
      <c r="A17" s="94" t="s">
        <v>71</v>
      </c>
      <c r="B17" s="94" t="n">
        <v>125.43</v>
      </c>
      <c r="C17" s="94" t="n">
        <v>144.49</v>
      </c>
      <c r="D17" s="94" t="n">
        <v>6.99</v>
      </c>
      <c r="E17" s="94" t="n">
        <v>14.96</v>
      </c>
      <c r="F17" s="94" t="n">
        <v>38.18</v>
      </c>
      <c r="G17" s="94" t="n">
        <v>47.9375</v>
      </c>
      <c r="H17" s="94" t="n">
        <v>7</v>
      </c>
      <c r="I17" s="94" t="n">
        <v>5.7</v>
      </c>
      <c r="J17" s="95" t="n">
        <v>7</v>
      </c>
      <c r="K17" s="95" t="n">
        <v>3</v>
      </c>
    </row>
    <row r="18" s="86" customFormat="true" ht="15.6" hidden="false" customHeight="false" outlineLevel="0" collapsed="false">
      <c r="A18" s="94" t="s">
        <v>75</v>
      </c>
      <c r="B18" s="94" t="n">
        <v>85.63</v>
      </c>
      <c r="C18" s="94" t="n">
        <v>98.11</v>
      </c>
      <c r="D18" s="94" t="n">
        <v>7.24</v>
      </c>
      <c r="E18" s="94" t="n">
        <v>13.52</v>
      </c>
      <c r="F18" s="94" t="n">
        <v>60.09</v>
      </c>
      <c r="G18" s="94" t="n">
        <v>65.8375</v>
      </c>
      <c r="H18" s="94" t="n">
        <v>7</v>
      </c>
      <c r="I18" s="94" t="n">
        <v>6.92</v>
      </c>
      <c r="J18" s="95" t="n">
        <v>7</v>
      </c>
      <c r="K18" s="95" t="n">
        <v>7</v>
      </c>
    </row>
    <row r="19" s="86" customFormat="true" ht="15.6" hidden="false" customHeight="false" outlineLevel="0" collapsed="false">
      <c r="A19" s="94" t="s">
        <v>79</v>
      </c>
      <c r="B19" s="94" t="n">
        <v>145.31</v>
      </c>
      <c r="C19" s="94" t="n">
        <v>167.46</v>
      </c>
      <c r="D19" s="94" t="n">
        <v>8.07</v>
      </c>
      <c r="E19" s="94" t="n">
        <v>22.5</v>
      </c>
      <c r="F19" s="94" t="n">
        <v>53.62</v>
      </c>
      <c r="G19" s="94" t="n">
        <v>56.5</v>
      </c>
      <c r="H19" s="94" t="n">
        <v>6.4</v>
      </c>
      <c r="I19" s="94" t="n">
        <v>4.17</v>
      </c>
      <c r="J19" s="95" t="n">
        <v>7</v>
      </c>
      <c r="K19" s="95" t="n">
        <v>1</v>
      </c>
    </row>
    <row r="20" s="86" customFormat="true" ht="15.6" hidden="false" customHeight="false" outlineLevel="0" collapsed="false">
      <c r="A20" s="94" t="s">
        <v>83</v>
      </c>
      <c r="B20" s="94" t="n">
        <v>98.08</v>
      </c>
      <c r="C20" s="94" t="n">
        <v>115.98</v>
      </c>
      <c r="D20" s="94" t="n">
        <v>16.35</v>
      </c>
      <c r="E20" s="94" t="n">
        <v>17.46</v>
      </c>
      <c r="F20" s="94" t="n">
        <v>59.21</v>
      </c>
      <c r="G20" s="94" t="n">
        <v>69.225</v>
      </c>
      <c r="H20" s="94" t="n">
        <v>7.2</v>
      </c>
      <c r="I20" s="94" t="n">
        <v>7.5</v>
      </c>
      <c r="J20" s="95" t="n">
        <v>7</v>
      </c>
      <c r="K20" s="95" t="n">
        <v>7</v>
      </c>
    </row>
    <row r="21" s="86" customFormat="true" ht="15.6" hidden="false" customHeight="false" outlineLevel="0" collapsed="false">
      <c r="A21" s="94" t="s">
        <v>87</v>
      </c>
      <c r="B21" s="94" t="n">
        <v>57.36</v>
      </c>
      <c r="C21" s="94" t="n">
        <v>121.61</v>
      </c>
      <c r="D21" s="94" t="n">
        <v>10.08</v>
      </c>
      <c r="E21" s="94" t="n">
        <v>20.94</v>
      </c>
      <c r="F21" s="94" t="n">
        <v>39.7</v>
      </c>
      <c r="G21" s="94" t="n">
        <v>68.8875</v>
      </c>
      <c r="H21" s="94" t="n">
        <v>7</v>
      </c>
      <c r="I21" s="94" t="n">
        <v>7.2</v>
      </c>
      <c r="J21" s="95" t="n">
        <v>7</v>
      </c>
      <c r="K21" s="95" t="n">
        <v>7</v>
      </c>
    </row>
    <row r="22" s="86" customFormat="true" ht="15.6" hidden="false" customHeight="false" outlineLevel="0" collapsed="false">
      <c r="A22" s="94" t="s">
        <v>91</v>
      </c>
      <c r="B22" s="94" t="n">
        <v>137.28</v>
      </c>
      <c r="C22" s="94" t="n">
        <v>161.66</v>
      </c>
      <c r="D22" s="94" t="n">
        <v>11.96</v>
      </c>
      <c r="E22" s="94" t="n">
        <v>24.96</v>
      </c>
      <c r="F22" s="94" t="n">
        <v>55.71</v>
      </c>
      <c r="G22" s="94" t="n">
        <v>50.675</v>
      </c>
      <c r="H22" s="94" t="n">
        <v>6</v>
      </c>
      <c r="I22" s="94" t="n">
        <v>4.8</v>
      </c>
      <c r="J22" s="95" t="n">
        <v>7</v>
      </c>
      <c r="K22" s="95" t="n">
        <v>1</v>
      </c>
    </row>
    <row r="23" s="86" customFormat="true" ht="15.6" hidden="false" customHeight="false" outlineLevel="0" collapsed="false">
      <c r="A23" s="94" t="s">
        <v>95</v>
      </c>
      <c r="B23" s="94" t="n">
        <v>90.45</v>
      </c>
      <c r="C23" s="94" t="n">
        <v>107.53</v>
      </c>
      <c r="D23" s="94" t="n">
        <v>14.53</v>
      </c>
      <c r="E23" s="94" t="n">
        <v>26.74</v>
      </c>
      <c r="F23" s="94" t="n">
        <v>59.96</v>
      </c>
      <c r="G23" s="94" t="n">
        <v>68.2625</v>
      </c>
      <c r="H23" s="94" t="n">
        <v>7.4</v>
      </c>
      <c r="I23" s="94" t="n">
        <v>7.5</v>
      </c>
      <c r="J23" s="95" t="n">
        <v>7</v>
      </c>
      <c r="K23" s="95" t="n">
        <v>7</v>
      </c>
    </row>
    <row r="24" s="86" customFormat="true" ht="15.6" hidden="false" customHeight="false" outlineLevel="0" collapsed="false">
      <c r="A24" s="94" t="s">
        <v>100</v>
      </c>
      <c r="B24" s="94" t="n">
        <v>91.1</v>
      </c>
      <c r="C24" s="94" t="n">
        <v>107.31</v>
      </c>
      <c r="D24" s="94" t="n">
        <v>13.2</v>
      </c>
      <c r="E24" s="94" t="n">
        <v>22.73</v>
      </c>
      <c r="F24" s="94" t="n">
        <v>56.99</v>
      </c>
      <c r="G24" s="94" t="n">
        <v>59.175</v>
      </c>
      <c r="H24" s="94" t="n">
        <v>6.8</v>
      </c>
      <c r="I24" s="94" t="n">
        <v>7.2</v>
      </c>
      <c r="J24" s="95" t="n">
        <v>7</v>
      </c>
      <c r="K24" s="95" t="n">
        <v>7</v>
      </c>
    </row>
    <row r="25" s="86" customFormat="true" ht="15.6" hidden="false" customHeight="false" outlineLevel="0" collapsed="false">
      <c r="A25" s="94" t="s">
        <v>105</v>
      </c>
      <c r="B25" s="94" t="n">
        <v>110.28</v>
      </c>
      <c r="C25" s="94" t="n">
        <v>118.58</v>
      </c>
      <c r="D25" s="94" t="n">
        <v>11.46</v>
      </c>
      <c r="E25" s="94" t="n">
        <v>27.65</v>
      </c>
      <c r="F25" s="94" t="n">
        <v>35.94</v>
      </c>
      <c r="G25" s="94" t="n">
        <v>59.4625</v>
      </c>
      <c r="H25" s="94" t="n">
        <v>4.1</v>
      </c>
      <c r="I25" s="94" t="n">
        <v>7.14</v>
      </c>
      <c r="J25" s="95" t="n">
        <v>1</v>
      </c>
      <c r="K25" s="95" t="n">
        <v>7</v>
      </c>
    </row>
    <row r="26" s="86" customFormat="true" ht="15.6" hidden="false" customHeight="false" outlineLevel="0" collapsed="false">
      <c r="A26" s="94" t="s">
        <v>110</v>
      </c>
      <c r="B26" s="94" t="n">
        <v>113.09</v>
      </c>
      <c r="C26" s="94" t="n">
        <v>120.55</v>
      </c>
      <c r="D26" s="94" t="n">
        <v>9.43</v>
      </c>
      <c r="E26" s="94" t="n">
        <v>14.34</v>
      </c>
      <c r="F26" s="94" t="n">
        <v>35.16</v>
      </c>
      <c r="G26" s="94" t="n">
        <v>61.7375</v>
      </c>
      <c r="H26" s="94" t="n">
        <v>4.4</v>
      </c>
      <c r="I26" s="94" t="n">
        <v>7</v>
      </c>
      <c r="J26" s="95" t="n">
        <v>1</v>
      </c>
      <c r="K26" s="95" t="n">
        <v>7</v>
      </c>
    </row>
    <row r="27" s="86" customFormat="true" ht="15.6" hidden="false" customHeight="false" outlineLevel="0" collapsed="false">
      <c r="A27" s="94" t="s">
        <v>114</v>
      </c>
      <c r="B27" s="94" t="n">
        <v>119.54</v>
      </c>
      <c r="C27" s="94" t="n">
        <v>122.48</v>
      </c>
      <c r="D27" s="94" t="n">
        <v>5.46</v>
      </c>
      <c r="E27" s="94" t="n">
        <v>15.19</v>
      </c>
      <c r="F27" s="94" t="n">
        <v>46.5</v>
      </c>
      <c r="G27" s="94" t="n">
        <v>62.3625</v>
      </c>
      <c r="H27" s="94" t="n">
        <v>5.2</v>
      </c>
      <c r="I27" s="94" t="n">
        <v>7</v>
      </c>
      <c r="J27" s="95" t="n">
        <v>3</v>
      </c>
      <c r="K27" s="95" t="n">
        <v>7</v>
      </c>
    </row>
    <row r="28" s="86" customFormat="true" ht="15.6" hidden="false" customHeight="false" outlineLevel="0" collapsed="false">
      <c r="A28" s="94" t="s">
        <v>118</v>
      </c>
      <c r="B28" s="94" t="n">
        <v>110.26</v>
      </c>
      <c r="C28" s="94" t="n">
        <v>112.22</v>
      </c>
      <c r="D28" s="94" t="n">
        <v>17.56</v>
      </c>
      <c r="E28" s="94" t="n">
        <v>14.85</v>
      </c>
      <c r="F28" s="94" t="n">
        <v>47.6</v>
      </c>
      <c r="G28" s="94" t="n">
        <v>38.58571</v>
      </c>
      <c r="H28" s="94" t="n">
        <v>5</v>
      </c>
      <c r="I28" s="94" t="n">
        <v>6</v>
      </c>
      <c r="J28" s="95" t="n">
        <v>3</v>
      </c>
      <c r="K28" s="95" t="n">
        <v>3</v>
      </c>
    </row>
    <row r="29" s="86" customFormat="true" ht="15.6" hidden="false" customHeight="false" outlineLevel="0" collapsed="false">
      <c r="A29" s="94" t="s">
        <v>122</v>
      </c>
      <c r="B29" s="94" t="n">
        <v>116.7</v>
      </c>
      <c r="C29" s="94" t="n">
        <v>102.54</v>
      </c>
      <c r="D29" s="94" t="n">
        <v>7.85</v>
      </c>
      <c r="E29" s="94" t="n">
        <v>23.3</v>
      </c>
      <c r="F29" s="94" t="n">
        <v>33.83</v>
      </c>
      <c r="G29" s="94" t="n">
        <v>62.3875</v>
      </c>
      <c r="H29" s="94" t="n">
        <v>4.3</v>
      </c>
      <c r="I29" s="94" t="n">
        <v>7.1</v>
      </c>
      <c r="J29" s="95" t="n">
        <v>1</v>
      </c>
      <c r="K29" s="95" t="n">
        <v>7</v>
      </c>
    </row>
    <row r="30" s="86" customFormat="true" ht="15.6" hidden="false" customHeight="false" outlineLevel="0" collapsed="false">
      <c r="A30" s="94" t="s">
        <v>126</v>
      </c>
      <c r="B30" s="94" t="n">
        <v>122.76</v>
      </c>
      <c r="C30" s="94" t="n">
        <v>109.38</v>
      </c>
      <c r="D30" s="94" t="n">
        <v>10.1</v>
      </c>
      <c r="E30" s="94" t="n">
        <v>23.35</v>
      </c>
      <c r="F30" s="94" t="n">
        <v>51.24</v>
      </c>
      <c r="G30" s="94" t="n">
        <v>59.5375</v>
      </c>
      <c r="H30" s="94" t="n">
        <v>5.8</v>
      </c>
      <c r="I30" s="94" t="n">
        <v>6.8</v>
      </c>
      <c r="J30" s="95" t="n">
        <v>5</v>
      </c>
      <c r="K30" s="95" t="n">
        <v>5</v>
      </c>
    </row>
    <row r="31" s="86" customFormat="true" ht="15.6" hidden="false" customHeight="false" outlineLevel="0" collapsed="false">
      <c r="A31" s="94" t="s">
        <v>130</v>
      </c>
      <c r="B31" s="94" t="n">
        <v>90.55</v>
      </c>
      <c r="C31" s="94" t="n">
        <v>92.53</v>
      </c>
      <c r="D31" s="94" t="n">
        <v>10.9</v>
      </c>
      <c r="E31" s="94" t="n">
        <v>26.03</v>
      </c>
      <c r="F31" s="94" t="n">
        <v>63.32</v>
      </c>
      <c r="G31" s="94" t="n">
        <v>63.175</v>
      </c>
      <c r="H31" s="94" t="n">
        <v>7</v>
      </c>
      <c r="I31" s="94" t="n">
        <v>8</v>
      </c>
      <c r="J31" s="95" t="n">
        <v>7</v>
      </c>
      <c r="K31" s="95" t="n">
        <v>7</v>
      </c>
    </row>
    <row r="32" s="86" customFormat="true" ht="15.6" hidden="false" customHeight="false" outlineLevel="0" collapsed="false">
      <c r="A32" s="94" t="s">
        <v>134</v>
      </c>
      <c r="B32" s="94" t="n">
        <v>89.3</v>
      </c>
      <c r="C32" s="94" t="n">
        <v>95.99</v>
      </c>
      <c r="D32" s="94" t="n">
        <v>12.44</v>
      </c>
      <c r="E32" s="94" t="n">
        <v>24.33</v>
      </c>
      <c r="F32" s="94" t="n">
        <v>58.95</v>
      </c>
      <c r="G32" s="94" t="n">
        <v>64.65</v>
      </c>
      <c r="H32" s="94" t="n">
        <v>7.3</v>
      </c>
      <c r="I32" s="94" t="n">
        <v>7.5</v>
      </c>
      <c r="J32" s="95" t="n">
        <v>7</v>
      </c>
      <c r="K32" s="95" t="n">
        <v>7</v>
      </c>
    </row>
    <row r="33" s="86" customFormat="true" ht="15.6" hidden="false" customHeight="false" outlineLevel="0" collapsed="false">
      <c r="A33" s="94" t="s">
        <v>138</v>
      </c>
      <c r="B33" s="94" t="n">
        <v>76.9</v>
      </c>
      <c r="C33" s="94" t="n">
        <v>88.93</v>
      </c>
      <c r="D33" s="94" t="n">
        <v>9.6</v>
      </c>
      <c r="E33" s="94" t="n">
        <v>17.03</v>
      </c>
      <c r="F33" s="94" t="n">
        <v>49.79</v>
      </c>
      <c r="G33" s="94" t="n">
        <v>61.9625</v>
      </c>
      <c r="H33" s="94" t="n">
        <v>7.2</v>
      </c>
      <c r="I33" s="94" t="n">
        <v>7.2</v>
      </c>
      <c r="J33" s="95" t="n">
        <v>7</v>
      </c>
      <c r="K33" s="95" t="n">
        <v>7</v>
      </c>
    </row>
    <row r="34" s="86" customFormat="true" ht="15.6" hidden="false" customHeight="false" outlineLevel="0" collapsed="false">
      <c r="A34" s="94" t="s">
        <v>142</v>
      </c>
      <c r="B34" s="94" t="n">
        <v>86.52</v>
      </c>
      <c r="C34" s="94" t="n">
        <v>95.95</v>
      </c>
      <c r="D34" s="94" t="n">
        <v>6.19</v>
      </c>
      <c r="E34" s="94" t="n">
        <v>11.59</v>
      </c>
      <c r="F34" s="94" t="n">
        <v>32.66</v>
      </c>
      <c r="G34" s="94" t="n">
        <v>41.1375</v>
      </c>
      <c r="H34" s="94" t="n">
        <v>4</v>
      </c>
      <c r="I34" s="94" t="n">
        <v>5.4</v>
      </c>
      <c r="J34" s="95" t="n">
        <v>3</v>
      </c>
      <c r="K34" s="95" t="n">
        <v>1</v>
      </c>
    </row>
    <row r="35" s="86" customFormat="true" ht="15.6" hidden="false" customHeight="false" outlineLevel="0" collapsed="false">
      <c r="A35" s="94" t="s">
        <v>146</v>
      </c>
      <c r="B35" s="94" t="n">
        <v>114.58</v>
      </c>
      <c r="C35" s="94" t="n">
        <v>122.1</v>
      </c>
      <c r="D35" s="94" t="n">
        <v>12.85</v>
      </c>
      <c r="E35" s="94" t="n">
        <v>23.43</v>
      </c>
      <c r="F35" s="94" t="n">
        <v>69.94</v>
      </c>
      <c r="G35" s="94" t="n">
        <v>73.8125</v>
      </c>
      <c r="H35" s="94" t="n">
        <v>5.9</v>
      </c>
      <c r="I35" s="94" t="n">
        <v>7</v>
      </c>
      <c r="J35" s="95" t="n">
        <v>7</v>
      </c>
      <c r="K35" s="95" t="n">
        <v>7</v>
      </c>
    </row>
    <row r="36" s="86" customFormat="true" ht="15.6" hidden="false" customHeight="false" outlineLevel="0" collapsed="false">
      <c r="A36" s="94" t="s">
        <v>150</v>
      </c>
      <c r="B36" s="94" t="n">
        <v>91.97</v>
      </c>
      <c r="C36" s="94" t="n">
        <v>105.79</v>
      </c>
      <c r="D36" s="94" t="n">
        <v>6.8</v>
      </c>
      <c r="E36" s="94" t="n">
        <v>14.44</v>
      </c>
      <c r="F36" s="94" t="n">
        <v>34.91</v>
      </c>
      <c r="G36" s="94" t="n">
        <v>43.1875</v>
      </c>
      <c r="H36" s="94" t="n">
        <v>5.2</v>
      </c>
      <c r="I36" s="94" t="n">
        <v>4.9</v>
      </c>
      <c r="J36" s="95" t="n">
        <v>3</v>
      </c>
      <c r="K36" s="95" t="n">
        <v>3</v>
      </c>
    </row>
    <row r="37" s="86" customFormat="true" ht="16.35" hidden="false" customHeight="false" outlineLevel="0" collapsed="false">
      <c r="A37" s="96" t="s">
        <v>154</v>
      </c>
      <c r="B37" s="91" t="n">
        <v>81.14</v>
      </c>
      <c r="C37" s="91" t="n">
        <v>101.08</v>
      </c>
      <c r="D37" s="91" t="n">
        <v>12.99</v>
      </c>
      <c r="E37" s="91" t="n">
        <v>22.14</v>
      </c>
      <c r="F37" s="91" t="n">
        <v>50.59</v>
      </c>
      <c r="G37" s="91" t="n">
        <v>60.725</v>
      </c>
      <c r="H37" s="91" t="n">
        <v>7</v>
      </c>
      <c r="I37" s="91" t="n">
        <v>7.6</v>
      </c>
      <c r="J37" s="91" t="n">
        <v>7</v>
      </c>
      <c r="K37" s="91" t="n">
        <v>7</v>
      </c>
    </row>
    <row r="38" s="86" customFormat="true" ht="16.35" hidden="false" customHeight="true" outlineLevel="0" collapsed="false">
      <c r="A38" s="73" t="s">
        <v>324</v>
      </c>
      <c r="B38" s="73"/>
      <c r="C38" s="73"/>
      <c r="D38" s="73"/>
      <c r="E38" s="73"/>
      <c r="F38" s="73"/>
      <c r="G38" s="73"/>
      <c r="H38" s="73"/>
      <c r="I38" s="73"/>
      <c r="J38" s="73"/>
      <c r="K38" s="73"/>
    </row>
  </sheetData>
  <mergeCells count="2">
    <mergeCell ref="A1:K1"/>
    <mergeCell ref="A38:K3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8.9921875" defaultRowHeight="15.6" zeroHeight="false" outlineLevelRow="0" outlineLevelCol="0"/>
  <cols>
    <col collapsed="false" customWidth="true" hidden="false" outlineLevel="0" max="1" min="1" style="86" width="13.66"/>
    <col collapsed="false" customWidth="true" hidden="false" outlineLevel="0" max="2" min="2" style="93" width="35.99"/>
    <col collapsed="false" customWidth="true" hidden="false" outlineLevel="0" max="3" min="3" style="86" width="33.33"/>
    <col collapsed="false" customWidth="true" hidden="false" outlineLevel="0" max="4" min="4" style="86" width="10.77"/>
    <col collapsed="false" customWidth="true" hidden="false" outlineLevel="0" max="5" min="5" style="86" width="30.33"/>
    <col collapsed="false" customWidth="true" hidden="false" outlineLevel="0" max="6" min="6" style="86" width="12.44"/>
    <col collapsed="false" customWidth="false" hidden="false" outlineLevel="0" max="257" min="7" style="86" width="8.99"/>
  </cols>
  <sheetData>
    <row r="1" s="86" customFormat="true" ht="32" hidden="false" customHeight="true" outlineLevel="0" collapsed="false">
      <c r="A1" s="67" t="s">
        <v>327</v>
      </c>
      <c r="B1" s="67"/>
      <c r="C1" s="67"/>
      <c r="D1" s="67"/>
      <c r="E1" s="67"/>
      <c r="F1" s="67"/>
    </row>
    <row r="2" s="86" customFormat="true" ht="48" hidden="false" customHeight="true" outlineLevel="0" collapsed="false">
      <c r="A2" s="68" t="s">
        <v>232</v>
      </c>
      <c r="B2" s="87" t="s">
        <v>328</v>
      </c>
      <c r="C2" s="68" t="s">
        <v>329</v>
      </c>
      <c r="D2" s="97" t="s">
        <v>330</v>
      </c>
      <c r="E2" s="68" t="s">
        <v>331</v>
      </c>
      <c r="F2" s="97" t="s">
        <v>330</v>
      </c>
    </row>
    <row r="3" s="86" customFormat="true" ht="16.35" hidden="false" customHeight="true" outlineLevel="0" collapsed="false">
      <c r="A3" s="67" t="s">
        <v>240</v>
      </c>
      <c r="B3" s="73" t="s">
        <v>223</v>
      </c>
      <c r="C3" s="67" t="n">
        <v>0.23</v>
      </c>
      <c r="D3" s="67" t="n">
        <v>0.1751</v>
      </c>
      <c r="E3" s="67" t="n">
        <v>0.05</v>
      </c>
      <c r="F3" s="67" t="n">
        <v>0.7551</v>
      </c>
    </row>
    <row r="4" s="86" customFormat="true" ht="15.6" hidden="false" customHeight="false" outlineLevel="0" collapsed="false">
      <c r="A4" s="67"/>
      <c r="B4" s="73" t="s">
        <v>224</v>
      </c>
      <c r="C4" s="67" t="n">
        <v>0.29</v>
      </c>
      <c r="D4" s="67" t="n">
        <v>0.0962</v>
      </c>
      <c r="E4" s="67" t="n">
        <v>0.39</v>
      </c>
      <c r="F4" s="67" t="n">
        <v>0.0204</v>
      </c>
    </row>
    <row r="5" s="86" customFormat="true" ht="15.6" hidden="false" customHeight="false" outlineLevel="0" collapsed="false">
      <c r="A5" s="67"/>
      <c r="B5" s="73" t="s">
        <v>225</v>
      </c>
      <c r="C5" s="67" t="n">
        <v>-0.26</v>
      </c>
      <c r="D5" s="67" t="n">
        <v>0.1387</v>
      </c>
      <c r="E5" s="67" t="n">
        <v>-0.58</v>
      </c>
      <c r="F5" s="67" t="n">
        <v>0.0003</v>
      </c>
    </row>
    <row r="6" s="86" customFormat="true" ht="16.35" hidden="false" customHeight="false" outlineLevel="0" collapsed="false">
      <c r="A6" s="67"/>
      <c r="B6" s="73" t="s">
        <v>226</v>
      </c>
      <c r="C6" s="98" t="n">
        <v>-0.17</v>
      </c>
      <c r="D6" s="98" t="n">
        <v>0.3267</v>
      </c>
      <c r="E6" s="98" t="n">
        <v>-0.51</v>
      </c>
      <c r="F6" s="98" t="n">
        <v>0.0019</v>
      </c>
    </row>
    <row r="7" s="86" customFormat="true" ht="15.6" hidden="false" customHeight="true" outlineLevel="0" collapsed="false">
      <c r="A7" s="99" t="s">
        <v>245</v>
      </c>
      <c r="B7" s="100" t="s">
        <v>223</v>
      </c>
      <c r="C7" s="101" t="n">
        <v>0.05</v>
      </c>
      <c r="D7" s="101" t="n">
        <v>0.7725</v>
      </c>
      <c r="E7" s="102" t="n">
        <v>-0.22</v>
      </c>
      <c r="F7" s="101" t="n">
        <v>0.1953</v>
      </c>
    </row>
    <row r="8" s="86" customFormat="true" ht="15.6" hidden="false" customHeight="false" outlineLevel="0" collapsed="false">
      <c r="A8" s="99"/>
      <c r="B8" s="73" t="s">
        <v>224</v>
      </c>
      <c r="C8" s="67" t="n">
        <v>0.01</v>
      </c>
      <c r="D8" s="67" t="n">
        <v>0.9562</v>
      </c>
      <c r="E8" s="102" t="n">
        <v>-0.01</v>
      </c>
      <c r="F8" s="67" t="n">
        <v>0.9521</v>
      </c>
    </row>
    <row r="9" s="86" customFormat="true" ht="15.6" hidden="false" customHeight="false" outlineLevel="0" collapsed="false">
      <c r="A9" s="99"/>
      <c r="B9" s="73" t="s">
        <v>225</v>
      </c>
      <c r="C9" s="67" t="n">
        <v>-0.56</v>
      </c>
      <c r="D9" s="67" t="n">
        <v>0.0004</v>
      </c>
      <c r="E9" s="67" t="n">
        <v>-0.76</v>
      </c>
      <c r="F9" s="103" t="n">
        <v>0</v>
      </c>
    </row>
    <row r="10" s="86" customFormat="true" ht="16.35" hidden="false" customHeight="false" outlineLevel="0" collapsed="false">
      <c r="A10" s="99"/>
      <c r="B10" s="104" t="s">
        <v>226</v>
      </c>
      <c r="C10" s="98" t="n">
        <v>-0.35</v>
      </c>
      <c r="D10" s="98" t="n">
        <v>0.0377</v>
      </c>
      <c r="E10" s="98" t="n">
        <v>-0.67</v>
      </c>
      <c r="F10" s="105" t="n">
        <v>0</v>
      </c>
    </row>
    <row r="11" s="86" customFormat="true" ht="15.6" hidden="false" customHeight="true" outlineLevel="0" collapsed="false">
      <c r="A11" s="93" t="s">
        <v>324</v>
      </c>
      <c r="B11" s="93"/>
      <c r="C11" s="93"/>
      <c r="D11" s="93"/>
      <c r="E11" s="93"/>
      <c r="F11" s="93"/>
    </row>
    <row r="12" s="86" customFormat="true" ht="15.6" hidden="false" customHeight="false" outlineLevel="0" collapsed="false">
      <c r="A12" s="65"/>
      <c r="B12" s="73"/>
      <c r="C12" s="65"/>
      <c r="D12" s="65"/>
      <c r="E12" s="65"/>
    </row>
    <row r="13" s="86" customFormat="true" ht="15.6" hidden="false" customHeight="false" outlineLevel="0" collapsed="false">
      <c r="B13" s="93"/>
    </row>
    <row r="14" s="86" customFormat="true" ht="15.6" hidden="false" customHeight="false" outlineLevel="0" collapsed="false">
      <c r="A14" s="65"/>
      <c r="B14" s="73"/>
      <c r="C14" s="65"/>
      <c r="D14" s="65"/>
      <c r="E14" s="65"/>
    </row>
  </sheetData>
  <mergeCells count="4">
    <mergeCell ref="A1:F1"/>
    <mergeCell ref="A3:A6"/>
    <mergeCell ref="A7:A10"/>
    <mergeCell ref="A11:F1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1"/>
    </sheetView>
  </sheetViews>
  <sheetFormatPr defaultColWidth="8.9921875" defaultRowHeight="15.6" zeroHeight="false" outlineLevelRow="0" outlineLevelCol="0"/>
  <cols>
    <col collapsed="false" customWidth="true" hidden="false" outlineLevel="0" max="1" min="1" style="2" width="15.33"/>
    <col collapsed="false" customWidth="true" hidden="false" outlineLevel="0" max="2" min="2" style="2" width="86.64"/>
    <col collapsed="false" customWidth="true" hidden="false" outlineLevel="0" max="3" min="3" style="2" width="6.99"/>
    <col collapsed="false" customWidth="true" hidden="false" outlineLevel="0" max="4" min="4" style="2" width="92.44"/>
    <col collapsed="false" customWidth="true" hidden="false" outlineLevel="0" max="5" min="5" style="2" width="6.99"/>
    <col collapsed="false" customWidth="true" hidden="false" outlineLevel="0" max="6" min="6" style="2" width="52.53"/>
    <col collapsed="false" customWidth="true" hidden="false" outlineLevel="0" max="7" min="7" style="9" width="38.99"/>
    <col collapsed="false" customWidth="false" hidden="false" outlineLevel="0" max="257" min="8" style="2" width="8.99"/>
  </cols>
  <sheetData>
    <row r="1" s="2" customFormat="true" ht="31.85" hidden="false" customHeight="true" outlineLevel="0" collapsed="false">
      <c r="A1" s="10" t="s">
        <v>161</v>
      </c>
      <c r="B1" s="10"/>
      <c r="G1" s="9"/>
    </row>
    <row r="2" s="2" customFormat="true" ht="31.85" hidden="false" customHeight="true" outlineLevel="0" collapsed="false">
      <c r="A2" s="4" t="s">
        <v>162</v>
      </c>
      <c r="B2" s="4" t="s">
        <v>163</v>
      </c>
      <c r="G2" s="9"/>
    </row>
    <row r="3" s="2" customFormat="true" ht="16.05" hidden="false" customHeight="true" outlineLevel="0" collapsed="false">
      <c r="A3" s="6" t="n">
        <v>0</v>
      </c>
      <c r="B3" s="9" t="s">
        <v>164</v>
      </c>
    </row>
    <row r="4" s="2" customFormat="true" ht="16.05" hidden="false" customHeight="true" outlineLevel="0" collapsed="false">
      <c r="A4" s="6" t="n">
        <v>1</v>
      </c>
      <c r="B4" s="9" t="s">
        <v>165</v>
      </c>
    </row>
    <row r="5" s="2" customFormat="true" ht="16.05" hidden="false" customHeight="true" outlineLevel="0" collapsed="false">
      <c r="A5" s="6" t="n">
        <v>2</v>
      </c>
      <c r="B5" s="9" t="s">
        <v>166</v>
      </c>
    </row>
    <row r="6" s="2" customFormat="true" ht="16.05" hidden="false" customHeight="true" outlineLevel="0" collapsed="false">
      <c r="A6" s="6" t="n">
        <v>3</v>
      </c>
      <c r="B6" s="9" t="s">
        <v>167</v>
      </c>
    </row>
    <row r="7" s="2" customFormat="true" ht="16.05" hidden="false" customHeight="true" outlineLevel="0" collapsed="false">
      <c r="A7" s="6" t="n">
        <v>3.5</v>
      </c>
      <c r="B7" s="9" t="s">
        <v>168</v>
      </c>
    </row>
    <row r="8" s="2" customFormat="true" ht="16.05" hidden="false" customHeight="true" outlineLevel="0" collapsed="false">
      <c r="A8" s="6" t="n">
        <v>4</v>
      </c>
      <c r="B8" s="9" t="s">
        <v>169</v>
      </c>
    </row>
    <row r="9" s="2" customFormat="true" ht="16.05" hidden="false" customHeight="true" outlineLevel="0" collapsed="false">
      <c r="A9" s="6" t="n">
        <v>4.5</v>
      </c>
      <c r="B9" s="9" t="s">
        <v>170</v>
      </c>
    </row>
    <row r="10" s="2" customFormat="true" ht="16.05" hidden="false" customHeight="true" outlineLevel="0" collapsed="false">
      <c r="A10" s="6" t="n">
        <v>5</v>
      </c>
      <c r="B10" s="9" t="s">
        <v>171</v>
      </c>
    </row>
    <row r="11" s="2" customFormat="true" ht="16.05" hidden="false" customHeight="true" outlineLevel="0" collapsed="false">
      <c r="A11" s="6" t="n">
        <v>5.5</v>
      </c>
      <c r="B11" s="9" t="s">
        <v>172</v>
      </c>
    </row>
    <row r="12" s="2" customFormat="true" ht="16.05" hidden="false" customHeight="true" outlineLevel="0" collapsed="false">
      <c r="A12" s="6" t="n">
        <v>6</v>
      </c>
      <c r="B12" s="9" t="s">
        <v>173</v>
      </c>
    </row>
    <row r="13" s="2" customFormat="true" ht="16.05" hidden="false" customHeight="true" outlineLevel="0" collapsed="false">
      <c r="A13" s="6" t="n">
        <v>6.5</v>
      </c>
      <c r="B13" s="9" t="s">
        <v>174</v>
      </c>
    </row>
    <row r="14" s="2" customFormat="true" ht="16.05" hidden="false" customHeight="true" outlineLevel="0" collapsed="false">
      <c r="A14" s="6" t="n">
        <v>7</v>
      </c>
      <c r="B14" s="9" t="s">
        <v>175</v>
      </c>
    </row>
    <row r="15" s="2" customFormat="true" ht="16.05" hidden="false" customHeight="true" outlineLevel="0" collapsed="false">
      <c r="A15" s="6" t="n">
        <v>7.5</v>
      </c>
      <c r="B15" s="9" t="s">
        <v>176</v>
      </c>
    </row>
    <row r="16" s="2" customFormat="true" ht="16.05" hidden="false" customHeight="true" outlineLevel="0" collapsed="false">
      <c r="A16" s="6" t="n">
        <v>8</v>
      </c>
      <c r="B16" s="9" t="s">
        <v>177</v>
      </c>
    </row>
    <row r="17" s="2" customFormat="true" ht="16.05" hidden="false" customHeight="true" outlineLevel="0" collapsed="false">
      <c r="A17" s="6" t="n">
        <v>8.5</v>
      </c>
      <c r="B17" s="9" t="s">
        <v>178</v>
      </c>
    </row>
    <row r="18" s="2" customFormat="true" ht="16.05" hidden="false" customHeight="true" outlineLevel="0" collapsed="false">
      <c r="A18" s="7" t="n">
        <v>9</v>
      </c>
      <c r="B18" s="7" t="s">
        <v>179</v>
      </c>
    </row>
    <row r="19" s="2" customFormat="true" ht="16.05" hidden="false" customHeight="true" outlineLevel="0" collapsed="false">
      <c r="A19" s="6"/>
      <c r="B19" s="6"/>
      <c r="G19" s="9"/>
    </row>
    <row r="20" s="2" customFormat="true" ht="16.05" hidden="false" customHeight="true" outlineLevel="0" collapsed="false">
      <c r="A20" s="6"/>
      <c r="B20" s="6"/>
      <c r="G20" s="9"/>
    </row>
    <row r="21" s="2" customFormat="true" ht="16.05" hidden="false" customHeight="true" outlineLevel="0" collapsed="false">
      <c r="A21" s="6"/>
      <c r="B21" s="6"/>
      <c r="G21" s="9"/>
    </row>
    <row r="22" s="2" customFormat="true" ht="16.05" hidden="false" customHeight="true" outlineLevel="0" collapsed="false">
      <c r="A22" s="6"/>
      <c r="B22" s="6"/>
      <c r="G22" s="9"/>
    </row>
    <row r="23" s="2" customFormat="true" ht="16.05" hidden="false" customHeight="true" outlineLevel="0" collapsed="false">
      <c r="A23" s="6"/>
      <c r="B23" s="6"/>
      <c r="G23" s="9"/>
    </row>
    <row r="24" s="2" customFormat="true" ht="16.05" hidden="false" customHeight="true" outlineLevel="0" collapsed="false">
      <c r="A24" s="6"/>
      <c r="B24" s="6"/>
      <c r="G24" s="9"/>
    </row>
    <row r="25" s="2" customFormat="true" ht="16.05" hidden="false" customHeight="true" outlineLevel="0" collapsed="false">
      <c r="A25" s="6"/>
      <c r="B25" s="6"/>
      <c r="G25" s="9"/>
    </row>
    <row r="26" s="2" customFormat="true" ht="16.05" hidden="false" customHeight="true" outlineLevel="0" collapsed="false">
      <c r="A26" s="6"/>
      <c r="B26" s="6"/>
      <c r="G26" s="9"/>
    </row>
    <row r="27" s="2" customFormat="true" ht="16.05" hidden="false" customHeight="true" outlineLevel="0" collapsed="false">
      <c r="A27" s="6"/>
      <c r="B27" s="6"/>
      <c r="G27" s="9"/>
    </row>
    <row r="28" s="2" customFormat="true" ht="16.05" hidden="false" customHeight="true" outlineLevel="0" collapsed="false">
      <c r="A28" s="6"/>
      <c r="B28" s="6"/>
      <c r="G28" s="9"/>
    </row>
    <row r="29" s="2" customFormat="true" ht="16.05" hidden="false" customHeight="true" outlineLevel="0" collapsed="false">
      <c r="A29" s="6"/>
      <c r="B29" s="6"/>
      <c r="G29" s="9"/>
    </row>
    <row r="30" s="2" customFormat="true" ht="16.05" hidden="false" customHeight="true" outlineLevel="0" collapsed="false">
      <c r="A30" s="6"/>
      <c r="B30" s="6"/>
      <c r="G30" s="9"/>
    </row>
    <row r="31" s="2" customFormat="true" ht="16.05" hidden="false" customHeight="true" outlineLevel="0" collapsed="false">
      <c r="A31" s="6"/>
      <c r="B31" s="6"/>
      <c r="G31" s="9"/>
    </row>
    <row r="32" s="2" customFormat="true" ht="16.05" hidden="false" customHeight="true" outlineLevel="0" collapsed="false">
      <c r="A32" s="8"/>
      <c r="B32" s="8"/>
      <c r="G32" s="9"/>
    </row>
    <row r="33" s="2" customFormat="true" ht="16.05" hidden="false" customHeight="true" outlineLevel="0" collapsed="false">
      <c r="A33" s="8"/>
      <c r="B33" s="8"/>
      <c r="G33" s="9"/>
    </row>
  </sheetData>
  <mergeCells count="3">
    <mergeCell ref="A1:B1"/>
    <mergeCell ref="A32:B32"/>
    <mergeCell ref="A33:B3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8.9921875" defaultRowHeight="16.05" zeroHeight="false" outlineLevelRow="0" outlineLevelCol="0"/>
  <cols>
    <col collapsed="false" customWidth="true" hidden="false" outlineLevel="0" max="1" min="1" style="39" width="10.64"/>
    <col collapsed="false" customWidth="true" hidden="false" outlineLevel="0" max="3" min="2" style="39" width="16.77"/>
    <col collapsed="false" customWidth="true" hidden="false" outlineLevel="0" max="4" min="4" style="39" width="13.33"/>
    <col collapsed="false" customWidth="true" hidden="false" outlineLevel="0" max="5" min="5" style="39" width="8.88"/>
    <col collapsed="false" customWidth="true" hidden="false" outlineLevel="0" max="6" min="6" style="39" width="10.1"/>
    <col collapsed="false" customWidth="false" hidden="false" outlineLevel="0" max="257" min="7" style="39" width="8.99"/>
  </cols>
  <sheetData>
    <row r="1" customFormat="false" ht="31.95" hidden="false" customHeight="true" outlineLevel="0" collapsed="false">
      <c r="A1" s="10" t="s">
        <v>332</v>
      </c>
      <c r="B1" s="10"/>
      <c r="C1" s="10"/>
      <c r="D1" s="10"/>
      <c r="E1" s="10"/>
      <c r="F1" s="10"/>
    </row>
    <row r="2" s="12" customFormat="true" ht="31.95" hidden="false" customHeight="true" outlineLevel="0" collapsed="false">
      <c r="A2" s="106" t="s">
        <v>333</v>
      </c>
      <c r="B2" s="106" t="s">
        <v>334</v>
      </c>
      <c r="C2" s="106" t="s">
        <v>335</v>
      </c>
      <c r="D2" s="106" t="s">
        <v>336</v>
      </c>
      <c r="E2" s="106" t="s">
        <v>337</v>
      </c>
      <c r="F2" s="106" t="s">
        <v>338</v>
      </c>
    </row>
    <row r="3" s="12" customFormat="true" ht="16.05" hidden="false" customHeight="true" outlineLevel="0" collapsed="false">
      <c r="A3" s="107" t="s">
        <v>339</v>
      </c>
      <c r="B3" s="108" t="n">
        <v>46004742</v>
      </c>
      <c r="C3" s="108" t="n">
        <v>42465960</v>
      </c>
      <c r="D3" s="109" t="n">
        <v>0.9231</v>
      </c>
      <c r="E3" s="110" t="n">
        <v>53.37</v>
      </c>
      <c r="F3" s="110" t="n">
        <v>94.7</v>
      </c>
    </row>
    <row r="4" s="12" customFormat="true" ht="16.05" hidden="false" customHeight="true" outlineLevel="0" collapsed="false">
      <c r="A4" s="107" t="s">
        <v>340</v>
      </c>
      <c r="B4" s="108" t="n">
        <v>45423720</v>
      </c>
      <c r="C4" s="108" t="n">
        <v>41888274</v>
      </c>
      <c r="D4" s="109" t="n">
        <v>0.9222</v>
      </c>
      <c r="E4" s="110" t="n">
        <v>53.54</v>
      </c>
      <c r="F4" s="110" t="n">
        <v>94.77</v>
      </c>
    </row>
    <row r="5" s="12" customFormat="true" ht="16.05" hidden="false" customHeight="true" outlineLevel="0" collapsed="false">
      <c r="A5" s="107" t="s">
        <v>341</v>
      </c>
      <c r="B5" s="108" t="n">
        <v>43882792</v>
      </c>
      <c r="C5" s="108" t="n">
        <v>40369536</v>
      </c>
      <c r="D5" s="109" t="n">
        <v>0.9199</v>
      </c>
      <c r="E5" s="110" t="n">
        <v>52.86</v>
      </c>
      <c r="F5" s="110" t="n">
        <v>95.1</v>
      </c>
    </row>
    <row r="6" s="12" customFormat="true" ht="16.05" hidden="false" customHeight="true" outlineLevel="0" collapsed="false">
      <c r="A6" s="107" t="s">
        <v>342</v>
      </c>
      <c r="B6" s="108" t="n">
        <v>41516018</v>
      </c>
      <c r="C6" s="108" t="n">
        <v>38219156</v>
      </c>
      <c r="D6" s="109" t="n">
        <v>0.9206</v>
      </c>
      <c r="E6" s="110" t="n">
        <v>52.82</v>
      </c>
      <c r="F6" s="110" t="n">
        <v>95.18</v>
      </c>
    </row>
    <row r="7" s="12" customFormat="true" ht="16.05" hidden="false" customHeight="true" outlineLevel="0" collapsed="false">
      <c r="A7" s="107" t="s">
        <v>343</v>
      </c>
      <c r="B7" s="108" t="n">
        <v>44447794</v>
      </c>
      <c r="C7" s="108" t="n">
        <v>40893111</v>
      </c>
      <c r="D7" s="109" t="n">
        <v>0.92</v>
      </c>
      <c r="E7" s="110" t="n">
        <v>53.54</v>
      </c>
      <c r="F7" s="110" t="n">
        <v>94.72</v>
      </c>
    </row>
    <row r="8" s="12" customFormat="true" ht="16.05" hidden="false" customHeight="true" outlineLevel="0" collapsed="false">
      <c r="A8" s="107" t="s">
        <v>344</v>
      </c>
      <c r="B8" s="108" t="n">
        <v>43111746</v>
      </c>
      <c r="C8" s="108" t="n">
        <v>39614324</v>
      </c>
      <c r="D8" s="109" t="n">
        <v>0.9189</v>
      </c>
      <c r="E8" s="110" t="n">
        <v>53.47</v>
      </c>
      <c r="F8" s="110" t="n">
        <v>94.23</v>
      </c>
    </row>
    <row r="9" s="12" customFormat="true" ht="16.05" hidden="false" customHeight="true" outlineLevel="0" collapsed="false">
      <c r="A9" s="107" t="s">
        <v>345</v>
      </c>
      <c r="B9" s="108" t="n">
        <v>53918710</v>
      </c>
      <c r="C9" s="108" t="n">
        <v>43700844</v>
      </c>
      <c r="D9" s="109" t="n">
        <v>0.8105</v>
      </c>
      <c r="E9" s="110" t="n">
        <v>53.61</v>
      </c>
      <c r="F9" s="110" t="n">
        <v>94.15</v>
      </c>
    </row>
    <row r="10" s="12" customFormat="true" ht="16.05" hidden="false" customHeight="true" outlineLevel="0" collapsed="false">
      <c r="A10" s="107" t="s">
        <v>346</v>
      </c>
      <c r="B10" s="108" t="n">
        <v>44404704</v>
      </c>
      <c r="C10" s="108" t="n">
        <v>40909094</v>
      </c>
      <c r="D10" s="109" t="n">
        <v>0.9213</v>
      </c>
      <c r="E10" s="110" t="n">
        <v>53.35</v>
      </c>
      <c r="F10" s="110" t="n">
        <v>94.87</v>
      </c>
    </row>
    <row r="11" s="12" customFormat="true" ht="16.05" hidden="false" customHeight="true" outlineLevel="0" collapsed="false">
      <c r="A11" s="107" t="s">
        <v>347</v>
      </c>
      <c r="B11" s="108" t="n">
        <v>57811182</v>
      </c>
      <c r="C11" s="108" t="n">
        <v>53291039</v>
      </c>
      <c r="D11" s="109" t="n">
        <v>0.9218</v>
      </c>
      <c r="E11" s="110" t="n">
        <v>53.08</v>
      </c>
      <c r="F11" s="110" t="n">
        <v>94.55</v>
      </c>
    </row>
    <row r="12" s="12" customFormat="true" ht="16.05" hidden="false" customHeight="true" outlineLevel="0" collapsed="false">
      <c r="A12" s="107" t="s">
        <v>348</v>
      </c>
      <c r="B12" s="108" t="n">
        <v>53967384</v>
      </c>
      <c r="C12" s="108" t="n">
        <v>49575539</v>
      </c>
      <c r="D12" s="109" t="n">
        <v>0.9186</v>
      </c>
      <c r="E12" s="110" t="n">
        <v>53.72</v>
      </c>
      <c r="F12" s="110" t="n">
        <v>94.79</v>
      </c>
    </row>
    <row r="13" s="12" customFormat="true" ht="16.05" hidden="false" customHeight="true" outlineLevel="0" collapsed="false">
      <c r="A13" s="107" t="s">
        <v>349</v>
      </c>
      <c r="B13" s="108" t="n">
        <v>42564452</v>
      </c>
      <c r="C13" s="108" t="n">
        <v>39338781</v>
      </c>
      <c r="D13" s="109" t="n">
        <v>0.9242</v>
      </c>
      <c r="E13" s="110" t="n">
        <v>53.34</v>
      </c>
      <c r="F13" s="110" t="n">
        <v>94.81</v>
      </c>
    </row>
    <row r="14" s="12" customFormat="true" ht="16.05" hidden="false" customHeight="true" outlineLevel="0" collapsed="false">
      <c r="A14" s="107" t="s">
        <v>350</v>
      </c>
      <c r="B14" s="108" t="n">
        <v>46057874</v>
      </c>
      <c r="C14" s="108" t="n">
        <v>42480041</v>
      </c>
      <c r="D14" s="109" t="n">
        <v>0.9223</v>
      </c>
      <c r="E14" s="110" t="n">
        <v>53.14</v>
      </c>
      <c r="F14" s="110" t="n">
        <v>95.04</v>
      </c>
    </row>
    <row r="15" s="12" customFormat="true" ht="16.05" hidden="false" customHeight="true" outlineLevel="0" collapsed="false">
      <c r="A15" s="107" t="s">
        <v>351</v>
      </c>
      <c r="B15" s="108" t="n">
        <v>52945340</v>
      </c>
      <c r="C15" s="108" t="n">
        <v>48631685</v>
      </c>
      <c r="D15" s="109" t="n">
        <v>0.9185</v>
      </c>
      <c r="E15" s="110" t="n">
        <v>53.41</v>
      </c>
      <c r="F15" s="110" t="n">
        <v>94.53</v>
      </c>
    </row>
    <row r="16" s="12" customFormat="true" ht="16.05" hidden="false" customHeight="true" outlineLevel="0" collapsed="false">
      <c r="A16" s="107" t="s">
        <v>352</v>
      </c>
      <c r="B16" s="108" t="n">
        <v>45050716</v>
      </c>
      <c r="C16" s="108" t="n">
        <v>41500904</v>
      </c>
      <c r="D16" s="109" t="n">
        <v>0.9212</v>
      </c>
      <c r="E16" s="110" t="n">
        <v>53.51</v>
      </c>
      <c r="F16" s="110" t="n">
        <v>94.76</v>
      </c>
    </row>
    <row r="17" s="12" customFormat="true" ht="16.05" hidden="false" customHeight="true" outlineLevel="0" collapsed="false">
      <c r="A17" s="107" t="s">
        <v>353</v>
      </c>
      <c r="B17" s="108" t="n">
        <v>50699560</v>
      </c>
      <c r="C17" s="108" t="n">
        <v>46889290</v>
      </c>
      <c r="D17" s="109" t="n">
        <v>0.9248</v>
      </c>
      <c r="E17" s="110" t="n">
        <v>53.55</v>
      </c>
      <c r="F17" s="110" t="n">
        <v>94.17</v>
      </c>
    </row>
    <row r="18" s="12" customFormat="true" ht="16.05" hidden="false" customHeight="true" outlineLevel="0" collapsed="false">
      <c r="A18" s="107" t="s">
        <v>354</v>
      </c>
      <c r="B18" s="108" t="n">
        <v>49928912</v>
      </c>
      <c r="C18" s="108" t="n">
        <v>46297963</v>
      </c>
      <c r="D18" s="109" t="n">
        <v>0.9273</v>
      </c>
      <c r="E18" s="110" t="n">
        <v>53.27</v>
      </c>
      <c r="F18" s="110" t="n">
        <v>94.34</v>
      </c>
    </row>
    <row r="19" s="12" customFormat="true" ht="16.05" hidden="false" customHeight="true" outlineLevel="0" collapsed="false">
      <c r="A19" s="107" t="s">
        <v>355</v>
      </c>
      <c r="B19" s="108" t="n">
        <v>42763232</v>
      </c>
      <c r="C19" s="108" t="n">
        <v>39104173</v>
      </c>
      <c r="D19" s="109" t="n">
        <v>0.9144</v>
      </c>
      <c r="E19" s="110" t="n">
        <v>53.22</v>
      </c>
      <c r="F19" s="110" t="n">
        <v>94.3</v>
      </c>
    </row>
    <row r="20" s="12" customFormat="true" ht="16.05" hidden="false" customHeight="true" outlineLevel="0" collapsed="false">
      <c r="A20" s="107" t="s">
        <v>356</v>
      </c>
      <c r="B20" s="108" t="n">
        <v>48338232</v>
      </c>
      <c r="C20" s="108" t="n">
        <v>43330485</v>
      </c>
      <c r="D20" s="109" t="n">
        <v>0.8964</v>
      </c>
      <c r="E20" s="110" t="n">
        <v>53.41</v>
      </c>
      <c r="F20" s="110" t="n">
        <v>94.84</v>
      </c>
    </row>
    <row r="21" customFormat="false" ht="16.05" hidden="false" customHeight="true" outlineLevel="0" collapsed="false">
      <c r="A21" s="111" t="s">
        <v>357</v>
      </c>
      <c r="B21" s="112" t="n">
        <f aca="false">AVERAGE(B3:B20)</f>
        <v>47379839.4444445</v>
      </c>
      <c r="C21" s="112" t="n">
        <f aca="false">AVERAGE(C3:C20)</f>
        <v>43250011.0555556</v>
      </c>
      <c r="D21" s="113" t="n">
        <f aca="false">AVERAGE(D3:D20)</f>
        <v>0.913666666666667</v>
      </c>
      <c r="E21" s="114" t="n">
        <f aca="false">AVERAGE(E3:E20)</f>
        <v>53.345</v>
      </c>
      <c r="F21" s="114" t="n">
        <f aca="false">AVERAGE(F3:F20)</f>
        <v>94.6583333333334</v>
      </c>
    </row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V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W1"/>
    </sheetView>
  </sheetViews>
  <sheetFormatPr defaultColWidth="9.796875" defaultRowHeight="14.4" zeroHeight="false" outlineLevelRow="0" outlineLevelCol="0"/>
  <cols>
    <col collapsed="false" customWidth="true" hidden="false" outlineLevel="0" max="1" min="1" style="66" width="18.77"/>
    <col collapsed="false" customWidth="true" hidden="false" outlineLevel="0" max="9" min="2" style="66" width="9.65"/>
    <col collapsed="false" customWidth="true" hidden="false" outlineLevel="0" max="10" min="10" style="66" width="11.44"/>
    <col collapsed="false" customWidth="true" hidden="false" outlineLevel="0" max="23" min="11" style="66" width="11.53"/>
    <col collapsed="false" customWidth="false" hidden="false" outlineLevel="0" max="257" min="24" style="66" width="9.8"/>
  </cols>
  <sheetData>
    <row r="1" customFormat="false" ht="31.9" hidden="false" customHeight="true" outlineLevel="0" collapsed="false">
      <c r="A1" s="115" t="s">
        <v>358</v>
      </c>
      <c r="B1" s="115"/>
      <c r="C1" s="115"/>
      <c r="D1" s="115"/>
      <c r="E1" s="115"/>
      <c r="F1" s="115"/>
      <c r="G1" s="115"/>
      <c r="H1" s="115"/>
      <c r="I1" s="115"/>
      <c r="J1" s="115"/>
      <c r="K1" s="115"/>
      <c r="L1" s="115"/>
      <c r="M1" s="115"/>
      <c r="N1" s="115"/>
      <c r="O1" s="115"/>
      <c r="P1" s="115"/>
      <c r="Q1" s="115"/>
      <c r="R1" s="115"/>
      <c r="S1" s="115"/>
      <c r="T1" s="115"/>
      <c r="U1" s="115"/>
      <c r="V1" s="115"/>
      <c r="W1" s="115"/>
      <c r="X1" s="108"/>
      <c r="Y1" s="109"/>
      <c r="Z1" s="107"/>
      <c r="AA1" s="108"/>
      <c r="AB1" s="108"/>
      <c r="AC1" s="109"/>
      <c r="AD1" s="107"/>
      <c r="AE1" s="108"/>
      <c r="AF1" s="108"/>
      <c r="AG1" s="109"/>
      <c r="AH1" s="107"/>
      <c r="AI1" s="108"/>
      <c r="AJ1" s="108"/>
      <c r="AK1" s="109"/>
      <c r="AL1" s="107"/>
      <c r="AM1" s="108"/>
      <c r="AN1" s="108"/>
      <c r="AO1" s="109"/>
      <c r="AP1" s="107"/>
      <c r="AQ1" s="108"/>
      <c r="AR1" s="108"/>
      <c r="AS1" s="109"/>
      <c r="AT1" s="107"/>
      <c r="AU1" s="108"/>
      <c r="AV1" s="108"/>
      <c r="AW1" s="109"/>
      <c r="AX1" s="107"/>
      <c r="AY1" s="108"/>
      <c r="AZ1" s="108"/>
      <c r="BA1" s="109"/>
      <c r="BB1" s="107"/>
      <c r="BC1" s="108"/>
      <c r="BD1" s="108"/>
      <c r="BE1" s="109"/>
      <c r="BF1" s="107"/>
      <c r="BG1" s="108"/>
      <c r="BH1" s="108"/>
      <c r="BI1" s="109"/>
      <c r="BJ1" s="107"/>
      <c r="BK1" s="108"/>
      <c r="BL1" s="108"/>
      <c r="BM1" s="109"/>
      <c r="BN1" s="107"/>
      <c r="BO1" s="108"/>
      <c r="BP1" s="108"/>
      <c r="BQ1" s="109"/>
      <c r="BR1" s="107"/>
      <c r="BS1" s="108"/>
      <c r="BT1" s="108"/>
      <c r="BU1" s="109"/>
      <c r="BV1" s="107"/>
      <c r="BW1" s="108"/>
      <c r="BX1" s="108"/>
      <c r="BY1" s="109"/>
      <c r="BZ1" s="107"/>
      <c r="CA1" s="108"/>
      <c r="CB1" s="108"/>
      <c r="CC1" s="109"/>
      <c r="CD1" s="107"/>
      <c r="CE1" s="108"/>
      <c r="CF1" s="108"/>
      <c r="CG1" s="109"/>
      <c r="CH1" s="107"/>
      <c r="CI1" s="108"/>
      <c r="CJ1" s="108"/>
      <c r="CK1" s="109"/>
      <c r="CL1" s="107"/>
      <c r="CM1" s="108"/>
      <c r="CN1" s="108"/>
      <c r="CO1" s="109"/>
      <c r="CP1" s="107"/>
      <c r="CQ1" s="108"/>
      <c r="CR1" s="108"/>
      <c r="CS1" s="109"/>
      <c r="CT1" s="107"/>
      <c r="CU1" s="108"/>
      <c r="CV1" s="108"/>
      <c r="CW1" s="109"/>
      <c r="CX1" s="107"/>
      <c r="CY1" s="108"/>
      <c r="CZ1" s="108"/>
      <c r="DA1" s="109"/>
      <c r="DB1" s="107"/>
      <c r="DC1" s="108"/>
      <c r="DD1" s="108"/>
      <c r="DE1" s="109"/>
      <c r="DF1" s="107"/>
      <c r="DG1" s="108"/>
      <c r="DH1" s="108"/>
      <c r="DI1" s="109"/>
      <c r="DJ1" s="107"/>
      <c r="DK1" s="108"/>
      <c r="DL1" s="108"/>
      <c r="DM1" s="109"/>
      <c r="DN1" s="107"/>
      <c r="DO1" s="108"/>
      <c r="DP1" s="108"/>
      <c r="DQ1" s="109"/>
      <c r="DR1" s="107"/>
      <c r="DS1" s="108"/>
      <c r="DT1" s="108"/>
      <c r="DU1" s="109"/>
      <c r="DV1" s="107"/>
      <c r="DW1" s="108"/>
      <c r="DX1" s="108"/>
      <c r="DY1" s="109"/>
      <c r="DZ1" s="107"/>
      <c r="EA1" s="108"/>
      <c r="EB1" s="108"/>
      <c r="EC1" s="109"/>
      <c r="ED1" s="107"/>
      <c r="EE1" s="108"/>
      <c r="EF1" s="108"/>
      <c r="EG1" s="109"/>
      <c r="EH1" s="107"/>
      <c r="EI1" s="108"/>
      <c r="EJ1" s="108"/>
      <c r="EK1" s="109"/>
      <c r="EL1" s="107"/>
      <c r="EM1" s="108"/>
      <c r="EN1" s="108"/>
      <c r="EO1" s="109"/>
      <c r="EP1" s="107"/>
      <c r="EQ1" s="108"/>
      <c r="ER1" s="108"/>
      <c r="ES1" s="109"/>
      <c r="ET1" s="107"/>
      <c r="EU1" s="108"/>
      <c r="EV1" s="108"/>
      <c r="EW1" s="109"/>
      <c r="EX1" s="107"/>
      <c r="EY1" s="108"/>
      <c r="EZ1" s="108"/>
      <c r="FA1" s="109"/>
      <c r="FB1" s="107"/>
      <c r="FC1" s="108"/>
      <c r="FD1" s="108"/>
      <c r="FE1" s="109"/>
      <c r="FF1" s="107"/>
      <c r="FG1" s="108"/>
      <c r="FH1" s="108"/>
      <c r="FI1" s="109"/>
      <c r="FJ1" s="107"/>
      <c r="FK1" s="108"/>
      <c r="FL1" s="108"/>
      <c r="FM1" s="109"/>
      <c r="FN1" s="107"/>
      <c r="FO1" s="108"/>
      <c r="FP1" s="108"/>
      <c r="FQ1" s="109"/>
      <c r="FR1" s="107"/>
      <c r="FS1" s="108"/>
      <c r="FT1" s="108"/>
      <c r="FU1" s="109"/>
      <c r="FV1" s="107"/>
      <c r="FW1" s="108"/>
      <c r="FX1" s="108"/>
      <c r="FY1" s="109"/>
      <c r="FZ1" s="107"/>
      <c r="GA1" s="108"/>
      <c r="GB1" s="108"/>
      <c r="GC1" s="109"/>
      <c r="GD1" s="107"/>
      <c r="GE1" s="108"/>
      <c r="GF1" s="108"/>
      <c r="GG1" s="109"/>
      <c r="GH1" s="107"/>
      <c r="GI1" s="108"/>
      <c r="GJ1" s="108"/>
      <c r="GK1" s="109"/>
      <c r="GL1" s="107"/>
      <c r="GM1" s="108"/>
      <c r="GN1" s="108"/>
      <c r="GO1" s="109"/>
      <c r="GP1" s="107"/>
      <c r="GQ1" s="108"/>
      <c r="GR1" s="108"/>
      <c r="GS1" s="109"/>
      <c r="GT1" s="107"/>
      <c r="GU1" s="108"/>
      <c r="GV1" s="108"/>
      <c r="GW1" s="109"/>
      <c r="GX1" s="107"/>
      <c r="GY1" s="108"/>
      <c r="GZ1" s="108"/>
      <c r="HA1" s="109"/>
      <c r="HB1" s="107"/>
      <c r="HC1" s="108"/>
      <c r="HD1" s="108"/>
      <c r="HE1" s="109"/>
      <c r="HF1" s="107"/>
      <c r="HG1" s="108"/>
      <c r="HH1" s="108"/>
      <c r="HI1" s="109"/>
      <c r="HJ1" s="107"/>
      <c r="HK1" s="108"/>
      <c r="HL1" s="108"/>
      <c r="HM1" s="109"/>
      <c r="HN1" s="107"/>
      <c r="HO1" s="108"/>
      <c r="HP1" s="108"/>
      <c r="HQ1" s="109"/>
      <c r="HR1" s="107"/>
      <c r="HS1" s="108"/>
      <c r="HT1" s="108"/>
      <c r="HU1" s="109"/>
      <c r="HV1" s="107"/>
    </row>
    <row r="2" s="123" customFormat="true" ht="31.9" hidden="false" customHeight="true" outlineLevel="0" collapsed="false">
      <c r="A2" s="116" t="s">
        <v>181</v>
      </c>
      <c r="B2" s="116" t="s">
        <v>359</v>
      </c>
      <c r="C2" s="117" t="s">
        <v>360</v>
      </c>
      <c r="D2" s="116" t="s">
        <v>361</v>
      </c>
      <c r="E2" s="117" t="s">
        <v>362</v>
      </c>
      <c r="F2" s="116" t="s">
        <v>363</v>
      </c>
      <c r="G2" s="117" t="s">
        <v>364</v>
      </c>
      <c r="H2" s="116" t="s">
        <v>365</v>
      </c>
      <c r="I2" s="118" t="s">
        <v>366</v>
      </c>
      <c r="J2" s="117" t="s">
        <v>367</v>
      </c>
      <c r="K2" s="116" t="s">
        <v>368</v>
      </c>
      <c r="L2" s="116" t="s">
        <v>369</v>
      </c>
      <c r="M2" s="118" t="s">
        <v>370</v>
      </c>
      <c r="N2" s="117" t="s">
        <v>371</v>
      </c>
      <c r="O2" s="119" t="s">
        <v>372</v>
      </c>
      <c r="P2" s="116" t="s">
        <v>373</v>
      </c>
      <c r="Q2" s="118" t="s">
        <v>374</v>
      </c>
      <c r="R2" s="117" t="s">
        <v>375</v>
      </c>
      <c r="S2" s="116" t="s">
        <v>376</v>
      </c>
      <c r="T2" s="116" t="s">
        <v>377</v>
      </c>
      <c r="U2" s="118" t="s">
        <v>378</v>
      </c>
      <c r="V2" s="117" t="s">
        <v>379</v>
      </c>
      <c r="W2" s="116" t="s">
        <v>380</v>
      </c>
      <c r="X2" s="120"/>
      <c r="Y2" s="121"/>
      <c r="Z2" s="122"/>
      <c r="AA2" s="120"/>
      <c r="AB2" s="120"/>
      <c r="AC2" s="121"/>
      <c r="AD2" s="122"/>
      <c r="AE2" s="120"/>
      <c r="AF2" s="120"/>
      <c r="AG2" s="121"/>
      <c r="AH2" s="122"/>
      <c r="AI2" s="120"/>
      <c r="AJ2" s="120"/>
      <c r="AK2" s="121"/>
      <c r="AL2" s="122"/>
      <c r="AM2" s="120"/>
      <c r="AN2" s="120"/>
      <c r="AO2" s="121"/>
      <c r="AP2" s="122"/>
      <c r="AQ2" s="120"/>
      <c r="AR2" s="120"/>
      <c r="AS2" s="121"/>
      <c r="AT2" s="122"/>
      <c r="AU2" s="120"/>
      <c r="AV2" s="120"/>
      <c r="AW2" s="121"/>
      <c r="AX2" s="122"/>
      <c r="AY2" s="120"/>
      <c r="AZ2" s="120"/>
      <c r="BA2" s="121"/>
      <c r="BB2" s="122"/>
      <c r="BC2" s="120"/>
      <c r="BD2" s="120"/>
      <c r="BE2" s="121"/>
      <c r="BF2" s="122"/>
      <c r="BG2" s="120"/>
      <c r="BH2" s="120"/>
      <c r="BI2" s="121"/>
      <c r="BJ2" s="122"/>
      <c r="BK2" s="120"/>
      <c r="BL2" s="120"/>
      <c r="BM2" s="121"/>
      <c r="BN2" s="122"/>
      <c r="BO2" s="120"/>
      <c r="BP2" s="120"/>
      <c r="BQ2" s="121"/>
      <c r="BR2" s="122"/>
      <c r="BS2" s="120"/>
      <c r="BT2" s="120"/>
      <c r="BU2" s="121"/>
      <c r="BV2" s="122"/>
      <c r="BW2" s="120"/>
      <c r="BX2" s="120"/>
      <c r="BY2" s="121"/>
      <c r="BZ2" s="122"/>
      <c r="CA2" s="120"/>
      <c r="CB2" s="120"/>
      <c r="CC2" s="121"/>
      <c r="CD2" s="122"/>
      <c r="CE2" s="120"/>
      <c r="CF2" s="120"/>
      <c r="CG2" s="121"/>
      <c r="CH2" s="122"/>
      <c r="CI2" s="120"/>
      <c r="CJ2" s="120"/>
      <c r="CK2" s="121"/>
      <c r="CL2" s="122"/>
      <c r="CM2" s="120"/>
      <c r="CN2" s="120"/>
      <c r="CO2" s="121"/>
      <c r="CP2" s="122"/>
      <c r="CQ2" s="120"/>
      <c r="CR2" s="120"/>
      <c r="CS2" s="121"/>
      <c r="CT2" s="122"/>
      <c r="CU2" s="120"/>
      <c r="CV2" s="120"/>
      <c r="CW2" s="121"/>
      <c r="CX2" s="122"/>
      <c r="CY2" s="120"/>
      <c r="CZ2" s="120"/>
      <c r="DA2" s="121"/>
      <c r="DB2" s="122"/>
      <c r="DC2" s="120"/>
      <c r="DD2" s="120"/>
      <c r="DE2" s="121"/>
      <c r="DF2" s="122"/>
      <c r="DG2" s="120"/>
      <c r="DH2" s="120"/>
      <c r="DI2" s="121"/>
      <c r="DJ2" s="122"/>
      <c r="DK2" s="120"/>
      <c r="DL2" s="120"/>
      <c r="DM2" s="121"/>
      <c r="DN2" s="122"/>
      <c r="DO2" s="120"/>
      <c r="DP2" s="120"/>
      <c r="DQ2" s="121"/>
      <c r="DR2" s="122"/>
      <c r="DS2" s="120"/>
      <c r="DT2" s="120"/>
      <c r="DU2" s="121"/>
      <c r="DV2" s="122"/>
      <c r="DW2" s="120"/>
      <c r="DX2" s="120"/>
      <c r="DY2" s="121"/>
      <c r="DZ2" s="122"/>
      <c r="EA2" s="120"/>
      <c r="EB2" s="120"/>
      <c r="EC2" s="121"/>
      <c r="ED2" s="122"/>
      <c r="EE2" s="120"/>
      <c r="EF2" s="120"/>
      <c r="EG2" s="121"/>
      <c r="EH2" s="122"/>
      <c r="EI2" s="120"/>
      <c r="EJ2" s="120"/>
      <c r="EK2" s="121"/>
      <c r="EL2" s="122"/>
      <c r="EM2" s="120"/>
      <c r="EN2" s="120"/>
      <c r="EO2" s="121"/>
      <c r="EP2" s="122"/>
      <c r="EQ2" s="120"/>
      <c r="ER2" s="120"/>
      <c r="ES2" s="121"/>
      <c r="ET2" s="122"/>
      <c r="EU2" s="120"/>
      <c r="EV2" s="120"/>
      <c r="EW2" s="121"/>
      <c r="EX2" s="122"/>
      <c r="EY2" s="120"/>
      <c r="EZ2" s="120"/>
      <c r="FA2" s="121"/>
      <c r="FB2" s="122"/>
      <c r="FC2" s="120"/>
      <c r="FD2" s="120"/>
      <c r="FE2" s="121"/>
      <c r="FF2" s="122"/>
      <c r="FG2" s="120"/>
      <c r="FH2" s="120"/>
      <c r="FI2" s="121"/>
      <c r="FJ2" s="122"/>
      <c r="FK2" s="120"/>
      <c r="FL2" s="120"/>
      <c r="FM2" s="121"/>
      <c r="FN2" s="122"/>
      <c r="FO2" s="120"/>
      <c r="FP2" s="120"/>
      <c r="FQ2" s="121"/>
      <c r="FR2" s="122"/>
      <c r="FS2" s="120"/>
      <c r="FT2" s="120"/>
      <c r="FU2" s="121"/>
      <c r="FV2" s="122"/>
      <c r="FW2" s="120"/>
      <c r="FX2" s="120"/>
      <c r="FY2" s="121"/>
      <c r="FZ2" s="122"/>
      <c r="GA2" s="120"/>
      <c r="GB2" s="120"/>
      <c r="GC2" s="121"/>
      <c r="GD2" s="122"/>
      <c r="GE2" s="120"/>
      <c r="GF2" s="120"/>
      <c r="GG2" s="121"/>
      <c r="GH2" s="122"/>
      <c r="GI2" s="120"/>
      <c r="GJ2" s="120"/>
      <c r="GK2" s="121"/>
      <c r="GL2" s="122"/>
      <c r="GM2" s="120"/>
      <c r="GN2" s="120"/>
      <c r="GO2" s="121"/>
      <c r="GP2" s="122"/>
      <c r="GQ2" s="120"/>
      <c r="GR2" s="120"/>
      <c r="GS2" s="121"/>
      <c r="GT2" s="122"/>
      <c r="GU2" s="120"/>
      <c r="GV2" s="120"/>
      <c r="GW2" s="121"/>
      <c r="GX2" s="122"/>
      <c r="GY2" s="120"/>
      <c r="GZ2" s="120"/>
      <c r="HA2" s="121"/>
      <c r="HB2" s="122"/>
      <c r="HC2" s="120"/>
      <c r="HD2" s="120"/>
      <c r="HE2" s="121"/>
      <c r="HF2" s="122"/>
      <c r="HG2" s="120"/>
      <c r="HH2" s="120"/>
      <c r="HI2" s="121"/>
      <c r="HJ2" s="122"/>
      <c r="HK2" s="120"/>
      <c r="HL2" s="120"/>
      <c r="HM2" s="121"/>
      <c r="HN2" s="122"/>
      <c r="HO2" s="120"/>
      <c r="HP2" s="120"/>
      <c r="HQ2" s="121"/>
      <c r="HR2" s="122"/>
      <c r="HS2" s="120"/>
      <c r="HT2" s="120"/>
      <c r="HU2" s="121"/>
      <c r="HV2" s="122"/>
    </row>
    <row r="3" s="66" customFormat="true" ht="16" hidden="false" customHeight="true" outlineLevel="0" collapsed="false">
      <c r="A3" s="124" t="s">
        <v>381</v>
      </c>
      <c r="B3" s="125" t="n">
        <v>1.118594</v>
      </c>
      <c r="C3" s="125" t="n">
        <v>0.534783</v>
      </c>
      <c r="D3" s="125" t="n">
        <v>0.364603</v>
      </c>
      <c r="E3" s="125" t="n">
        <v>0.066349</v>
      </c>
      <c r="F3" s="125" t="n">
        <v>0.151374</v>
      </c>
      <c r="G3" s="125" t="n">
        <v>0.045536</v>
      </c>
      <c r="H3" s="125" t="n">
        <v>0.005887799</v>
      </c>
      <c r="I3" s="125" t="n">
        <v>-2.870980788</v>
      </c>
      <c r="J3" s="107" t="s">
        <v>382</v>
      </c>
      <c r="K3" s="107" t="s">
        <v>383</v>
      </c>
      <c r="L3" s="107" t="s">
        <v>383</v>
      </c>
      <c r="M3" s="107" t="s">
        <v>383</v>
      </c>
      <c r="N3" s="107" t="s">
        <v>384</v>
      </c>
      <c r="O3" s="126" t="s">
        <v>383</v>
      </c>
      <c r="P3" s="107" t="s">
        <v>383</v>
      </c>
      <c r="Q3" s="107" t="s">
        <v>383</v>
      </c>
      <c r="R3" s="107" t="s">
        <v>385</v>
      </c>
      <c r="S3" s="107" t="s">
        <v>383</v>
      </c>
      <c r="T3" s="107" t="s">
        <v>386</v>
      </c>
      <c r="U3" s="107" t="s">
        <v>387</v>
      </c>
      <c r="V3" s="107" t="s">
        <v>388</v>
      </c>
      <c r="W3" s="107" t="s">
        <v>383</v>
      </c>
    </row>
    <row r="4" s="66" customFormat="true" ht="16" hidden="false" customHeight="true" outlineLevel="0" collapsed="false">
      <c r="A4" s="124" t="s">
        <v>389</v>
      </c>
      <c r="B4" s="125" t="n">
        <v>0.027907</v>
      </c>
      <c r="C4" s="125" t="n">
        <v>0</v>
      </c>
      <c r="D4" s="125" t="n">
        <v>0.062411</v>
      </c>
      <c r="E4" s="125" t="n">
        <v>0.493614</v>
      </c>
      <c r="F4" s="125" t="n">
        <v>0.869183</v>
      </c>
      <c r="G4" s="125" t="n">
        <v>0.413397</v>
      </c>
      <c r="H4" s="125" t="n">
        <v>0.004029378</v>
      </c>
      <c r="I4" s="125" t="n">
        <v>4.193406256</v>
      </c>
      <c r="J4" s="107" t="s">
        <v>390</v>
      </c>
      <c r="K4" s="107" t="s">
        <v>391</v>
      </c>
      <c r="L4" s="107" t="s">
        <v>392</v>
      </c>
      <c r="M4" s="107" t="s">
        <v>393</v>
      </c>
      <c r="N4" s="107" t="s">
        <v>394</v>
      </c>
      <c r="O4" s="126" t="s">
        <v>395</v>
      </c>
      <c r="P4" s="107" t="s">
        <v>396</v>
      </c>
      <c r="Q4" s="107" t="s">
        <v>397</v>
      </c>
      <c r="R4" s="107" t="s">
        <v>398</v>
      </c>
      <c r="S4" s="107" t="s">
        <v>399</v>
      </c>
      <c r="T4" s="107" t="s">
        <v>400</v>
      </c>
      <c r="U4" s="107" t="s">
        <v>397</v>
      </c>
      <c r="V4" s="107" t="s">
        <v>401</v>
      </c>
      <c r="W4" s="107" t="s">
        <v>402</v>
      </c>
    </row>
    <row r="5" s="66" customFormat="true" ht="16" hidden="false" customHeight="true" outlineLevel="0" collapsed="false">
      <c r="A5" s="124" t="s">
        <v>403</v>
      </c>
      <c r="B5" s="125" t="n">
        <v>55.267284</v>
      </c>
      <c r="C5" s="125" t="n">
        <v>70.999878</v>
      </c>
      <c r="D5" s="125" t="n">
        <v>53.603928</v>
      </c>
      <c r="E5" s="125" t="n">
        <v>125.511711</v>
      </c>
      <c r="F5" s="125" t="n">
        <v>166.870178</v>
      </c>
      <c r="G5" s="125" t="n">
        <v>145.785736</v>
      </c>
      <c r="H5" s="125" t="n">
        <v>6.94E-009</v>
      </c>
      <c r="I5" s="125" t="n">
        <v>1.308492723</v>
      </c>
      <c r="J5" s="107" t="s">
        <v>390</v>
      </c>
      <c r="K5" s="107" t="s">
        <v>404</v>
      </c>
      <c r="L5" s="107" t="s">
        <v>387</v>
      </c>
      <c r="M5" s="107" t="s">
        <v>405</v>
      </c>
      <c r="N5" s="107" t="s">
        <v>406</v>
      </c>
      <c r="O5" s="126" t="s">
        <v>407</v>
      </c>
      <c r="P5" s="107" t="s">
        <v>404</v>
      </c>
      <c r="Q5" s="107" t="s">
        <v>387</v>
      </c>
      <c r="R5" s="107" t="s">
        <v>408</v>
      </c>
      <c r="S5" s="107" t="s">
        <v>409</v>
      </c>
      <c r="T5" s="107" t="s">
        <v>386</v>
      </c>
      <c r="U5" s="107" t="s">
        <v>387</v>
      </c>
      <c r="V5" s="107" t="s">
        <v>410</v>
      </c>
      <c r="W5" s="107" t="s">
        <v>411</v>
      </c>
    </row>
    <row r="6" s="66" customFormat="true" ht="16" hidden="false" customHeight="true" outlineLevel="0" collapsed="false">
      <c r="A6" s="124" t="s">
        <v>412</v>
      </c>
      <c r="B6" s="125" t="n">
        <v>5.764396</v>
      </c>
      <c r="C6" s="125" t="n">
        <v>5.219348</v>
      </c>
      <c r="D6" s="125" t="n">
        <v>6.477904</v>
      </c>
      <c r="E6" s="125" t="n">
        <v>14.101076</v>
      </c>
      <c r="F6" s="125" t="n">
        <v>8.360291</v>
      </c>
      <c r="G6" s="125" t="n">
        <v>14.893667</v>
      </c>
      <c r="H6" s="125" t="n">
        <v>0.005341807</v>
      </c>
      <c r="I6" s="125" t="n">
        <v>1.121058106</v>
      </c>
      <c r="J6" s="107" t="s">
        <v>390</v>
      </c>
      <c r="K6" s="107" t="s">
        <v>413</v>
      </c>
      <c r="L6" s="107" t="s">
        <v>414</v>
      </c>
      <c r="M6" s="107" t="s">
        <v>415</v>
      </c>
      <c r="N6" s="107" t="s">
        <v>416</v>
      </c>
      <c r="O6" s="126" t="s">
        <v>417</v>
      </c>
      <c r="P6" s="107" t="s">
        <v>418</v>
      </c>
      <c r="Q6" s="107" t="s">
        <v>419</v>
      </c>
      <c r="R6" s="107" t="s">
        <v>420</v>
      </c>
      <c r="S6" s="107" t="s">
        <v>421</v>
      </c>
      <c r="T6" s="107" t="s">
        <v>422</v>
      </c>
      <c r="U6" s="107" t="s">
        <v>423</v>
      </c>
      <c r="V6" s="107" t="s">
        <v>424</v>
      </c>
      <c r="W6" s="107" t="s">
        <v>425</v>
      </c>
    </row>
    <row r="7" s="66" customFormat="true" ht="16" hidden="false" customHeight="true" outlineLevel="0" collapsed="false">
      <c r="A7" s="124" t="s">
        <v>426</v>
      </c>
      <c r="B7" s="125" t="n">
        <v>8.245415</v>
      </c>
      <c r="C7" s="125" t="n">
        <v>3.395781</v>
      </c>
      <c r="D7" s="125" t="n">
        <v>1.15994</v>
      </c>
      <c r="E7" s="125" t="n">
        <v>0.301331</v>
      </c>
      <c r="F7" s="125" t="n">
        <v>0.453604</v>
      </c>
      <c r="G7" s="125" t="n">
        <v>0.855182</v>
      </c>
      <c r="H7" s="125" t="n">
        <v>0.001345145</v>
      </c>
      <c r="I7" s="125" t="n">
        <v>-2.939544254</v>
      </c>
      <c r="J7" s="107" t="s">
        <v>382</v>
      </c>
      <c r="K7" s="107" t="s">
        <v>427</v>
      </c>
      <c r="L7" s="107" t="s">
        <v>428</v>
      </c>
      <c r="M7" s="107" t="s">
        <v>429</v>
      </c>
      <c r="N7" s="107" t="s">
        <v>430</v>
      </c>
      <c r="O7" s="126" t="s">
        <v>383</v>
      </c>
      <c r="P7" s="107" t="s">
        <v>431</v>
      </c>
      <c r="Q7" s="107" t="s">
        <v>423</v>
      </c>
      <c r="R7" s="107" t="s">
        <v>432</v>
      </c>
      <c r="S7" s="107" t="s">
        <v>433</v>
      </c>
      <c r="T7" s="107" t="s">
        <v>422</v>
      </c>
      <c r="U7" s="107" t="s">
        <v>423</v>
      </c>
      <c r="V7" s="107" t="s">
        <v>434</v>
      </c>
      <c r="W7" s="107" t="s">
        <v>435</v>
      </c>
    </row>
    <row r="8" s="66" customFormat="true" ht="16" hidden="false" customHeight="true" outlineLevel="0" collapsed="false">
      <c r="A8" s="124" t="s">
        <v>436</v>
      </c>
      <c r="B8" s="125" t="n">
        <v>24.441484</v>
      </c>
      <c r="C8" s="125" t="n">
        <v>15.439869</v>
      </c>
      <c r="D8" s="125" t="n">
        <v>5.740743</v>
      </c>
      <c r="E8" s="125" t="n">
        <v>1.219776</v>
      </c>
      <c r="F8" s="125" t="n">
        <v>2.067163</v>
      </c>
      <c r="G8" s="125" t="n">
        <v>0.820294</v>
      </c>
      <c r="H8" s="125" t="n">
        <v>4.71E-008</v>
      </c>
      <c r="I8" s="125" t="n">
        <v>-3.306777423</v>
      </c>
      <c r="J8" s="107" t="s">
        <v>382</v>
      </c>
      <c r="K8" s="107" t="s">
        <v>383</v>
      </c>
      <c r="L8" s="107" t="s">
        <v>383</v>
      </c>
      <c r="M8" s="107" t="s">
        <v>437</v>
      </c>
      <c r="N8" s="107" t="s">
        <v>438</v>
      </c>
      <c r="O8" s="126" t="s">
        <v>383</v>
      </c>
      <c r="P8" s="107" t="s">
        <v>439</v>
      </c>
      <c r="Q8" s="107" t="s">
        <v>440</v>
      </c>
      <c r="R8" s="107" t="s">
        <v>441</v>
      </c>
      <c r="S8" s="107" t="s">
        <v>442</v>
      </c>
      <c r="T8" s="107" t="s">
        <v>443</v>
      </c>
      <c r="U8" s="107" t="s">
        <v>444</v>
      </c>
      <c r="V8" s="107" t="s">
        <v>445</v>
      </c>
      <c r="W8" s="107" t="s">
        <v>446</v>
      </c>
    </row>
    <row r="9" s="66" customFormat="true" ht="16" hidden="false" customHeight="true" outlineLevel="0" collapsed="false">
      <c r="A9" s="124" t="s">
        <v>447</v>
      </c>
      <c r="B9" s="125" t="n">
        <v>3.071792</v>
      </c>
      <c r="C9" s="125" t="n">
        <v>2.124978</v>
      </c>
      <c r="D9" s="125" t="n">
        <v>1.179482</v>
      </c>
      <c r="E9" s="125" t="n">
        <v>0.677544</v>
      </c>
      <c r="F9" s="125" t="n">
        <v>0.470832</v>
      </c>
      <c r="G9" s="125" t="n">
        <v>0.556354</v>
      </c>
      <c r="H9" s="125" t="n">
        <v>0.008900776</v>
      </c>
      <c r="I9" s="125" t="n">
        <v>-1.819166575</v>
      </c>
      <c r="J9" s="107" t="s">
        <v>382</v>
      </c>
      <c r="K9" s="107" t="s">
        <v>396</v>
      </c>
      <c r="L9" s="107" t="s">
        <v>397</v>
      </c>
      <c r="M9" s="107" t="s">
        <v>448</v>
      </c>
      <c r="N9" s="107" t="s">
        <v>449</v>
      </c>
      <c r="O9" s="126" t="s">
        <v>383</v>
      </c>
      <c r="P9" s="107" t="s">
        <v>396</v>
      </c>
      <c r="Q9" s="107" t="s">
        <v>397</v>
      </c>
      <c r="R9" s="107" t="s">
        <v>398</v>
      </c>
      <c r="S9" s="107" t="s">
        <v>450</v>
      </c>
      <c r="T9" s="107" t="s">
        <v>400</v>
      </c>
      <c r="U9" s="107" t="s">
        <v>397</v>
      </c>
      <c r="V9" s="107" t="s">
        <v>451</v>
      </c>
      <c r="W9" s="107" t="s">
        <v>452</v>
      </c>
    </row>
    <row r="10" s="66" customFormat="true" ht="16" hidden="false" customHeight="true" outlineLevel="0" collapsed="false">
      <c r="A10" s="124" t="s">
        <v>453</v>
      </c>
      <c r="B10" s="125" t="n">
        <v>1.43818</v>
      </c>
      <c r="C10" s="125" t="n">
        <v>3.267546</v>
      </c>
      <c r="D10" s="125" t="n">
        <v>2.66518</v>
      </c>
      <c r="E10" s="125" t="n">
        <v>6.385805</v>
      </c>
      <c r="F10" s="125" t="n">
        <v>5.639816</v>
      </c>
      <c r="G10" s="125" t="n">
        <v>7.414342</v>
      </c>
      <c r="H10" s="125" t="n">
        <v>0.008900776</v>
      </c>
      <c r="I10" s="125" t="n">
        <v>1.42194676</v>
      </c>
      <c r="J10" s="107" t="s">
        <v>390</v>
      </c>
      <c r="K10" s="107" t="s">
        <v>383</v>
      </c>
      <c r="L10" s="107" t="s">
        <v>383</v>
      </c>
      <c r="M10" s="107" t="s">
        <v>454</v>
      </c>
      <c r="N10" s="107" t="s">
        <v>455</v>
      </c>
      <c r="O10" s="126" t="s">
        <v>456</v>
      </c>
      <c r="P10" s="107" t="s">
        <v>383</v>
      </c>
      <c r="Q10" s="107" t="s">
        <v>383</v>
      </c>
      <c r="R10" s="107" t="s">
        <v>457</v>
      </c>
      <c r="S10" s="107" t="s">
        <v>458</v>
      </c>
      <c r="T10" s="107" t="s">
        <v>459</v>
      </c>
      <c r="U10" s="107" t="s">
        <v>460</v>
      </c>
      <c r="V10" s="107" t="s">
        <v>461</v>
      </c>
      <c r="W10" s="107" t="s">
        <v>462</v>
      </c>
    </row>
    <row r="11" s="66" customFormat="true" ht="16" hidden="false" customHeight="true" outlineLevel="0" collapsed="false">
      <c r="A11" s="124" t="s">
        <v>463</v>
      </c>
      <c r="B11" s="125" t="n">
        <v>10.156392</v>
      </c>
      <c r="C11" s="125" t="n">
        <v>12.475405</v>
      </c>
      <c r="D11" s="125" t="n">
        <v>9.218607</v>
      </c>
      <c r="E11" s="125" t="n">
        <v>27.643429</v>
      </c>
      <c r="F11" s="125" t="n">
        <v>25.16674</v>
      </c>
      <c r="G11" s="125" t="n">
        <v>32.833599</v>
      </c>
      <c r="H11" s="125" t="n">
        <v>1.58E-009</v>
      </c>
      <c r="I11" s="125" t="n">
        <v>1.450713406</v>
      </c>
      <c r="J11" s="107" t="s">
        <v>390</v>
      </c>
      <c r="K11" s="107" t="s">
        <v>383</v>
      </c>
      <c r="L11" s="107" t="s">
        <v>383</v>
      </c>
      <c r="M11" s="107" t="s">
        <v>454</v>
      </c>
      <c r="N11" s="107" t="s">
        <v>464</v>
      </c>
      <c r="O11" s="126" t="s">
        <v>456</v>
      </c>
      <c r="P11" s="107" t="s">
        <v>383</v>
      </c>
      <c r="Q11" s="107" t="s">
        <v>383</v>
      </c>
      <c r="R11" s="107" t="s">
        <v>457</v>
      </c>
      <c r="S11" s="107" t="s">
        <v>458</v>
      </c>
      <c r="T11" s="107" t="s">
        <v>459</v>
      </c>
      <c r="U11" s="107" t="s">
        <v>460</v>
      </c>
      <c r="V11" s="107" t="s">
        <v>465</v>
      </c>
      <c r="W11" s="107" t="s">
        <v>462</v>
      </c>
    </row>
    <row r="12" s="66" customFormat="true" ht="16" hidden="false" customHeight="true" outlineLevel="0" collapsed="false">
      <c r="A12" s="124" t="s">
        <v>466</v>
      </c>
      <c r="B12" s="125" t="n">
        <v>0</v>
      </c>
      <c r="C12" s="125" t="n">
        <v>1.607362</v>
      </c>
      <c r="D12" s="125" t="n">
        <v>0</v>
      </c>
      <c r="E12" s="125" t="n">
        <v>0</v>
      </c>
      <c r="F12" s="125" t="n">
        <v>0</v>
      </c>
      <c r="G12" s="125" t="n">
        <v>0</v>
      </c>
      <c r="H12" s="125" t="n">
        <v>7.71E-005</v>
      </c>
      <c r="I12" s="125" t="n">
        <v>-21.33195248</v>
      </c>
      <c r="J12" s="107" t="s">
        <v>382</v>
      </c>
      <c r="K12" s="107" t="s">
        <v>383</v>
      </c>
      <c r="L12" s="107" t="s">
        <v>383</v>
      </c>
      <c r="M12" s="107" t="s">
        <v>383</v>
      </c>
      <c r="N12" s="107" t="s">
        <v>383</v>
      </c>
      <c r="O12" s="126" t="s">
        <v>383</v>
      </c>
      <c r="P12" s="107" t="s">
        <v>383</v>
      </c>
      <c r="Q12" s="107" t="s">
        <v>383</v>
      </c>
      <c r="R12" s="107" t="s">
        <v>467</v>
      </c>
      <c r="S12" s="107" t="s">
        <v>383</v>
      </c>
      <c r="T12" s="107" t="s">
        <v>386</v>
      </c>
      <c r="U12" s="107" t="s">
        <v>387</v>
      </c>
      <c r="V12" s="107" t="s">
        <v>468</v>
      </c>
      <c r="W12" s="107" t="s">
        <v>383</v>
      </c>
    </row>
    <row r="13" s="66" customFormat="true" ht="16" hidden="false" customHeight="true" outlineLevel="0" collapsed="false">
      <c r="A13" s="124" t="s">
        <v>469</v>
      </c>
      <c r="B13" s="125" t="n">
        <v>0</v>
      </c>
      <c r="C13" s="125" t="n">
        <v>0</v>
      </c>
      <c r="D13" s="125" t="n">
        <v>0</v>
      </c>
      <c r="E13" s="125" t="n">
        <v>0.189142</v>
      </c>
      <c r="F13" s="125" t="n">
        <v>0.940025</v>
      </c>
      <c r="G13" s="125" t="n">
        <v>0.852543</v>
      </c>
      <c r="H13" s="125" t="n">
        <v>4.07E-006</v>
      </c>
      <c r="I13" s="125" t="n">
        <v>8.513757967</v>
      </c>
      <c r="J13" s="107" t="s">
        <v>390</v>
      </c>
      <c r="K13" s="107" t="s">
        <v>404</v>
      </c>
      <c r="L13" s="107" t="s">
        <v>387</v>
      </c>
      <c r="M13" s="107" t="s">
        <v>470</v>
      </c>
      <c r="N13" s="107" t="s">
        <v>471</v>
      </c>
      <c r="O13" s="126" t="s">
        <v>383</v>
      </c>
      <c r="P13" s="107" t="s">
        <v>383</v>
      </c>
      <c r="Q13" s="107" t="s">
        <v>383</v>
      </c>
      <c r="R13" s="107" t="s">
        <v>472</v>
      </c>
      <c r="S13" s="107" t="s">
        <v>473</v>
      </c>
      <c r="T13" s="107" t="s">
        <v>386</v>
      </c>
      <c r="U13" s="107" t="s">
        <v>387</v>
      </c>
      <c r="V13" s="107" t="s">
        <v>474</v>
      </c>
      <c r="W13" s="107" t="s">
        <v>475</v>
      </c>
    </row>
    <row r="14" s="66" customFormat="true" ht="16" hidden="false" customHeight="true" outlineLevel="0" collapsed="false">
      <c r="A14" s="124" t="s">
        <v>476</v>
      </c>
      <c r="B14" s="125" t="n">
        <v>0</v>
      </c>
      <c r="C14" s="125" t="n">
        <v>0</v>
      </c>
      <c r="D14" s="125" t="n">
        <v>0</v>
      </c>
      <c r="E14" s="125" t="n">
        <v>0.245405</v>
      </c>
      <c r="F14" s="125" t="n">
        <v>0.945857</v>
      </c>
      <c r="G14" s="125" t="n">
        <v>0.388417</v>
      </c>
      <c r="H14" s="125" t="n">
        <v>0.000677438</v>
      </c>
      <c r="I14" s="125" t="n">
        <v>7.497422564</v>
      </c>
      <c r="J14" s="107" t="s">
        <v>390</v>
      </c>
      <c r="K14" s="107" t="s">
        <v>383</v>
      </c>
      <c r="L14" s="107" t="s">
        <v>383</v>
      </c>
      <c r="M14" s="107" t="s">
        <v>477</v>
      </c>
      <c r="N14" s="107" t="s">
        <v>383</v>
      </c>
      <c r="O14" s="126" t="s">
        <v>383</v>
      </c>
      <c r="P14" s="107" t="s">
        <v>383</v>
      </c>
      <c r="Q14" s="107" t="s">
        <v>383</v>
      </c>
      <c r="R14" s="107" t="s">
        <v>478</v>
      </c>
      <c r="S14" s="107" t="s">
        <v>383</v>
      </c>
      <c r="T14" s="107" t="s">
        <v>386</v>
      </c>
      <c r="U14" s="107" t="s">
        <v>387</v>
      </c>
      <c r="V14" s="107" t="s">
        <v>479</v>
      </c>
      <c r="W14" s="107" t="s">
        <v>480</v>
      </c>
    </row>
    <row r="15" s="66" customFormat="true" ht="16" hidden="false" customHeight="true" outlineLevel="0" collapsed="false">
      <c r="A15" s="124" t="s">
        <v>481</v>
      </c>
      <c r="B15" s="125" t="n">
        <v>8.417104</v>
      </c>
      <c r="C15" s="125" t="n">
        <v>3.158996</v>
      </c>
      <c r="D15" s="125" t="n">
        <v>2.273461</v>
      </c>
      <c r="E15" s="125" t="n">
        <v>0.534327</v>
      </c>
      <c r="F15" s="125" t="n">
        <v>1.152395</v>
      </c>
      <c r="G15" s="125" t="n">
        <v>0.244263</v>
      </c>
      <c r="H15" s="125" t="n">
        <v>0.00171594</v>
      </c>
      <c r="I15" s="125" t="n">
        <v>-2.807506947</v>
      </c>
      <c r="J15" s="107" t="s">
        <v>382</v>
      </c>
      <c r="K15" s="107" t="s">
        <v>383</v>
      </c>
      <c r="L15" s="107" t="s">
        <v>383</v>
      </c>
      <c r="M15" s="107" t="s">
        <v>482</v>
      </c>
      <c r="N15" s="107" t="s">
        <v>383</v>
      </c>
      <c r="O15" s="126" t="s">
        <v>383</v>
      </c>
      <c r="P15" s="107" t="s">
        <v>439</v>
      </c>
      <c r="Q15" s="107" t="s">
        <v>440</v>
      </c>
      <c r="R15" s="107" t="s">
        <v>483</v>
      </c>
      <c r="S15" s="107" t="s">
        <v>484</v>
      </c>
      <c r="T15" s="107" t="s">
        <v>386</v>
      </c>
      <c r="U15" s="107" t="s">
        <v>387</v>
      </c>
      <c r="V15" s="107" t="s">
        <v>485</v>
      </c>
      <c r="W15" s="107" t="s">
        <v>486</v>
      </c>
    </row>
    <row r="16" s="66" customFormat="true" ht="16" hidden="false" customHeight="true" outlineLevel="0" collapsed="false">
      <c r="A16" s="124" t="s">
        <v>487</v>
      </c>
      <c r="B16" s="125" t="n">
        <v>3.864969</v>
      </c>
      <c r="C16" s="125" t="n">
        <v>3.845462</v>
      </c>
      <c r="D16" s="125" t="n">
        <v>3.509851</v>
      </c>
      <c r="E16" s="125" t="n">
        <v>1.721953</v>
      </c>
      <c r="F16" s="125" t="n">
        <v>2.188601</v>
      </c>
      <c r="G16" s="125" t="n">
        <v>1.595246</v>
      </c>
      <c r="H16" s="125" t="n">
        <v>0.001391874</v>
      </c>
      <c r="I16" s="125" t="n">
        <v>-1.001756562</v>
      </c>
      <c r="J16" s="107" t="s">
        <v>382</v>
      </c>
      <c r="K16" s="107" t="s">
        <v>396</v>
      </c>
      <c r="L16" s="107" t="s">
        <v>397</v>
      </c>
      <c r="M16" s="107" t="s">
        <v>488</v>
      </c>
      <c r="N16" s="107" t="s">
        <v>489</v>
      </c>
      <c r="O16" s="126" t="s">
        <v>395</v>
      </c>
      <c r="P16" s="107" t="s">
        <v>383</v>
      </c>
      <c r="Q16" s="107" t="s">
        <v>383</v>
      </c>
      <c r="R16" s="107" t="s">
        <v>490</v>
      </c>
      <c r="S16" s="107" t="s">
        <v>491</v>
      </c>
      <c r="T16" s="107" t="s">
        <v>386</v>
      </c>
      <c r="U16" s="107" t="s">
        <v>387</v>
      </c>
      <c r="V16" s="107" t="s">
        <v>492</v>
      </c>
      <c r="W16" s="107" t="s">
        <v>493</v>
      </c>
    </row>
    <row r="17" s="66" customFormat="true" ht="16" hidden="false" customHeight="true" outlineLevel="0" collapsed="false">
      <c r="A17" s="124" t="s">
        <v>494</v>
      </c>
      <c r="B17" s="125" t="n">
        <v>13.354196</v>
      </c>
      <c r="C17" s="125" t="n">
        <v>8.945129</v>
      </c>
      <c r="D17" s="125" t="n">
        <v>7.943558</v>
      </c>
      <c r="E17" s="125" t="n">
        <v>4.036724</v>
      </c>
      <c r="F17" s="125" t="n">
        <v>4.824198</v>
      </c>
      <c r="G17" s="125" t="n">
        <v>2.690906</v>
      </c>
      <c r="H17" s="125" t="n">
        <v>0.0015285</v>
      </c>
      <c r="I17" s="125" t="n">
        <v>-1.366696973</v>
      </c>
      <c r="J17" s="107" t="s">
        <v>382</v>
      </c>
      <c r="K17" s="107" t="s">
        <v>495</v>
      </c>
      <c r="L17" s="107" t="s">
        <v>496</v>
      </c>
      <c r="M17" s="107" t="s">
        <v>497</v>
      </c>
      <c r="N17" s="107" t="s">
        <v>498</v>
      </c>
      <c r="O17" s="126" t="s">
        <v>499</v>
      </c>
      <c r="P17" s="107" t="s">
        <v>500</v>
      </c>
      <c r="Q17" s="107" t="s">
        <v>501</v>
      </c>
      <c r="R17" s="107" t="s">
        <v>502</v>
      </c>
      <c r="S17" s="107" t="s">
        <v>503</v>
      </c>
      <c r="T17" s="107" t="s">
        <v>504</v>
      </c>
      <c r="U17" s="107" t="s">
        <v>501</v>
      </c>
      <c r="V17" s="107" t="s">
        <v>505</v>
      </c>
      <c r="W17" s="107" t="s">
        <v>506</v>
      </c>
    </row>
    <row r="18" s="66" customFormat="true" ht="16" hidden="false" customHeight="true" outlineLevel="0" collapsed="false">
      <c r="A18" s="124" t="s">
        <v>507</v>
      </c>
      <c r="B18" s="125" t="n">
        <v>0</v>
      </c>
      <c r="C18" s="125" t="n">
        <v>4.823481</v>
      </c>
      <c r="D18" s="125" t="n">
        <v>0</v>
      </c>
      <c r="E18" s="125" t="n">
        <v>0</v>
      </c>
      <c r="F18" s="125" t="n">
        <v>0</v>
      </c>
      <c r="G18" s="125" t="n">
        <v>0</v>
      </c>
      <c r="H18" s="125" t="n">
        <v>8.02E-006</v>
      </c>
      <c r="I18" s="125" t="n">
        <v>-23.07025499</v>
      </c>
      <c r="J18" s="107" t="s">
        <v>382</v>
      </c>
      <c r="K18" s="107" t="s">
        <v>383</v>
      </c>
      <c r="L18" s="107" t="s">
        <v>383</v>
      </c>
      <c r="M18" s="107" t="s">
        <v>508</v>
      </c>
      <c r="N18" s="107" t="s">
        <v>509</v>
      </c>
      <c r="O18" s="126" t="s">
        <v>383</v>
      </c>
      <c r="P18" s="107" t="s">
        <v>510</v>
      </c>
      <c r="Q18" s="107" t="s">
        <v>511</v>
      </c>
      <c r="R18" s="107" t="s">
        <v>512</v>
      </c>
      <c r="S18" s="107" t="s">
        <v>513</v>
      </c>
      <c r="T18" s="107" t="s">
        <v>504</v>
      </c>
      <c r="U18" s="107" t="s">
        <v>501</v>
      </c>
      <c r="V18" s="107" t="s">
        <v>514</v>
      </c>
      <c r="W18" s="107" t="s">
        <v>515</v>
      </c>
    </row>
    <row r="19" s="66" customFormat="true" ht="16" hidden="false" customHeight="true" outlineLevel="0" collapsed="false">
      <c r="A19" s="124" t="s">
        <v>516</v>
      </c>
      <c r="B19" s="125" t="n">
        <v>0.227306</v>
      </c>
      <c r="C19" s="125" t="n">
        <v>0.251755</v>
      </c>
      <c r="D19" s="125" t="n">
        <v>0.391909</v>
      </c>
      <c r="E19" s="125" t="n">
        <v>1.202634</v>
      </c>
      <c r="F19" s="125" t="n">
        <v>1.271508</v>
      </c>
      <c r="G19" s="125" t="n">
        <v>1.173513</v>
      </c>
      <c r="H19" s="125" t="n">
        <v>0.001697331</v>
      </c>
      <c r="I19" s="125" t="n">
        <v>2.061150516</v>
      </c>
      <c r="J19" s="107" t="s">
        <v>390</v>
      </c>
      <c r="K19" s="107" t="s">
        <v>383</v>
      </c>
      <c r="L19" s="107" t="s">
        <v>383</v>
      </c>
      <c r="M19" s="107" t="s">
        <v>517</v>
      </c>
      <c r="N19" s="107" t="s">
        <v>383</v>
      </c>
      <c r="O19" s="126" t="s">
        <v>383</v>
      </c>
      <c r="P19" s="107" t="s">
        <v>383</v>
      </c>
      <c r="Q19" s="107" t="s">
        <v>383</v>
      </c>
      <c r="R19" s="107" t="s">
        <v>518</v>
      </c>
      <c r="S19" s="107" t="s">
        <v>383</v>
      </c>
      <c r="T19" s="107" t="s">
        <v>383</v>
      </c>
      <c r="U19" s="107" t="s">
        <v>383</v>
      </c>
      <c r="V19" s="107" t="s">
        <v>519</v>
      </c>
      <c r="W19" s="107" t="s">
        <v>520</v>
      </c>
    </row>
    <row r="20" s="66" customFormat="true" ht="16" hidden="false" customHeight="true" outlineLevel="0" collapsed="false">
      <c r="A20" s="124" t="s">
        <v>521</v>
      </c>
      <c r="B20" s="125" t="n">
        <v>17.926941</v>
      </c>
      <c r="C20" s="125" t="n">
        <v>17.304546</v>
      </c>
      <c r="D20" s="125" t="n">
        <v>22.074724</v>
      </c>
      <c r="E20" s="125" t="n">
        <v>42.679035</v>
      </c>
      <c r="F20" s="125" t="n">
        <v>28.434282</v>
      </c>
      <c r="G20" s="125" t="n">
        <v>42.163773</v>
      </c>
      <c r="H20" s="125" t="n">
        <v>0.004385696</v>
      </c>
      <c r="I20" s="125" t="n">
        <v>1.007688177</v>
      </c>
      <c r="J20" s="107" t="s">
        <v>390</v>
      </c>
      <c r="K20" s="107" t="s">
        <v>383</v>
      </c>
      <c r="L20" s="107" t="s">
        <v>383</v>
      </c>
      <c r="M20" s="107" t="s">
        <v>383</v>
      </c>
      <c r="N20" s="107" t="s">
        <v>383</v>
      </c>
      <c r="O20" s="126" t="s">
        <v>383</v>
      </c>
      <c r="P20" s="107" t="s">
        <v>383</v>
      </c>
      <c r="Q20" s="107" t="s">
        <v>383</v>
      </c>
      <c r="R20" s="107" t="s">
        <v>383</v>
      </c>
      <c r="S20" s="107" t="s">
        <v>383</v>
      </c>
      <c r="T20" s="107" t="s">
        <v>386</v>
      </c>
      <c r="U20" s="107" t="s">
        <v>387</v>
      </c>
      <c r="V20" s="107" t="s">
        <v>522</v>
      </c>
      <c r="W20" s="107" t="s">
        <v>383</v>
      </c>
    </row>
    <row r="21" s="66" customFormat="true" ht="16" hidden="false" customHeight="true" outlineLevel="0" collapsed="false">
      <c r="A21" s="124" t="s">
        <v>523</v>
      </c>
      <c r="B21" s="125" t="n">
        <v>0.837718</v>
      </c>
      <c r="C21" s="125" t="n">
        <v>0.584165</v>
      </c>
      <c r="D21" s="125" t="n">
        <v>0.261167</v>
      </c>
      <c r="E21" s="125" t="n">
        <v>0</v>
      </c>
      <c r="F21" s="125" t="n">
        <v>0</v>
      </c>
      <c r="G21" s="125" t="n">
        <v>0</v>
      </c>
      <c r="H21" s="125" t="n">
        <v>0.00253037</v>
      </c>
      <c r="I21" s="125" t="n">
        <v>-7.043137115</v>
      </c>
      <c r="J21" s="107" t="s">
        <v>382</v>
      </c>
      <c r="K21" s="107" t="s">
        <v>383</v>
      </c>
      <c r="L21" s="107" t="s">
        <v>383</v>
      </c>
      <c r="M21" s="107" t="s">
        <v>383</v>
      </c>
      <c r="N21" s="107" t="s">
        <v>383</v>
      </c>
      <c r="O21" s="126" t="s">
        <v>383</v>
      </c>
      <c r="P21" s="107" t="s">
        <v>383</v>
      </c>
      <c r="Q21" s="107" t="s">
        <v>383</v>
      </c>
      <c r="R21" s="107" t="s">
        <v>524</v>
      </c>
      <c r="S21" s="107" t="s">
        <v>525</v>
      </c>
      <c r="T21" s="107" t="s">
        <v>386</v>
      </c>
      <c r="U21" s="107" t="s">
        <v>387</v>
      </c>
      <c r="V21" s="107" t="s">
        <v>526</v>
      </c>
      <c r="W21" s="107" t="s">
        <v>383</v>
      </c>
    </row>
    <row r="22" s="66" customFormat="true" ht="16" hidden="false" customHeight="true" outlineLevel="0" collapsed="false">
      <c r="A22" s="124" t="s">
        <v>527</v>
      </c>
      <c r="B22" s="125" t="n">
        <v>0</v>
      </c>
      <c r="C22" s="125" t="n">
        <v>11.711933</v>
      </c>
      <c r="D22" s="125" t="n">
        <v>0</v>
      </c>
      <c r="E22" s="125" t="n">
        <v>0</v>
      </c>
      <c r="F22" s="125" t="n">
        <v>0</v>
      </c>
      <c r="G22" s="125" t="n">
        <v>0</v>
      </c>
      <c r="H22" s="125" t="n">
        <v>2.19E-006</v>
      </c>
      <c r="I22" s="125" t="n">
        <v>-24.04060537</v>
      </c>
      <c r="J22" s="107" t="s">
        <v>382</v>
      </c>
      <c r="K22" s="107" t="s">
        <v>528</v>
      </c>
      <c r="L22" s="107" t="s">
        <v>529</v>
      </c>
      <c r="M22" s="107" t="s">
        <v>530</v>
      </c>
      <c r="N22" s="107" t="s">
        <v>531</v>
      </c>
      <c r="O22" s="126" t="s">
        <v>383</v>
      </c>
      <c r="P22" s="107" t="s">
        <v>383</v>
      </c>
      <c r="Q22" s="107" t="s">
        <v>383</v>
      </c>
      <c r="R22" s="107" t="s">
        <v>532</v>
      </c>
      <c r="S22" s="107" t="s">
        <v>533</v>
      </c>
      <c r="T22" s="107" t="s">
        <v>504</v>
      </c>
      <c r="U22" s="107" t="s">
        <v>501</v>
      </c>
      <c r="V22" s="107" t="s">
        <v>534</v>
      </c>
      <c r="W22" s="107" t="s">
        <v>535</v>
      </c>
    </row>
    <row r="23" s="66" customFormat="true" ht="16" hidden="false" customHeight="true" outlineLevel="0" collapsed="false">
      <c r="A23" s="124" t="s">
        <v>536</v>
      </c>
      <c r="B23" s="125" t="n">
        <v>1.201866</v>
      </c>
      <c r="C23" s="125" t="n">
        <v>0.599645</v>
      </c>
      <c r="D23" s="125" t="n">
        <v>0.332081</v>
      </c>
      <c r="E23" s="125" t="n">
        <v>0.094365</v>
      </c>
      <c r="F23" s="125" t="n">
        <v>0.163585</v>
      </c>
      <c r="G23" s="125" t="n">
        <v>0.084198</v>
      </c>
      <c r="H23" s="125" t="n">
        <v>0.002072554</v>
      </c>
      <c r="I23" s="125" t="n">
        <v>-2.597561541</v>
      </c>
      <c r="J23" s="107" t="s">
        <v>382</v>
      </c>
      <c r="K23" s="107" t="s">
        <v>383</v>
      </c>
      <c r="L23" s="107" t="s">
        <v>383</v>
      </c>
      <c r="M23" s="107" t="s">
        <v>383</v>
      </c>
      <c r="N23" s="107" t="s">
        <v>537</v>
      </c>
      <c r="O23" s="126" t="s">
        <v>383</v>
      </c>
      <c r="P23" s="107" t="s">
        <v>383</v>
      </c>
      <c r="Q23" s="107" t="s">
        <v>383</v>
      </c>
      <c r="R23" s="107" t="s">
        <v>385</v>
      </c>
      <c r="S23" s="107" t="s">
        <v>383</v>
      </c>
      <c r="T23" s="107" t="s">
        <v>386</v>
      </c>
      <c r="U23" s="107" t="s">
        <v>387</v>
      </c>
      <c r="V23" s="107" t="s">
        <v>538</v>
      </c>
      <c r="W23" s="107" t="s">
        <v>383</v>
      </c>
    </row>
    <row r="24" s="66" customFormat="true" ht="16" hidden="false" customHeight="true" outlineLevel="0" collapsed="false">
      <c r="A24" s="124" t="s">
        <v>539</v>
      </c>
      <c r="B24" s="125" t="n">
        <v>1.243452</v>
      </c>
      <c r="C24" s="125" t="n">
        <v>1.330637</v>
      </c>
      <c r="D24" s="125" t="n">
        <v>0.529474</v>
      </c>
      <c r="E24" s="125" t="n">
        <v>0.151494</v>
      </c>
      <c r="F24" s="125" t="n">
        <v>0.192206</v>
      </c>
      <c r="G24" s="125" t="n">
        <v>0.055515</v>
      </c>
      <c r="H24" s="125" t="n">
        <v>0.008407613</v>
      </c>
      <c r="I24" s="125" t="n">
        <v>-2.861337647</v>
      </c>
      <c r="J24" s="107" t="s">
        <v>382</v>
      </c>
      <c r="K24" s="107" t="s">
        <v>383</v>
      </c>
      <c r="L24" s="107" t="s">
        <v>383</v>
      </c>
      <c r="M24" s="107" t="s">
        <v>540</v>
      </c>
      <c r="N24" s="107" t="s">
        <v>541</v>
      </c>
      <c r="O24" s="126" t="s">
        <v>542</v>
      </c>
      <c r="P24" s="107" t="s">
        <v>543</v>
      </c>
      <c r="Q24" s="107" t="s">
        <v>544</v>
      </c>
      <c r="R24" s="107" t="s">
        <v>545</v>
      </c>
      <c r="S24" s="107" t="s">
        <v>546</v>
      </c>
      <c r="T24" s="107" t="s">
        <v>386</v>
      </c>
      <c r="U24" s="107" t="s">
        <v>387</v>
      </c>
      <c r="V24" s="107" t="s">
        <v>547</v>
      </c>
      <c r="W24" s="107" t="s">
        <v>548</v>
      </c>
    </row>
    <row r="25" s="66" customFormat="true" ht="16" hidden="false" customHeight="true" outlineLevel="0" collapsed="false">
      <c r="A25" s="124" t="s">
        <v>549</v>
      </c>
      <c r="B25" s="125" t="n">
        <v>0.141182</v>
      </c>
      <c r="C25" s="125" t="n">
        <v>0.015006</v>
      </c>
      <c r="D25" s="125" t="n">
        <v>0.060126</v>
      </c>
      <c r="E25" s="125" t="n">
        <v>1.332113</v>
      </c>
      <c r="F25" s="125" t="n">
        <v>0.417914</v>
      </c>
      <c r="G25" s="125" t="n">
        <v>1.792515</v>
      </c>
      <c r="H25" s="125" t="n">
        <v>0.000879341</v>
      </c>
      <c r="I25" s="125" t="n">
        <v>4.004954188</v>
      </c>
      <c r="J25" s="107" t="s">
        <v>390</v>
      </c>
      <c r="K25" s="107" t="s">
        <v>431</v>
      </c>
      <c r="L25" s="107" t="s">
        <v>423</v>
      </c>
      <c r="M25" s="107" t="s">
        <v>550</v>
      </c>
      <c r="N25" s="107" t="s">
        <v>551</v>
      </c>
      <c r="O25" s="126" t="s">
        <v>552</v>
      </c>
      <c r="P25" s="107" t="s">
        <v>383</v>
      </c>
      <c r="Q25" s="107" t="s">
        <v>383</v>
      </c>
      <c r="R25" s="107" t="s">
        <v>553</v>
      </c>
      <c r="S25" s="107" t="s">
        <v>554</v>
      </c>
      <c r="T25" s="107" t="s">
        <v>422</v>
      </c>
      <c r="U25" s="107" t="s">
        <v>423</v>
      </c>
      <c r="V25" s="107" t="s">
        <v>555</v>
      </c>
      <c r="W25" s="107" t="s">
        <v>515</v>
      </c>
    </row>
    <row r="26" s="66" customFormat="true" ht="16" hidden="false" customHeight="true" outlineLevel="0" collapsed="false">
      <c r="A26" s="124" t="s">
        <v>556</v>
      </c>
      <c r="B26" s="125" t="n">
        <v>0</v>
      </c>
      <c r="C26" s="125" t="n">
        <v>0</v>
      </c>
      <c r="D26" s="125" t="n">
        <v>0</v>
      </c>
      <c r="E26" s="125" t="n">
        <v>0</v>
      </c>
      <c r="F26" s="125" t="n">
        <v>0</v>
      </c>
      <c r="G26" s="125" t="n">
        <v>3.48446</v>
      </c>
      <c r="H26" s="125" t="n">
        <v>3.06E-006</v>
      </c>
      <c r="I26" s="125" t="n">
        <v>23.77670258</v>
      </c>
      <c r="J26" s="107" t="s">
        <v>390</v>
      </c>
      <c r="K26" s="107" t="s">
        <v>383</v>
      </c>
      <c r="L26" s="107" t="s">
        <v>383</v>
      </c>
      <c r="M26" s="107" t="s">
        <v>517</v>
      </c>
      <c r="N26" s="107" t="s">
        <v>383</v>
      </c>
      <c r="O26" s="126" t="s">
        <v>383</v>
      </c>
      <c r="P26" s="107" t="s">
        <v>383</v>
      </c>
      <c r="Q26" s="107" t="s">
        <v>383</v>
      </c>
      <c r="R26" s="107" t="s">
        <v>383</v>
      </c>
      <c r="S26" s="107" t="s">
        <v>383</v>
      </c>
      <c r="T26" s="107" t="s">
        <v>383</v>
      </c>
      <c r="U26" s="107" t="s">
        <v>383</v>
      </c>
      <c r="V26" s="107" t="s">
        <v>557</v>
      </c>
      <c r="W26" s="107" t="s">
        <v>520</v>
      </c>
    </row>
    <row r="27" s="66" customFormat="true" ht="16" hidden="false" customHeight="true" outlineLevel="0" collapsed="false">
      <c r="A27" s="124" t="s">
        <v>558</v>
      </c>
      <c r="B27" s="125" t="n">
        <v>3.563202</v>
      </c>
      <c r="C27" s="125" t="n">
        <v>1.632064</v>
      </c>
      <c r="D27" s="125" t="n">
        <v>0.839059</v>
      </c>
      <c r="E27" s="125" t="n">
        <v>0.20167</v>
      </c>
      <c r="F27" s="125" t="n">
        <v>0.531867</v>
      </c>
      <c r="G27" s="125" t="n">
        <v>0.253288</v>
      </c>
      <c r="H27" s="125" t="n">
        <v>0.002072554</v>
      </c>
      <c r="I27" s="125" t="n">
        <v>-2.579972809</v>
      </c>
      <c r="J27" s="107" t="s">
        <v>382</v>
      </c>
      <c r="K27" s="107" t="s">
        <v>383</v>
      </c>
      <c r="L27" s="107" t="s">
        <v>383</v>
      </c>
      <c r="M27" s="107" t="s">
        <v>383</v>
      </c>
      <c r="N27" s="107" t="s">
        <v>559</v>
      </c>
      <c r="O27" s="126" t="s">
        <v>383</v>
      </c>
      <c r="P27" s="107" t="s">
        <v>383</v>
      </c>
      <c r="Q27" s="107" t="s">
        <v>383</v>
      </c>
      <c r="R27" s="107" t="s">
        <v>385</v>
      </c>
      <c r="S27" s="107" t="s">
        <v>383</v>
      </c>
      <c r="T27" s="107" t="s">
        <v>383</v>
      </c>
      <c r="U27" s="107" t="s">
        <v>383</v>
      </c>
      <c r="V27" s="107" t="s">
        <v>560</v>
      </c>
      <c r="W27" s="107" t="s">
        <v>383</v>
      </c>
    </row>
    <row r="28" s="66" customFormat="true" ht="16" hidden="false" customHeight="true" outlineLevel="0" collapsed="false">
      <c r="A28" s="124" t="s">
        <v>561</v>
      </c>
      <c r="B28" s="125" t="n">
        <v>2.0042</v>
      </c>
      <c r="C28" s="125" t="n">
        <v>2.795602</v>
      </c>
      <c r="D28" s="125" t="n">
        <v>0.135221</v>
      </c>
      <c r="E28" s="125" t="n">
        <v>0.071235</v>
      </c>
      <c r="F28" s="125" t="n">
        <v>0.124375</v>
      </c>
      <c r="G28" s="125" t="n">
        <v>0</v>
      </c>
      <c r="H28" s="125" t="n">
        <v>0.008474455</v>
      </c>
      <c r="I28" s="125" t="n">
        <v>-4.672675412</v>
      </c>
      <c r="J28" s="107" t="s">
        <v>382</v>
      </c>
      <c r="K28" s="107" t="s">
        <v>383</v>
      </c>
      <c r="L28" s="107" t="s">
        <v>383</v>
      </c>
      <c r="M28" s="107" t="s">
        <v>383</v>
      </c>
      <c r="N28" s="107" t="s">
        <v>383</v>
      </c>
      <c r="O28" s="126" t="s">
        <v>383</v>
      </c>
      <c r="P28" s="107" t="s">
        <v>383</v>
      </c>
      <c r="Q28" s="107" t="s">
        <v>383</v>
      </c>
      <c r="R28" s="107" t="s">
        <v>383</v>
      </c>
      <c r="S28" s="107" t="s">
        <v>562</v>
      </c>
      <c r="T28" s="107" t="s">
        <v>386</v>
      </c>
      <c r="U28" s="107" t="s">
        <v>387</v>
      </c>
      <c r="V28" s="107" t="s">
        <v>563</v>
      </c>
      <c r="W28" s="107" t="s">
        <v>383</v>
      </c>
    </row>
    <row r="29" s="66" customFormat="true" ht="16" hidden="false" customHeight="true" outlineLevel="0" collapsed="false">
      <c r="A29" s="124" t="s">
        <v>564</v>
      </c>
      <c r="B29" s="125" t="n">
        <v>5.006506</v>
      </c>
      <c r="C29" s="125" t="n">
        <v>0</v>
      </c>
      <c r="D29" s="125" t="n">
        <v>0</v>
      </c>
      <c r="E29" s="125" t="n">
        <v>0</v>
      </c>
      <c r="F29" s="125" t="n">
        <v>0</v>
      </c>
      <c r="G29" s="125" t="n">
        <v>0</v>
      </c>
      <c r="H29" s="125" t="n">
        <v>1.5E-005</v>
      </c>
      <c r="I29" s="125" t="n">
        <v>-22.61949752</v>
      </c>
      <c r="J29" s="107" t="s">
        <v>382</v>
      </c>
      <c r="K29" s="107" t="s">
        <v>383</v>
      </c>
      <c r="L29" s="107" t="s">
        <v>383</v>
      </c>
      <c r="M29" s="107" t="s">
        <v>383</v>
      </c>
      <c r="N29" s="107" t="s">
        <v>383</v>
      </c>
      <c r="O29" s="126" t="s">
        <v>383</v>
      </c>
      <c r="P29" s="107" t="s">
        <v>383</v>
      </c>
      <c r="Q29" s="107" t="s">
        <v>383</v>
      </c>
      <c r="R29" s="107" t="s">
        <v>565</v>
      </c>
      <c r="S29" s="107" t="s">
        <v>566</v>
      </c>
      <c r="T29" s="107" t="s">
        <v>386</v>
      </c>
      <c r="U29" s="107" t="s">
        <v>387</v>
      </c>
      <c r="V29" s="107" t="s">
        <v>567</v>
      </c>
      <c r="W29" s="107" t="s">
        <v>383</v>
      </c>
    </row>
    <row r="30" s="66" customFormat="true" ht="16" hidden="false" customHeight="true" outlineLevel="0" collapsed="false">
      <c r="A30" s="124" t="s">
        <v>568</v>
      </c>
      <c r="B30" s="125" t="n">
        <v>68.167175</v>
      </c>
      <c r="C30" s="125" t="n">
        <v>94.444626</v>
      </c>
      <c r="D30" s="125" t="n">
        <v>56.985783</v>
      </c>
      <c r="E30" s="125" t="n">
        <v>27.779083</v>
      </c>
      <c r="F30" s="125" t="n">
        <v>37.644978</v>
      </c>
      <c r="G30" s="125" t="n">
        <v>33.673298</v>
      </c>
      <c r="H30" s="125" t="n">
        <v>0.000272971</v>
      </c>
      <c r="I30" s="125" t="n">
        <v>-1.123646018</v>
      </c>
      <c r="J30" s="107" t="s">
        <v>382</v>
      </c>
      <c r="K30" s="107" t="s">
        <v>431</v>
      </c>
      <c r="L30" s="107" t="s">
        <v>423</v>
      </c>
      <c r="M30" s="107" t="s">
        <v>569</v>
      </c>
      <c r="N30" s="107" t="s">
        <v>570</v>
      </c>
      <c r="O30" s="126" t="s">
        <v>571</v>
      </c>
      <c r="P30" s="107" t="s">
        <v>431</v>
      </c>
      <c r="Q30" s="107" t="s">
        <v>423</v>
      </c>
      <c r="R30" s="107" t="s">
        <v>572</v>
      </c>
      <c r="S30" s="107" t="s">
        <v>573</v>
      </c>
      <c r="T30" s="107" t="s">
        <v>422</v>
      </c>
      <c r="U30" s="107" t="s">
        <v>423</v>
      </c>
      <c r="V30" s="107" t="s">
        <v>574</v>
      </c>
      <c r="W30" s="107" t="s">
        <v>575</v>
      </c>
    </row>
    <row r="31" s="66" customFormat="true" ht="16" hidden="false" customHeight="true" outlineLevel="0" collapsed="false">
      <c r="A31" s="124" t="s">
        <v>576</v>
      </c>
      <c r="B31" s="125" t="n">
        <v>27.549183</v>
      </c>
      <c r="C31" s="125" t="n">
        <v>17.217339</v>
      </c>
      <c r="D31" s="125" t="n">
        <v>41.927383</v>
      </c>
      <c r="E31" s="125" t="n">
        <v>94.305626</v>
      </c>
      <c r="F31" s="125" t="n">
        <v>57.924644</v>
      </c>
      <c r="G31" s="125" t="n">
        <v>80.399055</v>
      </c>
      <c r="H31" s="125" t="n">
        <v>0.001332382</v>
      </c>
      <c r="I31" s="125" t="n">
        <v>1.448064303</v>
      </c>
      <c r="J31" s="107" t="s">
        <v>390</v>
      </c>
      <c r="K31" s="107" t="s">
        <v>439</v>
      </c>
      <c r="L31" s="107" t="s">
        <v>440</v>
      </c>
      <c r="M31" s="107" t="s">
        <v>577</v>
      </c>
      <c r="N31" s="107" t="s">
        <v>578</v>
      </c>
      <c r="O31" s="126" t="s">
        <v>579</v>
      </c>
      <c r="P31" s="107" t="s">
        <v>439</v>
      </c>
      <c r="Q31" s="107" t="s">
        <v>440</v>
      </c>
      <c r="R31" s="107" t="s">
        <v>580</v>
      </c>
      <c r="S31" s="107" t="s">
        <v>581</v>
      </c>
      <c r="T31" s="107" t="s">
        <v>459</v>
      </c>
      <c r="U31" s="107" t="s">
        <v>460</v>
      </c>
      <c r="V31" s="107" t="s">
        <v>582</v>
      </c>
      <c r="W31" s="107" t="s">
        <v>583</v>
      </c>
    </row>
    <row r="32" s="66" customFormat="true" ht="16" hidden="false" customHeight="true" outlineLevel="0" collapsed="false">
      <c r="A32" s="124" t="s">
        <v>584</v>
      </c>
      <c r="B32" s="125" t="n">
        <v>0</v>
      </c>
      <c r="C32" s="125" t="n">
        <v>4.764547</v>
      </c>
      <c r="D32" s="125" t="n">
        <v>0</v>
      </c>
      <c r="E32" s="125" t="n">
        <v>0</v>
      </c>
      <c r="F32" s="125" t="n">
        <v>0</v>
      </c>
      <c r="G32" s="125" t="n">
        <v>0</v>
      </c>
      <c r="H32" s="125" t="n">
        <v>2.7E-005</v>
      </c>
      <c r="I32" s="125" t="n">
        <v>-22.18965714</v>
      </c>
      <c r="J32" s="107" t="s">
        <v>382</v>
      </c>
      <c r="K32" s="107" t="s">
        <v>383</v>
      </c>
      <c r="L32" s="107" t="s">
        <v>383</v>
      </c>
      <c r="M32" s="107" t="s">
        <v>585</v>
      </c>
      <c r="N32" s="107" t="s">
        <v>586</v>
      </c>
      <c r="O32" s="126" t="s">
        <v>383</v>
      </c>
      <c r="P32" s="107" t="s">
        <v>383</v>
      </c>
      <c r="Q32" s="107" t="s">
        <v>383</v>
      </c>
      <c r="R32" s="107" t="s">
        <v>383</v>
      </c>
      <c r="S32" s="107" t="s">
        <v>587</v>
      </c>
      <c r="T32" s="107" t="s">
        <v>386</v>
      </c>
      <c r="U32" s="107" t="s">
        <v>387</v>
      </c>
      <c r="V32" s="107" t="s">
        <v>588</v>
      </c>
      <c r="W32" s="107" t="s">
        <v>589</v>
      </c>
    </row>
    <row r="33" s="66" customFormat="true" ht="16" hidden="false" customHeight="true" outlineLevel="0" collapsed="false">
      <c r="A33" s="124" t="s">
        <v>590</v>
      </c>
      <c r="B33" s="125" t="n">
        <v>33.522083</v>
      </c>
      <c r="C33" s="125" t="n">
        <v>21.657314</v>
      </c>
      <c r="D33" s="125" t="n">
        <v>21.110453</v>
      </c>
      <c r="E33" s="125" t="n">
        <v>6.37192</v>
      </c>
      <c r="F33" s="125" t="n">
        <v>14.199526</v>
      </c>
      <c r="G33" s="125" t="n">
        <v>8.717458</v>
      </c>
      <c r="H33" s="125" t="n">
        <v>0.005449257</v>
      </c>
      <c r="I33" s="125" t="n">
        <v>-1.355587573</v>
      </c>
      <c r="J33" s="107" t="s">
        <v>382</v>
      </c>
      <c r="K33" s="107" t="s">
        <v>383</v>
      </c>
      <c r="L33" s="107" t="s">
        <v>383</v>
      </c>
      <c r="M33" s="107" t="s">
        <v>383</v>
      </c>
      <c r="N33" s="107" t="s">
        <v>383</v>
      </c>
      <c r="O33" s="126" t="s">
        <v>383</v>
      </c>
      <c r="P33" s="107" t="s">
        <v>591</v>
      </c>
      <c r="Q33" s="107" t="s">
        <v>592</v>
      </c>
      <c r="R33" s="107" t="s">
        <v>383</v>
      </c>
      <c r="S33" s="107" t="s">
        <v>383</v>
      </c>
      <c r="T33" s="107" t="s">
        <v>386</v>
      </c>
      <c r="U33" s="107" t="s">
        <v>387</v>
      </c>
      <c r="V33" s="107" t="s">
        <v>593</v>
      </c>
      <c r="W33" s="107" t="s">
        <v>383</v>
      </c>
    </row>
    <row r="34" s="66" customFormat="true" ht="16" hidden="false" customHeight="true" outlineLevel="0" collapsed="false">
      <c r="A34" s="124" t="s">
        <v>594</v>
      </c>
      <c r="B34" s="125" t="n">
        <v>2.261412</v>
      </c>
      <c r="C34" s="125" t="n">
        <v>1.778833</v>
      </c>
      <c r="D34" s="125" t="n">
        <v>0.815964</v>
      </c>
      <c r="E34" s="125" t="n">
        <v>0.18348</v>
      </c>
      <c r="F34" s="125" t="n">
        <v>0.402016</v>
      </c>
      <c r="G34" s="125" t="n">
        <v>0.152094</v>
      </c>
      <c r="H34" s="125" t="n">
        <v>0.003681726</v>
      </c>
      <c r="I34" s="125" t="n">
        <v>-2.675326794</v>
      </c>
      <c r="J34" s="107" t="s">
        <v>382</v>
      </c>
      <c r="K34" s="107" t="s">
        <v>383</v>
      </c>
      <c r="L34" s="107" t="s">
        <v>383</v>
      </c>
      <c r="M34" s="107" t="s">
        <v>383</v>
      </c>
      <c r="N34" s="107" t="s">
        <v>595</v>
      </c>
      <c r="O34" s="126" t="s">
        <v>383</v>
      </c>
      <c r="P34" s="107" t="s">
        <v>383</v>
      </c>
      <c r="Q34" s="107" t="s">
        <v>383</v>
      </c>
      <c r="R34" s="107" t="s">
        <v>385</v>
      </c>
      <c r="S34" s="107" t="s">
        <v>383</v>
      </c>
      <c r="T34" s="107" t="s">
        <v>383</v>
      </c>
      <c r="U34" s="107" t="s">
        <v>383</v>
      </c>
      <c r="V34" s="107" t="s">
        <v>596</v>
      </c>
      <c r="W34" s="107" t="s">
        <v>383</v>
      </c>
    </row>
    <row r="35" s="66" customFormat="true" ht="16" hidden="false" customHeight="true" outlineLevel="0" collapsed="false">
      <c r="A35" s="124" t="s">
        <v>597</v>
      </c>
      <c r="B35" s="125" t="n">
        <v>23.881115</v>
      </c>
      <c r="C35" s="125" t="n">
        <v>33.621448</v>
      </c>
      <c r="D35" s="125" t="n">
        <v>10.786877</v>
      </c>
      <c r="E35" s="125" t="n">
        <v>7.171991</v>
      </c>
      <c r="F35" s="125" t="n">
        <v>8.939733</v>
      </c>
      <c r="G35" s="125" t="n">
        <v>3.538422</v>
      </c>
      <c r="H35" s="125" t="n">
        <v>0.005449257</v>
      </c>
      <c r="I35" s="125" t="n">
        <v>-1.702263821</v>
      </c>
      <c r="J35" s="107" t="s">
        <v>382</v>
      </c>
      <c r="K35" s="107" t="s">
        <v>383</v>
      </c>
      <c r="L35" s="107" t="s">
        <v>383</v>
      </c>
      <c r="M35" s="107" t="s">
        <v>598</v>
      </c>
      <c r="N35" s="107" t="s">
        <v>599</v>
      </c>
      <c r="O35" s="126" t="s">
        <v>383</v>
      </c>
      <c r="P35" s="107" t="s">
        <v>383</v>
      </c>
      <c r="Q35" s="107" t="s">
        <v>383</v>
      </c>
      <c r="R35" s="107" t="s">
        <v>383</v>
      </c>
      <c r="S35" s="107" t="s">
        <v>600</v>
      </c>
      <c r="T35" s="107" t="s">
        <v>601</v>
      </c>
      <c r="U35" s="107" t="s">
        <v>592</v>
      </c>
      <c r="V35" s="107" t="s">
        <v>602</v>
      </c>
      <c r="W35" s="107" t="s">
        <v>603</v>
      </c>
    </row>
    <row r="36" s="66" customFormat="true" ht="16" hidden="false" customHeight="true" outlineLevel="0" collapsed="false">
      <c r="A36" s="124" t="s">
        <v>604</v>
      </c>
      <c r="B36" s="125" t="n">
        <v>2.791051</v>
      </c>
      <c r="C36" s="125" t="n">
        <v>1.367532</v>
      </c>
      <c r="D36" s="125" t="n">
        <v>0.427396</v>
      </c>
      <c r="E36" s="125" t="n">
        <v>0</v>
      </c>
      <c r="F36" s="125" t="n">
        <v>0</v>
      </c>
      <c r="G36" s="125" t="n">
        <v>0</v>
      </c>
      <c r="H36" s="125" t="n">
        <v>7.72E-005</v>
      </c>
      <c r="I36" s="125" t="n">
        <v>-8.01975297</v>
      </c>
      <c r="J36" s="107" t="s">
        <v>382</v>
      </c>
      <c r="K36" s="107" t="s">
        <v>383</v>
      </c>
      <c r="L36" s="107" t="s">
        <v>383</v>
      </c>
      <c r="M36" s="107" t="s">
        <v>383</v>
      </c>
      <c r="N36" s="107" t="s">
        <v>383</v>
      </c>
      <c r="O36" s="126" t="s">
        <v>383</v>
      </c>
      <c r="P36" s="107" t="s">
        <v>383</v>
      </c>
      <c r="Q36" s="107" t="s">
        <v>383</v>
      </c>
      <c r="R36" s="107" t="s">
        <v>605</v>
      </c>
      <c r="S36" s="107" t="s">
        <v>383</v>
      </c>
      <c r="T36" s="107" t="s">
        <v>386</v>
      </c>
      <c r="U36" s="107" t="s">
        <v>387</v>
      </c>
      <c r="V36" s="107" t="s">
        <v>606</v>
      </c>
      <c r="W36" s="107" t="s">
        <v>383</v>
      </c>
    </row>
    <row r="37" s="66" customFormat="true" ht="16" hidden="false" customHeight="true" outlineLevel="0" collapsed="false">
      <c r="A37" s="124" t="s">
        <v>607</v>
      </c>
      <c r="B37" s="125" t="n">
        <v>0</v>
      </c>
      <c r="C37" s="125" t="n">
        <v>0</v>
      </c>
      <c r="D37" s="125" t="n">
        <v>0.03855</v>
      </c>
      <c r="E37" s="125" t="n">
        <v>0.632524</v>
      </c>
      <c r="F37" s="125" t="n">
        <v>3.875702</v>
      </c>
      <c r="G37" s="125" t="n">
        <v>1.449191</v>
      </c>
      <c r="H37" s="125" t="n">
        <v>9.21E-005</v>
      </c>
      <c r="I37" s="125" t="n">
        <v>6.916388371</v>
      </c>
      <c r="J37" s="107" t="s">
        <v>390</v>
      </c>
      <c r="K37" s="107" t="s">
        <v>383</v>
      </c>
      <c r="L37" s="107" t="s">
        <v>383</v>
      </c>
      <c r="M37" s="107" t="s">
        <v>608</v>
      </c>
      <c r="N37" s="107" t="s">
        <v>609</v>
      </c>
      <c r="O37" s="126" t="s">
        <v>610</v>
      </c>
      <c r="P37" s="107" t="s">
        <v>383</v>
      </c>
      <c r="Q37" s="107" t="s">
        <v>383</v>
      </c>
      <c r="R37" s="107" t="s">
        <v>611</v>
      </c>
      <c r="S37" s="107" t="s">
        <v>383</v>
      </c>
      <c r="T37" s="107" t="s">
        <v>386</v>
      </c>
      <c r="U37" s="107" t="s">
        <v>387</v>
      </c>
      <c r="V37" s="107" t="s">
        <v>612</v>
      </c>
      <c r="W37" s="107" t="s">
        <v>613</v>
      </c>
    </row>
    <row r="38" s="66" customFormat="true" ht="16" hidden="false" customHeight="true" outlineLevel="0" collapsed="false">
      <c r="A38" s="124" t="s">
        <v>614</v>
      </c>
      <c r="B38" s="125" t="n">
        <v>0.221611</v>
      </c>
      <c r="C38" s="125" t="n">
        <v>0.066151</v>
      </c>
      <c r="D38" s="125" t="n">
        <v>0.160435</v>
      </c>
      <c r="E38" s="125" t="n">
        <v>0</v>
      </c>
      <c r="F38" s="125" t="n">
        <v>0</v>
      </c>
      <c r="G38" s="125" t="n">
        <v>0</v>
      </c>
      <c r="H38" s="125" t="n">
        <v>0.008474455</v>
      </c>
      <c r="I38" s="125" t="n">
        <v>-6.766514171</v>
      </c>
      <c r="J38" s="107" t="s">
        <v>382</v>
      </c>
      <c r="K38" s="107" t="s">
        <v>396</v>
      </c>
      <c r="L38" s="107" t="s">
        <v>397</v>
      </c>
      <c r="M38" s="107" t="s">
        <v>448</v>
      </c>
      <c r="N38" s="107" t="s">
        <v>615</v>
      </c>
      <c r="O38" s="126" t="s">
        <v>395</v>
      </c>
      <c r="P38" s="107" t="s">
        <v>396</v>
      </c>
      <c r="Q38" s="107" t="s">
        <v>397</v>
      </c>
      <c r="R38" s="107" t="s">
        <v>398</v>
      </c>
      <c r="S38" s="107" t="s">
        <v>616</v>
      </c>
      <c r="T38" s="107" t="s">
        <v>400</v>
      </c>
      <c r="U38" s="107" t="s">
        <v>397</v>
      </c>
      <c r="V38" s="107" t="s">
        <v>617</v>
      </c>
      <c r="W38" s="107" t="s">
        <v>452</v>
      </c>
    </row>
    <row r="39" s="66" customFormat="true" ht="16" hidden="false" customHeight="true" outlineLevel="0" collapsed="false">
      <c r="A39" s="124" t="s">
        <v>618</v>
      </c>
      <c r="B39" s="125" t="n">
        <v>0</v>
      </c>
      <c r="C39" s="125" t="n">
        <v>0</v>
      </c>
      <c r="D39" s="125" t="n">
        <v>0</v>
      </c>
      <c r="E39" s="125" t="n">
        <v>0.503993</v>
      </c>
      <c r="F39" s="125" t="n">
        <v>2.78809</v>
      </c>
      <c r="G39" s="125" t="n">
        <v>0.385676</v>
      </c>
      <c r="H39" s="125" t="n">
        <v>0.002072554</v>
      </c>
      <c r="I39" s="125" t="n">
        <v>7.486398634</v>
      </c>
      <c r="J39" s="107" t="s">
        <v>390</v>
      </c>
      <c r="K39" s="107" t="s">
        <v>383</v>
      </c>
      <c r="L39" s="107" t="s">
        <v>383</v>
      </c>
      <c r="M39" s="107" t="s">
        <v>383</v>
      </c>
      <c r="N39" s="107" t="s">
        <v>383</v>
      </c>
      <c r="O39" s="126" t="s">
        <v>383</v>
      </c>
      <c r="P39" s="107" t="s">
        <v>383</v>
      </c>
      <c r="Q39" s="107" t="s">
        <v>383</v>
      </c>
      <c r="R39" s="107" t="s">
        <v>383</v>
      </c>
      <c r="S39" s="107" t="s">
        <v>383</v>
      </c>
      <c r="T39" s="107" t="s">
        <v>383</v>
      </c>
      <c r="U39" s="107" t="s">
        <v>383</v>
      </c>
      <c r="V39" s="107" t="s">
        <v>619</v>
      </c>
      <c r="W39" s="107" t="s">
        <v>383</v>
      </c>
    </row>
    <row r="40" s="66" customFormat="true" ht="16" hidden="false" customHeight="true" outlineLevel="0" collapsed="false">
      <c r="A40" s="124" t="s">
        <v>620</v>
      </c>
      <c r="B40" s="125" t="n">
        <v>2.353252</v>
      </c>
      <c r="C40" s="125" t="n">
        <v>1.131016</v>
      </c>
      <c r="D40" s="125" t="n">
        <v>0.806641</v>
      </c>
      <c r="E40" s="125" t="n">
        <v>0.144357</v>
      </c>
      <c r="F40" s="125" t="n">
        <v>0.40854</v>
      </c>
      <c r="G40" s="125" t="n">
        <v>0.156463</v>
      </c>
      <c r="H40" s="125" t="n">
        <v>0.003556301</v>
      </c>
      <c r="I40" s="125" t="n">
        <v>-2.562880676</v>
      </c>
      <c r="J40" s="107" t="s">
        <v>382</v>
      </c>
      <c r="K40" s="107" t="s">
        <v>383</v>
      </c>
      <c r="L40" s="107" t="s">
        <v>383</v>
      </c>
      <c r="M40" s="107" t="s">
        <v>383</v>
      </c>
      <c r="N40" s="107" t="s">
        <v>621</v>
      </c>
      <c r="O40" s="126" t="s">
        <v>383</v>
      </c>
      <c r="P40" s="107" t="s">
        <v>383</v>
      </c>
      <c r="Q40" s="107" t="s">
        <v>383</v>
      </c>
      <c r="R40" s="107" t="s">
        <v>385</v>
      </c>
      <c r="S40" s="107" t="s">
        <v>383</v>
      </c>
      <c r="T40" s="107" t="s">
        <v>383</v>
      </c>
      <c r="U40" s="107" t="s">
        <v>383</v>
      </c>
      <c r="V40" s="107" t="s">
        <v>622</v>
      </c>
      <c r="W40" s="107" t="s">
        <v>383</v>
      </c>
    </row>
    <row r="41" s="66" customFormat="true" ht="16" hidden="false" customHeight="true" outlineLevel="0" collapsed="false">
      <c r="A41" s="124" t="s">
        <v>623</v>
      </c>
      <c r="B41" s="125" t="n">
        <v>21.503695</v>
      </c>
      <c r="C41" s="125" t="n">
        <v>15.230111</v>
      </c>
      <c r="D41" s="125" t="n">
        <v>11.966542</v>
      </c>
      <c r="E41" s="125" t="n">
        <v>2.167177</v>
      </c>
      <c r="F41" s="125" t="n">
        <v>7.06862</v>
      </c>
      <c r="G41" s="125" t="n">
        <v>4.705523</v>
      </c>
      <c r="H41" s="125" t="n">
        <v>0.001991495</v>
      </c>
      <c r="I41" s="125" t="n">
        <v>-1.77534019</v>
      </c>
      <c r="J41" s="107" t="s">
        <v>382</v>
      </c>
      <c r="K41" s="107" t="s">
        <v>383</v>
      </c>
      <c r="L41" s="107" t="s">
        <v>383</v>
      </c>
      <c r="M41" s="107" t="s">
        <v>482</v>
      </c>
      <c r="N41" s="107" t="s">
        <v>383</v>
      </c>
      <c r="O41" s="126" t="s">
        <v>383</v>
      </c>
      <c r="P41" s="107" t="s">
        <v>439</v>
      </c>
      <c r="Q41" s="107" t="s">
        <v>440</v>
      </c>
      <c r="R41" s="107" t="s">
        <v>483</v>
      </c>
      <c r="S41" s="107" t="s">
        <v>484</v>
      </c>
      <c r="T41" s="107" t="s">
        <v>386</v>
      </c>
      <c r="U41" s="107" t="s">
        <v>387</v>
      </c>
      <c r="V41" s="107" t="s">
        <v>624</v>
      </c>
      <c r="W41" s="107" t="s">
        <v>486</v>
      </c>
    </row>
    <row r="42" s="66" customFormat="true" ht="16" hidden="false" customHeight="true" outlineLevel="0" collapsed="false">
      <c r="A42" s="124" t="s">
        <v>625</v>
      </c>
      <c r="B42" s="125" t="n">
        <v>152.980972</v>
      </c>
      <c r="C42" s="125" t="n">
        <v>116.093559</v>
      </c>
      <c r="D42" s="125" t="n">
        <v>107.047852</v>
      </c>
      <c r="E42" s="125" t="n">
        <v>36.78035</v>
      </c>
      <c r="F42" s="125" t="n">
        <v>73.06823</v>
      </c>
      <c r="G42" s="125" t="n">
        <v>52.915298</v>
      </c>
      <c r="H42" s="125" t="n">
        <v>0.002218263</v>
      </c>
      <c r="I42" s="125" t="n">
        <v>-1.182740159</v>
      </c>
      <c r="J42" s="107" t="s">
        <v>382</v>
      </c>
      <c r="K42" s="107" t="s">
        <v>383</v>
      </c>
      <c r="L42" s="107" t="s">
        <v>383</v>
      </c>
      <c r="M42" s="107" t="s">
        <v>383</v>
      </c>
      <c r="N42" s="107" t="s">
        <v>383</v>
      </c>
      <c r="O42" s="126" t="s">
        <v>383</v>
      </c>
      <c r="P42" s="107" t="s">
        <v>383</v>
      </c>
      <c r="Q42" s="107" t="s">
        <v>383</v>
      </c>
      <c r="R42" s="107" t="s">
        <v>383</v>
      </c>
      <c r="S42" s="107" t="s">
        <v>383</v>
      </c>
      <c r="T42" s="107" t="s">
        <v>626</v>
      </c>
      <c r="U42" s="107" t="s">
        <v>627</v>
      </c>
      <c r="V42" s="107" t="s">
        <v>628</v>
      </c>
      <c r="W42" s="107" t="s">
        <v>383</v>
      </c>
    </row>
    <row r="43" s="66" customFormat="true" ht="16" hidden="false" customHeight="true" outlineLevel="0" collapsed="false">
      <c r="A43" s="124" t="s">
        <v>629</v>
      </c>
      <c r="B43" s="125" t="n">
        <v>177.137833</v>
      </c>
      <c r="C43" s="125" t="n">
        <v>229.819611</v>
      </c>
      <c r="D43" s="125" t="n">
        <v>187.436157</v>
      </c>
      <c r="E43" s="125" t="n">
        <v>318.617157</v>
      </c>
      <c r="F43" s="125" t="n">
        <v>335.199768</v>
      </c>
      <c r="G43" s="125" t="n">
        <v>630.691162</v>
      </c>
      <c r="H43" s="125" t="n">
        <v>0.008730625</v>
      </c>
      <c r="I43" s="125" t="n">
        <v>1.141900236</v>
      </c>
      <c r="J43" s="107" t="s">
        <v>390</v>
      </c>
      <c r="K43" s="107" t="s">
        <v>404</v>
      </c>
      <c r="L43" s="107" t="s">
        <v>387</v>
      </c>
      <c r="M43" s="107" t="s">
        <v>405</v>
      </c>
      <c r="N43" s="107" t="s">
        <v>630</v>
      </c>
      <c r="O43" s="126" t="s">
        <v>407</v>
      </c>
      <c r="P43" s="107" t="s">
        <v>404</v>
      </c>
      <c r="Q43" s="107" t="s">
        <v>387</v>
      </c>
      <c r="R43" s="107" t="s">
        <v>408</v>
      </c>
      <c r="S43" s="107" t="s">
        <v>631</v>
      </c>
      <c r="T43" s="107" t="s">
        <v>386</v>
      </c>
      <c r="U43" s="107" t="s">
        <v>387</v>
      </c>
      <c r="V43" s="107" t="s">
        <v>632</v>
      </c>
      <c r="W43" s="107" t="s">
        <v>411</v>
      </c>
    </row>
    <row r="44" s="66" customFormat="true" ht="16" hidden="false" customHeight="true" outlineLevel="0" collapsed="false">
      <c r="A44" s="124" t="s">
        <v>633</v>
      </c>
      <c r="B44" s="125" t="n">
        <v>2.360549</v>
      </c>
      <c r="C44" s="125" t="n">
        <v>3.660754</v>
      </c>
      <c r="D44" s="125" t="n">
        <v>1.692022</v>
      </c>
      <c r="E44" s="125" t="n">
        <v>0.977325</v>
      </c>
      <c r="F44" s="125" t="n">
        <v>0.781839</v>
      </c>
      <c r="G44" s="125" t="n">
        <v>0.946476</v>
      </c>
      <c r="H44" s="125" t="n">
        <v>0.004742679</v>
      </c>
      <c r="I44" s="125" t="n">
        <v>-1.48480036</v>
      </c>
      <c r="J44" s="107" t="s">
        <v>382</v>
      </c>
      <c r="K44" s="107" t="s">
        <v>383</v>
      </c>
      <c r="L44" s="107" t="s">
        <v>383</v>
      </c>
      <c r="M44" s="107" t="s">
        <v>634</v>
      </c>
      <c r="N44" s="107" t="s">
        <v>635</v>
      </c>
      <c r="O44" s="126" t="s">
        <v>383</v>
      </c>
      <c r="P44" s="107" t="s">
        <v>636</v>
      </c>
      <c r="Q44" s="107" t="s">
        <v>444</v>
      </c>
      <c r="R44" s="107" t="s">
        <v>637</v>
      </c>
      <c r="S44" s="107" t="s">
        <v>638</v>
      </c>
      <c r="T44" s="107" t="s">
        <v>386</v>
      </c>
      <c r="U44" s="107" t="s">
        <v>387</v>
      </c>
      <c r="V44" s="107" t="s">
        <v>639</v>
      </c>
      <c r="W44" s="107" t="s">
        <v>640</v>
      </c>
    </row>
    <row r="45" s="66" customFormat="true" ht="16" hidden="false" customHeight="true" outlineLevel="0" collapsed="false">
      <c r="A45" s="124" t="s">
        <v>641</v>
      </c>
      <c r="B45" s="125" t="n">
        <v>0</v>
      </c>
      <c r="C45" s="125" t="n">
        <v>13.482685</v>
      </c>
      <c r="D45" s="125" t="n">
        <v>0</v>
      </c>
      <c r="E45" s="125" t="n">
        <v>0</v>
      </c>
      <c r="F45" s="125" t="n">
        <v>0</v>
      </c>
      <c r="G45" s="125" t="n">
        <v>0</v>
      </c>
      <c r="H45" s="125" t="n">
        <v>4.29E-007</v>
      </c>
      <c r="I45" s="125" t="n">
        <v>-25.15971375</v>
      </c>
      <c r="J45" s="107" t="s">
        <v>382</v>
      </c>
      <c r="K45" s="107" t="s">
        <v>642</v>
      </c>
      <c r="L45" s="107" t="s">
        <v>460</v>
      </c>
      <c r="M45" s="107" t="s">
        <v>643</v>
      </c>
      <c r="N45" s="107" t="s">
        <v>644</v>
      </c>
      <c r="O45" s="126" t="s">
        <v>645</v>
      </c>
      <c r="P45" s="107" t="s">
        <v>391</v>
      </c>
      <c r="Q45" s="107" t="s">
        <v>392</v>
      </c>
      <c r="R45" s="107" t="s">
        <v>646</v>
      </c>
      <c r="S45" s="107" t="s">
        <v>647</v>
      </c>
      <c r="T45" s="107" t="s">
        <v>459</v>
      </c>
      <c r="U45" s="107" t="s">
        <v>460</v>
      </c>
      <c r="V45" s="107" t="s">
        <v>648</v>
      </c>
      <c r="W45" s="107" t="s">
        <v>649</v>
      </c>
    </row>
    <row r="46" s="66" customFormat="true" ht="16" hidden="false" customHeight="true" outlineLevel="0" collapsed="false">
      <c r="A46" s="124" t="s">
        <v>650</v>
      </c>
      <c r="B46" s="125" t="n">
        <v>29.496887</v>
      </c>
      <c r="C46" s="125" t="n">
        <v>48.528961</v>
      </c>
      <c r="D46" s="125" t="n">
        <v>35.535622</v>
      </c>
      <c r="E46" s="125" t="n">
        <v>85.893753</v>
      </c>
      <c r="F46" s="125" t="n">
        <v>56.978939</v>
      </c>
      <c r="G46" s="125" t="n">
        <v>81.974274</v>
      </c>
      <c r="H46" s="125" t="n">
        <v>0.005887799</v>
      </c>
      <c r="I46" s="125" t="n">
        <v>1.008638032</v>
      </c>
      <c r="J46" s="107" t="s">
        <v>390</v>
      </c>
      <c r="K46" s="107" t="s">
        <v>383</v>
      </c>
      <c r="L46" s="107" t="s">
        <v>383</v>
      </c>
      <c r="M46" s="107" t="s">
        <v>651</v>
      </c>
      <c r="N46" s="107" t="s">
        <v>652</v>
      </c>
      <c r="O46" s="126" t="s">
        <v>395</v>
      </c>
      <c r="P46" s="107" t="s">
        <v>383</v>
      </c>
      <c r="Q46" s="107" t="s">
        <v>383</v>
      </c>
      <c r="R46" s="107" t="s">
        <v>653</v>
      </c>
      <c r="S46" s="107" t="s">
        <v>654</v>
      </c>
      <c r="T46" s="107" t="s">
        <v>601</v>
      </c>
      <c r="U46" s="107" t="s">
        <v>592</v>
      </c>
      <c r="V46" s="107" t="s">
        <v>655</v>
      </c>
      <c r="W46" s="107" t="s">
        <v>656</v>
      </c>
    </row>
    <row r="47" s="66" customFormat="true" ht="16" hidden="false" customHeight="true" outlineLevel="0" collapsed="false">
      <c r="A47" s="124" t="s">
        <v>657</v>
      </c>
      <c r="B47" s="125" t="n">
        <v>0</v>
      </c>
      <c r="C47" s="125" t="n">
        <v>0</v>
      </c>
      <c r="D47" s="125" t="n">
        <v>0</v>
      </c>
      <c r="E47" s="125" t="n">
        <v>0</v>
      </c>
      <c r="F47" s="125" t="n">
        <v>12.454465</v>
      </c>
      <c r="G47" s="125" t="n">
        <v>0</v>
      </c>
      <c r="H47" s="125" t="n">
        <v>3.12E-005</v>
      </c>
      <c r="I47" s="125" t="n">
        <v>22.04994913</v>
      </c>
      <c r="J47" s="107" t="s">
        <v>390</v>
      </c>
      <c r="K47" s="107" t="s">
        <v>383</v>
      </c>
      <c r="L47" s="107" t="s">
        <v>383</v>
      </c>
      <c r="M47" s="107" t="s">
        <v>383</v>
      </c>
      <c r="N47" s="107" t="s">
        <v>383</v>
      </c>
      <c r="O47" s="126" t="s">
        <v>383</v>
      </c>
      <c r="P47" s="107" t="s">
        <v>383</v>
      </c>
      <c r="Q47" s="107" t="s">
        <v>383</v>
      </c>
      <c r="R47" s="107" t="s">
        <v>383</v>
      </c>
      <c r="S47" s="107" t="s">
        <v>383</v>
      </c>
      <c r="T47" s="107" t="s">
        <v>383</v>
      </c>
      <c r="U47" s="107" t="s">
        <v>383</v>
      </c>
      <c r="V47" s="107" t="s">
        <v>658</v>
      </c>
      <c r="W47" s="107" t="s">
        <v>383</v>
      </c>
    </row>
    <row r="48" s="66" customFormat="true" ht="16" hidden="false" customHeight="true" outlineLevel="0" collapsed="false">
      <c r="A48" s="124" t="s">
        <v>659</v>
      </c>
      <c r="B48" s="125" t="n">
        <v>3.450017</v>
      </c>
      <c r="C48" s="125" t="n">
        <v>4.380355</v>
      </c>
      <c r="D48" s="125" t="n">
        <v>0.117752</v>
      </c>
      <c r="E48" s="125" t="n">
        <v>0.126573</v>
      </c>
      <c r="F48" s="125" t="n">
        <v>0.119387</v>
      </c>
      <c r="G48" s="125" t="n">
        <v>0.114759</v>
      </c>
      <c r="H48" s="125" t="n">
        <v>0.001391874</v>
      </c>
      <c r="I48" s="125" t="n">
        <v>-4.304762845</v>
      </c>
      <c r="J48" s="107" t="s">
        <v>382</v>
      </c>
      <c r="K48" s="107" t="s">
        <v>660</v>
      </c>
      <c r="L48" s="107" t="s">
        <v>661</v>
      </c>
      <c r="M48" s="107" t="s">
        <v>662</v>
      </c>
      <c r="N48" s="107" t="s">
        <v>663</v>
      </c>
      <c r="O48" s="126" t="s">
        <v>664</v>
      </c>
      <c r="P48" s="107" t="s">
        <v>660</v>
      </c>
      <c r="Q48" s="107" t="s">
        <v>661</v>
      </c>
      <c r="R48" s="107" t="s">
        <v>665</v>
      </c>
      <c r="S48" s="107" t="s">
        <v>666</v>
      </c>
      <c r="T48" s="107" t="s">
        <v>667</v>
      </c>
      <c r="U48" s="107" t="s">
        <v>661</v>
      </c>
      <c r="V48" s="107" t="s">
        <v>668</v>
      </c>
      <c r="W48" s="107" t="s">
        <v>669</v>
      </c>
    </row>
    <row r="49" s="66" customFormat="true" ht="16" hidden="false" customHeight="true" outlineLevel="0" collapsed="false">
      <c r="A49" s="124" t="s">
        <v>670</v>
      </c>
      <c r="B49" s="125" t="n">
        <v>5.437685</v>
      </c>
      <c r="C49" s="125" t="n">
        <v>5.094038</v>
      </c>
      <c r="D49" s="125" t="n">
        <v>2.860341</v>
      </c>
      <c r="E49" s="125" t="n">
        <v>1.130051</v>
      </c>
      <c r="F49" s="125" t="n">
        <v>2.008758</v>
      </c>
      <c r="G49" s="125" t="n">
        <v>0.909056</v>
      </c>
      <c r="H49" s="125" t="n">
        <v>0.001650574</v>
      </c>
      <c r="I49" s="125" t="n">
        <v>-1.702381892</v>
      </c>
      <c r="J49" s="107" t="s">
        <v>382</v>
      </c>
      <c r="K49" s="107" t="s">
        <v>391</v>
      </c>
      <c r="L49" s="107" t="s">
        <v>392</v>
      </c>
      <c r="M49" s="107" t="s">
        <v>671</v>
      </c>
      <c r="N49" s="107" t="s">
        <v>672</v>
      </c>
      <c r="O49" s="126" t="s">
        <v>673</v>
      </c>
      <c r="P49" s="107" t="s">
        <v>383</v>
      </c>
      <c r="Q49" s="107" t="s">
        <v>383</v>
      </c>
      <c r="R49" s="107" t="s">
        <v>398</v>
      </c>
      <c r="S49" s="107" t="s">
        <v>674</v>
      </c>
      <c r="T49" s="107" t="s">
        <v>400</v>
      </c>
      <c r="U49" s="107" t="s">
        <v>397</v>
      </c>
      <c r="V49" s="107" t="s">
        <v>675</v>
      </c>
      <c r="W49" s="107" t="s">
        <v>676</v>
      </c>
    </row>
    <row r="50" s="66" customFormat="true" ht="16" hidden="false" customHeight="true" outlineLevel="0" collapsed="false">
      <c r="A50" s="124" t="s">
        <v>677</v>
      </c>
      <c r="B50" s="125" t="n">
        <v>0</v>
      </c>
      <c r="C50" s="125" t="n">
        <v>0</v>
      </c>
      <c r="D50" s="125" t="n">
        <v>0</v>
      </c>
      <c r="E50" s="125" t="n">
        <v>0</v>
      </c>
      <c r="F50" s="125" t="n">
        <v>0</v>
      </c>
      <c r="G50" s="125" t="n">
        <v>3.402787</v>
      </c>
      <c r="H50" s="125" t="n">
        <v>7.67E-005</v>
      </c>
      <c r="I50" s="125" t="n">
        <v>21.36496044</v>
      </c>
      <c r="J50" s="107" t="s">
        <v>390</v>
      </c>
      <c r="K50" s="107" t="s">
        <v>678</v>
      </c>
      <c r="L50" s="107" t="s">
        <v>627</v>
      </c>
      <c r="M50" s="107" t="s">
        <v>679</v>
      </c>
      <c r="N50" s="107" t="s">
        <v>680</v>
      </c>
      <c r="O50" s="126" t="s">
        <v>681</v>
      </c>
      <c r="P50" s="107" t="s">
        <v>678</v>
      </c>
      <c r="Q50" s="107" t="s">
        <v>627</v>
      </c>
      <c r="R50" s="107" t="s">
        <v>682</v>
      </c>
      <c r="S50" s="107" t="s">
        <v>683</v>
      </c>
      <c r="T50" s="107" t="s">
        <v>626</v>
      </c>
      <c r="U50" s="107" t="s">
        <v>627</v>
      </c>
      <c r="V50" s="107" t="s">
        <v>684</v>
      </c>
      <c r="W50" s="107" t="s">
        <v>685</v>
      </c>
    </row>
    <row r="51" s="66" customFormat="true" ht="16" hidden="false" customHeight="true" outlineLevel="0" collapsed="false">
      <c r="A51" s="124" t="s">
        <v>686</v>
      </c>
      <c r="B51" s="125" t="n">
        <v>0.762058</v>
      </c>
      <c r="C51" s="125" t="n">
        <v>0.578849</v>
      </c>
      <c r="D51" s="125" t="n">
        <v>0.687827</v>
      </c>
      <c r="E51" s="125" t="n">
        <v>2.572729</v>
      </c>
      <c r="F51" s="125" t="n">
        <v>2.436589</v>
      </c>
      <c r="G51" s="125" t="n">
        <v>1.828185</v>
      </c>
      <c r="H51" s="125" t="n">
        <v>0.000117774</v>
      </c>
      <c r="I51" s="125" t="n">
        <v>1.757669408</v>
      </c>
      <c r="J51" s="107" t="s">
        <v>390</v>
      </c>
      <c r="K51" s="107" t="s">
        <v>687</v>
      </c>
      <c r="L51" s="107" t="s">
        <v>688</v>
      </c>
      <c r="M51" s="107" t="s">
        <v>689</v>
      </c>
      <c r="N51" s="107" t="s">
        <v>690</v>
      </c>
      <c r="O51" s="126" t="s">
        <v>383</v>
      </c>
      <c r="P51" s="107" t="s">
        <v>678</v>
      </c>
      <c r="Q51" s="107" t="s">
        <v>627</v>
      </c>
      <c r="R51" s="107" t="s">
        <v>691</v>
      </c>
      <c r="S51" s="107" t="s">
        <v>692</v>
      </c>
      <c r="T51" s="107" t="s">
        <v>626</v>
      </c>
      <c r="U51" s="107" t="s">
        <v>627</v>
      </c>
      <c r="V51" s="107" t="s">
        <v>693</v>
      </c>
      <c r="W51" s="107" t="s">
        <v>480</v>
      </c>
    </row>
    <row r="52" s="66" customFormat="true" ht="16" hidden="false" customHeight="true" outlineLevel="0" collapsed="false">
      <c r="A52" s="124" t="s">
        <v>694</v>
      </c>
      <c r="B52" s="125" t="n">
        <v>52.178104</v>
      </c>
      <c r="C52" s="125" t="n">
        <v>0.656886</v>
      </c>
      <c r="D52" s="125" t="n">
        <v>0</v>
      </c>
      <c r="E52" s="125" t="n">
        <v>0</v>
      </c>
      <c r="F52" s="125" t="n">
        <v>0</v>
      </c>
      <c r="G52" s="125" t="n">
        <v>0</v>
      </c>
      <c r="H52" s="125" t="n">
        <v>1.11E-007</v>
      </c>
      <c r="I52" s="125" t="n">
        <v>-26.2727098</v>
      </c>
      <c r="J52" s="107" t="s">
        <v>382</v>
      </c>
      <c r="K52" s="107" t="s">
        <v>383</v>
      </c>
      <c r="L52" s="107" t="s">
        <v>383</v>
      </c>
      <c r="M52" s="107" t="s">
        <v>383</v>
      </c>
      <c r="N52" s="107" t="s">
        <v>383</v>
      </c>
      <c r="O52" s="126" t="s">
        <v>383</v>
      </c>
      <c r="P52" s="107" t="s">
        <v>383</v>
      </c>
      <c r="Q52" s="107" t="s">
        <v>383</v>
      </c>
      <c r="R52" s="107" t="s">
        <v>383</v>
      </c>
      <c r="S52" s="107" t="s">
        <v>383</v>
      </c>
      <c r="T52" s="107" t="s">
        <v>695</v>
      </c>
      <c r="U52" s="107" t="s">
        <v>696</v>
      </c>
      <c r="V52" s="107" t="s">
        <v>383</v>
      </c>
      <c r="W52" s="107" t="s">
        <v>383</v>
      </c>
    </row>
    <row r="53" s="66" customFormat="true" ht="16" hidden="false" customHeight="true" outlineLevel="0" collapsed="false">
      <c r="A53" s="124" t="s">
        <v>697</v>
      </c>
      <c r="B53" s="125" t="n">
        <v>25.701906</v>
      </c>
      <c r="C53" s="125" t="n">
        <v>0</v>
      </c>
      <c r="D53" s="125" t="n">
        <v>0</v>
      </c>
      <c r="E53" s="125" t="n">
        <v>0</v>
      </c>
      <c r="F53" s="125" t="n">
        <v>0</v>
      </c>
      <c r="G53" s="125" t="n">
        <v>0</v>
      </c>
      <c r="H53" s="125" t="n">
        <v>4.29E-007</v>
      </c>
      <c r="I53" s="125" t="n">
        <v>-25.14802478</v>
      </c>
      <c r="J53" s="107" t="s">
        <v>382</v>
      </c>
      <c r="K53" s="107" t="s">
        <v>383</v>
      </c>
      <c r="L53" s="107" t="s">
        <v>383</v>
      </c>
      <c r="M53" s="107" t="s">
        <v>517</v>
      </c>
      <c r="N53" s="107" t="s">
        <v>698</v>
      </c>
      <c r="O53" s="126" t="s">
        <v>383</v>
      </c>
      <c r="P53" s="107" t="s">
        <v>383</v>
      </c>
      <c r="Q53" s="107" t="s">
        <v>383</v>
      </c>
      <c r="R53" s="107" t="s">
        <v>699</v>
      </c>
      <c r="S53" s="107" t="s">
        <v>383</v>
      </c>
      <c r="T53" s="107" t="s">
        <v>386</v>
      </c>
      <c r="U53" s="107" t="s">
        <v>387</v>
      </c>
      <c r="V53" s="107" t="s">
        <v>700</v>
      </c>
      <c r="W53" s="107" t="s">
        <v>520</v>
      </c>
    </row>
    <row r="54" s="66" customFormat="true" ht="16" hidden="false" customHeight="true" outlineLevel="0" collapsed="false">
      <c r="A54" s="124" t="s">
        <v>701</v>
      </c>
      <c r="B54" s="125" t="n">
        <v>48.529425</v>
      </c>
      <c r="C54" s="125" t="n">
        <v>22.369524</v>
      </c>
      <c r="D54" s="125" t="n">
        <v>8.278056</v>
      </c>
      <c r="E54" s="125" t="n">
        <v>0.950647</v>
      </c>
      <c r="F54" s="125" t="n">
        <v>1.494411</v>
      </c>
      <c r="G54" s="125" t="n">
        <v>0.676587</v>
      </c>
      <c r="H54" s="125" t="n">
        <v>1.84E-006</v>
      </c>
      <c r="I54" s="125" t="n">
        <v>-4.622213891</v>
      </c>
      <c r="J54" s="107" t="s">
        <v>382</v>
      </c>
      <c r="K54" s="107" t="s">
        <v>383</v>
      </c>
      <c r="L54" s="107" t="s">
        <v>383</v>
      </c>
      <c r="M54" s="107" t="s">
        <v>702</v>
      </c>
      <c r="N54" s="107" t="s">
        <v>703</v>
      </c>
      <c r="O54" s="126" t="s">
        <v>704</v>
      </c>
      <c r="P54" s="107" t="s">
        <v>383</v>
      </c>
      <c r="Q54" s="107" t="s">
        <v>383</v>
      </c>
      <c r="R54" s="107" t="s">
        <v>705</v>
      </c>
      <c r="S54" s="107" t="s">
        <v>706</v>
      </c>
      <c r="T54" s="107" t="s">
        <v>459</v>
      </c>
      <c r="U54" s="107" t="s">
        <v>460</v>
      </c>
      <c r="V54" s="107" t="s">
        <v>707</v>
      </c>
      <c r="W54" s="107" t="s">
        <v>708</v>
      </c>
    </row>
    <row r="55" s="66" customFormat="true" ht="16" hidden="false" customHeight="true" outlineLevel="0" collapsed="false">
      <c r="A55" s="124" t="s">
        <v>709</v>
      </c>
      <c r="B55" s="125" t="n">
        <v>2.333769</v>
      </c>
      <c r="C55" s="125" t="n">
        <v>0</v>
      </c>
      <c r="D55" s="125" t="n">
        <v>0</v>
      </c>
      <c r="E55" s="125" t="n">
        <v>0</v>
      </c>
      <c r="F55" s="125" t="n">
        <v>0</v>
      </c>
      <c r="G55" s="125" t="n">
        <v>0</v>
      </c>
      <c r="H55" s="125" t="n">
        <v>4.48E-005</v>
      </c>
      <c r="I55" s="125" t="n">
        <v>-21.77262254</v>
      </c>
      <c r="J55" s="107" t="s">
        <v>382</v>
      </c>
      <c r="K55" s="107" t="s">
        <v>383</v>
      </c>
      <c r="L55" s="107" t="s">
        <v>383</v>
      </c>
      <c r="M55" s="107" t="s">
        <v>383</v>
      </c>
      <c r="N55" s="107" t="s">
        <v>383</v>
      </c>
      <c r="O55" s="126" t="s">
        <v>383</v>
      </c>
      <c r="P55" s="107" t="s">
        <v>383</v>
      </c>
      <c r="Q55" s="107" t="s">
        <v>383</v>
      </c>
      <c r="R55" s="107" t="s">
        <v>383</v>
      </c>
      <c r="S55" s="107" t="s">
        <v>383</v>
      </c>
      <c r="T55" s="107" t="s">
        <v>383</v>
      </c>
      <c r="U55" s="107" t="s">
        <v>383</v>
      </c>
      <c r="V55" s="107" t="s">
        <v>710</v>
      </c>
      <c r="W55" s="107" t="s">
        <v>383</v>
      </c>
    </row>
    <row r="56" s="66" customFormat="true" ht="16" hidden="false" customHeight="true" outlineLevel="0" collapsed="false">
      <c r="A56" s="124" t="s">
        <v>711</v>
      </c>
      <c r="B56" s="125" t="n">
        <v>0</v>
      </c>
      <c r="C56" s="125" t="n">
        <v>71.10614</v>
      </c>
      <c r="D56" s="125" t="n">
        <v>0</v>
      </c>
      <c r="E56" s="125" t="n">
        <v>0</v>
      </c>
      <c r="F56" s="125" t="n">
        <v>0</v>
      </c>
      <c r="G56" s="125" t="n">
        <v>0</v>
      </c>
      <c r="H56" s="125" t="n">
        <v>1.59E-007</v>
      </c>
      <c r="I56" s="125" t="n">
        <v>-25.96247317</v>
      </c>
      <c r="J56" s="107" t="s">
        <v>382</v>
      </c>
      <c r="K56" s="107" t="s">
        <v>413</v>
      </c>
      <c r="L56" s="107" t="s">
        <v>414</v>
      </c>
      <c r="M56" s="107" t="s">
        <v>415</v>
      </c>
      <c r="N56" s="107" t="s">
        <v>712</v>
      </c>
      <c r="O56" s="126" t="s">
        <v>383</v>
      </c>
      <c r="P56" s="107" t="s">
        <v>431</v>
      </c>
      <c r="Q56" s="107" t="s">
        <v>423</v>
      </c>
      <c r="R56" s="107" t="s">
        <v>420</v>
      </c>
      <c r="S56" s="107" t="s">
        <v>713</v>
      </c>
      <c r="T56" s="107" t="s">
        <v>422</v>
      </c>
      <c r="U56" s="107" t="s">
        <v>423</v>
      </c>
      <c r="V56" s="107" t="s">
        <v>714</v>
      </c>
      <c r="W56" s="107" t="s">
        <v>425</v>
      </c>
    </row>
    <row r="57" s="66" customFormat="true" ht="16" hidden="false" customHeight="true" outlineLevel="0" collapsed="false">
      <c r="A57" s="124" t="s">
        <v>715</v>
      </c>
      <c r="B57" s="125" t="n">
        <v>34.821671</v>
      </c>
      <c r="C57" s="125" t="n">
        <v>44.498547</v>
      </c>
      <c r="D57" s="125" t="n">
        <v>10.501556</v>
      </c>
      <c r="E57" s="125" t="n">
        <v>7.239197</v>
      </c>
      <c r="F57" s="125" t="n">
        <v>6.911584</v>
      </c>
      <c r="G57" s="125" t="n">
        <v>7.06066</v>
      </c>
      <c r="H57" s="125" t="n">
        <v>0.000352977</v>
      </c>
      <c r="I57" s="125" t="n">
        <v>-2.058763242</v>
      </c>
      <c r="J57" s="107" t="s">
        <v>382</v>
      </c>
      <c r="K57" s="107" t="s">
        <v>383</v>
      </c>
      <c r="L57" s="107" t="s">
        <v>383</v>
      </c>
      <c r="M57" s="107" t="s">
        <v>383</v>
      </c>
      <c r="N57" s="107" t="s">
        <v>716</v>
      </c>
      <c r="O57" s="126" t="s">
        <v>717</v>
      </c>
      <c r="P57" s="107" t="s">
        <v>383</v>
      </c>
      <c r="Q57" s="107" t="s">
        <v>383</v>
      </c>
      <c r="R57" s="107" t="s">
        <v>718</v>
      </c>
      <c r="S57" s="107" t="s">
        <v>719</v>
      </c>
      <c r="T57" s="107" t="s">
        <v>386</v>
      </c>
      <c r="U57" s="107" t="s">
        <v>387</v>
      </c>
      <c r="V57" s="107" t="s">
        <v>720</v>
      </c>
      <c r="W57" s="107" t="s">
        <v>383</v>
      </c>
    </row>
    <row r="58" s="66" customFormat="true" ht="16" hidden="false" customHeight="true" outlineLevel="0" collapsed="false">
      <c r="A58" s="124" t="s">
        <v>721</v>
      </c>
      <c r="B58" s="125" t="n">
        <v>0</v>
      </c>
      <c r="C58" s="125" t="n">
        <v>0</v>
      </c>
      <c r="D58" s="125" t="n">
        <v>0</v>
      </c>
      <c r="E58" s="125" t="n">
        <v>0.113845</v>
      </c>
      <c r="F58" s="125" t="n">
        <v>0.313545</v>
      </c>
      <c r="G58" s="125" t="n">
        <v>0.25</v>
      </c>
      <c r="H58" s="125" t="n">
        <v>0.002816827</v>
      </c>
      <c r="I58" s="125" t="n">
        <v>7.045679658</v>
      </c>
      <c r="J58" s="107" t="s">
        <v>390</v>
      </c>
      <c r="K58" s="107" t="s">
        <v>383</v>
      </c>
      <c r="L58" s="107" t="s">
        <v>383</v>
      </c>
      <c r="M58" s="107" t="s">
        <v>722</v>
      </c>
      <c r="N58" s="107" t="s">
        <v>723</v>
      </c>
      <c r="O58" s="126" t="s">
        <v>383</v>
      </c>
      <c r="P58" s="107" t="s">
        <v>383</v>
      </c>
      <c r="Q58" s="107" t="s">
        <v>383</v>
      </c>
      <c r="R58" s="107" t="s">
        <v>724</v>
      </c>
      <c r="S58" s="107" t="s">
        <v>725</v>
      </c>
      <c r="T58" s="107" t="s">
        <v>386</v>
      </c>
      <c r="U58" s="107" t="s">
        <v>387</v>
      </c>
      <c r="V58" s="107" t="s">
        <v>726</v>
      </c>
      <c r="W58" s="107" t="s">
        <v>727</v>
      </c>
    </row>
    <row r="59" s="66" customFormat="true" ht="16" hidden="false" customHeight="true" outlineLevel="0" collapsed="false">
      <c r="A59" s="124" t="s">
        <v>728</v>
      </c>
      <c r="B59" s="125" t="n">
        <v>146.191956</v>
      </c>
      <c r="C59" s="125" t="n">
        <v>155.067566</v>
      </c>
      <c r="D59" s="125" t="n">
        <v>248.52803</v>
      </c>
      <c r="E59" s="125" t="n">
        <v>366.750397</v>
      </c>
      <c r="F59" s="125" t="n">
        <v>399.414429</v>
      </c>
      <c r="G59" s="125" t="n">
        <v>458.019196</v>
      </c>
      <c r="H59" s="125" t="n">
        <v>0.000118605</v>
      </c>
      <c r="I59" s="125" t="n">
        <v>1.181584423</v>
      </c>
      <c r="J59" s="107" t="s">
        <v>390</v>
      </c>
      <c r="K59" s="107" t="s">
        <v>383</v>
      </c>
      <c r="L59" s="107" t="s">
        <v>383</v>
      </c>
      <c r="M59" s="107" t="s">
        <v>729</v>
      </c>
      <c r="N59" s="107" t="s">
        <v>383</v>
      </c>
      <c r="O59" s="126" t="s">
        <v>383</v>
      </c>
      <c r="P59" s="107" t="s">
        <v>439</v>
      </c>
      <c r="Q59" s="107" t="s">
        <v>440</v>
      </c>
      <c r="R59" s="107" t="s">
        <v>730</v>
      </c>
      <c r="S59" s="107" t="s">
        <v>731</v>
      </c>
      <c r="T59" s="107" t="s">
        <v>459</v>
      </c>
      <c r="U59" s="107" t="s">
        <v>460</v>
      </c>
      <c r="V59" s="107" t="s">
        <v>732</v>
      </c>
      <c r="W59" s="107" t="s">
        <v>733</v>
      </c>
    </row>
    <row r="60" s="66" customFormat="true" ht="16" hidden="false" customHeight="true" outlineLevel="0" collapsed="false">
      <c r="A60" s="124" t="s">
        <v>734</v>
      </c>
      <c r="B60" s="125" t="n">
        <v>2.232044</v>
      </c>
      <c r="C60" s="125" t="n">
        <v>1.079793</v>
      </c>
      <c r="D60" s="125" t="n">
        <v>0.68768</v>
      </c>
      <c r="E60" s="125" t="n">
        <v>0.204668</v>
      </c>
      <c r="F60" s="125" t="n">
        <v>0.418381</v>
      </c>
      <c r="G60" s="125" t="n">
        <v>0.184611</v>
      </c>
      <c r="H60" s="125" t="n">
        <v>0.005449257</v>
      </c>
      <c r="I60" s="125" t="n">
        <v>-2.270500924</v>
      </c>
      <c r="J60" s="107" t="s">
        <v>382</v>
      </c>
      <c r="K60" s="107" t="s">
        <v>383</v>
      </c>
      <c r="L60" s="107" t="s">
        <v>383</v>
      </c>
      <c r="M60" s="107" t="s">
        <v>383</v>
      </c>
      <c r="N60" s="107" t="s">
        <v>735</v>
      </c>
      <c r="O60" s="126" t="s">
        <v>383</v>
      </c>
      <c r="P60" s="107" t="s">
        <v>383</v>
      </c>
      <c r="Q60" s="107" t="s">
        <v>383</v>
      </c>
      <c r="R60" s="107" t="s">
        <v>385</v>
      </c>
      <c r="S60" s="107" t="s">
        <v>383</v>
      </c>
      <c r="T60" s="107" t="s">
        <v>386</v>
      </c>
      <c r="U60" s="107" t="s">
        <v>387</v>
      </c>
      <c r="V60" s="107" t="s">
        <v>736</v>
      </c>
      <c r="W60" s="107" t="s">
        <v>383</v>
      </c>
    </row>
    <row r="61" s="66" customFormat="true" ht="16" hidden="false" customHeight="true" outlineLevel="0" collapsed="false">
      <c r="A61" s="124" t="s">
        <v>737</v>
      </c>
      <c r="B61" s="125" t="n">
        <v>6.835204</v>
      </c>
      <c r="C61" s="125" t="n">
        <v>9.553792</v>
      </c>
      <c r="D61" s="125" t="n">
        <v>7.943428</v>
      </c>
      <c r="E61" s="125" t="n">
        <v>17.951559</v>
      </c>
      <c r="F61" s="125" t="n">
        <v>20.011673</v>
      </c>
      <c r="G61" s="125" t="n">
        <v>18.129816</v>
      </c>
      <c r="H61" s="125" t="n">
        <v>4.29E-007</v>
      </c>
      <c r="I61" s="125" t="n">
        <v>1.227268266</v>
      </c>
      <c r="J61" s="107" t="s">
        <v>390</v>
      </c>
      <c r="K61" s="107" t="s">
        <v>383</v>
      </c>
      <c r="L61" s="107" t="s">
        <v>383</v>
      </c>
      <c r="M61" s="107" t="s">
        <v>738</v>
      </c>
      <c r="N61" s="107" t="s">
        <v>739</v>
      </c>
      <c r="O61" s="126" t="s">
        <v>383</v>
      </c>
      <c r="P61" s="107" t="s">
        <v>678</v>
      </c>
      <c r="Q61" s="107" t="s">
        <v>627</v>
      </c>
      <c r="R61" s="107" t="s">
        <v>740</v>
      </c>
      <c r="S61" s="107" t="s">
        <v>741</v>
      </c>
      <c r="T61" s="107" t="s">
        <v>626</v>
      </c>
      <c r="U61" s="107" t="s">
        <v>627</v>
      </c>
      <c r="V61" s="107" t="s">
        <v>742</v>
      </c>
      <c r="W61" s="107" t="s">
        <v>743</v>
      </c>
    </row>
    <row r="62" s="66" customFormat="true" ht="16" hidden="false" customHeight="true" outlineLevel="0" collapsed="false">
      <c r="A62" s="124" t="s">
        <v>744</v>
      </c>
      <c r="B62" s="125" t="n">
        <v>48.938038</v>
      </c>
      <c r="C62" s="125" t="n">
        <v>29.855162</v>
      </c>
      <c r="D62" s="125" t="n">
        <v>23.862202</v>
      </c>
      <c r="E62" s="125" t="n">
        <v>68.28849</v>
      </c>
      <c r="F62" s="125" t="n">
        <v>69.635643</v>
      </c>
      <c r="G62" s="125" t="n">
        <v>89.543137</v>
      </c>
      <c r="H62" s="125" t="n">
        <v>0.006062703</v>
      </c>
      <c r="I62" s="125" t="n">
        <v>1.173369517</v>
      </c>
      <c r="J62" s="107" t="s">
        <v>390</v>
      </c>
      <c r="K62" s="107" t="s">
        <v>383</v>
      </c>
      <c r="L62" s="107" t="s">
        <v>383</v>
      </c>
      <c r="M62" s="107" t="s">
        <v>745</v>
      </c>
      <c r="N62" s="107" t="s">
        <v>746</v>
      </c>
      <c r="O62" s="126" t="s">
        <v>664</v>
      </c>
      <c r="P62" s="107" t="s">
        <v>383</v>
      </c>
      <c r="Q62" s="107" t="s">
        <v>383</v>
      </c>
      <c r="R62" s="107" t="s">
        <v>747</v>
      </c>
      <c r="S62" s="107" t="s">
        <v>748</v>
      </c>
      <c r="T62" s="107" t="s">
        <v>386</v>
      </c>
      <c r="U62" s="107" t="s">
        <v>387</v>
      </c>
      <c r="V62" s="107" t="s">
        <v>749</v>
      </c>
      <c r="W62" s="107" t="s">
        <v>750</v>
      </c>
    </row>
    <row r="63" s="66" customFormat="true" ht="16" hidden="false" customHeight="true" outlineLevel="0" collapsed="false">
      <c r="A63" s="127" t="s">
        <v>751</v>
      </c>
      <c r="B63" s="128" t="n">
        <v>0</v>
      </c>
      <c r="C63" s="128" t="n">
        <v>0</v>
      </c>
      <c r="D63" s="128" t="n">
        <v>0</v>
      </c>
      <c r="E63" s="128" t="n">
        <v>3.806317</v>
      </c>
      <c r="F63" s="128" t="n">
        <v>0</v>
      </c>
      <c r="G63" s="128" t="n">
        <v>0</v>
      </c>
      <c r="H63" s="128" t="n">
        <v>0.000118605</v>
      </c>
      <c r="I63" s="128" t="n">
        <v>20.89137667</v>
      </c>
      <c r="J63" s="129" t="s">
        <v>390</v>
      </c>
      <c r="K63" s="129" t="s">
        <v>383</v>
      </c>
      <c r="L63" s="129" t="s">
        <v>383</v>
      </c>
      <c r="M63" s="129" t="s">
        <v>383</v>
      </c>
      <c r="N63" s="129" t="s">
        <v>383</v>
      </c>
      <c r="O63" s="130" t="s">
        <v>383</v>
      </c>
      <c r="P63" s="129" t="s">
        <v>383</v>
      </c>
      <c r="Q63" s="129" t="s">
        <v>383</v>
      </c>
      <c r="R63" s="129" t="s">
        <v>383</v>
      </c>
      <c r="S63" s="129" t="s">
        <v>383</v>
      </c>
      <c r="T63" s="129" t="s">
        <v>383</v>
      </c>
      <c r="U63" s="129" t="s">
        <v>383</v>
      </c>
      <c r="V63" s="129" t="s">
        <v>752</v>
      </c>
      <c r="W63" s="129" t="s">
        <v>383</v>
      </c>
    </row>
    <row r="64" customFormat="false" ht="15.15" hidden="false" customHeight="false" outlineLevel="0" collapsed="false"/>
  </sheetData>
  <mergeCells count="1">
    <mergeCell ref="A1:W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W1"/>
    </sheetView>
  </sheetViews>
  <sheetFormatPr defaultColWidth="9.796875" defaultRowHeight="14.4" zeroHeight="false" outlineLevelRow="0" outlineLevelCol="0"/>
  <cols>
    <col collapsed="false" customWidth="true" hidden="false" outlineLevel="0" max="1" min="1" style="66" width="18.77"/>
    <col collapsed="false" customWidth="true" hidden="false" outlineLevel="0" max="23" min="2" style="66" width="9.65"/>
    <col collapsed="false" customWidth="false" hidden="false" outlineLevel="0" max="257" min="24" style="66" width="9.8"/>
  </cols>
  <sheetData>
    <row r="1" customFormat="false" ht="31.9" hidden="false" customHeight="true" outlineLevel="0" collapsed="false">
      <c r="A1" s="115" t="s">
        <v>753</v>
      </c>
      <c r="B1" s="115"/>
      <c r="C1" s="115"/>
      <c r="D1" s="115"/>
      <c r="E1" s="115"/>
      <c r="F1" s="115"/>
      <c r="G1" s="115"/>
      <c r="H1" s="115"/>
      <c r="I1" s="115"/>
      <c r="J1" s="115"/>
      <c r="K1" s="115"/>
      <c r="L1" s="115"/>
      <c r="M1" s="115"/>
      <c r="N1" s="115"/>
      <c r="O1" s="115"/>
      <c r="P1" s="115"/>
      <c r="Q1" s="115"/>
      <c r="R1" s="115"/>
      <c r="S1" s="115"/>
      <c r="T1" s="115"/>
      <c r="U1" s="115"/>
      <c r="V1" s="115"/>
      <c r="W1" s="115"/>
    </row>
    <row r="2" s="123" customFormat="true" ht="31.9" hidden="false" customHeight="true" outlineLevel="0" collapsed="false">
      <c r="A2" s="116" t="s">
        <v>181</v>
      </c>
      <c r="B2" s="116" t="s">
        <v>754</v>
      </c>
      <c r="C2" s="117" t="s">
        <v>755</v>
      </c>
      <c r="D2" s="116" t="s">
        <v>756</v>
      </c>
      <c r="E2" s="117" t="s">
        <v>757</v>
      </c>
      <c r="F2" s="116" t="s">
        <v>758</v>
      </c>
      <c r="G2" s="117" t="s">
        <v>759</v>
      </c>
      <c r="H2" s="116" t="s">
        <v>365</v>
      </c>
      <c r="I2" s="118" t="s">
        <v>366</v>
      </c>
      <c r="J2" s="117" t="s">
        <v>367</v>
      </c>
      <c r="K2" s="116" t="s">
        <v>368</v>
      </c>
      <c r="L2" s="116" t="s">
        <v>369</v>
      </c>
      <c r="M2" s="118" t="s">
        <v>370</v>
      </c>
      <c r="N2" s="117" t="s">
        <v>371</v>
      </c>
      <c r="O2" s="119" t="s">
        <v>372</v>
      </c>
      <c r="P2" s="116" t="s">
        <v>373</v>
      </c>
      <c r="Q2" s="118" t="s">
        <v>374</v>
      </c>
      <c r="R2" s="117" t="s">
        <v>375</v>
      </c>
      <c r="S2" s="116" t="s">
        <v>376</v>
      </c>
      <c r="T2" s="116" t="s">
        <v>377</v>
      </c>
      <c r="U2" s="118" t="s">
        <v>378</v>
      </c>
      <c r="V2" s="117" t="s">
        <v>379</v>
      </c>
      <c r="W2" s="116" t="s">
        <v>380</v>
      </c>
    </row>
    <row r="3" s="123" customFormat="true" ht="16" hidden="false" customHeight="true" outlineLevel="0" collapsed="false">
      <c r="A3" s="131" t="s">
        <v>760</v>
      </c>
      <c r="B3" s="132" t="n">
        <v>0</v>
      </c>
      <c r="C3" s="132" t="n">
        <v>157.9095</v>
      </c>
      <c r="D3" s="132" t="n">
        <v>1.219266</v>
      </c>
      <c r="E3" s="132" t="n">
        <v>0</v>
      </c>
      <c r="F3" s="132" t="n">
        <v>0</v>
      </c>
      <c r="G3" s="132" t="n">
        <v>0</v>
      </c>
      <c r="H3" s="132" t="n">
        <v>2.12E-008</v>
      </c>
      <c r="I3" s="132" t="n">
        <v>-25.95558062</v>
      </c>
      <c r="J3" s="122" t="s">
        <v>382</v>
      </c>
      <c r="K3" s="122" t="s">
        <v>383</v>
      </c>
      <c r="L3" s="122" t="s">
        <v>383</v>
      </c>
      <c r="M3" s="122" t="s">
        <v>383</v>
      </c>
      <c r="N3" s="122" t="s">
        <v>383</v>
      </c>
      <c r="O3" s="133" t="s">
        <v>383</v>
      </c>
      <c r="P3" s="122" t="s">
        <v>383</v>
      </c>
      <c r="Q3" s="122" t="s">
        <v>383</v>
      </c>
      <c r="R3" s="122" t="s">
        <v>383</v>
      </c>
      <c r="S3" s="122" t="s">
        <v>383</v>
      </c>
      <c r="T3" s="122" t="s">
        <v>383</v>
      </c>
      <c r="U3" s="122" t="s">
        <v>383</v>
      </c>
      <c r="V3" s="122" t="s">
        <v>761</v>
      </c>
      <c r="W3" s="122" t="s">
        <v>383</v>
      </c>
    </row>
    <row r="4" s="66" customFormat="true" ht="16" hidden="false" customHeight="true" outlineLevel="0" collapsed="false">
      <c r="A4" s="124" t="s">
        <v>762</v>
      </c>
      <c r="B4" s="125" t="n">
        <v>0</v>
      </c>
      <c r="C4" s="125" t="n">
        <v>25.917128</v>
      </c>
      <c r="D4" s="125" t="n">
        <v>0</v>
      </c>
      <c r="E4" s="125" t="n">
        <v>0</v>
      </c>
      <c r="F4" s="125" t="n">
        <v>0</v>
      </c>
      <c r="G4" s="125" t="n">
        <v>0</v>
      </c>
      <c r="H4" s="125" t="n">
        <v>2.9E-007</v>
      </c>
      <c r="I4" s="125" t="n">
        <v>-23.9086082</v>
      </c>
      <c r="J4" s="107" t="s">
        <v>382</v>
      </c>
      <c r="K4" s="107" t="s">
        <v>383</v>
      </c>
      <c r="L4" s="107" t="s">
        <v>383</v>
      </c>
      <c r="M4" s="107" t="s">
        <v>383</v>
      </c>
      <c r="N4" s="107" t="s">
        <v>383</v>
      </c>
      <c r="O4" s="126" t="s">
        <v>383</v>
      </c>
      <c r="P4" s="107" t="s">
        <v>383</v>
      </c>
      <c r="Q4" s="107" t="s">
        <v>383</v>
      </c>
      <c r="R4" s="107" t="s">
        <v>383</v>
      </c>
      <c r="S4" s="107" t="s">
        <v>383</v>
      </c>
      <c r="T4" s="107" t="s">
        <v>383</v>
      </c>
      <c r="U4" s="107" t="s">
        <v>383</v>
      </c>
      <c r="V4" s="107" t="s">
        <v>763</v>
      </c>
      <c r="W4" s="107" t="s">
        <v>383</v>
      </c>
    </row>
    <row r="5" s="66" customFormat="true" ht="16" hidden="false" customHeight="true" outlineLevel="0" collapsed="false">
      <c r="A5" s="124" t="s">
        <v>764</v>
      </c>
      <c r="B5" s="125" t="n">
        <v>0</v>
      </c>
      <c r="C5" s="125" t="n">
        <v>9.718408</v>
      </c>
      <c r="D5" s="125" t="n">
        <v>0</v>
      </c>
      <c r="E5" s="125" t="n">
        <v>0</v>
      </c>
      <c r="F5" s="125" t="n">
        <v>0</v>
      </c>
      <c r="G5" s="125" t="n">
        <v>0</v>
      </c>
      <c r="H5" s="125" t="n">
        <v>1.07E-006</v>
      </c>
      <c r="I5" s="125" t="n">
        <v>-22.8634274</v>
      </c>
      <c r="J5" s="107" t="s">
        <v>382</v>
      </c>
      <c r="K5" s="107" t="s">
        <v>660</v>
      </c>
      <c r="L5" s="107" t="s">
        <v>661</v>
      </c>
      <c r="M5" s="107" t="s">
        <v>765</v>
      </c>
      <c r="N5" s="107" t="s">
        <v>766</v>
      </c>
      <c r="O5" s="126" t="s">
        <v>767</v>
      </c>
      <c r="P5" s="107" t="s">
        <v>660</v>
      </c>
      <c r="Q5" s="107" t="s">
        <v>661</v>
      </c>
      <c r="R5" s="107" t="s">
        <v>768</v>
      </c>
      <c r="S5" s="107" t="s">
        <v>769</v>
      </c>
      <c r="T5" s="107" t="s">
        <v>667</v>
      </c>
      <c r="U5" s="107" t="s">
        <v>661</v>
      </c>
      <c r="V5" s="107" t="s">
        <v>770</v>
      </c>
      <c r="W5" s="107" t="s">
        <v>548</v>
      </c>
    </row>
    <row r="6" s="66" customFormat="true" ht="16" hidden="false" customHeight="true" outlineLevel="0" collapsed="false">
      <c r="A6" s="124" t="s">
        <v>771</v>
      </c>
      <c r="B6" s="125" t="n">
        <v>0</v>
      </c>
      <c r="C6" s="125" t="n">
        <v>7.02065</v>
      </c>
      <c r="D6" s="125" t="n">
        <v>0</v>
      </c>
      <c r="E6" s="125" t="n">
        <v>0</v>
      </c>
      <c r="F6" s="125" t="n">
        <v>0</v>
      </c>
      <c r="G6" s="125" t="n">
        <v>0</v>
      </c>
      <c r="H6" s="125" t="n">
        <v>4.32E-007</v>
      </c>
      <c r="I6" s="125" t="n">
        <v>-23.56643528</v>
      </c>
      <c r="J6" s="107" t="s">
        <v>382</v>
      </c>
      <c r="K6" s="107" t="s">
        <v>383</v>
      </c>
      <c r="L6" s="107"/>
      <c r="M6" s="107" t="s">
        <v>772</v>
      </c>
      <c r="N6" s="107" t="s">
        <v>773</v>
      </c>
      <c r="O6" s="126" t="s">
        <v>395</v>
      </c>
      <c r="P6" s="107" t="s">
        <v>396</v>
      </c>
      <c r="Q6" s="107" t="s">
        <v>397</v>
      </c>
      <c r="R6" s="107" t="s">
        <v>490</v>
      </c>
      <c r="S6" s="107" t="s">
        <v>774</v>
      </c>
      <c r="T6" s="107" t="s">
        <v>400</v>
      </c>
      <c r="U6" s="107" t="s">
        <v>397</v>
      </c>
      <c r="V6" s="107" t="s">
        <v>775</v>
      </c>
      <c r="W6" s="107" t="s">
        <v>676</v>
      </c>
    </row>
    <row r="7" s="66" customFormat="true" ht="16" hidden="false" customHeight="true" outlineLevel="0" collapsed="false">
      <c r="A7" s="124" t="s">
        <v>776</v>
      </c>
      <c r="B7" s="125" t="n">
        <v>0</v>
      </c>
      <c r="C7" s="125" t="n">
        <v>2.361107</v>
      </c>
      <c r="D7" s="125" t="n">
        <v>0</v>
      </c>
      <c r="E7" s="125" t="n">
        <v>0</v>
      </c>
      <c r="F7" s="125" t="n">
        <v>0</v>
      </c>
      <c r="G7" s="125" t="n">
        <v>0</v>
      </c>
      <c r="H7" s="125" t="n">
        <v>1.35E-006</v>
      </c>
      <c r="I7" s="125" t="n">
        <v>-22.67522482</v>
      </c>
      <c r="J7" s="107" t="s">
        <v>382</v>
      </c>
      <c r="K7" s="107" t="s">
        <v>383</v>
      </c>
      <c r="L7" s="107"/>
      <c r="M7" s="107" t="s">
        <v>777</v>
      </c>
      <c r="N7" s="107" t="s">
        <v>778</v>
      </c>
      <c r="O7" s="126" t="s">
        <v>383</v>
      </c>
      <c r="P7" s="107" t="s">
        <v>396</v>
      </c>
      <c r="Q7" s="107" t="s">
        <v>397</v>
      </c>
      <c r="R7" s="107" t="s">
        <v>490</v>
      </c>
      <c r="S7" s="107" t="s">
        <v>774</v>
      </c>
      <c r="T7" s="107" t="s">
        <v>400</v>
      </c>
      <c r="U7" s="107" t="s">
        <v>397</v>
      </c>
      <c r="V7" s="107" t="s">
        <v>779</v>
      </c>
      <c r="W7" s="107" t="s">
        <v>452</v>
      </c>
    </row>
    <row r="8" s="66" customFormat="true" ht="16" hidden="false" customHeight="true" outlineLevel="0" collapsed="false">
      <c r="A8" s="124" t="s">
        <v>780</v>
      </c>
      <c r="B8" s="125" t="n">
        <v>0</v>
      </c>
      <c r="C8" s="125" t="n">
        <v>4.580538</v>
      </c>
      <c r="D8" s="125" t="n">
        <v>0.023851</v>
      </c>
      <c r="E8" s="125" t="n">
        <v>0</v>
      </c>
      <c r="F8" s="125" t="n">
        <v>0</v>
      </c>
      <c r="G8" s="125" t="n">
        <v>0</v>
      </c>
      <c r="H8" s="125" t="n">
        <v>4.97E-007</v>
      </c>
      <c r="I8" s="125" t="n">
        <v>-23.45725736</v>
      </c>
      <c r="J8" s="107" t="s">
        <v>382</v>
      </c>
      <c r="K8" s="107" t="s">
        <v>383</v>
      </c>
      <c r="L8" s="107" t="s">
        <v>383</v>
      </c>
      <c r="M8" s="107" t="s">
        <v>383</v>
      </c>
      <c r="N8" s="107" t="s">
        <v>383</v>
      </c>
      <c r="O8" s="126" t="s">
        <v>383</v>
      </c>
      <c r="P8" s="107" t="s">
        <v>383</v>
      </c>
      <c r="Q8" s="107" t="s">
        <v>383</v>
      </c>
      <c r="R8" s="107" t="s">
        <v>383</v>
      </c>
      <c r="S8" s="107" t="s">
        <v>383</v>
      </c>
      <c r="T8" s="107" t="s">
        <v>383</v>
      </c>
      <c r="U8" s="107" t="s">
        <v>383</v>
      </c>
      <c r="V8" s="107" t="s">
        <v>383</v>
      </c>
      <c r="W8" s="107" t="s">
        <v>383</v>
      </c>
    </row>
    <row r="9" s="66" customFormat="true" ht="16" hidden="false" customHeight="true" outlineLevel="0" collapsed="false">
      <c r="A9" s="124" t="s">
        <v>781</v>
      </c>
      <c r="B9" s="125" t="n">
        <v>0</v>
      </c>
      <c r="C9" s="125" t="n">
        <v>0</v>
      </c>
      <c r="D9" s="125" t="n">
        <v>0</v>
      </c>
      <c r="E9" s="125" t="n">
        <v>0.601848</v>
      </c>
      <c r="F9" s="125" t="n">
        <v>0.759687</v>
      </c>
      <c r="G9" s="125" t="n">
        <v>0.393868</v>
      </c>
      <c r="H9" s="125" t="n">
        <v>0.000616131</v>
      </c>
      <c r="I9" s="125" t="n">
        <v>7.312564745</v>
      </c>
      <c r="J9" s="107" t="s">
        <v>390</v>
      </c>
      <c r="K9" s="107" t="s">
        <v>383</v>
      </c>
      <c r="L9" s="107" t="s">
        <v>383</v>
      </c>
      <c r="M9" s="107" t="s">
        <v>383</v>
      </c>
      <c r="N9" s="107" t="s">
        <v>383</v>
      </c>
      <c r="O9" s="126" t="s">
        <v>383</v>
      </c>
      <c r="P9" s="107" t="s">
        <v>383</v>
      </c>
      <c r="Q9" s="107" t="s">
        <v>383</v>
      </c>
      <c r="R9" s="107" t="s">
        <v>383</v>
      </c>
      <c r="S9" s="107" t="s">
        <v>383</v>
      </c>
      <c r="T9" s="107" t="s">
        <v>383</v>
      </c>
      <c r="U9" s="107" t="s">
        <v>383</v>
      </c>
      <c r="V9" s="107" t="s">
        <v>782</v>
      </c>
      <c r="W9" s="107" t="s">
        <v>383</v>
      </c>
    </row>
    <row r="10" s="66" customFormat="true" ht="16" hidden="false" customHeight="true" outlineLevel="0" collapsed="false">
      <c r="A10" s="124" t="s">
        <v>783</v>
      </c>
      <c r="B10" s="125" t="n">
        <v>0</v>
      </c>
      <c r="C10" s="125" t="n">
        <v>9.374571</v>
      </c>
      <c r="D10" s="125" t="n">
        <v>0</v>
      </c>
      <c r="E10" s="125" t="n">
        <v>0</v>
      </c>
      <c r="F10" s="125" t="n">
        <v>0</v>
      </c>
      <c r="G10" s="125" t="n">
        <v>0</v>
      </c>
      <c r="H10" s="125" t="n">
        <v>1.24E-006</v>
      </c>
      <c r="I10" s="125" t="n">
        <v>-22.74105061</v>
      </c>
      <c r="J10" s="107" t="s">
        <v>382</v>
      </c>
      <c r="K10" s="107" t="s">
        <v>383</v>
      </c>
      <c r="L10" s="107" t="s">
        <v>383</v>
      </c>
      <c r="M10" s="107" t="s">
        <v>383</v>
      </c>
      <c r="N10" s="107" t="s">
        <v>383</v>
      </c>
      <c r="O10" s="126" t="s">
        <v>383</v>
      </c>
      <c r="P10" s="107" t="s">
        <v>383</v>
      </c>
      <c r="Q10" s="107" t="s">
        <v>383</v>
      </c>
      <c r="R10" s="107" t="s">
        <v>383</v>
      </c>
      <c r="S10" s="107" t="s">
        <v>383</v>
      </c>
      <c r="T10" s="107" t="s">
        <v>383</v>
      </c>
      <c r="U10" s="107" t="s">
        <v>383</v>
      </c>
      <c r="V10" s="107" t="s">
        <v>784</v>
      </c>
      <c r="W10" s="107" t="s">
        <v>383</v>
      </c>
    </row>
    <row r="11" s="66" customFormat="true" ht="16" hidden="false" customHeight="true" outlineLevel="0" collapsed="false">
      <c r="A11" s="124" t="s">
        <v>389</v>
      </c>
      <c r="B11" s="125" t="n">
        <v>0.03922</v>
      </c>
      <c r="C11" s="125" t="n">
        <v>0</v>
      </c>
      <c r="D11" s="125" t="n">
        <v>0.025761</v>
      </c>
      <c r="E11" s="125" t="n">
        <v>1.693932</v>
      </c>
      <c r="F11" s="125" t="n">
        <v>1.251419</v>
      </c>
      <c r="G11" s="125" t="n">
        <v>0.616982</v>
      </c>
      <c r="H11" s="125" t="n">
        <v>5.55E-007</v>
      </c>
      <c r="I11" s="125" t="n">
        <v>5.529984063</v>
      </c>
      <c r="J11" s="107" t="s">
        <v>390</v>
      </c>
      <c r="K11" s="107" t="s">
        <v>391</v>
      </c>
      <c r="L11" s="107" t="s">
        <v>392</v>
      </c>
      <c r="M11" s="107" t="s">
        <v>393</v>
      </c>
      <c r="N11" s="107" t="s">
        <v>394</v>
      </c>
      <c r="O11" s="126" t="s">
        <v>395</v>
      </c>
      <c r="P11" s="107" t="s">
        <v>396</v>
      </c>
      <c r="Q11" s="107" t="s">
        <v>397</v>
      </c>
      <c r="R11" s="107" t="s">
        <v>398</v>
      </c>
      <c r="S11" s="107" t="s">
        <v>399</v>
      </c>
      <c r="T11" s="107" t="s">
        <v>400</v>
      </c>
      <c r="U11" s="107" t="s">
        <v>397</v>
      </c>
      <c r="V11" s="107" t="s">
        <v>401</v>
      </c>
      <c r="W11" s="107" t="s">
        <v>402</v>
      </c>
    </row>
    <row r="12" s="66" customFormat="true" ht="16" hidden="false" customHeight="true" outlineLevel="0" collapsed="false">
      <c r="A12" s="124" t="s">
        <v>785</v>
      </c>
      <c r="B12" s="125" t="n">
        <v>0</v>
      </c>
      <c r="C12" s="125" t="n">
        <v>4.158412</v>
      </c>
      <c r="D12" s="125" t="n">
        <v>0</v>
      </c>
      <c r="E12" s="125" t="n">
        <v>0</v>
      </c>
      <c r="F12" s="125" t="n">
        <v>0</v>
      </c>
      <c r="G12" s="125" t="n">
        <v>0</v>
      </c>
      <c r="H12" s="125" t="n">
        <v>8.71E-007</v>
      </c>
      <c r="I12" s="125" t="n">
        <v>-23.02408271</v>
      </c>
      <c r="J12" s="107" t="s">
        <v>382</v>
      </c>
      <c r="K12" s="107" t="s">
        <v>678</v>
      </c>
      <c r="L12" s="107" t="s">
        <v>627</v>
      </c>
      <c r="M12" s="107" t="s">
        <v>786</v>
      </c>
      <c r="N12" s="107" t="s">
        <v>787</v>
      </c>
      <c r="O12" s="126" t="s">
        <v>788</v>
      </c>
      <c r="P12" s="107" t="s">
        <v>789</v>
      </c>
      <c r="Q12" s="107" t="s">
        <v>790</v>
      </c>
      <c r="R12" s="107" t="s">
        <v>791</v>
      </c>
      <c r="S12" s="107" t="s">
        <v>792</v>
      </c>
      <c r="T12" s="107" t="s">
        <v>695</v>
      </c>
      <c r="U12" s="107" t="s">
        <v>696</v>
      </c>
      <c r="V12" s="107" t="s">
        <v>793</v>
      </c>
      <c r="W12" s="107" t="s">
        <v>794</v>
      </c>
    </row>
    <row r="13" s="66" customFormat="true" ht="16" hidden="false" customHeight="true" outlineLevel="0" collapsed="false">
      <c r="A13" s="124" t="s">
        <v>795</v>
      </c>
      <c r="B13" s="125" t="n">
        <v>0</v>
      </c>
      <c r="C13" s="125" t="n">
        <v>21.716198</v>
      </c>
      <c r="D13" s="125" t="n">
        <v>0.022245</v>
      </c>
      <c r="E13" s="125" t="n">
        <v>0</v>
      </c>
      <c r="F13" s="125" t="n">
        <v>0</v>
      </c>
      <c r="G13" s="125" t="n">
        <v>0</v>
      </c>
      <c r="H13" s="125" t="n">
        <v>8.7E-008</v>
      </c>
      <c r="I13" s="125" t="n">
        <v>-24.92116622</v>
      </c>
      <c r="J13" s="107" t="s">
        <v>382</v>
      </c>
      <c r="K13" s="107" t="s">
        <v>383</v>
      </c>
      <c r="L13" s="107" t="s">
        <v>383</v>
      </c>
      <c r="M13" s="107" t="s">
        <v>383</v>
      </c>
      <c r="N13" s="107" t="s">
        <v>383</v>
      </c>
      <c r="O13" s="126" t="s">
        <v>383</v>
      </c>
      <c r="P13" s="107" t="s">
        <v>383</v>
      </c>
      <c r="Q13" s="107" t="s">
        <v>383</v>
      </c>
      <c r="R13" s="107" t="s">
        <v>383</v>
      </c>
      <c r="S13" s="107" t="s">
        <v>383</v>
      </c>
      <c r="T13" s="107" t="s">
        <v>383</v>
      </c>
      <c r="U13" s="107" t="s">
        <v>383</v>
      </c>
      <c r="V13" s="107" t="s">
        <v>383</v>
      </c>
      <c r="W13" s="107" t="s">
        <v>383</v>
      </c>
    </row>
    <row r="14" s="66" customFormat="true" ht="16" hidden="false" customHeight="true" outlineLevel="0" collapsed="false">
      <c r="A14" s="124" t="s">
        <v>796</v>
      </c>
      <c r="B14" s="125" t="n">
        <v>0</v>
      </c>
      <c r="C14" s="125" t="n">
        <v>99.277784</v>
      </c>
      <c r="D14" s="125" t="n">
        <v>0.219946</v>
      </c>
      <c r="E14" s="125" t="n">
        <v>0</v>
      </c>
      <c r="F14" s="125" t="n">
        <v>0</v>
      </c>
      <c r="G14" s="125" t="n">
        <v>0</v>
      </c>
      <c r="H14" s="125" t="n">
        <v>2.79E-009</v>
      </c>
      <c r="I14" s="125" t="n">
        <v>-27.20260913</v>
      </c>
      <c r="J14" s="107" t="s">
        <v>382</v>
      </c>
      <c r="K14" s="107" t="s">
        <v>383</v>
      </c>
      <c r="L14" s="107" t="s">
        <v>383</v>
      </c>
      <c r="M14" s="107" t="s">
        <v>383</v>
      </c>
      <c r="N14" s="107" t="s">
        <v>383</v>
      </c>
      <c r="O14" s="126" t="s">
        <v>383</v>
      </c>
      <c r="P14" s="107" t="s">
        <v>383</v>
      </c>
      <c r="Q14" s="107" t="s">
        <v>383</v>
      </c>
      <c r="R14" s="107" t="s">
        <v>383</v>
      </c>
      <c r="S14" s="107" t="s">
        <v>383</v>
      </c>
      <c r="T14" s="107" t="s">
        <v>383</v>
      </c>
      <c r="U14" s="107" t="s">
        <v>383</v>
      </c>
      <c r="V14" s="107" t="s">
        <v>383</v>
      </c>
      <c r="W14" s="107" t="s">
        <v>383</v>
      </c>
    </row>
    <row r="15" s="66" customFormat="true" ht="16" hidden="false" customHeight="true" outlineLevel="0" collapsed="false">
      <c r="A15" s="124" t="s">
        <v>797</v>
      </c>
      <c r="B15" s="125" t="n">
        <v>0</v>
      </c>
      <c r="C15" s="125" t="n">
        <v>3.645485</v>
      </c>
      <c r="D15" s="125" t="n">
        <v>0</v>
      </c>
      <c r="E15" s="125" t="n">
        <v>0</v>
      </c>
      <c r="F15" s="125" t="n">
        <v>0</v>
      </c>
      <c r="G15" s="125" t="n">
        <v>0</v>
      </c>
      <c r="H15" s="125" t="n">
        <v>2.98E-006</v>
      </c>
      <c r="I15" s="125" t="n">
        <v>-22.02876889</v>
      </c>
      <c r="J15" s="107" t="s">
        <v>382</v>
      </c>
      <c r="K15" s="107" t="s">
        <v>383</v>
      </c>
      <c r="L15" s="107" t="s">
        <v>383</v>
      </c>
      <c r="M15" s="107" t="s">
        <v>383</v>
      </c>
      <c r="N15" s="107" t="s">
        <v>383</v>
      </c>
      <c r="O15" s="126" t="s">
        <v>383</v>
      </c>
      <c r="P15" s="107" t="s">
        <v>383</v>
      </c>
      <c r="Q15" s="107" t="s">
        <v>383</v>
      </c>
      <c r="R15" s="107" t="s">
        <v>383</v>
      </c>
      <c r="S15" s="107" t="s">
        <v>383</v>
      </c>
      <c r="T15" s="107" t="s">
        <v>383</v>
      </c>
      <c r="U15" s="107" t="s">
        <v>383</v>
      </c>
      <c r="V15" s="107" t="s">
        <v>798</v>
      </c>
      <c r="W15" s="107" t="s">
        <v>383</v>
      </c>
    </row>
    <row r="16" s="66" customFormat="true" ht="16" hidden="false" customHeight="true" outlineLevel="0" collapsed="false">
      <c r="A16" s="124" t="s">
        <v>799</v>
      </c>
      <c r="B16" s="125" t="n">
        <v>0</v>
      </c>
      <c r="C16" s="125" t="n">
        <v>12.376168</v>
      </c>
      <c r="D16" s="125" t="n">
        <v>0</v>
      </c>
      <c r="E16" s="125" t="n">
        <v>0</v>
      </c>
      <c r="F16" s="125" t="n">
        <v>0</v>
      </c>
      <c r="G16" s="125" t="n">
        <v>0</v>
      </c>
      <c r="H16" s="125" t="n">
        <v>2.13E-007</v>
      </c>
      <c r="I16" s="125" t="n">
        <v>-24.14628316</v>
      </c>
      <c r="J16" s="107" t="s">
        <v>382</v>
      </c>
      <c r="K16" s="107" t="s">
        <v>383</v>
      </c>
      <c r="L16" s="107" t="s">
        <v>383</v>
      </c>
      <c r="M16" s="107" t="s">
        <v>383</v>
      </c>
      <c r="N16" s="107" t="s">
        <v>383</v>
      </c>
      <c r="O16" s="126" t="s">
        <v>383</v>
      </c>
      <c r="P16" s="107" t="s">
        <v>383</v>
      </c>
      <c r="Q16" s="107" t="s">
        <v>383</v>
      </c>
      <c r="R16" s="107" t="s">
        <v>383</v>
      </c>
      <c r="S16" s="107" t="s">
        <v>383</v>
      </c>
      <c r="T16" s="107" t="s">
        <v>383</v>
      </c>
      <c r="U16" s="107" t="s">
        <v>383</v>
      </c>
      <c r="V16" s="107" t="s">
        <v>800</v>
      </c>
      <c r="W16" s="107" t="s">
        <v>383</v>
      </c>
    </row>
    <row r="17" s="66" customFormat="true" ht="16" hidden="false" customHeight="true" outlineLevel="0" collapsed="false">
      <c r="A17" s="124" t="s">
        <v>801</v>
      </c>
      <c r="B17" s="125" t="n">
        <v>0</v>
      </c>
      <c r="C17" s="125" t="n">
        <v>4.707058</v>
      </c>
      <c r="D17" s="125" t="n">
        <v>0</v>
      </c>
      <c r="E17" s="125" t="n">
        <v>0</v>
      </c>
      <c r="F17" s="125" t="n">
        <v>0</v>
      </c>
      <c r="G17" s="125" t="n">
        <v>0</v>
      </c>
      <c r="H17" s="125" t="n">
        <v>1.63E-006</v>
      </c>
      <c r="I17" s="125" t="n">
        <v>-22.53986255</v>
      </c>
      <c r="J17" s="107" t="s">
        <v>382</v>
      </c>
      <c r="K17" s="107" t="s">
        <v>383</v>
      </c>
      <c r="L17" s="107" t="s">
        <v>383</v>
      </c>
      <c r="M17" s="107" t="s">
        <v>383</v>
      </c>
      <c r="N17" s="107" t="s">
        <v>383</v>
      </c>
      <c r="O17" s="126" t="s">
        <v>383</v>
      </c>
      <c r="P17" s="107" t="s">
        <v>383</v>
      </c>
      <c r="Q17" s="107" t="s">
        <v>383</v>
      </c>
      <c r="R17" s="107" t="s">
        <v>383</v>
      </c>
      <c r="S17" s="107" t="s">
        <v>383</v>
      </c>
      <c r="T17" s="107" t="s">
        <v>383</v>
      </c>
      <c r="U17" s="107" t="s">
        <v>383</v>
      </c>
      <c r="V17" s="107" t="s">
        <v>802</v>
      </c>
      <c r="W17" s="107" t="s">
        <v>383</v>
      </c>
    </row>
    <row r="18" s="66" customFormat="true" ht="16" hidden="false" customHeight="true" outlineLevel="0" collapsed="false">
      <c r="A18" s="124" t="s">
        <v>803</v>
      </c>
      <c r="B18" s="125" t="n">
        <v>0</v>
      </c>
      <c r="C18" s="125" t="n">
        <v>2.061643</v>
      </c>
      <c r="D18" s="125" t="n">
        <v>0</v>
      </c>
      <c r="E18" s="125" t="n">
        <v>0</v>
      </c>
      <c r="F18" s="125" t="n">
        <v>0</v>
      </c>
      <c r="G18" s="125" t="n">
        <v>0</v>
      </c>
      <c r="H18" s="125" t="n">
        <v>1.08E-006</v>
      </c>
      <c r="I18" s="125" t="n">
        <v>-22.85379638</v>
      </c>
      <c r="J18" s="107" t="s">
        <v>382</v>
      </c>
      <c r="K18" s="107" t="s">
        <v>383</v>
      </c>
      <c r="L18" s="107" t="s">
        <v>383</v>
      </c>
      <c r="M18" s="107" t="s">
        <v>804</v>
      </c>
      <c r="N18" s="107" t="s">
        <v>383</v>
      </c>
      <c r="O18" s="126" t="s">
        <v>383</v>
      </c>
      <c r="P18" s="107" t="s">
        <v>383</v>
      </c>
      <c r="Q18" s="107" t="s">
        <v>383</v>
      </c>
      <c r="R18" s="107" t="s">
        <v>805</v>
      </c>
      <c r="S18" s="107" t="s">
        <v>806</v>
      </c>
      <c r="T18" s="107" t="s">
        <v>383</v>
      </c>
      <c r="U18" s="107" t="s">
        <v>383</v>
      </c>
      <c r="V18" s="107" t="s">
        <v>807</v>
      </c>
      <c r="W18" s="107" t="s">
        <v>480</v>
      </c>
    </row>
    <row r="19" s="66" customFormat="true" ht="16" hidden="false" customHeight="true" outlineLevel="0" collapsed="false">
      <c r="A19" s="124" t="s">
        <v>808</v>
      </c>
      <c r="B19" s="125" t="n">
        <v>0</v>
      </c>
      <c r="C19" s="125" t="n">
        <v>5.527739</v>
      </c>
      <c r="D19" s="125" t="n">
        <v>0</v>
      </c>
      <c r="E19" s="125" t="n">
        <v>0</v>
      </c>
      <c r="F19" s="125" t="n">
        <v>0</v>
      </c>
      <c r="G19" s="125" t="n">
        <v>0</v>
      </c>
      <c r="H19" s="125" t="n">
        <v>8.7E-010</v>
      </c>
      <c r="I19" s="125" t="n">
        <v>-21.74203489</v>
      </c>
      <c r="J19" s="107" t="s">
        <v>382</v>
      </c>
      <c r="K19" s="107" t="s">
        <v>383</v>
      </c>
      <c r="L19" s="107" t="s">
        <v>383</v>
      </c>
      <c r="M19" s="107" t="s">
        <v>383</v>
      </c>
      <c r="N19" s="107" t="s">
        <v>383</v>
      </c>
      <c r="O19" s="126" t="s">
        <v>383</v>
      </c>
      <c r="P19" s="107" t="s">
        <v>383</v>
      </c>
      <c r="Q19" s="107" t="s">
        <v>383</v>
      </c>
      <c r="R19" s="107" t="s">
        <v>383</v>
      </c>
      <c r="S19" s="107" t="s">
        <v>383</v>
      </c>
      <c r="T19" s="107" t="s">
        <v>383</v>
      </c>
      <c r="U19" s="107" t="s">
        <v>383</v>
      </c>
      <c r="V19" s="107" t="s">
        <v>809</v>
      </c>
      <c r="W19" s="107" t="s">
        <v>383</v>
      </c>
    </row>
    <row r="20" s="66" customFormat="true" ht="16" hidden="false" customHeight="true" outlineLevel="0" collapsed="false">
      <c r="A20" s="124" t="s">
        <v>810</v>
      </c>
      <c r="B20" s="125" t="n">
        <v>0</v>
      </c>
      <c r="C20" s="125" t="n">
        <v>24.749198</v>
      </c>
      <c r="D20" s="125" t="n">
        <v>0.059531</v>
      </c>
      <c r="E20" s="125" t="n">
        <v>0</v>
      </c>
      <c r="F20" s="125" t="n">
        <v>0</v>
      </c>
      <c r="G20" s="125" t="n">
        <v>0</v>
      </c>
      <c r="H20" s="125" t="n">
        <v>3.87E-008</v>
      </c>
      <c r="I20" s="125" t="n">
        <v>-25.53871361</v>
      </c>
      <c r="J20" s="107" t="s">
        <v>382</v>
      </c>
      <c r="K20" s="107" t="s">
        <v>383</v>
      </c>
      <c r="L20" s="107" t="s">
        <v>383</v>
      </c>
      <c r="M20" s="107" t="s">
        <v>383</v>
      </c>
      <c r="N20" s="107" t="s">
        <v>383</v>
      </c>
      <c r="O20" s="126" t="s">
        <v>383</v>
      </c>
      <c r="P20" s="107" t="s">
        <v>383</v>
      </c>
      <c r="Q20" s="107" t="s">
        <v>383</v>
      </c>
      <c r="R20" s="107" t="s">
        <v>383</v>
      </c>
      <c r="S20" s="107" t="s">
        <v>383</v>
      </c>
      <c r="T20" s="107" t="s">
        <v>386</v>
      </c>
      <c r="U20" s="107" t="s">
        <v>387</v>
      </c>
      <c r="V20" s="107" t="s">
        <v>811</v>
      </c>
      <c r="W20" s="107" t="s">
        <v>383</v>
      </c>
    </row>
    <row r="21" s="66" customFormat="true" ht="16" hidden="false" customHeight="true" outlineLevel="0" collapsed="false">
      <c r="A21" s="124" t="s">
        <v>812</v>
      </c>
      <c r="B21" s="125" t="n">
        <v>0</v>
      </c>
      <c r="C21" s="125" t="n">
        <v>15.769693</v>
      </c>
      <c r="D21" s="125" t="n">
        <v>0.024953</v>
      </c>
      <c r="E21" s="125" t="n">
        <v>0</v>
      </c>
      <c r="F21" s="125" t="n">
        <v>0</v>
      </c>
      <c r="G21" s="125" t="n">
        <v>0</v>
      </c>
      <c r="H21" s="125" t="n">
        <v>2.07E-007</v>
      </c>
      <c r="I21" s="125" t="n">
        <v>-24.18860701</v>
      </c>
      <c r="J21" s="107" t="s">
        <v>382</v>
      </c>
      <c r="K21" s="107" t="s">
        <v>413</v>
      </c>
      <c r="L21" s="107" t="s">
        <v>414</v>
      </c>
      <c r="M21" s="107" t="s">
        <v>813</v>
      </c>
      <c r="N21" s="107" t="s">
        <v>814</v>
      </c>
      <c r="O21" s="126" t="s">
        <v>542</v>
      </c>
      <c r="P21" s="107" t="s">
        <v>431</v>
      </c>
      <c r="Q21" s="107" t="s">
        <v>423</v>
      </c>
      <c r="R21" s="107" t="s">
        <v>420</v>
      </c>
      <c r="S21" s="107" t="s">
        <v>815</v>
      </c>
      <c r="T21" s="107" t="s">
        <v>422</v>
      </c>
      <c r="U21" s="107" t="s">
        <v>423</v>
      </c>
      <c r="V21" s="107" t="s">
        <v>816</v>
      </c>
      <c r="W21" s="107" t="s">
        <v>817</v>
      </c>
    </row>
    <row r="22" s="66" customFormat="true" ht="16" hidden="false" customHeight="true" outlineLevel="0" collapsed="false">
      <c r="A22" s="124" t="s">
        <v>818</v>
      </c>
      <c r="B22" s="125" t="n">
        <v>0</v>
      </c>
      <c r="C22" s="125" t="n">
        <v>14.271681</v>
      </c>
      <c r="D22" s="125" t="n">
        <v>0</v>
      </c>
      <c r="E22" s="125" t="n">
        <v>0</v>
      </c>
      <c r="F22" s="125" t="n">
        <v>0</v>
      </c>
      <c r="G22" s="125" t="n">
        <v>0</v>
      </c>
      <c r="H22" s="125" t="n">
        <v>5.65E-008</v>
      </c>
      <c r="I22" s="125" t="n">
        <v>-25.25353244</v>
      </c>
      <c r="J22" s="107" t="s">
        <v>382</v>
      </c>
      <c r="K22" s="107" t="s">
        <v>383</v>
      </c>
      <c r="L22" s="107" t="s">
        <v>383</v>
      </c>
      <c r="M22" s="107" t="s">
        <v>819</v>
      </c>
      <c r="N22" s="107" t="s">
        <v>820</v>
      </c>
      <c r="O22" s="126" t="s">
        <v>542</v>
      </c>
      <c r="P22" s="107" t="s">
        <v>431</v>
      </c>
      <c r="Q22" s="107" t="s">
        <v>423</v>
      </c>
      <c r="R22" s="107" t="s">
        <v>420</v>
      </c>
      <c r="S22" s="107" t="s">
        <v>815</v>
      </c>
      <c r="T22" s="107" t="s">
        <v>422</v>
      </c>
      <c r="U22" s="107" t="s">
        <v>423</v>
      </c>
      <c r="V22" s="107" t="s">
        <v>821</v>
      </c>
      <c r="W22" s="107" t="s">
        <v>822</v>
      </c>
    </row>
    <row r="23" s="66" customFormat="true" ht="16" hidden="false" customHeight="true" outlineLevel="0" collapsed="false">
      <c r="A23" s="124" t="s">
        <v>823</v>
      </c>
      <c r="B23" s="125" t="n">
        <v>0</v>
      </c>
      <c r="C23" s="125" t="n">
        <v>25.701008</v>
      </c>
      <c r="D23" s="125" t="n">
        <v>0.052662</v>
      </c>
      <c r="E23" s="125" t="n">
        <v>0</v>
      </c>
      <c r="F23" s="125" t="n">
        <v>0</v>
      </c>
      <c r="G23" s="125" t="n">
        <v>0</v>
      </c>
      <c r="H23" s="125" t="n">
        <v>9.71E-008</v>
      </c>
      <c r="I23" s="125" t="n">
        <v>-24.82601641</v>
      </c>
      <c r="J23" s="107" t="s">
        <v>382</v>
      </c>
      <c r="K23" s="107" t="s">
        <v>383</v>
      </c>
      <c r="L23" s="107" t="s">
        <v>383</v>
      </c>
      <c r="M23" s="107" t="s">
        <v>383</v>
      </c>
      <c r="N23" s="107" t="s">
        <v>383</v>
      </c>
      <c r="O23" s="126" t="s">
        <v>383</v>
      </c>
      <c r="P23" s="107" t="s">
        <v>383</v>
      </c>
      <c r="Q23" s="107" t="s">
        <v>383</v>
      </c>
      <c r="R23" s="107" t="s">
        <v>383</v>
      </c>
      <c r="S23" s="107" t="s">
        <v>383</v>
      </c>
      <c r="T23" s="107" t="s">
        <v>383</v>
      </c>
      <c r="U23" s="107" t="s">
        <v>383</v>
      </c>
      <c r="V23" s="107" t="s">
        <v>658</v>
      </c>
      <c r="W23" s="107" t="s">
        <v>383</v>
      </c>
    </row>
    <row r="24" s="66" customFormat="true" ht="16" hidden="false" customHeight="true" outlineLevel="0" collapsed="false">
      <c r="A24" s="124" t="s">
        <v>824</v>
      </c>
      <c r="B24" s="125" t="n">
        <v>0</v>
      </c>
      <c r="C24" s="125" t="n">
        <v>6.591107</v>
      </c>
      <c r="D24" s="125" t="n">
        <v>0</v>
      </c>
      <c r="E24" s="125" t="n">
        <v>0</v>
      </c>
      <c r="F24" s="125" t="n">
        <v>0</v>
      </c>
      <c r="G24" s="125" t="n">
        <v>0</v>
      </c>
      <c r="H24" s="125" t="n">
        <v>2.13E-007</v>
      </c>
      <c r="I24" s="125" t="n">
        <v>-24.14267448</v>
      </c>
      <c r="J24" s="107" t="s">
        <v>382</v>
      </c>
      <c r="K24" s="107" t="s">
        <v>678</v>
      </c>
      <c r="L24" s="107" t="s">
        <v>627</v>
      </c>
      <c r="M24" s="107" t="s">
        <v>825</v>
      </c>
      <c r="N24" s="107" t="s">
        <v>826</v>
      </c>
      <c r="O24" s="126" t="s">
        <v>383</v>
      </c>
      <c r="P24" s="107" t="s">
        <v>678</v>
      </c>
      <c r="Q24" s="107" t="s">
        <v>627</v>
      </c>
      <c r="R24" s="107" t="s">
        <v>827</v>
      </c>
      <c r="S24" s="107" t="s">
        <v>828</v>
      </c>
      <c r="T24" s="107" t="s">
        <v>626</v>
      </c>
      <c r="U24" s="107" t="s">
        <v>627</v>
      </c>
      <c r="V24" s="107" t="s">
        <v>829</v>
      </c>
      <c r="W24" s="107" t="s">
        <v>548</v>
      </c>
    </row>
    <row r="25" s="66" customFormat="true" ht="16" hidden="false" customHeight="true" outlineLevel="0" collapsed="false">
      <c r="A25" s="124" t="s">
        <v>830</v>
      </c>
      <c r="B25" s="125" t="n">
        <v>0</v>
      </c>
      <c r="C25" s="125" t="n">
        <v>2.002856</v>
      </c>
      <c r="D25" s="125" t="n">
        <v>0</v>
      </c>
      <c r="E25" s="125" t="n">
        <v>0</v>
      </c>
      <c r="F25" s="125" t="n">
        <v>0</v>
      </c>
      <c r="G25" s="125" t="n">
        <v>0</v>
      </c>
      <c r="H25" s="125" t="n">
        <v>3.64E-007</v>
      </c>
      <c r="I25" s="125" t="n">
        <v>-23.70160374</v>
      </c>
      <c r="J25" s="107" t="s">
        <v>382</v>
      </c>
      <c r="K25" s="107" t="s">
        <v>383</v>
      </c>
      <c r="L25" s="107" t="s">
        <v>383</v>
      </c>
      <c r="M25" s="107" t="s">
        <v>831</v>
      </c>
      <c r="N25" s="107" t="s">
        <v>832</v>
      </c>
      <c r="O25" s="126" t="s">
        <v>833</v>
      </c>
      <c r="P25" s="107" t="s">
        <v>439</v>
      </c>
      <c r="Q25" s="107" t="s">
        <v>440</v>
      </c>
      <c r="R25" s="107" t="s">
        <v>834</v>
      </c>
      <c r="S25" s="107" t="s">
        <v>835</v>
      </c>
      <c r="T25" s="107" t="s">
        <v>836</v>
      </c>
      <c r="U25" s="107" t="s">
        <v>837</v>
      </c>
      <c r="V25" s="107" t="s">
        <v>838</v>
      </c>
      <c r="W25" s="107" t="s">
        <v>839</v>
      </c>
    </row>
    <row r="26" s="66" customFormat="true" ht="16" hidden="false" customHeight="true" outlineLevel="0" collapsed="false">
      <c r="A26" s="124" t="s">
        <v>840</v>
      </c>
      <c r="B26" s="125" t="n">
        <v>0</v>
      </c>
      <c r="C26" s="125" t="n">
        <v>0</v>
      </c>
      <c r="D26" s="125" t="n">
        <v>0</v>
      </c>
      <c r="E26" s="125" t="n">
        <v>0.284127</v>
      </c>
      <c r="F26" s="125" t="n">
        <v>0.176048</v>
      </c>
      <c r="G26" s="125" t="n">
        <v>0.245142</v>
      </c>
      <c r="H26" s="125" t="n">
        <v>0.003152879</v>
      </c>
      <c r="I26" s="125" t="n">
        <v>6.997913814</v>
      </c>
      <c r="J26" s="107" t="s">
        <v>390</v>
      </c>
      <c r="K26" s="107" t="s">
        <v>383</v>
      </c>
      <c r="L26" s="107" t="s">
        <v>383</v>
      </c>
      <c r="M26" s="107" t="s">
        <v>841</v>
      </c>
      <c r="N26" s="107" t="s">
        <v>383</v>
      </c>
      <c r="O26" s="126" t="s">
        <v>383</v>
      </c>
      <c r="P26" s="107" t="s">
        <v>383</v>
      </c>
      <c r="Q26" s="107" t="s">
        <v>383</v>
      </c>
      <c r="R26" s="107" t="s">
        <v>842</v>
      </c>
      <c r="S26" s="107" t="s">
        <v>843</v>
      </c>
      <c r="T26" s="107" t="s">
        <v>386</v>
      </c>
      <c r="U26" s="107" t="s">
        <v>387</v>
      </c>
      <c r="V26" s="107" t="s">
        <v>844</v>
      </c>
      <c r="W26" s="107" t="s">
        <v>613</v>
      </c>
    </row>
    <row r="27" s="66" customFormat="true" ht="16" hidden="false" customHeight="true" outlineLevel="0" collapsed="false">
      <c r="A27" s="124" t="s">
        <v>845</v>
      </c>
      <c r="B27" s="125" t="n">
        <v>0</v>
      </c>
      <c r="C27" s="125" t="n">
        <v>8.376487</v>
      </c>
      <c r="D27" s="125" t="n">
        <v>0.025701</v>
      </c>
      <c r="E27" s="125" t="n">
        <v>0</v>
      </c>
      <c r="F27" s="125" t="n">
        <v>0</v>
      </c>
      <c r="G27" s="125" t="n">
        <v>0</v>
      </c>
      <c r="H27" s="125" t="n">
        <v>1.91E-007</v>
      </c>
      <c r="I27" s="125" t="n">
        <v>-24.24761525</v>
      </c>
      <c r="J27" s="107" t="s">
        <v>382</v>
      </c>
      <c r="K27" s="107" t="s">
        <v>383</v>
      </c>
      <c r="L27" s="107" t="s">
        <v>383</v>
      </c>
      <c r="M27" s="107" t="s">
        <v>846</v>
      </c>
      <c r="N27" s="107" t="s">
        <v>847</v>
      </c>
      <c r="O27" s="126" t="s">
        <v>383</v>
      </c>
      <c r="P27" s="107" t="s">
        <v>848</v>
      </c>
      <c r="Q27" s="107" t="s">
        <v>837</v>
      </c>
      <c r="R27" s="107" t="s">
        <v>849</v>
      </c>
      <c r="S27" s="107" t="s">
        <v>850</v>
      </c>
      <c r="T27" s="107" t="s">
        <v>386</v>
      </c>
      <c r="U27" s="107" t="s">
        <v>387</v>
      </c>
      <c r="V27" s="107" t="s">
        <v>851</v>
      </c>
      <c r="W27" s="107" t="s">
        <v>480</v>
      </c>
    </row>
    <row r="28" s="66" customFormat="true" ht="16" hidden="false" customHeight="true" outlineLevel="0" collapsed="false">
      <c r="A28" s="124" t="s">
        <v>852</v>
      </c>
      <c r="B28" s="125" t="n">
        <v>0</v>
      </c>
      <c r="C28" s="125" t="n">
        <v>0</v>
      </c>
      <c r="D28" s="125" t="n">
        <v>0</v>
      </c>
      <c r="E28" s="125" t="n">
        <v>0.266284</v>
      </c>
      <c r="F28" s="125" t="n">
        <v>0.43765</v>
      </c>
      <c r="G28" s="125" t="n">
        <v>0.181445</v>
      </c>
      <c r="H28" s="125" t="n">
        <v>0.002231646</v>
      </c>
      <c r="I28" s="125" t="n">
        <v>7.136504623</v>
      </c>
      <c r="J28" s="107" t="s">
        <v>390</v>
      </c>
      <c r="K28" s="107" t="s">
        <v>391</v>
      </c>
      <c r="L28" s="107" t="s">
        <v>392</v>
      </c>
      <c r="M28" s="107" t="s">
        <v>853</v>
      </c>
      <c r="N28" s="107" t="s">
        <v>854</v>
      </c>
      <c r="O28" s="126" t="s">
        <v>395</v>
      </c>
      <c r="P28" s="107" t="s">
        <v>396</v>
      </c>
      <c r="Q28" s="107" t="s">
        <v>397</v>
      </c>
      <c r="R28" s="107" t="s">
        <v>490</v>
      </c>
      <c r="S28" s="107" t="s">
        <v>855</v>
      </c>
      <c r="T28" s="107" t="s">
        <v>400</v>
      </c>
      <c r="U28" s="107" t="s">
        <v>397</v>
      </c>
      <c r="V28" s="107" t="s">
        <v>856</v>
      </c>
      <c r="W28" s="107" t="s">
        <v>857</v>
      </c>
    </row>
    <row r="29" s="66" customFormat="true" ht="16" hidden="false" customHeight="true" outlineLevel="0" collapsed="false">
      <c r="A29" s="124" t="s">
        <v>858</v>
      </c>
      <c r="B29" s="125" t="n">
        <v>0</v>
      </c>
      <c r="C29" s="125" t="n">
        <v>0</v>
      </c>
      <c r="D29" s="125" t="n">
        <v>0</v>
      </c>
      <c r="E29" s="125" t="n">
        <v>0.795282</v>
      </c>
      <c r="F29" s="125" t="n">
        <v>0.703302</v>
      </c>
      <c r="G29" s="125" t="n">
        <v>1.494611</v>
      </c>
      <c r="H29" s="125" t="n">
        <v>2.9E-005</v>
      </c>
      <c r="I29" s="125" t="n">
        <v>7.840633868</v>
      </c>
      <c r="J29" s="107" t="s">
        <v>390</v>
      </c>
      <c r="K29" s="107" t="s">
        <v>383</v>
      </c>
      <c r="L29" s="107" t="s">
        <v>383</v>
      </c>
      <c r="M29" s="107" t="s">
        <v>383</v>
      </c>
      <c r="N29" s="107" t="s">
        <v>859</v>
      </c>
      <c r="O29" s="126" t="s">
        <v>383</v>
      </c>
      <c r="P29" s="107" t="s">
        <v>383</v>
      </c>
      <c r="Q29" s="107" t="s">
        <v>383</v>
      </c>
      <c r="R29" s="107" t="s">
        <v>383</v>
      </c>
      <c r="S29" s="107" t="s">
        <v>383</v>
      </c>
      <c r="T29" s="107" t="s">
        <v>383</v>
      </c>
      <c r="U29" s="107" t="s">
        <v>383</v>
      </c>
      <c r="V29" s="107" t="s">
        <v>860</v>
      </c>
      <c r="W29" s="107" t="s">
        <v>383</v>
      </c>
    </row>
    <row r="30" s="66" customFormat="true" ht="16" hidden="false" customHeight="true" outlineLevel="0" collapsed="false">
      <c r="A30" s="124" t="s">
        <v>469</v>
      </c>
      <c r="B30" s="125" t="n">
        <v>0</v>
      </c>
      <c r="C30" s="125" t="n">
        <v>0</v>
      </c>
      <c r="D30" s="125" t="n">
        <v>0</v>
      </c>
      <c r="E30" s="125" t="n">
        <v>0.872429</v>
      </c>
      <c r="F30" s="125" t="n">
        <v>0.989266</v>
      </c>
      <c r="G30" s="125" t="n">
        <v>0.542166</v>
      </c>
      <c r="H30" s="125" t="n">
        <v>3.95E-008</v>
      </c>
      <c r="I30" s="125" t="n">
        <v>8.837675283</v>
      </c>
      <c r="J30" s="107" t="s">
        <v>390</v>
      </c>
      <c r="K30" s="107" t="s">
        <v>404</v>
      </c>
      <c r="L30" s="107" t="s">
        <v>387</v>
      </c>
      <c r="M30" s="107" t="s">
        <v>470</v>
      </c>
      <c r="N30" s="107" t="s">
        <v>471</v>
      </c>
      <c r="O30" s="126" t="s">
        <v>383</v>
      </c>
      <c r="P30" s="107" t="s">
        <v>383</v>
      </c>
      <c r="Q30" s="107" t="s">
        <v>383</v>
      </c>
      <c r="R30" s="107" t="s">
        <v>472</v>
      </c>
      <c r="S30" s="107" t="s">
        <v>473</v>
      </c>
      <c r="T30" s="107" t="s">
        <v>386</v>
      </c>
      <c r="U30" s="107" t="s">
        <v>387</v>
      </c>
      <c r="V30" s="107" t="s">
        <v>474</v>
      </c>
      <c r="W30" s="107" t="s">
        <v>475</v>
      </c>
    </row>
    <row r="31" s="66" customFormat="true" ht="16" hidden="false" customHeight="true" outlineLevel="0" collapsed="false">
      <c r="A31" s="124" t="s">
        <v>861</v>
      </c>
      <c r="B31" s="125" t="n">
        <v>0</v>
      </c>
      <c r="C31" s="125" t="n">
        <v>3.8503</v>
      </c>
      <c r="D31" s="125" t="n">
        <v>0</v>
      </c>
      <c r="E31" s="125" t="n">
        <v>0</v>
      </c>
      <c r="F31" s="125" t="n">
        <v>0</v>
      </c>
      <c r="G31" s="125" t="n">
        <v>0</v>
      </c>
      <c r="H31" s="125" t="n">
        <v>1.01E-007</v>
      </c>
      <c r="I31" s="125" t="n">
        <v>-24.78224525</v>
      </c>
      <c r="J31" s="107" t="s">
        <v>382</v>
      </c>
      <c r="K31" s="107" t="s">
        <v>383</v>
      </c>
      <c r="L31" s="107" t="s">
        <v>383</v>
      </c>
      <c r="M31" s="107" t="s">
        <v>862</v>
      </c>
      <c r="N31" s="107" t="s">
        <v>863</v>
      </c>
      <c r="O31" s="126" t="s">
        <v>864</v>
      </c>
      <c r="P31" s="107" t="s">
        <v>439</v>
      </c>
      <c r="Q31" s="107" t="s">
        <v>440</v>
      </c>
      <c r="R31" s="107" t="s">
        <v>865</v>
      </c>
      <c r="S31" s="107" t="s">
        <v>866</v>
      </c>
      <c r="T31" s="107" t="s">
        <v>386</v>
      </c>
      <c r="U31" s="107" t="s">
        <v>387</v>
      </c>
      <c r="V31" s="107" t="s">
        <v>867</v>
      </c>
      <c r="W31" s="107" t="s">
        <v>480</v>
      </c>
    </row>
    <row r="32" s="66" customFormat="true" ht="16" hidden="false" customHeight="true" outlineLevel="0" collapsed="false">
      <c r="A32" s="124" t="s">
        <v>868</v>
      </c>
      <c r="B32" s="125" t="n">
        <v>0</v>
      </c>
      <c r="C32" s="125" t="n">
        <v>5.615394</v>
      </c>
      <c r="D32" s="125" t="n">
        <v>0</v>
      </c>
      <c r="E32" s="125" t="n">
        <v>0</v>
      </c>
      <c r="F32" s="125" t="n">
        <v>0</v>
      </c>
      <c r="G32" s="125" t="n">
        <v>0</v>
      </c>
      <c r="H32" s="125" t="n">
        <v>3.34E-006</v>
      </c>
      <c r="I32" s="125" t="n">
        <v>-21.93214912</v>
      </c>
      <c r="J32" s="107" t="s">
        <v>382</v>
      </c>
      <c r="K32" s="107" t="s">
        <v>383</v>
      </c>
      <c r="L32" s="107" t="s">
        <v>383</v>
      </c>
      <c r="M32" s="107" t="s">
        <v>383</v>
      </c>
      <c r="N32" s="107" t="s">
        <v>383</v>
      </c>
      <c r="O32" s="126" t="s">
        <v>383</v>
      </c>
      <c r="P32" s="107" t="s">
        <v>383</v>
      </c>
      <c r="Q32" s="107" t="s">
        <v>383</v>
      </c>
      <c r="R32" s="107" t="s">
        <v>869</v>
      </c>
      <c r="S32" s="107" t="s">
        <v>383</v>
      </c>
      <c r="T32" s="107" t="s">
        <v>383</v>
      </c>
      <c r="U32" s="107" t="s">
        <v>383</v>
      </c>
      <c r="V32" s="107" t="s">
        <v>870</v>
      </c>
      <c r="W32" s="107" t="s">
        <v>383</v>
      </c>
    </row>
    <row r="33" s="66" customFormat="true" ht="16" hidden="false" customHeight="true" outlineLevel="0" collapsed="false">
      <c r="A33" s="124" t="s">
        <v>476</v>
      </c>
      <c r="B33" s="125" t="n">
        <v>0</v>
      </c>
      <c r="C33" s="125" t="n">
        <v>0</v>
      </c>
      <c r="D33" s="125" t="n">
        <v>0</v>
      </c>
      <c r="E33" s="125" t="n">
        <v>1.28241</v>
      </c>
      <c r="F33" s="125" t="n">
        <v>1.057395</v>
      </c>
      <c r="G33" s="125" t="n">
        <v>0.643023</v>
      </c>
      <c r="H33" s="125" t="n">
        <v>3.64E-007</v>
      </c>
      <c r="I33" s="125" t="n">
        <v>8.473626622</v>
      </c>
      <c r="J33" s="107" t="s">
        <v>390</v>
      </c>
      <c r="K33" s="107" t="s">
        <v>383</v>
      </c>
      <c r="L33" s="107" t="s">
        <v>383</v>
      </c>
      <c r="M33" s="107" t="s">
        <v>477</v>
      </c>
      <c r="N33" s="107" t="s">
        <v>383</v>
      </c>
      <c r="O33" s="126" t="s">
        <v>383</v>
      </c>
      <c r="P33" s="107" t="s">
        <v>383</v>
      </c>
      <c r="Q33" s="107" t="s">
        <v>383</v>
      </c>
      <c r="R33" s="107" t="s">
        <v>478</v>
      </c>
      <c r="S33" s="107" t="s">
        <v>383</v>
      </c>
      <c r="T33" s="107" t="s">
        <v>386</v>
      </c>
      <c r="U33" s="107" t="s">
        <v>387</v>
      </c>
      <c r="V33" s="107" t="s">
        <v>479</v>
      </c>
      <c r="W33" s="107" t="s">
        <v>480</v>
      </c>
    </row>
    <row r="34" s="66" customFormat="true" ht="16" hidden="false" customHeight="true" outlineLevel="0" collapsed="false">
      <c r="A34" s="124" t="s">
        <v>871</v>
      </c>
      <c r="B34" s="125" t="n">
        <v>0</v>
      </c>
      <c r="C34" s="125" t="n">
        <v>7.033526</v>
      </c>
      <c r="D34" s="125" t="n">
        <v>0</v>
      </c>
      <c r="E34" s="125" t="n">
        <v>0</v>
      </c>
      <c r="F34" s="125" t="n">
        <v>0</v>
      </c>
      <c r="G34" s="125" t="n">
        <v>0</v>
      </c>
      <c r="H34" s="125" t="n">
        <v>6.05E-007</v>
      </c>
      <c r="I34" s="125" t="n">
        <v>-23.31280946</v>
      </c>
      <c r="J34" s="107" t="s">
        <v>382</v>
      </c>
      <c r="K34" s="107" t="s">
        <v>383</v>
      </c>
      <c r="L34" s="107" t="s">
        <v>383</v>
      </c>
      <c r="M34" s="107" t="s">
        <v>383</v>
      </c>
      <c r="N34" s="107" t="s">
        <v>383</v>
      </c>
      <c r="O34" s="126" t="s">
        <v>383</v>
      </c>
      <c r="P34" s="107" t="s">
        <v>383</v>
      </c>
      <c r="Q34" s="107" t="s">
        <v>383</v>
      </c>
      <c r="R34" s="107" t="s">
        <v>383</v>
      </c>
      <c r="S34" s="107" t="s">
        <v>383</v>
      </c>
      <c r="T34" s="107" t="s">
        <v>383</v>
      </c>
      <c r="U34" s="107" t="s">
        <v>383</v>
      </c>
      <c r="V34" s="107" t="s">
        <v>872</v>
      </c>
      <c r="W34" s="107" t="s">
        <v>383</v>
      </c>
    </row>
    <row r="35" s="66" customFormat="true" ht="16" hidden="false" customHeight="true" outlineLevel="0" collapsed="false">
      <c r="A35" s="124" t="s">
        <v>873</v>
      </c>
      <c r="B35" s="125" t="n">
        <v>0.033721</v>
      </c>
      <c r="C35" s="125" t="n">
        <v>3.553169</v>
      </c>
      <c r="D35" s="125" t="n">
        <v>0.054497</v>
      </c>
      <c r="E35" s="125" t="n">
        <v>0</v>
      </c>
      <c r="F35" s="125" t="n">
        <v>0</v>
      </c>
      <c r="G35" s="125" t="n">
        <v>0</v>
      </c>
      <c r="H35" s="125" t="n">
        <v>0.002208114</v>
      </c>
      <c r="I35" s="125" t="n">
        <v>-8.79794713</v>
      </c>
      <c r="J35" s="107" t="s">
        <v>382</v>
      </c>
      <c r="K35" s="107" t="s">
        <v>383</v>
      </c>
      <c r="L35" s="107" t="s">
        <v>383</v>
      </c>
      <c r="M35" s="107" t="s">
        <v>383</v>
      </c>
      <c r="N35" s="107" t="s">
        <v>383</v>
      </c>
      <c r="O35" s="126" t="s">
        <v>383</v>
      </c>
      <c r="P35" s="107" t="s">
        <v>383</v>
      </c>
      <c r="Q35" s="107" t="s">
        <v>383</v>
      </c>
      <c r="R35" s="107" t="s">
        <v>383</v>
      </c>
      <c r="S35" s="107" t="s">
        <v>383</v>
      </c>
      <c r="T35" s="107" t="s">
        <v>383</v>
      </c>
      <c r="U35" s="107" t="s">
        <v>383</v>
      </c>
      <c r="V35" s="107" t="s">
        <v>383</v>
      </c>
      <c r="W35" s="107" t="s">
        <v>383</v>
      </c>
    </row>
    <row r="36" s="66" customFormat="true" ht="16" hidden="false" customHeight="true" outlineLevel="0" collapsed="false">
      <c r="A36" s="124" t="s">
        <v>874</v>
      </c>
      <c r="B36" s="125" t="n">
        <v>0</v>
      </c>
      <c r="C36" s="125" t="n">
        <v>1.174249</v>
      </c>
      <c r="D36" s="125" t="n">
        <v>0</v>
      </c>
      <c r="E36" s="125" t="n">
        <v>0</v>
      </c>
      <c r="F36" s="125" t="n">
        <v>0</v>
      </c>
      <c r="G36" s="125" t="n">
        <v>0</v>
      </c>
      <c r="H36" s="125" t="n">
        <v>8.7E-010</v>
      </c>
      <c r="I36" s="125" t="n">
        <v>-21.88084989</v>
      </c>
      <c r="J36" s="107" t="s">
        <v>382</v>
      </c>
      <c r="K36" s="107" t="s">
        <v>383</v>
      </c>
      <c r="L36" s="107" t="s">
        <v>383</v>
      </c>
      <c r="M36" s="107" t="s">
        <v>875</v>
      </c>
      <c r="N36" s="107" t="s">
        <v>383</v>
      </c>
      <c r="O36" s="126" t="s">
        <v>383</v>
      </c>
      <c r="P36" s="107" t="s">
        <v>383</v>
      </c>
      <c r="Q36" s="107" t="s">
        <v>383</v>
      </c>
      <c r="R36" s="107" t="s">
        <v>383</v>
      </c>
      <c r="S36" s="107" t="s">
        <v>383</v>
      </c>
      <c r="T36" s="107" t="s">
        <v>383</v>
      </c>
      <c r="U36" s="107" t="s">
        <v>383</v>
      </c>
      <c r="V36" s="107" t="s">
        <v>876</v>
      </c>
      <c r="W36" s="107" t="s">
        <v>877</v>
      </c>
    </row>
    <row r="37" s="66" customFormat="true" ht="16" hidden="false" customHeight="true" outlineLevel="0" collapsed="false">
      <c r="A37" s="124" t="s">
        <v>878</v>
      </c>
      <c r="B37" s="125" t="n">
        <v>0</v>
      </c>
      <c r="C37" s="125" t="n">
        <v>2.482163</v>
      </c>
      <c r="D37" s="125" t="n">
        <v>0</v>
      </c>
      <c r="E37" s="125" t="n">
        <v>0</v>
      </c>
      <c r="F37" s="125" t="n">
        <v>0</v>
      </c>
      <c r="G37" s="125" t="n">
        <v>0</v>
      </c>
      <c r="H37" s="125" t="n">
        <v>2.55E-009</v>
      </c>
      <c r="I37" s="125" t="n">
        <v>-21.49001172</v>
      </c>
      <c r="J37" s="107" t="s">
        <v>382</v>
      </c>
      <c r="K37" s="107" t="s">
        <v>383</v>
      </c>
      <c r="L37" s="107" t="s">
        <v>383</v>
      </c>
      <c r="M37" s="107" t="s">
        <v>383</v>
      </c>
      <c r="N37" s="107" t="s">
        <v>383</v>
      </c>
      <c r="O37" s="126" t="s">
        <v>383</v>
      </c>
      <c r="P37" s="107" t="s">
        <v>383</v>
      </c>
      <c r="Q37" s="107" t="s">
        <v>383</v>
      </c>
      <c r="R37" s="107" t="s">
        <v>383</v>
      </c>
      <c r="S37" s="107" t="s">
        <v>383</v>
      </c>
      <c r="T37" s="107" t="s">
        <v>383</v>
      </c>
      <c r="U37" s="107" t="s">
        <v>383</v>
      </c>
      <c r="V37" s="107" t="s">
        <v>383</v>
      </c>
      <c r="W37" s="107" t="s">
        <v>383</v>
      </c>
    </row>
    <row r="38" s="66" customFormat="true" ht="16" hidden="false" customHeight="true" outlineLevel="0" collapsed="false">
      <c r="A38" s="124" t="s">
        <v>879</v>
      </c>
      <c r="B38" s="125" t="n">
        <v>0</v>
      </c>
      <c r="C38" s="125" t="n">
        <v>8.485777</v>
      </c>
      <c r="D38" s="125" t="n">
        <v>0</v>
      </c>
      <c r="E38" s="125" t="n">
        <v>0</v>
      </c>
      <c r="F38" s="125" t="n">
        <v>0</v>
      </c>
      <c r="G38" s="125" t="n">
        <v>0</v>
      </c>
      <c r="H38" s="125" t="n">
        <v>9.16E-010</v>
      </c>
      <c r="I38" s="125" t="n">
        <v>-21.70014904</v>
      </c>
      <c r="J38" s="107" t="s">
        <v>382</v>
      </c>
      <c r="K38" s="107" t="s">
        <v>383</v>
      </c>
      <c r="L38" s="107" t="s">
        <v>383</v>
      </c>
      <c r="M38" s="107" t="s">
        <v>383</v>
      </c>
      <c r="N38" s="107" t="s">
        <v>383</v>
      </c>
      <c r="O38" s="126" t="s">
        <v>383</v>
      </c>
      <c r="P38" s="107" t="s">
        <v>383</v>
      </c>
      <c r="Q38" s="107" t="s">
        <v>383</v>
      </c>
      <c r="R38" s="107" t="s">
        <v>383</v>
      </c>
      <c r="S38" s="107" t="s">
        <v>383</v>
      </c>
      <c r="T38" s="107" t="s">
        <v>383</v>
      </c>
      <c r="U38" s="107" t="s">
        <v>383</v>
      </c>
      <c r="V38" s="107" t="s">
        <v>658</v>
      </c>
      <c r="W38" s="107" t="s">
        <v>383</v>
      </c>
    </row>
    <row r="39" s="66" customFormat="true" ht="16" hidden="false" customHeight="true" outlineLevel="0" collapsed="false">
      <c r="A39" s="124" t="s">
        <v>880</v>
      </c>
      <c r="B39" s="125" t="n">
        <v>0</v>
      </c>
      <c r="C39" s="125" t="n">
        <v>1.499693</v>
      </c>
      <c r="D39" s="125" t="n">
        <v>0</v>
      </c>
      <c r="E39" s="125" t="n">
        <v>0</v>
      </c>
      <c r="F39" s="125" t="n">
        <v>0</v>
      </c>
      <c r="G39" s="125" t="n">
        <v>0</v>
      </c>
      <c r="H39" s="125" t="n">
        <v>8.32E-007</v>
      </c>
      <c r="I39" s="125" t="n">
        <v>-23.07141318</v>
      </c>
      <c r="J39" s="107" t="s">
        <v>382</v>
      </c>
      <c r="K39" s="107" t="s">
        <v>383</v>
      </c>
      <c r="L39" s="107" t="s">
        <v>383</v>
      </c>
      <c r="M39" s="107" t="s">
        <v>862</v>
      </c>
      <c r="N39" s="107" t="s">
        <v>881</v>
      </c>
      <c r="O39" s="126" t="s">
        <v>882</v>
      </c>
      <c r="P39" s="107" t="s">
        <v>396</v>
      </c>
      <c r="Q39" s="107" t="s">
        <v>397</v>
      </c>
      <c r="R39" s="107" t="s">
        <v>883</v>
      </c>
      <c r="S39" s="107" t="s">
        <v>884</v>
      </c>
      <c r="T39" s="107" t="s">
        <v>386</v>
      </c>
      <c r="U39" s="107" t="s">
        <v>387</v>
      </c>
      <c r="V39" s="107" t="s">
        <v>885</v>
      </c>
      <c r="W39" s="107" t="s">
        <v>480</v>
      </c>
    </row>
    <row r="40" s="66" customFormat="true" ht="16" hidden="false" customHeight="true" outlineLevel="0" collapsed="false">
      <c r="A40" s="124" t="s">
        <v>886</v>
      </c>
      <c r="B40" s="125" t="n">
        <v>0</v>
      </c>
      <c r="C40" s="125" t="n">
        <v>56.006354</v>
      </c>
      <c r="D40" s="125" t="n">
        <v>0.041676</v>
      </c>
      <c r="E40" s="125" t="n">
        <v>0</v>
      </c>
      <c r="F40" s="125" t="n">
        <v>0</v>
      </c>
      <c r="G40" s="125" t="n">
        <v>0</v>
      </c>
      <c r="H40" s="125" t="n">
        <v>8.42E-009</v>
      </c>
      <c r="I40" s="125" t="n">
        <v>-26.51991455</v>
      </c>
      <c r="J40" s="107" t="s">
        <v>382</v>
      </c>
      <c r="K40" s="107" t="s">
        <v>383</v>
      </c>
      <c r="L40" s="107" t="s">
        <v>383</v>
      </c>
      <c r="M40" s="107" t="s">
        <v>383</v>
      </c>
      <c r="N40" s="107" t="s">
        <v>383</v>
      </c>
      <c r="O40" s="126" t="s">
        <v>383</v>
      </c>
      <c r="P40" s="107" t="s">
        <v>383</v>
      </c>
      <c r="Q40" s="107" t="s">
        <v>383</v>
      </c>
      <c r="R40" s="107" t="s">
        <v>383</v>
      </c>
      <c r="S40" s="107" t="s">
        <v>383</v>
      </c>
      <c r="T40" s="107" t="s">
        <v>383</v>
      </c>
      <c r="U40" s="107" t="s">
        <v>383</v>
      </c>
      <c r="V40" s="107" t="s">
        <v>383</v>
      </c>
      <c r="W40" s="107" t="s">
        <v>383</v>
      </c>
    </row>
    <row r="41" s="66" customFormat="true" ht="16" hidden="false" customHeight="true" outlineLevel="0" collapsed="false">
      <c r="A41" s="124" t="s">
        <v>887</v>
      </c>
      <c r="B41" s="125" t="n">
        <v>0</v>
      </c>
      <c r="C41" s="125" t="n">
        <v>51.14735</v>
      </c>
      <c r="D41" s="125" t="n">
        <v>0.157211</v>
      </c>
      <c r="E41" s="125" t="n">
        <v>0</v>
      </c>
      <c r="F41" s="125" t="n">
        <v>0</v>
      </c>
      <c r="G41" s="125" t="n">
        <v>0</v>
      </c>
      <c r="H41" s="125" t="n">
        <v>1.11E-008</v>
      </c>
      <c r="I41" s="125" t="n">
        <v>-26.35060633</v>
      </c>
      <c r="J41" s="107" t="s">
        <v>382</v>
      </c>
      <c r="K41" s="107" t="s">
        <v>383</v>
      </c>
      <c r="L41" s="107" t="s">
        <v>383</v>
      </c>
      <c r="M41" s="107" t="s">
        <v>383</v>
      </c>
      <c r="N41" s="107" t="s">
        <v>383</v>
      </c>
      <c r="O41" s="126" t="s">
        <v>383</v>
      </c>
      <c r="P41" s="107" t="s">
        <v>383</v>
      </c>
      <c r="Q41" s="107" t="s">
        <v>383</v>
      </c>
      <c r="R41" s="107" t="s">
        <v>383</v>
      </c>
      <c r="S41" s="107" t="s">
        <v>383</v>
      </c>
      <c r="T41" s="107" t="s">
        <v>383</v>
      </c>
      <c r="U41" s="107" t="s">
        <v>383</v>
      </c>
      <c r="V41" s="107" t="s">
        <v>888</v>
      </c>
      <c r="W41" s="107" t="s">
        <v>383</v>
      </c>
    </row>
    <row r="42" s="66" customFormat="true" ht="16" hidden="false" customHeight="true" outlineLevel="0" collapsed="false">
      <c r="A42" s="124" t="s">
        <v>889</v>
      </c>
      <c r="B42" s="125" t="n">
        <v>0</v>
      </c>
      <c r="C42" s="125" t="n">
        <v>6.759594</v>
      </c>
      <c r="D42" s="125" t="n">
        <v>0</v>
      </c>
      <c r="E42" s="125" t="n">
        <v>0</v>
      </c>
      <c r="F42" s="125" t="n">
        <v>0</v>
      </c>
      <c r="G42" s="125" t="n">
        <v>0</v>
      </c>
      <c r="H42" s="125" t="n">
        <v>2.87E-006</v>
      </c>
      <c r="I42" s="125" t="n">
        <v>-22.06330972</v>
      </c>
      <c r="J42" s="107" t="s">
        <v>382</v>
      </c>
      <c r="K42" s="107" t="s">
        <v>383</v>
      </c>
      <c r="L42" s="107" t="s">
        <v>383</v>
      </c>
      <c r="M42" s="107" t="s">
        <v>383</v>
      </c>
      <c r="N42" s="107" t="s">
        <v>383</v>
      </c>
      <c r="O42" s="126" t="s">
        <v>383</v>
      </c>
      <c r="P42" s="107" t="s">
        <v>383</v>
      </c>
      <c r="Q42" s="107" t="s">
        <v>383</v>
      </c>
      <c r="R42" s="107" t="s">
        <v>383</v>
      </c>
      <c r="S42" s="107" t="s">
        <v>383</v>
      </c>
      <c r="T42" s="107" t="s">
        <v>383</v>
      </c>
      <c r="U42" s="107" t="s">
        <v>383</v>
      </c>
      <c r="V42" s="107" t="s">
        <v>890</v>
      </c>
      <c r="W42" s="107" t="s">
        <v>383</v>
      </c>
    </row>
    <row r="43" s="66" customFormat="true" ht="16" hidden="false" customHeight="true" outlineLevel="0" collapsed="false">
      <c r="A43" s="124" t="s">
        <v>891</v>
      </c>
      <c r="B43" s="125" t="n">
        <v>0</v>
      </c>
      <c r="C43" s="125" t="n">
        <v>4.78618</v>
      </c>
      <c r="D43" s="125" t="n">
        <v>0</v>
      </c>
      <c r="E43" s="125" t="n">
        <v>0</v>
      </c>
      <c r="F43" s="125" t="n">
        <v>0</v>
      </c>
      <c r="G43" s="125" t="n">
        <v>0</v>
      </c>
      <c r="H43" s="125" t="n">
        <v>1.68E-009</v>
      </c>
      <c r="I43" s="125" t="n">
        <v>-21.55747115</v>
      </c>
      <c r="J43" s="107" t="s">
        <v>382</v>
      </c>
      <c r="K43" s="107" t="s">
        <v>383</v>
      </c>
      <c r="L43" s="107" t="s">
        <v>383</v>
      </c>
      <c r="M43" s="107" t="s">
        <v>383</v>
      </c>
      <c r="N43" s="107" t="s">
        <v>383</v>
      </c>
      <c r="O43" s="126" t="s">
        <v>383</v>
      </c>
      <c r="P43" s="107" t="s">
        <v>383</v>
      </c>
      <c r="Q43" s="107" t="s">
        <v>383</v>
      </c>
      <c r="R43" s="107" t="s">
        <v>383</v>
      </c>
      <c r="S43" s="107" t="s">
        <v>383</v>
      </c>
      <c r="T43" s="107" t="s">
        <v>383</v>
      </c>
      <c r="U43" s="107" t="s">
        <v>383</v>
      </c>
      <c r="V43" s="107" t="s">
        <v>892</v>
      </c>
      <c r="W43" s="107" t="s">
        <v>383</v>
      </c>
    </row>
    <row r="44" s="66" customFormat="true" ht="16" hidden="false" customHeight="true" outlineLevel="0" collapsed="false">
      <c r="A44" s="124" t="s">
        <v>893</v>
      </c>
      <c r="B44" s="125" t="n">
        <v>0</v>
      </c>
      <c r="C44" s="125" t="n">
        <v>0</v>
      </c>
      <c r="D44" s="125" t="n">
        <v>0</v>
      </c>
      <c r="E44" s="125" t="n">
        <v>3.823666</v>
      </c>
      <c r="F44" s="125" t="n">
        <v>5.056769</v>
      </c>
      <c r="G44" s="125" t="n">
        <v>11.872111</v>
      </c>
      <c r="H44" s="125" t="n">
        <v>3.35E-007</v>
      </c>
      <c r="I44" s="125" t="n">
        <v>8.740797763</v>
      </c>
      <c r="J44" s="107" t="s">
        <v>390</v>
      </c>
      <c r="K44" s="107" t="s">
        <v>383</v>
      </c>
      <c r="L44" s="107" t="s">
        <v>383</v>
      </c>
      <c r="M44" s="107" t="s">
        <v>383</v>
      </c>
      <c r="N44" s="107" t="s">
        <v>383</v>
      </c>
      <c r="O44" s="126" t="s">
        <v>383</v>
      </c>
      <c r="P44" s="107" t="s">
        <v>383</v>
      </c>
      <c r="Q44" s="107" t="s">
        <v>383</v>
      </c>
      <c r="R44" s="107" t="s">
        <v>383</v>
      </c>
      <c r="S44" s="107" t="s">
        <v>383</v>
      </c>
      <c r="T44" s="107" t="s">
        <v>383</v>
      </c>
      <c r="U44" s="107" t="s">
        <v>383</v>
      </c>
      <c r="V44" s="107" t="s">
        <v>894</v>
      </c>
      <c r="W44" s="107" t="s">
        <v>383</v>
      </c>
    </row>
    <row r="45" s="66" customFormat="true" ht="16" hidden="false" customHeight="true" outlineLevel="0" collapsed="false">
      <c r="A45" s="124" t="s">
        <v>895</v>
      </c>
      <c r="B45" s="125" t="n">
        <v>0</v>
      </c>
      <c r="C45" s="125" t="n">
        <v>12.213137</v>
      </c>
      <c r="D45" s="125" t="n">
        <v>0</v>
      </c>
      <c r="E45" s="125" t="n">
        <v>0</v>
      </c>
      <c r="F45" s="125" t="n">
        <v>0</v>
      </c>
      <c r="G45" s="125" t="n">
        <v>0</v>
      </c>
      <c r="H45" s="125" t="n">
        <v>1.7E-007</v>
      </c>
      <c r="I45" s="125" t="n">
        <v>-24.34536192</v>
      </c>
      <c r="J45" s="107" t="s">
        <v>382</v>
      </c>
      <c r="K45" s="107" t="s">
        <v>383</v>
      </c>
      <c r="L45" s="107" t="s">
        <v>383</v>
      </c>
      <c r="M45" s="107" t="s">
        <v>517</v>
      </c>
      <c r="N45" s="107" t="s">
        <v>896</v>
      </c>
      <c r="O45" s="126" t="s">
        <v>383</v>
      </c>
      <c r="P45" s="107" t="s">
        <v>383</v>
      </c>
      <c r="Q45" s="107" t="s">
        <v>383</v>
      </c>
      <c r="R45" s="107" t="s">
        <v>383</v>
      </c>
      <c r="S45" s="107" t="s">
        <v>897</v>
      </c>
      <c r="T45" s="107" t="s">
        <v>383</v>
      </c>
      <c r="U45" s="107" t="s">
        <v>383</v>
      </c>
      <c r="V45" s="107" t="s">
        <v>898</v>
      </c>
      <c r="W45" s="107" t="s">
        <v>520</v>
      </c>
    </row>
    <row r="46" s="66" customFormat="true" ht="16" hidden="false" customHeight="true" outlineLevel="0" collapsed="false">
      <c r="A46" s="124" t="s">
        <v>899</v>
      </c>
      <c r="B46" s="125" t="n">
        <v>0</v>
      </c>
      <c r="C46" s="125" t="n">
        <v>4.458801</v>
      </c>
      <c r="D46" s="125" t="n">
        <v>0</v>
      </c>
      <c r="E46" s="125" t="n">
        <v>0</v>
      </c>
      <c r="F46" s="125" t="n">
        <v>0</v>
      </c>
      <c r="G46" s="125" t="n">
        <v>0</v>
      </c>
      <c r="H46" s="125" t="n">
        <v>1.1E-006</v>
      </c>
      <c r="I46" s="125" t="n">
        <v>-22.82557593</v>
      </c>
      <c r="J46" s="107" t="s">
        <v>382</v>
      </c>
      <c r="K46" s="107" t="s">
        <v>383</v>
      </c>
      <c r="L46" s="107" t="s">
        <v>383</v>
      </c>
      <c r="M46" s="107" t="s">
        <v>900</v>
      </c>
      <c r="N46" s="107" t="s">
        <v>901</v>
      </c>
      <c r="O46" s="126" t="s">
        <v>383</v>
      </c>
      <c r="P46" s="107" t="s">
        <v>660</v>
      </c>
      <c r="Q46" s="107" t="s">
        <v>661</v>
      </c>
      <c r="R46" s="107" t="s">
        <v>902</v>
      </c>
      <c r="S46" s="107" t="s">
        <v>903</v>
      </c>
      <c r="T46" s="107" t="s">
        <v>667</v>
      </c>
      <c r="U46" s="107" t="s">
        <v>661</v>
      </c>
      <c r="V46" s="107" t="s">
        <v>904</v>
      </c>
      <c r="W46" s="107" t="s">
        <v>480</v>
      </c>
    </row>
    <row r="47" s="66" customFormat="true" ht="16" hidden="false" customHeight="true" outlineLevel="0" collapsed="false">
      <c r="A47" s="124" t="s">
        <v>905</v>
      </c>
      <c r="B47" s="125" t="n">
        <v>0</v>
      </c>
      <c r="C47" s="125" t="n">
        <v>4.394566</v>
      </c>
      <c r="D47" s="125" t="n">
        <v>0</v>
      </c>
      <c r="E47" s="125" t="n">
        <v>0</v>
      </c>
      <c r="F47" s="125" t="n">
        <v>0</v>
      </c>
      <c r="G47" s="125" t="n">
        <v>0</v>
      </c>
      <c r="H47" s="125" t="n">
        <v>8.82E-007</v>
      </c>
      <c r="I47" s="125" t="n">
        <v>-23.00699396</v>
      </c>
      <c r="J47" s="107" t="s">
        <v>382</v>
      </c>
      <c r="K47" s="107" t="s">
        <v>383</v>
      </c>
      <c r="L47" s="107" t="s">
        <v>383</v>
      </c>
      <c r="M47" s="107" t="s">
        <v>906</v>
      </c>
      <c r="N47" s="107" t="s">
        <v>907</v>
      </c>
      <c r="O47" s="126" t="s">
        <v>383</v>
      </c>
      <c r="P47" s="107" t="s">
        <v>660</v>
      </c>
      <c r="Q47" s="107" t="s">
        <v>661</v>
      </c>
      <c r="R47" s="107" t="s">
        <v>908</v>
      </c>
      <c r="S47" s="107" t="s">
        <v>903</v>
      </c>
      <c r="T47" s="107" t="s">
        <v>667</v>
      </c>
      <c r="U47" s="107" t="s">
        <v>661</v>
      </c>
      <c r="V47" s="107" t="s">
        <v>909</v>
      </c>
      <c r="W47" s="107" t="s">
        <v>910</v>
      </c>
    </row>
    <row r="48" s="66" customFormat="true" ht="16" hidden="false" customHeight="true" outlineLevel="0" collapsed="false">
      <c r="A48" s="124" t="s">
        <v>911</v>
      </c>
      <c r="B48" s="125" t="n">
        <v>0.717906</v>
      </c>
      <c r="C48" s="125" t="n">
        <v>8.156642</v>
      </c>
      <c r="D48" s="125" t="n">
        <v>0.583788</v>
      </c>
      <c r="E48" s="125" t="n">
        <v>0.106556</v>
      </c>
      <c r="F48" s="125" t="n">
        <v>0.147228</v>
      </c>
      <c r="G48" s="125" t="n">
        <v>0.080866</v>
      </c>
      <c r="H48" s="125" t="n">
        <v>0.000218535</v>
      </c>
      <c r="I48" s="125" t="n">
        <v>-4.700500777</v>
      </c>
      <c r="J48" s="107" t="s">
        <v>382</v>
      </c>
      <c r="K48" s="107" t="s">
        <v>383</v>
      </c>
      <c r="L48" s="107" t="s">
        <v>383</v>
      </c>
      <c r="M48" s="107" t="s">
        <v>912</v>
      </c>
      <c r="N48" s="107" t="s">
        <v>383</v>
      </c>
      <c r="O48" s="126" t="s">
        <v>383</v>
      </c>
      <c r="P48" s="107" t="s">
        <v>383</v>
      </c>
      <c r="Q48" s="107" t="s">
        <v>383</v>
      </c>
      <c r="R48" s="107" t="s">
        <v>913</v>
      </c>
      <c r="S48" s="107" t="s">
        <v>383</v>
      </c>
      <c r="T48" s="107" t="s">
        <v>383</v>
      </c>
      <c r="U48" s="107" t="s">
        <v>383</v>
      </c>
      <c r="V48" s="107" t="s">
        <v>914</v>
      </c>
      <c r="W48" s="107" t="s">
        <v>915</v>
      </c>
    </row>
    <row r="49" s="66" customFormat="true" ht="16" hidden="false" customHeight="true" outlineLevel="0" collapsed="false">
      <c r="A49" s="124" t="s">
        <v>916</v>
      </c>
      <c r="B49" s="125" t="n">
        <v>0</v>
      </c>
      <c r="C49" s="125" t="n">
        <v>1.239274</v>
      </c>
      <c r="D49" s="125" t="n">
        <v>0</v>
      </c>
      <c r="E49" s="125" t="n">
        <v>0</v>
      </c>
      <c r="F49" s="125" t="n">
        <v>0</v>
      </c>
      <c r="G49" s="125" t="n">
        <v>0</v>
      </c>
      <c r="H49" s="125" t="n">
        <v>2E-006</v>
      </c>
      <c r="I49" s="125" t="n">
        <v>-22.34650123</v>
      </c>
      <c r="J49" s="107" t="s">
        <v>382</v>
      </c>
      <c r="K49" s="107" t="s">
        <v>391</v>
      </c>
      <c r="L49" s="107" t="s">
        <v>392</v>
      </c>
      <c r="M49" s="107" t="s">
        <v>917</v>
      </c>
      <c r="N49" s="107" t="s">
        <v>918</v>
      </c>
      <c r="O49" s="126" t="s">
        <v>383</v>
      </c>
      <c r="P49" s="107" t="s">
        <v>383</v>
      </c>
      <c r="Q49" s="107" t="s">
        <v>383</v>
      </c>
      <c r="R49" s="107" t="s">
        <v>490</v>
      </c>
      <c r="S49" s="107" t="s">
        <v>919</v>
      </c>
      <c r="T49" s="107" t="s">
        <v>400</v>
      </c>
      <c r="U49" s="107" t="s">
        <v>397</v>
      </c>
      <c r="V49" s="107" t="s">
        <v>920</v>
      </c>
      <c r="W49" s="107" t="s">
        <v>676</v>
      </c>
    </row>
    <row r="50" s="66" customFormat="true" ht="16" hidden="false" customHeight="true" outlineLevel="0" collapsed="false">
      <c r="A50" s="124" t="s">
        <v>921</v>
      </c>
      <c r="B50" s="125" t="n">
        <v>0</v>
      </c>
      <c r="C50" s="125" t="n">
        <v>11.858142</v>
      </c>
      <c r="D50" s="125" t="n">
        <v>0</v>
      </c>
      <c r="E50" s="125" t="n">
        <v>0</v>
      </c>
      <c r="F50" s="125" t="n">
        <v>0</v>
      </c>
      <c r="G50" s="125" t="n">
        <v>0</v>
      </c>
      <c r="H50" s="125" t="n">
        <v>9.52E-007</v>
      </c>
      <c r="I50" s="125" t="n">
        <v>-22.95065497</v>
      </c>
      <c r="J50" s="107" t="s">
        <v>382</v>
      </c>
      <c r="K50" s="107" t="s">
        <v>383</v>
      </c>
      <c r="L50" s="107" t="s">
        <v>383</v>
      </c>
      <c r="M50" s="107" t="s">
        <v>383</v>
      </c>
      <c r="N50" s="107" t="s">
        <v>383</v>
      </c>
      <c r="O50" s="126" t="s">
        <v>383</v>
      </c>
      <c r="P50" s="107" t="s">
        <v>383</v>
      </c>
      <c r="Q50" s="107" t="s">
        <v>383</v>
      </c>
      <c r="R50" s="107" t="s">
        <v>383</v>
      </c>
      <c r="S50" s="107" t="s">
        <v>383</v>
      </c>
      <c r="T50" s="107" t="s">
        <v>383</v>
      </c>
      <c r="U50" s="107" t="s">
        <v>383</v>
      </c>
      <c r="V50" s="107" t="s">
        <v>922</v>
      </c>
      <c r="W50" s="107" t="s">
        <v>383</v>
      </c>
    </row>
    <row r="51" s="66" customFormat="true" ht="16" hidden="false" customHeight="true" outlineLevel="0" collapsed="false">
      <c r="A51" s="124" t="s">
        <v>923</v>
      </c>
      <c r="B51" s="125" t="n">
        <v>0</v>
      </c>
      <c r="C51" s="125" t="n">
        <v>10.488537</v>
      </c>
      <c r="D51" s="125" t="n">
        <v>0</v>
      </c>
      <c r="E51" s="125" t="n">
        <v>0</v>
      </c>
      <c r="F51" s="125" t="n">
        <v>0</v>
      </c>
      <c r="G51" s="125" t="n">
        <v>0</v>
      </c>
      <c r="H51" s="125" t="n">
        <v>1.56E-007</v>
      </c>
      <c r="I51" s="125" t="n">
        <v>-24.43859043</v>
      </c>
      <c r="J51" s="107" t="s">
        <v>382</v>
      </c>
      <c r="K51" s="107" t="s">
        <v>495</v>
      </c>
      <c r="L51" s="107" t="s">
        <v>496</v>
      </c>
      <c r="M51" s="107" t="s">
        <v>924</v>
      </c>
      <c r="N51" s="107" t="s">
        <v>925</v>
      </c>
      <c r="O51" s="126" t="s">
        <v>926</v>
      </c>
      <c r="P51" s="107" t="s">
        <v>500</v>
      </c>
      <c r="Q51" s="107" t="s">
        <v>501</v>
      </c>
      <c r="R51" s="107" t="s">
        <v>502</v>
      </c>
      <c r="S51" s="107" t="s">
        <v>927</v>
      </c>
      <c r="T51" s="107" t="s">
        <v>504</v>
      </c>
      <c r="U51" s="107" t="s">
        <v>501</v>
      </c>
      <c r="V51" s="107" t="s">
        <v>928</v>
      </c>
      <c r="W51" s="107" t="s">
        <v>535</v>
      </c>
    </row>
    <row r="52" s="66" customFormat="true" ht="16" hidden="false" customHeight="true" outlineLevel="0" collapsed="false">
      <c r="A52" s="124" t="s">
        <v>929</v>
      </c>
      <c r="B52" s="125" t="n">
        <v>0</v>
      </c>
      <c r="C52" s="125" t="n">
        <v>3.285789</v>
      </c>
      <c r="D52" s="125" t="n">
        <v>0</v>
      </c>
      <c r="E52" s="125" t="n">
        <v>0</v>
      </c>
      <c r="F52" s="125" t="n">
        <v>0</v>
      </c>
      <c r="G52" s="125" t="n">
        <v>0</v>
      </c>
      <c r="H52" s="125" t="n">
        <v>8.7E-010</v>
      </c>
      <c r="I52" s="125" t="n">
        <v>-21.73045827</v>
      </c>
      <c r="J52" s="107" t="s">
        <v>382</v>
      </c>
      <c r="K52" s="107" t="s">
        <v>383</v>
      </c>
      <c r="L52" s="107" t="s">
        <v>383</v>
      </c>
      <c r="M52" s="107" t="s">
        <v>383</v>
      </c>
      <c r="N52" s="107" t="s">
        <v>383</v>
      </c>
      <c r="O52" s="126" t="s">
        <v>383</v>
      </c>
      <c r="P52" s="107" t="s">
        <v>383</v>
      </c>
      <c r="Q52" s="107" t="s">
        <v>383</v>
      </c>
      <c r="R52" s="107" t="s">
        <v>930</v>
      </c>
      <c r="S52" s="107" t="s">
        <v>383</v>
      </c>
      <c r="T52" s="107" t="s">
        <v>386</v>
      </c>
      <c r="U52" s="107" t="s">
        <v>387</v>
      </c>
      <c r="V52" s="107" t="s">
        <v>931</v>
      </c>
      <c r="W52" s="107" t="s">
        <v>383</v>
      </c>
    </row>
    <row r="53" s="66" customFormat="true" ht="16" hidden="false" customHeight="true" outlineLevel="0" collapsed="false">
      <c r="A53" s="124" t="s">
        <v>932</v>
      </c>
      <c r="B53" s="125" t="n">
        <v>0</v>
      </c>
      <c r="C53" s="125" t="n">
        <v>6.82271</v>
      </c>
      <c r="D53" s="125" t="n">
        <v>0</v>
      </c>
      <c r="E53" s="125" t="n">
        <v>0</v>
      </c>
      <c r="F53" s="125" t="n">
        <v>0</v>
      </c>
      <c r="G53" s="125" t="n">
        <v>0</v>
      </c>
      <c r="H53" s="125" t="n">
        <v>8.7E-010</v>
      </c>
      <c r="I53" s="125" t="n">
        <v>-21.83934832</v>
      </c>
      <c r="J53" s="107" t="s">
        <v>382</v>
      </c>
      <c r="K53" s="107" t="s">
        <v>383</v>
      </c>
      <c r="L53" s="107" t="s">
        <v>383</v>
      </c>
      <c r="M53" s="107" t="s">
        <v>383</v>
      </c>
      <c r="N53" s="107" t="s">
        <v>383</v>
      </c>
      <c r="O53" s="126" t="s">
        <v>383</v>
      </c>
      <c r="P53" s="107" t="s">
        <v>383</v>
      </c>
      <c r="Q53" s="107" t="s">
        <v>383</v>
      </c>
      <c r="R53" s="107" t="s">
        <v>383</v>
      </c>
      <c r="S53" s="107" t="s">
        <v>383</v>
      </c>
      <c r="T53" s="107" t="s">
        <v>383</v>
      </c>
      <c r="U53" s="107" t="s">
        <v>383</v>
      </c>
      <c r="V53" s="107" t="s">
        <v>933</v>
      </c>
      <c r="W53" s="107" t="s">
        <v>383</v>
      </c>
    </row>
    <row r="54" s="66" customFormat="true" ht="16" hidden="false" customHeight="true" outlineLevel="0" collapsed="false">
      <c r="A54" s="124" t="s">
        <v>934</v>
      </c>
      <c r="B54" s="125" t="n">
        <v>0</v>
      </c>
      <c r="C54" s="125" t="n">
        <v>0.480206</v>
      </c>
      <c r="D54" s="125" t="n">
        <v>0</v>
      </c>
      <c r="E54" s="125" t="n">
        <v>0</v>
      </c>
      <c r="F54" s="125" t="n">
        <v>0</v>
      </c>
      <c r="G54" s="125" t="n">
        <v>0</v>
      </c>
      <c r="H54" s="125" t="n">
        <v>9.16E-010</v>
      </c>
      <c r="I54" s="125" t="n">
        <v>-21.70014904</v>
      </c>
      <c r="J54" s="107" t="s">
        <v>382</v>
      </c>
      <c r="K54" s="107" t="s">
        <v>848</v>
      </c>
      <c r="L54" s="107" t="s">
        <v>837</v>
      </c>
      <c r="M54" s="107" t="s">
        <v>935</v>
      </c>
      <c r="N54" s="107" t="s">
        <v>936</v>
      </c>
      <c r="O54" s="126" t="s">
        <v>383</v>
      </c>
      <c r="P54" s="107" t="s">
        <v>439</v>
      </c>
      <c r="Q54" s="107" t="s">
        <v>440</v>
      </c>
      <c r="R54" s="107" t="s">
        <v>834</v>
      </c>
      <c r="S54" s="107" t="s">
        <v>383</v>
      </c>
      <c r="T54" s="107" t="s">
        <v>836</v>
      </c>
      <c r="U54" s="107" t="s">
        <v>837</v>
      </c>
      <c r="V54" s="107" t="s">
        <v>838</v>
      </c>
      <c r="W54" s="107" t="s">
        <v>937</v>
      </c>
    </row>
    <row r="55" s="66" customFormat="true" ht="16" hidden="false" customHeight="true" outlineLevel="0" collapsed="false">
      <c r="A55" s="124" t="s">
        <v>938</v>
      </c>
      <c r="B55" s="125" t="n">
        <v>1.376605</v>
      </c>
      <c r="C55" s="125" t="n">
        <v>0.610686</v>
      </c>
      <c r="D55" s="125" t="n">
        <v>1.165841</v>
      </c>
      <c r="E55" s="125" t="n">
        <v>2.935752</v>
      </c>
      <c r="F55" s="125" t="n">
        <v>8.178823</v>
      </c>
      <c r="G55" s="125" t="n">
        <v>3.959566</v>
      </c>
      <c r="H55" s="125" t="n">
        <v>0.00969566</v>
      </c>
      <c r="I55" s="125" t="n">
        <v>2.251175807</v>
      </c>
      <c r="J55" s="107" t="s">
        <v>390</v>
      </c>
      <c r="K55" s="107" t="s">
        <v>383</v>
      </c>
      <c r="L55" s="107" t="s">
        <v>383</v>
      </c>
      <c r="M55" s="107" t="s">
        <v>383</v>
      </c>
      <c r="N55" s="107" t="s">
        <v>383</v>
      </c>
      <c r="O55" s="126" t="s">
        <v>383</v>
      </c>
      <c r="P55" s="107" t="s">
        <v>383</v>
      </c>
      <c r="Q55" s="107" t="s">
        <v>383</v>
      </c>
      <c r="R55" s="107" t="s">
        <v>383</v>
      </c>
      <c r="S55" s="107" t="s">
        <v>383</v>
      </c>
      <c r="T55" s="107" t="s">
        <v>383</v>
      </c>
      <c r="U55" s="107" t="s">
        <v>383</v>
      </c>
      <c r="V55" s="107" t="s">
        <v>939</v>
      </c>
      <c r="W55" s="107" t="s">
        <v>383</v>
      </c>
    </row>
    <row r="56" s="66" customFormat="true" ht="16" hidden="false" customHeight="true" outlineLevel="0" collapsed="false">
      <c r="A56" s="124" t="s">
        <v>940</v>
      </c>
      <c r="B56" s="125" t="n">
        <v>0</v>
      </c>
      <c r="C56" s="125" t="n">
        <v>4.983284</v>
      </c>
      <c r="D56" s="125" t="n">
        <v>0</v>
      </c>
      <c r="E56" s="125" t="n">
        <v>0</v>
      </c>
      <c r="F56" s="125" t="n">
        <v>0</v>
      </c>
      <c r="G56" s="125" t="n">
        <v>0</v>
      </c>
      <c r="H56" s="125" t="n">
        <v>1.61E-009</v>
      </c>
      <c r="I56" s="125" t="n">
        <v>-21.58659972</v>
      </c>
      <c r="J56" s="107" t="s">
        <v>382</v>
      </c>
      <c r="K56" s="107" t="s">
        <v>383</v>
      </c>
      <c r="L56" s="107" t="s">
        <v>383</v>
      </c>
      <c r="M56" s="107" t="s">
        <v>383</v>
      </c>
      <c r="N56" s="107" t="s">
        <v>383</v>
      </c>
      <c r="O56" s="126" t="s">
        <v>383</v>
      </c>
      <c r="P56" s="107" t="s">
        <v>383</v>
      </c>
      <c r="Q56" s="107" t="s">
        <v>383</v>
      </c>
      <c r="R56" s="107" t="s">
        <v>941</v>
      </c>
      <c r="S56" s="107" t="s">
        <v>942</v>
      </c>
      <c r="T56" s="107" t="s">
        <v>386</v>
      </c>
      <c r="U56" s="107" t="s">
        <v>387</v>
      </c>
      <c r="V56" s="107" t="s">
        <v>943</v>
      </c>
      <c r="W56" s="107" t="s">
        <v>383</v>
      </c>
    </row>
    <row r="57" s="66" customFormat="true" ht="16" hidden="false" customHeight="true" outlineLevel="0" collapsed="false">
      <c r="A57" s="124" t="s">
        <v>944</v>
      </c>
      <c r="B57" s="125" t="n">
        <v>0</v>
      </c>
      <c r="C57" s="125" t="n">
        <v>5.361813</v>
      </c>
      <c r="D57" s="125" t="n">
        <v>0</v>
      </c>
      <c r="E57" s="125" t="n">
        <v>0</v>
      </c>
      <c r="F57" s="125" t="n">
        <v>0</v>
      </c>
      <c r="G57" s="125" t="n">
        <v>0</v>
      </c>
      <c r="H57" s="125" t="n">
        <v>8.7E-010</v>
      </c>
      <c r="I57" s="125" t="n">
        <v>-21.82901817</v>
      </c>
      <c r="J57" s="107" t="s">
        <v>382</v>
      </c>
      <c r="K57" s="107" t="s">
        <v>383</v>
      </c>
      <c r="L57" s="107" t="s">
        <v>383</v>
      </c>
      <c r="M57" s="107" t="s">
        <v>383</v>
      </c>
      <c r="N57" s="107" t="s">
        <v>383</v>
      </c>
      <c r="O57" s="126" t="s">
        <v>383</v>
      </c>
      <c r="P57" s="107" t="s">
        <v>383</v>
      </c>
      <c r="Q57" s="107" t="s">
        <v>383</v>
      </c>
      <c r="R57" s="107" t="s">
        <v>941</v>
      </c>
      <c r="S57" s="107" t="s">
        <v>942</v>
      </c>
      <c r="T57" s="107" t="s">
        <v>386</v>
      </c>
      <c r="U57" s="107" t="s">
        <v>387</v>
      </c>
      <c r="V57" s="107" t="s">
        <v>658</v>
      </c>
      <c r="W57" s="107" t="s">
        <v>383</v>
      </c>
    </row>
    <row r="58" s="66" customFormat="true" ht="16" hidden="false" customHeight="true" outlineLevel="0" collapsed="false">
      <c r="A58" s="124" t="s">
        <v>945</v>
      </c>
      <c r="B58" s="125" t="n">
        <v>0</v>
      </c>
      <c r="C58" s="125" t="n">
        <v>4.793945</v>
      </c>
      <c r="D58" s="125" t="n">
        <v>0</v>
      </c>
      <c r="E58" s="125" t="n">
        <v>0</v>
      </c>
      <c r="F58" s="125" t="n">
        <v>0</v>
      </c>
      <c r="G58" s="125" t="n">
        <v>0</v>
      </c>
      <c r="H58" s="125" t="n">
        <v>4.32E-007</v>
      </c>
      <c r="I58" s="125" t="n">
        <v>-23.57251889</v>
      </c>
      <c r="J58" s="107" t="s">
        <v>382</v>
      </c>
      <c r="K58" s="107" t="s">
        <v>383</v>
      </c>
      <c r="L58" s="107" t="s">
        <v>383</v>
      </c>
      <c r="M58" s="107" t="s">
        <v>946</v>
      </c>
      <c r="N58" s="107" t="s">
        <v>947</v>
      </c>
      <c r="O58" s="126" t="s">
        <v>383</v>
      </c>
      <c r="P58" s="107" t="s">
        <v>383</v>
      </c>
      <c r="Q58" s="107" t="s">
        <v>383</v>
      </c>
      <c r="R58" s="107" t="s">
        <v>383</v>
      </c>
      <c r="S58" s="107" t="s">
        <v>948</v>
      </c>
      <c r="T58" s="107" t="s">
        <v>383</v>
      </c>
      <c r="U58" s="107" t="s">
        <v>383</v>
      </c>
      <c r="V58" s="107" t="s">
        <v>949</v>
      </c>
      <c r="W58" s="107" t="s">
        <v>950</v>
      </c>
    </row>
    <row r="59" s="66" customFormat="true" ht="16" hidden="false" customHeight="true" outlineLevel="0" collapsed="false">
      <c r="A59" s="124" t="s">
        <v>951</v>
      </c>
      <c r="B59" s="125" t="n">
        <v>0</v>
      </c>
      <c r="C59" s="125" t="n">
        <v>18.671237</v>
      </c>
      <c r="D59" s="125" t="n">
        <v>0.104962</v>
      </c>
      <c r="E59" s="125" t="n">
        <v>0</v>
      </c>
      <c r="F59" s="125" t="n">
        <v>0</v>
      </c>
      <c r="G59" s="125" t="n">
        <v>0</v>
      </c>
      <c r="H59" s="125" t="n">
        <v>2.14E-008</v>
      </c>
      <c r="I59" s="125" t="n">
        <v>-25.9381269</v>
      </c>
      <c r="J59" s="107" t="s">
        <v>382</v>
      </c>
      <c r="K59" s="107" t="s">
        <v>383</v>
      </c>
      <c r="L59" s="107" t="s">
        <v>383</v>
      </c>
      <c r="M59" s="107" t="s">
        <v>634</v>
      </c>
      <c r="N59" s="107" t="s">
        <v>952</v>
      </c>
      <c r="O59" s="126" t="s">
        <v>383</v>
      </c>
      <c r="P59" s="107" t="s">
        <v>383</v>
      </c>
      <c r="Q59" s="107" t="s">
        <v>383</v>
      </c>
      <c r="R59" s="107" t="s">
        <v>637</v>
      </c>
      <c r="S59" s="107" t="s">
        <v>383</v>
      </c>
      <c r="T59" s="107" t="s">
        <v>386</v>
      </c>
      <c r="U59" s="107" t="s">
        <v>387</v>
      </c>
      <c r="V59" s="107" t="s">
        <v>953</v>
      </c>
      <c r="W59" s="107" t="s">
        <v>640</v>
      </c>
    </row>
    <row r="60" s="66" customFormat="true" ht="16" hidden="false" customHeight="true" outlineLevel="0" collapsed="false">
      <c r="A60" s="124" t="s">
        <v>954</v>
      </c>
      <c r="B60" s="125" t="n">
        <v>0</v>
      </c>
      <c r="C60" s="125" t="n">
        <v>8.656163</v>
      </c>
      <c r="D60" s="125" t="n">
        <v>0.02889</v>
      </c>
      <c r="E60" s="125" t="n">
        <v>0</v>
      </c>
      <c r="F60" s="125" t="n">
        <v>0</v>
      </c>
      <c r="G60" s="125" t="n">
        <v>0</v>
      </c>
      <c r="H60" s="125" t="n">
        <v>3.53E-008</v>
      </c>
      <c r="I60" s="125" t="n">
        <v>-25.62593735</v>
      </c>
      <c r="J60" s="107" t="s">
        <v>382</v>
      </c>
      <c r="K60" s="107" t="s">
        <v>439</v>
      </c>
      <c r="L60" s="107" t="s">
        <v>440</v>
      </c>
      <c r="M60" s="107" t="s">
        <v>862</v>
      </c>
      <c r="N60" s="107" t="s">
        <v>955</v>
      </c>
      <c r="O60" s="126" t="s">
        <v>383</v>
      </c>
      <c r="P60" s="107" t="s">
        <v>396</v>
      </c>
      <c r="Q60" s="107" t="s">
        <v>397</v>
      </c>
      <c r="R60" s="107" t="s">
        <v>883</v>
      </c>
      <c r="S60" s="107" t="s">
        <v>956</v>
      </c>
      <c r="T60" s="107" t="s">
        <v>386</v>
      </c>
      <c r="U60" s="107" t="s">
        <v>387</v>
      </c>
      <c r="V60" s="107" t="s">
        <v>957</v>
      </c>
      <c r="W60" s="107" t="s">
        <v>480</v>
      </c>
    </row>
    <row r="61" s="66" customFormat="true" ht="16" hidden="false" customHeight="true" outlineLevel="0" collapsed="false">
      <c r="A61" s="124" t="s">
        <v>958</v>
      </c>
      <c r="B61" s="125" t="n">
        <v>0</v>
      </c>
      <c r="C61" s="125" t="n">
        <v>6.371011</v>
      </c>
      <c r="D61" s="125" t="n">
        <v>0</v>
      </c>
      <c r="E61" s="125" t="n">
        <v>0</v>
      </c>
      <c r="F61" s="125" t="n">
        <v>0</v>
      </c>
      <c r="G61" s="125" t="n">
        <v>0</v>
      </c>
      <c r="H61" s="125" t="n">
        <v>2.99E-007</v>
      </c>
      <c r="I61" s="125" t="n">
        <v>-23.87639631</v>
      </c>
      <c r="J61" s="107" t="s">
        <v>382</v>
      </c>
      <c r="K61" s="107" t="s">
        <v>383</v>
      </c>
      <c r="L61" s="107" t="s">
        <v>383</v>
      </c>
      <c r="M61" s="107" t="s">
        <v>862</v>
      </c>
      <c r="N61" s="107" t="s">
        <v>959</v>
      </c>
      <c r="O61" s="126" t="s">
        <v>395</v>
      </c>
      <c r="P61" s="107" t="s">
        <v>383</v>
      </c>
      <c r="Q61" s="107" t="s">
        <v>383</v>
      </c>
      <c r="R61" s="107" t="s">
        <v>883</v>
      </c>
      <c r="S61" s="107" t="s">
        <v>866</v>
      </c>
      <c r="T61" s="107" t="s">
        <v>383</v>
      </c>
      <c r="U61" s="107" t="s">
        <v>383</v>
      </c>
      <c r="V61" s="107" t="s">
        <v>960</v>
      </c>
      <c r="W61" s="107" t="s">
        <v>480</v>
      </c>
    </row>
    <row r="62" s="66" customFormat="true" ht="16" hidden="false" customHeight="true" outlineLevel="0" collapsed="false">
      <c r="A62" s="124" t="s">
        <v>961</v>
      </c>
      <c r="B62" s="125" t="n">
        <v>0</v>
      </c>
      <c r="C62" s="125" t="n">
        <v>6.269495</v>
      </c>
      <c r="D62" s="125" t="n">
        <v>0</v>
      </c>
      <c r="E62" s="125" t="n">
        <v>0</v>
      </c>
      <c r="F62" s="125" t="n">
        <v>0</v>
      </c>
      <c r="G62" s="125" t="n">
        <v>0</v>
      </c>
      <c r="H62" s="125" t="n">
        <v>2.29E-007</v>
      </c>
      <c r="I62" s="125" t="n">
        <v>-24.08523245</v>
      </c>
      <c r="J62" s="107" t="s">
        <v>382</v>
      </c>
      <c r="K62" s="107" t="s">
        <v>383</v>
      </c>
      <c r="L62" s="107" t="s">
        <v>383</v>
      </c>
      <c r="M62" s="107" t="s">
        <v>962</v>
      </c>
      <c r="N62" s="107" t="s">
        <v>383</v>
      </c>
      <c r="O62" s="126" t="s">
        <v>383</v>
      </c>
      <c r="P62" s="107" t="s">
        <v>383</v>
      </c>
      <c r="Q62" s="107" t="s">
        <v>383</v>
      </c>
      <c r="R62" s="107" t="s">
        <v>963</v>
      </c>
      <c r="S62" s="107" t="s">
        <v>383</v>
      </c>
      <c r="T62" s="107" t="s">
        <v>386</v>
      </c>
      <c r="U62" s="107" t="s">
        <v>387</v>
      </c>
      <c r="V62" s="107" t="s">
        <v>964</v>
      </c>
      <c r="W62" s="107" t="s">
        <v>480</v>
      </c>
    </row>
    <row r="63" s="66" customFormat="true" ht="16" hidden="false" customHeight="true" outlineLevel="0" collapsed="false">
      <c r="A63" s="134" t="s">
        <v>965</v>
      </c>
      <c r="B63" s="135" t="n">
        <v>0</v>
      </c>
      <c r="C63" s="135" t="n">
        <v>55.395248</v>
      </c>
      <c r="D63" s="135" t="n">
        <v>0</v>
      </c>
      <c r="E63" s="135" t="n">
        <v>0</v>
      </c>
      <c r="F63" s="135" t="n">
        <v>0</v>
      </c>
      <c r="G63" s="135" t="n">
        <v>0</v>
      </c>
      <c r="H63" s="135" t="n">
        <v>1.01E-007</v>
      </c>
      <c r="I63" s="135" t="n">
        <v>-24.76346032</v>
      </c>
      <c r="J63" s="3" t="s">
        <v>382</v>
      </c>
      <c r="K63" s="3" t="s">
        <v>383</v>
      </c>
      <c r="L63" s="3" t="s">
        <v>383</v>
      </c>
      <c r="M63" s="3" t="s">
        <v>383</v>
      </c>
      <c r="N63" s="3" t="s">
        <v>383</v>
      </c>
      <c r="O63" s="136" t="s">
        <v>383</v>
      </c>
      <c r="P63" s="3" t="s">
        <v>383</v>
      </c>
      <c r="Q63" s="3" t="s">
        <v>383</v>
      </c>
      <c r="R63" s="3" t="s">
        <v>383</v>
      </c>
      <c r="S63" s="3" t="s">
        <v>383</v>
      </c>
      <c r="T63" s="3" t="s">
        <v>383</v>
      </c>
      <c r="U63" s="3" t="s">
        <v>383</v>
      </c>
      <c r="V63" s="3" t="s">
        <v>383</v>
      </c>
      <c r="W63" s="3" t="s">
        <v>383</v>
      </c>
    </row>
    <row r="64" s="66" customFormat="true" ht="16" hidden="false" customHeight="true" outlineLevel="0" collapsed="false">
      <c r="A64" s="134" t="s">
        <v>966</v>
      </c>
      <c r="B64" s="135" t="n">
        <v>0</v>
      </c>
      <c r="C64" s="135" t="n">
        <v>16.767467</v>
      </c>
      <c r="D64" s="135" t="n">
        <v>0</v>
      </c>
      <c r="E64" s="135" t="n">
        <v>0</v>
      </c>
      <c r="F64" s="135" t="n">
        <v>0</v>
      </c>
      <c r="G64" s="135" t="n">
        <v>0</v>
      </c>
      <c r="H64" s="135" t="n">
        <v>3.75E-008</v>
      </c>
      <c r="I64" s="137" t="n">
        <v>-25.56847985</v>
      </c>
      <c r="J64" s="3" t="s">
        <v>382</v>
      </c>
      <c r="K64" s="138" t="s">
        <v>678</v>
      </c>
      <c r="L64" s="138" t="s">
        <v>627</v>
      </c>
      <c r="M64" s="109" t="s">
        <v>967</v>
      </c>
      <c r="N64" s="3" t="s">
        <v>968</v>
      </c>
      <c r="O64" s="139" t="s">
        <v>383</v>
      </c>
      <c r="P64" s="138" t="s">
        <v>383</v>
      </c>
      <c r="Q64" s="109" t="s">
        <v>383</v>
      </c>
      <c r="R64" s="3" t="s">
        <v>969</v>
      </c>
      <c r="S64" s="138" t="s">
        <v>970</v>
      </c>
      <c r="T64" s="138" t="s">
        <v>626</v>
      </c>
      <c r="U64" s="109" t="s">
        <v>627</v>
      </c>
      <c r="V64" s="3" t="s">
        <v>971</v>
      </c>
      <c r="W64" s="138" t="s">
        <v>515</v>
      </c>
    </row>
    <row r="65" s="66" customFormat="true" ht="16" hidden="false" customHeight="true" outlineLevel="0" collapsed="false">
      <c r="A65" s="124" t="s">
        <v>972</v>
      </c>
      <c r="B65" s="125" t="n">
        <v>0</v>
      </c>
      <c r="C65" s="125" t="n">
        <v>8.268564</v>
      </c>
      <c r="D65" s="125" t="n">
        <v>0</v>
      </c>
      <c r="E65" s="125" t="n">
        <v>0</v>
      </c>
      <c r="F65" s="125" t="n">
        <v>0</v>
      </c>
      <c r="G65" s="125" t="n">
        <v>0</v>
      </c>
      <c r="H65" s="125" t="n">
        <v>3.66E-006</v>
      </c>
      <c r="I65" s="125" t="n">
        <v>-21.86001612</v>
      </c>
      <c r="J65" s="107" t="s">
        <v>382</v>
      </c>
      <c r="K65" s="107" t="s">
        <v>383</v>
      </c>
      <c r="L65" s="107" t="s">
        <v>383</v>
      </c>
      <c r="M65" s="107" t="s">
        <v>517</v>
      </c>
      <c r="N65" s="107" t="s">
        <v>383</v>
      </c>
      <c r="O65" s="126" t="s">
        <v>383</v>
      </c>
      <c r="P65" s="107" t="s">
        <v>383</v>
      </c>
      <c r="Q65" s="107" t="s">
        <v>383</v>
      </c>
      <c r="R65" s="107" t="s">
        <v>383</v>
      </c>
      <c r="S65" s="107" t="s">
        <v>383</v>
      </c>
      <c r="T65" s="107" t="s">
        <v>383</v>
      </c>
      <c r="U65" s="107" t="s">
        <v>383</v>
      </c>
      <c r="V65" s="107" t="s">
        <v>973</v>
      </c>
      <c r="W65" s="107" t="s">
        <v>520</v>
      </c>
    </row>
    <row r="66" s="66" customFormat="true" ht="16" hidden="false" customHeight="true" outlineLevel="0" collapsed="false">
      <c r="A66" s="124" t="s">
        <v>974</v>
      </c>
      <c r="B66" s="125" t="n">
        <v>0</v>
      </c>
      <c r="C66" s="125" t="n">
        <v>0.877136</v>
      </c>
      <c r="D66" s="125" t="n">
        <v>0</v>
      </c>
      <c r="E66" s="125" t="n">
        <v>0</v>
      </c>
      <c r="F66" s="125" t="n">
        <v>0</v>
      </c>
      <c r="G66" s="125" t="n">
        <v>0</v>
      </c>
      <c r="H66" s="125" t="n">
        <v>1.76E-006</v>
      </c>
      <c r="I66" s="125" t="n">
        <v>-22.45250016</v>
      </c>
      <c r="J66" s="107" t="s">
        <v>382</v>
      </c>
      <c r="K66" s="107" t="s">
        <v>383</v>
      </c>
      <c r="L66" s="107" t="s">
        <v>383</v>
      </c>
      <c r="M66" s="107" t="s">
        <v>975</v>
      </c>
      <c r="N66" s="107" t="s">
        <v>976</v>
      </c>
      <c r="O66" s="126" t="s">
        <v>833</v>
      </c>
      <c r="P66" s="107" t="s">
        <v>439</v>
      </c>
      <c r="Q66" s="107" t="s">
        <v>440</v>
      </c>
      <c r="R66" s="107" t="s">
        <v>834</v>
      </c>
      <c r="S66" s="107" t="s">
        <v>835</v>
      </c>
      <c r="T66" s="107" t="s">
        <v>836</v>
      </c>
      <c r="U66" s="107" t="s">
        <v>837</v>
      </c>
      <c r="V66" s="107" t="s">
        <v>977</v>
      </c>
      <c r="W66" s="107" t="s">
        <v>978</v>
      </c>
    </row>
    <row r="67" s="66" customFormat="true" ht="16" hidden="false" customHeight="true" outlineLevel="0" collapsed="false">
      <c r="A67" s="124" t="s">
        <v>979</v>
      </c>
      <c r="B67" s="125" t="n">
        <v>0</v>
      </c>
      <c r="C67" s="125" t="n">
        <v>3.363084</v>
      </c>
      <c r="D67" s="125" t="n">
        <v>0</v>
      </c>
      <c r="E67" s="125" t="n">
        <v>0</v>
      </c>
      <c r="F67" s="125" t="n">
        <v>0</v>
      </c>
      <c r="G67" s="125" t="n">
        <v>0</v>
      </c>
      <c r="H67" s="125" t="n">
        <v>1.67E-006</v>
      </c>
      <c r="I67" s="125" t="n">
        <v>-22.49511119</v>
      </c>
      <c r="J67" s="107" t="s">
        <v>382</v>
      </c>
      <c r="K67" s="107" t="s">
        <v>383</v>
      </c>
      <c r="L67" s="107" t="s">
        <v>383</v>
      </c>
      <c r="M67" s="107" t="s">
        <v>383</v>
      </c>
      <c r="N67" s="107" t="s">
        <v>383</v>
      </c>
      <c r="O67" s="126" t="s">
        <v>383</v>
      </c>
      <c r="P67" s="107" t="s">
        <v>383</v>
      </c>
      <c r="Q67" s="107" t="s">
        <v>383</v>
      </c>
      <c r="R67" s="107" t="s">
        <v>383</v>
      </c>
      <c r="S67" s="107" t="s">
        <v>383</v>
      </c>
      <c r="T67" s="107" t="s">
        <v>383</v>
      </c>
      <c r="U67" s="107" t="s">
        <v>383</v>
      </c>
      <c r="V67" s="107" t="s">
        <v>658</v>
      </c>
      <c r="W67" s="107" t="s">
        <v>383</v>
      </c>
    </row>
    <row r="68" s="66" customFormat="true" ht="16" hidden="false" customHeight="true" outlineLevel="0" collapsed="false">
      <c r="A68" s="124" t="s">
        <v>980</v>
      </c>
      <c r="B68" s="125" t="n">
        <v>0</v>
      </c>
      <c r="C68" s="125" t="n">
        <v>34.263672</v>
      </c>
      <c r="D68" s="125" t="n">
        <v>0</v>
      </c>
      <c r="E68" s="125" t="n">
        <v>0</v>
      </c>
      <c r="F68" s="125" t="n">
        <v>0</v>
      </c>
      <c r="G68" s="125" t="n">
        <v>0</v>
      </c>
      <c r="H68" s="125" t="n">
        <v>8.82E-007</v>
      </c>
      <c r="I68" s="125" t="n">
        <v>-23.00699396</v>
      </c>
      <c r="J68" s="107" t="s">
        <v>382</v>
      </c>
      <c r="K68" s="107" t="s">
        <v>383</v>
      </c>
      <c r="L68" s="107" t="s">
        <v>383</v>
      </c>
      <c r="M68" s="107" t="s">
        <v>383</v>
      </c>
      <c r="N68" s="107" t="s">
        <v>383</v>
      </c>
      <c r="O68" s="126" t="s">
        <v>383</v>
      </c>
      <c r="P68" s="107" t="s">
        <v>383</v>
      </c>
      <c r="Q68" s="107" t="s">
        <v>383</v>
      </c>
      <c r="R68" s="107" t="s">
        <v>383</v>
      </c>
      <c r="S68" s="107" t="s">
        <v>383</v>
      </c>
      <c r="T68" s="107" t="s">
        <v>383</v>
      </c>
      <c r="U68" s="107" t="s">
        <v>383</v>
      </c>
      <c r="V68" s="107" t="s">
        <v>981</v>
      </c>
      <c r="W68" s="107" t="s">
        <v>383</v>
      </c>
    </row>
    <row r="69" s="66" customFormat="true" ht="16" hidden="false" customHeight="true" outlineLevel="0" collapsed="false">
      <c r="A69" s="124" t="s">
        <v>982</v>
      </c>
      <c r="B69" s="125" t="n">
        <v>0</v>
      </c>
      <c r="C69" s="125" t="n">
        <v>1.689769</v>
      </c>
      <c r="D69" s="125" t="n">
        <v>0</v>
      </c>
      <c r="E69" s="125" t="n">
        <v>0</v>
      </c>
      <c r="F69" s="125" t="n">
        <v>0</v>
      </c>
      <c r="G69" s="125" t="n">
        <v>0</v>
      </c>
      <c r="H69" s="125" t="n">
        <v>8.7E-010</v>
      </c>
      <c r="I69" s="125" t="n">
        <v>-21.75502598</v>
      </c>
      <c r="J69" s="107" t="s">
        <v>382</v>
      </c>
      <c r="K69" s="107" t="s">
        <v>439</v>
      </c>
      <c r="L69" s="107" t="s">
        <v>440</v>
      </c>
      <c r="M69" s="107" t="s">
        <v>862</v>
      </c>
      <c r="N69" s="107" t="s">
        <v>983</v>
      </c>
      <c r="O69" s="126" t="s">
        <v>383</v>
      </c>
      <c r="P69" s="107" t="s">
        <v>396</v>
      </c>
      <c r="Q69" s="107" t="s">
        <v>397</v>
      </c>
      <c r="R69" s="107" t="s">
        <v>883</v>
      </c>
      <c r="S69" s="107" t="s">
        <v>984</v>
      </c>
      <c r="T69" s="107" t="s">
        <v>386</v>
      </c>
      <c r="U69" s="107" t="s">
        <v>387</v>
      </c>
      <c r="V69" s="107" t="s">
        <v>985</v>
      </c>
      <c r="W69" s="107" t="s">
        <v>480</v>
      </c>
    </row>
    <row r="70" s="66" customFormat="true" ht="16" hidden="false" customHeight="true" outlineLevel="0" collapsed="false">
      <c r="A70" s="124" t="s">
        <v>986</v>
      </c>
      <c r="B70" s="125" t="n">
        <v>0</v>
      </c>
      <c r="C70" s="125" t="n">
        <v>2.820491</v>
      </c>
      <c r="D70" s="125" t="n">
        <v>0</v>
      </c>
      <c r="E70" s="125" t="n">
        <v>0</v>
      </c>
      <c r="F70" s="125" t="n">
        <v>0</v>
      </c>
      <c r="G70" s="125" t="n">
        <v>0</v>
      </c>
      <c r="H70" s="125" t="n">
        <v>1.09E-006</v>
      </c>
      <c r="I70" s="125" t="n">
        <v>-22.83667355</v>
      </c>
      <c r="J70" s="107" t="s">
        <v>382</v>
      </c>
      <c r="K70" s="107" t="s">
        <v>383</v>
      </c>
      <c r="L70" s="107" t="s">
        <v>383</v>
      </c>
      <c r="M70" s="107" t="s">
        <v>383</v>
      </c>
      <c r="N70" s="107" t="s">
        <v>987</v>
      </c>
      <c r="O70" s="126" t="s">
        <v>383</v>
      </c>
      <c r="P70" s="107" t="s">
        <v>383</v>
      </c>
      <c r="Q70" s="107" t="s">
        <v>383</v>
      </c>
      <c r="R70" s="107" t="s">
        <v>383</v>
      </c>
      <c r="S70" s="107" t="s">
        <v>383</v>
      </c>
      <c r="T70" s="107" t="s">
        <v>383</v>
      </c>
      <c r="U70" s="107" t="s">
        <v>383</v>
      </c>
      <c r="V70" s="107" t="s">
        <v>988</v>
      </c>
      <c r="W70" s="107" t="s">
        <v>383</v>
      </c>
    </row>
    <row r="71" s="66" customFormat="true" ht="16" hidden="false" customHeight="true" outlineLevel="0" collapsed="false">
      <c r="A71" s="124" t="s">
        <v>989</v>
      </c>
      <c r="B71" s="125" t="n">
        <v>0</v>
      </c>
      <c r="C71" s="125" t="n">
        <v>1.71326</v>
      </c>
      <c r="D71" s="125" t="n">
        <v>0</v>
      </c>
      <c r="E71" s="125" t="n">
        <v>0</v>
      </c>
      <c r="F71" s="125" t="n">
        <v>0</v>
      </c>
      <c r="G71" s="125" t="n">
        <v>0</v>
      </c>
      <c r="H71" s="125" t="n">
        <v>2.76E-009</v>
      </c>
      <c r="I71" s="125" t="n">
        <v>-20.47810217</v>
      </c>
      <c r="J71" s="107" t="s">
        <v>382</v>
      </c>
      <c r="K71" s="107" t="s">
        <v>678</v>
      </c>
      <c r="L71" s="107" t="s">
        <v>627</v>
      </c>
      <c r="M71" s="107" t="s">
        <v>990</v>
      </c>
      <c r="N71" s="107" t="s">
        <v>991</v>
      </c>
      <c r="O71" s="126" t="s">
        <v>383</v>
      </c>
      <c r="P71" s="107" t="s">
        <v>383</v>
      </c>
      <c r="Q71" s="107" t="s">
        <v>383</v>
      </c>
      <c r="R71" s="107" t="s">
        <v>490</v>
      </c>
      <c r="S71" s="107" t="s">
        <v>992</v>
      </c>
      <c r="T71" s="107" t="s">
        <v>383</v>
      </c>
      <c r="U71" s="107" t="s">
        <v>383</v>
      </c>
      <c r="V71" s="107" t="s">
        <v>658</v>
      </c>
      <c r="W71" s="107" t="s">
        <v>993</v>
      </c>
    </row>
    <row r="72" s="66" customFormat="true" ht="16" hidden="false" customHeight="true" outlineLevel="0" collapsed="false">
      <c r="A72" s="124" t="s">
        <v>994</v>
      </c>
      <c r="B72" s="125" t="n">
        <v>0</v>
      </c>
      <c r="C72" s="125" t="n">
        <v>13.993321</v>
      </c>
      <c r="D72" s="125" t="n">
        <v>0</v>
      </c>
      <c r="E72" s="125" t="n">
        <v>0</v>
      </c>
      <c r="F72" s="125" t="n">
        <v>0</v>
      </c>
      <c r="G72" s="125" t="n">
        <v>0</v>
      </c>
      <c r="H72" s="125" t="n">
        <v>2.34E-007</v>
      </c>
      <c r="I72" s="125" t="n">
        <v>-24.05742142</v>
      </c>
      <c r="J72" s="107" t="s">
        <v>382</v>
      </c>
      <c r="K72" s="107" t="s">
        <v>383</v>
      </c>
      <c r="L72" s="107" t="s">
        <v>383</v>
      </c>
      <c r="M72" s="107" t="s">
        <v>383</v>
      </c>
      <c r="N72" s="107" t="s">
        <v>383</v>
      </c>
      <c r="O72" s="126" t="s">
        <v>383</v>
      </c>
      <c r="P72" s="107" t="s">
        <v>383</v>
      </c>
      <c r="Q72" s="107" t="s">
        <v>383</v>
      </c>
      <c r="R72" s="107" t="s">
        <v>995</v>
      </c>
      <c r="S72" s="107" t="s">
        <v>996</v>
      </c>
      <c r="T72" s="107" t="s">
        <v>383</v>
      </c>
      <c r="U72" s="107" t="s">
        <v>383</v>
      </c>
      <c r="V72" s="107" t="s">
        <v>997</v>
      </c>
      <c r="W72" s="107" t="s">
        <v>383</v>
      </c>
    </row>
    <row r="73" s="66" customFormat="true" ht="16" hidden="false" customHeight="true" outlineLevel="0" collapsed="false">
      <c r="A73" s="124" t="s">
        <v>998</v>
      </c>
      <c r="B73" s="125" t="n">
        <v>0</v>
      </c>
      <c r="C73" s="125" t="n">
        <v>39.162445</v>
      </c>
      <c r="D73" s="125" t="n">
        <v>0</v>
      </c>
      <c r="E73" s="125" t="n">
        <v>0</v>
      </c>
      <c r="F73" s="125" t="n">
        <v>0</v>
      </c>
      <c r="G73" s="125" t="n">
        <v>0</v>
      </c>
      <c r="H73" s="125" t="n">
        <v>1.01E-007</v>
      </c>
      <c r="I73" s="125" t="n">
        <v>-24.76846017</v>
      </c>
      <c r="J73" s="107" t="s">
        <v>382</v>
      </c>
      <c r="K73" s="107" t="s">
        <v>383</v>
      </c>
      <c r="L73" s="107" t="s">
        <v>383</v>
      </c>
      <c r="M73" s="107" t="s">
        <v>383</v>
      </c>
      <c r="N73" s="107" t="s">
        <v>383</v>
      </c>
      <c r="O73" s="126" t="s">
        <v>383</v>
      </c>
      <c r="P73" s="107" t="s">
        <v>383</v>
      </c>
      <c r="Q73" s="107" t="s">
        <v>383</v>
      </c>
      <c r="R73" s="107" t="s">
        <v>383</v>
      </c>
      <c r="S73" s="107" t="s">
        <v>383</v>
      </c>
      <c r="T73" s="107" t="s">
        <v>383</v>
      </c>
      <c r="U73" s="107" t="s">
        <v>383</v>
      </c>
      <c r="V73" s="107" t="s">
        <v>999</v>
      </c>
      <c r="W73" s="107" t="s">
        <v>383</v>
      </c>
    </row>
    <row r="74" s="66" customFormat="true" ht="16" hidden="false" customHeight="true" outlineLevel="0" collapsed="false">
      <c r="A74" s="124" t="s">
        <v>1000</v>
      </c>
      <c r="B74" s="125" t="n">
        <v>0</v>
      </c>
      <c r="C74" s="125" t="n">
        <v>35.370602</v>
      </c>
      <c r="D74" s="125" t="n">
        <v>0.067706</v>
      </c>
      <c r="E74" s="125" t="n">
        <v>0</v>
      </c>
      <c r="F74" s="125" t="n">
        <v>0</v>
      </c>
      <c r="G74" s="125" t="n">
        <v>0</v>
      </c>
      <c r="H74" s="125" t="n">
        <v>9.71E-008</v>
      </c>
      <c r="I74" s="125" t="n">
        <v>-24.82077661</v>
      </c>
      <c r="J74" s="107" t="s">
        <v>382</v>
      </c>
      <c r="K74" s="107" t="s">
        <v>383</v>
      </c>
      <c r="L74" s="107" t="s">
        <v>383</v>
      </c>
      <c r="M74" s="107" t="s">
        <v>517</v>
      </c>
      <c r="N74" s="107" t="s">
        <v>383</v>
      </c>
      <c r="O74" s="126" t="s">
        <v>383</v>
      </c>
      <c r="P74" s="107" t="s">
        <v>383</v>
      </c>
      <c r="Q74" s="107" t="s">
        <v>383</v>
      </c>
      <c r="R74" s="107" t="s">
        <v>383</v>
      </c>
      <c r="S74" s="107" t="s">
        <v>383</v>
      </c>
      <c r="T74" s="107" t="s">
        <v>383</v>
      </c>
      <c r="U74" s="107" t="s">
        <v>383</v>
      </c>
      <c r="V74" s="107" t="s">
        <v>1001</v>
      </c>
      <c r="W74" s="107" t="s">
        <v>520</v>
      </c>
    </row>
    <row r="75" s="66" customFormat="true" ht="16" hidden="false" customHeight="true" outlineLevel="0" collapsed="false">
      <c r="A75" s="124" t="s">
        <v>1002</v>
      </c>
      <c r="B75" s="125" t="n">
        <v>0</v>
      </c>
      <c r="C75" s="125" t="n">
        <v>0.786202</v>
      </c>
      <c r="D75" s="125" t="n">
        <v>0</v>
      </c>
      <c r="E75" s="125" t="n">
        <v>0</v>
      </c>
      <c r="F75" s="125" t="n">
        <v>0</v>
      </c>
      <c r="G75" s="125" t="n">
        <v>0</v>
      </c>
      <c r="H75" s="125" t="n">
        <v>2.66E-006</v>
      </c>
      <c r="I75" s="125" t="n">
        <v>-22.12873831</v>
      </c>
      <c r="J75" s="107" t="s">
        <v>382</v>
      </c>
      <c r="K75" s="107" t="s">
        <v>383</v>
      </c>
      <c r="L75" s="107" t="s">
        <v>383</v>
      </c>
      <c r="M75" s="107" t="s">
        <v>383</v>
      </c>
      <c r="N75" s="107" t="s">
        <v>1003</v>
      </c>
      <c r="O75" s="126" t="s">
        <v>1004</v>
      </c>
      <c r="P75" s="107" t="s">
        <v>383</v>
      </c>
      <c r="Q75" s="107" t="s">
        <v>383</v>
      </c>
      <c r="R75" s="107" t="s">
        <v>385</v>
      </c>
      <c r="S75" s="107" t="s">
        <v>383</v>
      </c>
      <c r="T75" s="107" t="s">
        <v>383</v>
      </c>
      <c r="U75" s="107" t="s">
        <v>383</v>
      </c>
      <c r="V75" s="107" t="s">
        <v>981</v>
      </c>
      <c r="W75" s="107" t="s">
        <v>383</v>
      </c>
    </row>
    <row r="76" s="66" customFormat="true" ht="16" hidden="false" customHeight="true" outlineLevel="0" collapsed="false">
      <c r="A76" s="124" t="s">
        <v>1005</v>
      </c>
      <c r="B76" s="125" t="n">
        <v>0</v>
      </c>
      <c r="C76" s="125" t="n">
        <v>26.22122</v>
      </c>
      <c r="D76" s="125" t="n">
        <v>0</v>
      </c>
      <c r="E76" s="125" t="n">
        <v>0</v>
      </c>
      <c r="F76" s="125" t="n">
        <v>0</v>
      </c>
      <c r="G76" s="125" t="n">
        <v>0</v>
      </c>
      <c r="H76" s="125" t="n">
        <v>6.85E-007</v>
      </c>
      <c r="I76" s="125" t="n">
        <v>-23.21158464</v>
      </c>
      <c r="J76" s="107" t="s">
        <v>382</v>
      </c>
      <c r="K76" s="107" t="s">
        <v>383</v>
      </c>
      <c r="L76" s="107" t="s">
        <v>383</v>
      </c>
      <c r="M76" s="107" t="s">
        <v>383</v>
      </c>
      <c r="N76" s="107" t="s">
        <v>383</v>
      </c>
      <c r="O76" s="126" t="s">
        <v>383</v>
      </c>
      <c r="P76" s="107" t="s">
        <v>383</v>
      </c>
      <c r="Q76" s="107" t="s">
        <v>383</v>
      </c>
      <c r="R76" s="107" t="s">
        <v>383</v>
      </c>
      <c r="S76" s="107" t="s">
        <v>383</v>
      </c>
      <c r="T76" s="107" t="s">
        <v>383</v>
      </c>
      <c r="U76" s="107" t="s">
        <v>383</v>
      </c>
      <c r="V76" s="107" t="s">
        <v>1006</v>
      </c>
      <c r="W76" s="107" t="s">
        <v>383</v>
      </c>
    </row>
    <row r="77" s="66" customFormat="true" ht="16" hidden="false" customHeight="true" outlineLevel="0" collapsed="false">
      <c r="A77" s="124" t="s">
        <v>1007</v>
      </c>
      <c r="B77" s="125" t="n">
        <v>0</v>
      </c>
      <c r="C77" s="125" t="n">
        <v>1.369793</v>
      </c>
      <c r="D77" s="125" t="n">
        <v>0</v>
      </c>
      <c r="E77" s="125" t="n">
        <v>0</v>
      </c>
      <c r="F77" s="125" t="n">
        <v>0</v>
      </c>
      <c r="G77" s="125" t="n">
        <v>0</v>
      </c>
      <c r="H77" s="125" t="n">
        <v>2.28E-006</v>
      </c>
      <c r="I77" s="125" t="n">
        <v>-22.23980063</v>
      </c>
      <c r="J77" s="107" t="s">
        <v>382</v>
      </c>
      <c r="K77" s="107" t="s">
        <v>383</v>
      </c>
      <c r="L77" s="107" t="s">
        <v>383</v>
      </c>
      <c r="M77" s="107" t="s">
        <v>1008</v>
      </c>
      <c r="N77" s="107" t="s">
        <v>1009</v>
      </c>
      <c r="O77" s="126" t="s">
        <v>383</v>
      </c>
      <c r="P77" s="107" t="s">
        <v>383</v>
      </c>
      <c r="Q77" s="107" t="s">
        <v>383</v>
      </c>
      <c r="R77" s="107" t="s">
        <v>1010</v>
      </c>
      <c r="S77" s="107" t="s">
        <v>1011</v>
      </c>
      <c r="T77" s="107" t="s">
        <v>386</v>
      </c>
      <c r="U77" s="107" t="s">
        <v>387</v>
      </c>
      <c r="V77" s="107" t="s">
        <v>658</v>
      </c>
      <c r="W77" s="107" t="s">
        <v>1012</v>
      </c>
    </row>
    <row r="78" s="66" customFormat="true" ht="16" hidden="false" customHeight="true" outlineLevel="0" collapsed="false">
      <c r="A78" s="124" t="s">
        <v>1013</v>
      </c>
      <c r="B78" s="125" t="n">
        <v>0.705707</v>
      </c>
      <c r="C78" s="125" t="n">
        <v>0.689103</v>
      </c>
      <c r="D78" s="125" t="n">
        <v>0.614452</v>
      </c>
      <c r="E78" s="125" t="n">
        <v>0.857565</v>
      </c>
      <c r="F78" s="125" t="n">
        <v>6.816863</v>
      </c>
      <c r="G78" s="125" t="n">
        <v>6.501108</v>
      </c>
      <c r="H78" s="125" t="n">
        <v>0.002021748</v>
      </c>
      <c r="I78" s="125" t="n">
        <v>2.839652031</v>
      </c>
      <c r="J78" s="107" t="s">
        <v>390</v>
      </c>
      <c r="K78" s="107" t="s">
        <v>1014</v>
      </c>
      <c r="L78" s="107" t="s">
        <v>1015</v>
      </c>
      <c r="M78" s="107" t="s">
        <v>383</v>
      </c>
      <c r="N78" s="107" t="s">
        <v>1016</v>
      </c>
      <c r="O78" s="126" t="s">
        <v>1017</v>
      </c>
      <c r="P78" s="107" t="s">
        <v>1014</v>
      </c>
      <c r="Q78" s="107" t="s">
        <v>1015</v>
      </c>
      <c r="R78" s="107" t="s">
        <v>1018</v>
      </c>
      <c r="S78" s="107" t="s">
        <v>383</v>
      </c>
      <c r="T78" s="107" t="s">
        <v>1019</v>
      </c>
      <c r="U78" s="107" t="s">
        <v>1015</v>
      </c>
      <c r="V78" s="107" t="s">
        <v>1020</v>
      </c>
      <c r="W78" s="107" t="s">
        <v>383</v>
      </c>
    </row>
    <row r="79" s="66" customFormat="true" ht="16" hidden="false" customHeight="true" outlineLevel="0" collapsed="false">
      <c r="A79" s="124" t="s">
        <v>1021</v>
      </c>
      <c r="B79" s="125" t="n">
        <v>0</v>
      </c>
      <c r="C79" s="125" t="n">
        <v>0</v>
      </c>
      <c r="D79" s="125" t="n">
        <v>0</v>
      </c>
      <c r="E79" s="125" t="n">
        <v>0.506759</v>
      </c>
      <c r="F79" s="125" t="n">
        <v>0.541137</v>
      </c>
      <c r="G79" s="125" t="n">
        <v>0.120159</v>
      </c>
      <c r="H79" s="125" t="n">
        <v>0.000860336</v>
      </c>
      <c r="I79" s="125" t="n">
        <v>7.474091353</v>
      </c>
      <c r="J79" s="107" t="s">
        <v>390</v>
      </c>
      <c r="K79" s="107" t="s">
        <v>383</v>
      </c>
      <c r="L79" s="107" t="s">
        <v>383</v>
      </c>
      <c r="M79" s="107" t="s">
        <v>1022</v>
      </c>
      <c r="N79" s="107" t="s">
        <v>1023</v>
      </c>
      <c r="O79" s="126" t="s">
        <v>1024</v>
      </c>
      <c r="P79" s="107" t="s">
        <v>383</v>
      </c>
      <c r="Q79" s="107" t="s">
        <v>383</v>
      </c>
      <c r="R79" s="107" t="s">
        <v>383</v>
      </c>
      <c r="S79" s="107" t="s">
        <v>383</v>
      </c>
      <c r="T79" s="107" t="s">
        <v>422</v>
      </c>
      <c r="U79" s="107" t="s">
        <v>423</v>
      </c>
      <c r="V79" s="107" t="s">
        <v>1025</v>
      </c>
      <c r="W79" s="107" t="s">
        <v>1026</v>
      </c>
    </row>
    <row r="80" s="66" customFormat="true" ht="16" hidden="false" customHeight="true" outlineLevel="0" collapsed="false">
      <c r="A80" s="124" t="s">
        <v>1027</v>
      </c>
      <c r="B80" s="125" t="n">
        <v>1.826815</v>
      </c>
      <c r="C80" s="125" t="n">
        <v>2.030565</v>
      </c>
      <c r="D80" s="125" t="n">
        <v>1.47726</v>
      </c>
      <c r="E80" s="125" t="n">
        <v>3.449707</v>
      </c>
      <c r="F80" s="125" t="n">
        <v>6.43684</v>
      </c>
      <c r="G80" s="125" t="n">
        <v>6.983783</v>
      </c>
      <c r="H80" s="125" t="n">
        <v>0.001282671</v>
      </c>
      <c r="I80" s="125" t="n">
        <v>1.681946649</v>
      </c>
      <c r="J80" s="107" t="s">
        <v>390</v>
      </c>
      <c r="K80" s="107" t="s">
        <v>642</v>
      </c>
      <c r="L80" s="107" t="s">
        <v>460</v>
      </c>
      <c r="M80" s="107" t="s">
        <v>540</v>
      </c>
      <c r="N80" s="107" t="s">
        <v>1028</v>
      </c>
      <c r="O80" s="126" t="s">
        <v>1029</v>
      </c>
      <c r="P80" s="107" t="s">
        <v>543</v>
      </c>
      <c r="Q80" s="107" t="s">
        <v>544</v>
      </c>
      <c r="R80" s="107" t="s">
        <v>545</v>
      </c>
      <c r="S80" s="107" t="s">
        <v>1030</v>
      </c>
      <c r="T80" s="107" t="s">
        <v>386</v>
      </c>
      <c r="U80" s="107" t="s">
        <v>387</v>
      </c>
      <c r="V80" s="107" t="s">
        <v>1031</v>
      </c>
      <c r="W80" s="107" t="s">
        <v>548</v>
      </c>
    </row>
    <row r="81" s="66" customFormat="true" ht="16" hidden="false" customHeight="true" outlineLevel="0" collapsed="false">
      <c r="A81" s="124" t="s">
        <v>607</v>
      </c>
      <c r="B81" s="125" t="n">
        <v>0</v>
      </c>
      <c r="C81" s="125" t="n">
        <v>0</v>
      </c>
      <c r="D81" s="125" t="n">
        <v>0</v>
      </c>
      <c r="E81" s="125" t="n">
        <v>3.514956</v>
      </c>
      <c r="F81" s="125" t="n">
        <v>3.322732</v>
      </c>
      <c r="G81" s="125" t="n">
        <v>1.813828</v>
      </c>
      <c r="H81" s="125" t="n">
        <v>1.68E-009</v>
      </c>
      <c r="I81" s="125" t="n">
        <v>9.373642688</v>
      </c>
      <c r="J81" s="107" t="s">
        <v>390</v>
      </c>
      <c r="K81" s="107" t="s">
        <v>383</v>
      </c>
      <c r="L81" s="107" t="s">
        <v>383</v>
      </c>
      <c r="M81" s="107" t="s">
        <v>608</v>
      </c>
      <c r="N81" s="107" t="s">
        <v>609</v>
      </c>
      <c r="O81" s="126" t="s">
        <v>610</v>
      </c>
      <c r="P81" s="107" t="s">
        <v>383</v>
      </c>
      <c r="Q81" s="107" t="s">
        <v>383</v>
      </c>
      <c r="R81" s="107" t="s">
        <v>611</v>
      </c>
      <c r="S81" s="107" t="s">
        <v>383</v>
      </c>
      <c r="T81" s="107" t="s">
        <v>386</v>
      </c>
      <c r="U81" s="107" t="s">
        <v>387</v>
      </c>
      <c r="V81" s="107" t="s">
        <v>612</v>
      </c>
      <c r="W81" s="107" t="s">
        <v>613</v>
      </c>
    </row>
    <row r="82" s="66" customFormat="true" ht="16" hidden="false" customHeight="true" outlineLevel="0" collapsed="false">
      <c r="A82" s="124" t="s">
        <v>1032</v>
      </c>
      <c r="B82" s="125" t="n">
        <v>0</v>
      </c>
      <c r="C82" s="125" t="n">
        <v>3.839745</v>
      </c>
      <c r="D82" s="125" t="n">
        <v>0</v>
      </c>
      <c r="E82" s="125" t="n">
        <v>0</v>
      </c>
      <c r="F82" s="125" t="n">
        <v>0</v>
      </c>
      <c r="G82" s="125" t="n">
        <v>0</v>
      </c>
      <c r="H82" s="125" t="n">
        <v>2.05E-006</v>
      </c>
      <c r="I82" s="125" t="n">
        <v>-22.32776002</v>
      </c>
      <c r="J82" s="107" t="s">
        <v>382</v>
      </c>
      <c r="K82" s="107" t="s">
        <v>383</v>
      </c>
      <c r="L82" s="107" t="s">
        <v>383</v>
      </c>
      <c r="M82" s="107" t="s">
        <v>383</v>
      </c>
      <c r="N82" s="107" t="s">
        <v>383</v>
      </c>
      <c r="O82" s="126" t="s">
        <v>383</v>
      </c>
      <c r="P82" s="107" t="s">
        <v>383</v>
      </c>
      <c r="Q82" s="107" t="s">
        <v>383</v>
      </c>
      <c r="R82" s="107" t="s">
        <v>1033</v>
      </c>
      <c r="S82" s="107" t="s">
        <v>383</v>
      </c>
      <c r="T82" s="107" t="s">
        <v>386</v>
      </c>
      <c r="U82" s="107" t="s">
        <v>387</v>
      </c>
      <c r="V82" s="107" t="s">
        <v>1034</v>
      </c>
      <c r="W82" s="107" t="s">
        <v>383</v>
      </c>
    </row>
    <row r="83" s="66" customFormat="true" ht="16" hidden="false" customHeight="true" outlineLevel="0" collapsed="false">
      <c r="A83" s="124" t="s">
        <v>1035</v>
      </c>
      <c r="B83" s="125" t="n">
        <v>0</v>
      </c>
      <c r="C83" s="125" t="n">
        <v>3.071042</v>
      </c>
      <c r="D83" s="125" t="n">
        <v>0</v>
      </c>
      <c r="E83" s="125" t="n">
        <v>0</v>
      </c>
      <c r="F83" s="125" t="n">
        <v>0</v>
      </c>
      <c r="G83" s="125" t="n">
        <v>0</v>
      </c>
      <c r="H83" s="125" t="n">
        <v>1.35E-006</v>
      </c>
      <c r="I83" s="125" t="n">
        <v>-22.67522482</v>
      </c>
      <c r="J83" s="107" t="s">
        <v>382</v>
      </c>
      <c r="K83" s="107" t="s">
        <v>383</v>
      </c>
      <c r="L83" s="107" t="s">
        <v>383</v>
      </c>
      <c r="M83" s="107" t="s">
        <v>383</v>
      </c>
      <c r="N83" s="107" t="s">
        <v>383</v>
      </c>
      <c r="O83" s="126" t="s">
        <v>383</v>
      </c>
      <c r="P83" s="107" t="s">
        <v>383</v>
      </c>
      <c r="Q83" s="107" t="s">
        <v>383</v>
      </c>
      <c r="R83" s="107" t="s">
        <v>1033</v>
      </c>
      <c r="S83" s="107" t="s">
        <v>383</v>
      </c>
      <c r="T83" s="107" t="s">
        <v>386</v>
      </c>
      <c r="U83" s="107" t="s">
        <v>387</v>
      </c>
      <c r="V83" s="107" t="s">
        <v>1036</v>
      </c>
      <c r="W83" s="107" t="s">
        <v>383</v>
      </c>
    </row>
    <row r="84" s="66" customFormat="true" ht="16" hidden="false" customHeight="true" outlineLevel="0" collapsed="false">
      <c r="A84" s="124" t="s">
        <v>1037</v>
      </c>
      <c r="B84" s="125" t="n">
        <v>0</v>
      </c>
      <c r="C84" s="125" t="n">
        <v>3.450571</v>
      </c>
      <c r="D84" s="125" t="n">
        <v>0</v>
      </c>
      <c r="E84" s="125" t="n">
        <v>0</v>
      </c>
      <c r="F84" s="125" t="n">
        <v>0</v>
      </c>
      <c r="G84" s="125" t="n">
        <v>0</v>
      </c>
      <c r="H84" s="125" t="n">
        <v>6.85E-007</v>
      </c>
      <c r="I84" s="125" t="n">
        <v>-23.21024545</v>
      </c>
      <c r="J84" s="107" t="s">
        <v>382</v>
      </c>
      <c r="K84" s="107" t="s">
        <v>383</v>
      </c>
      <c r="L84" s="107" t="s">
        <v>383</v>
      </c>
      <c r="M84" s="107" t="s">
        <v>935</v>
      </c>
      <c r="N84" s="107" t="s">
        <v>1038</v>
      </c>
      <c r="O84" s="126" t="s">
        <v>1039</v>
      </c>
      <c r="P84" s="107" t="s">
        <v>383</v>
      </c>
      <c r="Q84" s="107" t="s">
        <v>383</v>
      </c>
      <c r="R84" s="107" t="s">
        <v>1040</v>
      </c>
      <c r="S84" s="107" t="s">
        <v>383</v>
      </c>
      <c r="T84" s="107" t="s">
        <v>383</v>
      </c>
      <c r="U84" s="107" t="s">
        <v>383</v>
      </c>
      <c r="V84" s="107" t="s">
        <v>596</v>
      </c>
      <c r="W84" s="107" t="s">
        <v>937</v>
      </c>
    </row>
    <row r="85" s="66" customFormat="true" ht="16" hidden="false" customHeight="true" outlineLevel="0" collapsed="false">
      <c r="A85" s="124" t="s">
        <v>1041</v>
      </c>
      <c r="B85" s="125" t="n">
        <v>0</v>
      </c>
      <c r="C85" s="125" t="n">
        <v>0</v>
      </c>
      <c r="D85" s="125" t="n">
        <v>0</v>
      </c>
      <c r="E85" s="125" t="n">
        <v>0.977176</v>
      </c>
      <c r="F85" s="125" t="n">
        <v>0.49881</v>
      </c>
      <c r="G85" s="125" t="n">
        <v>0.143799</v>
      </c>
      <c r="H85" s="125" t="n">
        <v>0.001741466</v>
      </c>
      <c r="I85" s="125" t="n">
        <v>7.451707545</v>
      </c>
      <c r="J85" s="107" t="s">
        <v>390</v>
      </c>
      <c r="K85" s="107" t="s">
        <v>383</v>
      </c>
      <c r="L85" s="107" t="s">
        <v>383</v>
      </c>
      <c r="M85" s="107" t="s">
        <v>1042</v>
      </c>
      <c r="N85" s="107" t="s">
        <v>1043</v>
      </c>
      <c r="O85" s="126" t="s">
        <v>383</v>
      </c>
      <c r="P85" s="107" t="s">
        <v>439</v>
      </c>
      <c r="Q85" s="107" t="s">
        <v>440</v>
      </c>
      <c r="R85" s="107" t="s">
        <v>441</v>
      </c>
      <c r="S85" s="107" t="s">
        <v>1044</v>
      </c>
      <c r="T85" s="107" t="s">
        <v>443</v>
      </c>
      <c r="U85" s="107" t="s">
        <v>444</v>
      </c>
      <c r="V85" s="107" t="s">
        <v>1045</v>
      </c>
      <c r="W85" s="107" t="s">
        <v>1046</v>
      </c>
    </row>
    <row r="86" s="66" customFormat="true" ht="16" hidden="false" customHeight="true" outlineLevel="0" collapsed="false">
      <c r="A86" s="124" t="s">
        <v>1047</v>
      </c>
      <c r="B86" s="125" t="n">
        <v>0</v>
      </c>
      <c r="C86" s="125" t="n">
        <v>0</v>
      </c>
      <c r="D86" s="125" t="n">
        <v>0</v>
      </c>
      <c r="E86" s="125" t="n">
        <v>0.654026</v>
      </c>
      <c r="F86" s="125" t="n">
        <v>1.140655</v>
      </c>
      <c r="G86" s="125" t="n">
        <v>0.39478</v>
      </c>
      <c r="H86" s="125" t="n">
        <v>0.009049869</v>
      </c>
      <c r="I86" s="125" t="n">
        <v>6.902457777</v>
      </c>
      <c r="J86" s="107" t="s">
        <v>390</v>
      </c>
      <c r="K86" s="107" t="s">
        <v>383</v>
      </c>
      <c r="L86" s="107" t="s">
        <v>383</v>
      </c>
      <c r="M86" s="107" t="s">
        <v>383</v>
      </c>
      <c r="N86" s="107" t="s">
        <v>383</v>
      </c>
      <c r="O86" s="126" t="s">
        <v>383</v>
      </c>
      <c r="P86" s="107" t="s">
        <v>383</v>
      </c>
      <c r="Q86" s="107" t="s">
        <v>383</v>
      </c>
      <c r="R86" s="107" t="s">
        <v>383</v>
      </c>
      <c r="S86" s="107" t="s">
        <v>383</v>
      </c>
      <c r="T86" s="107" t="s">
        <v>383</v>
      </c>
      <c r="U86" s="107" t="s">
        <v>383</v>
      </c>
      <c r="V86" s="107" t="s">
        <v>1048</v>
      </c>
      <c r="W86" s="107" t="s">
        <v>383</v>
      </c>
    </row>
    <row r="87" s="66" customFormat="true" ht="16" hidden="false" customHeight="true" outlineLevel="0" collapsed="false">
      <c r="A87" s="124" t="s">
        <v>1049</v>
      </c>
      <c r="B87" s="125" t="n">
        <v>0</v>
      </c>
      <c r="C87" s="125" t="n">
        <v>0</v>
      </c>
      <c r="D87" s="125" t="n">
        <v>0</v>
      </c>
      <c r="E87" s="125" t="n">
        <v>0.545127</v>
      </c>
      <c r="F87" s="125" t="n">
        <v>0.391511</v>
      </c>
      <c r="G87" s="125" t="n">
        <v>0.162855</v>
      </c>
      <c r="H87" s="125" t="n">
        <v>0.003743201</v>
      </c>
      <c r="I87" s="125" t="n">
        <v>7.117977265</v>
      </c>
      <c r="J87" s="107" t="s">
        <v>390</v>
      </c>
      <c r="K87" s="107" t="s">
        <v>642</v>
      </c>
      <c r="L87" s="107" t="s">
        <v>460</v>
      </c>
      <c r="M87" s="107" t="s">
        <v>1050</v>
      </c>
      <c r="N87" s="107" t="s">
        <v>1051</v>
      </c>
      <c r="O87" s="126" t="s">
        <v>610</v>
      </c>
      <c r="P87" s="107" t="s">
        <v>383</v>
      </c>
      <c r="Q87" s="107" t="s">
        <v>383</v>
      </c>
      <c r="R87" s="107" t="s">
        <v>1052</v>
      </c>
      <c r="S87" s="107" t="s">
        <v>1053</v>
      </c>
      <c r="T87" s="107" t="s">
        <v>459</v>
      </c>
      <c r="U87" s="107" t="s">
        <v>460</v>
      </c>
      <c r="V87" s="107" t="s">
        <v>1054</v>
      </c>
      <c r="W87" s="107" t="s">
        <v>1055</v>
      </c>
    </row>
    <row r="88" s="66" customFormat="true" ht="16" hidden="false" customHeight="true" outlineLevel="0" collapsed="false">
      <c r="A88" s="124" t="s">
        <v>1056</v>
      </c>
      <c r="B88" s="125" t="n">
        <v>0</v>
      </c>
      <c r="C88" s="125" t="n">
        <v>0</v>
      </c>
      <c r="D88" s="125" t="n">
        <v>0</v>
      </c>
      <c r="E88" s="125" t="n">
        <v>0.205968</v>
      </c>
      <c r="F88" s="125" t="n">
        <v>0.285044</v>
      </c>
      <c r="G88" s="125" t="n">
        <v>0.307302</v>
      </c>
      <c r="H88" s="125" t="n">
        <v>0.007592235</v>
      </c>
      <c r="I88" s="125" t="n">
        <v>6.83728383</v>
      </c>
      <c r="J88" s="107" t="s">
        <v>390</v>
      </c>
      <c r="K88" s="107" t="s">
        <v>642</v>
      </c>
      <c r="L88" s="107" t="s">
        <v>460</v>
      </c>
      <c r="M88" s="107" t="s">
        <v>1050</v>
      </c>
      <c r="N88" s="107" t="s">
        <v>1057</v>
      </c>
      <c r="O88" s="126" t="s">
        <v>610</v>
      </c>
      <c r="P88" s="107" t="s">
        <v>383</v>
      </c>
      <c r="Q88" s="107" t="s">
        <v>383</v>
      </c>
      <c r="R88" s="107" t="s">
        <v>1052</v>
      </c>
      <c r="S88" s="107" t="s">
        <v>1053</v>
      </c>
      <c r="T88" s="107" t="s">
        <v>459</v>
      </c>
      <c r="U88" s="107" t="s">
        <v>460</v>
      </c>
      <c r="V88" s="107" t="s">
        <v>1054</v>
      </c>
      <c r="W88" s="107" t="s">
        <v>1055</v>
      </c>
    </row>
    <row r="89" s="66" customFormat="true" ht="16" hidden="false" customHeight="true" outlineLevel="0" collapsed="false">
      <c r="A89" s="124" t="s">
        <v>1058</v>
      </c>
      <c r="B89" s="125" t="n">
        <v>0</v>
      </c>
      <c r="C89" s="125" t="n">
        <v>0.890036</v>
      </c>
      <c r="D89" s="125" t="n">
        <v>0</v>
      </c>
      <c r="E89" s="125" t="n">
        <v>0</v>
      </c>
      <c r="F89" s="125" t="n">
        <v>0</v>
      </c>
      <c r="G89" s="125" t="n">
        <v>0</v>
      </c>
      <c r="H89" s="125" t="n">
        <v>3.83E-009</v>
      </c>
      <c r="I89" s="125" t="n">
        <v>-20.67568548</v>
      </c>
      <c r="J89" s="107" t="s">
        <v>382</v>
      </c>
      <c r="K89" s="107" t="s">
        <v>383</v>
      </c>
      <c r="L89" s="107" t="s">
        <v>383</v>
      </c>
      <c r="M89" s="107" t="s">
        <v>383</v>
      </c>
      <c r="N89" s="107" t="s">
        <v>383</v>
      </c>
      <c r="O89" s="126" t="s">
        <v>383</v>
      </c>
      <c r="P89" s="107" t="s">
        <v>383</v>
      </c>
      <c r="Q89" s="107" t="s">
        <v>383</v>
      </c>
      <c r="R89" s="107" t="s">
        <v>1059</v>
      </c>
      <c r="S89" s="107" t="s">
        <v>383</v>
      </c>
      <c r="T89" s="107" t="s">
        <v>383</v>
      </c>
      <c r="U89" s="107" t="s">
        <v>383</v>
      </c>
      <c r="V89" s="107" t="s">
        <v>1060</v>
      </c>
      <c r="W89" s="107" t="s">
        <v>383</v>
      </c>
    </row>
    <row r="90" s="66" customFormat="true" ht="16" hidden="false" customHeight="true" outlineLevel="0" collapsed="false">
      <c r="A90" s="124" t="s">
        <v>1061</v>
      </c>
      <c r="B90" s="125" t="n">
        <v>0</v>
      </c>
      <c r="C90" s="125" t="n">
        <v>16.303045</v>
      </c>
      <c r="D90" s="125" t="n">
        <v>0.039282</v>
      </c>
      <c r="E90" s="125" t="n">
        <v>0</v>
      </c>
      <c r="F90" s="125" t="n">
        <v>0</v>
      </c>
      <c r="G90" s="125" t="n">
        <v>0</v>
      </c>
      <c r="H90" s="125" t="n">
        <v>4.53E-007</v>
      </c>
      <c r="I90" s="125" t="n">
        <v>-23.52443675</v>
      </c>
      <c r="J90" s="107" t="s">
        <v>382</v>
      </c>
      <c r="K90" s="107" t="s">
        <v>383</v>
      </c>
      <c r="L90" s="107" t="s">
        <v>383</v>
      </c>
      <c r="M90" s="107" t="s">
        <v>383</v>
      </c>
      <c r="N90" s="107" t="s">
        <v>383</v>
      </c>
      <c r="O90" s="126" t="s">
        <v>383</v>
      </c>
      <c r="P90" s="107" t="s">
        <v>383</v>
      </c>
      <c r="Q90" s="107" t="s">
        <v>383</v>
      </c>
      <c r="R90" s="107" t="s">
        <v>383</v>
      </c>
      <c r="S90" s="107" t="s">
        <v>383</v>
      </c>
      <c r="T90" s="107" t="s">
        <v>383</v>
      </c>
      <c r="U90" s="107" t="s">
        <v>383</v>
      </c>
      <c r="V90" s="107" t="s">
        <v>1062</v>
      </c>
      <c r="W90" s="107" t="s">
        <v>383</v>
      </c>
    </row>
    <row r="91" s="66" customFormat="true" ht="16" hidden="false" customHeight="true" outlineLevel="0" collapsed="false">
      <c r="A91" s="124" t="s">
        <v>1063</v>
      </c>
      <c r="B91" s="125" t="n">
        <v>0.942326</v>
      </c>
      <c r="C91" s="125" t="n">
        <v>0.689332</v>
      </c>
      <c r="D91" s="125" t="n">
        <v>1.119546</v>
      </c>
      <c r="E91" s="125" t="n">
        <v>1.792945</v>
      </c>
      <c r="F91" s="125" t="n">
        <v>14.673824</v>
      </c>
      <c r="G91" s="125" t="n">
        <v>18.786287</v>
      </c>
      <c r="H91" s="125" t="n">
        <v>6.77E-006</v>
      </c>
      <c r="I91" s="125" t="n">
        <v>3.712239278</v>
      </c>
      <c r="J91" s="107" t="s">
        <v>390</v>
      </c>
      <c r="K91" s="107" t="s">
        <v>383</v>
      </c>
      <c r="L91" s="107" t="s">
        <v>383</v>
      </c>
      <c r="M91" s="107" t="s">
        <v>1064</v>
      </c>
      <c r="N91" s="107" t="s">
        <v>1065</v>
      </c>
      <c r="O91" s="126" t="s">
        <v>383</v>
      </c>
      <c r="P91" s="107" t="s">
        <v>383</v>
      </c>
      <c r="Q91" s="107" t="s">
        <v>383</v>
      </c>
      <c r="R91" s="107" t="s">
        <v>1066</v>
      </c>
      <c r="S91" s="107" t="s">
        <v>1067</v>
      </c>
      <c r="T91" s="107" t="s">
        <v>386</v>
      </c>
      <c r="U91" s="107" t="s">
        <v>387</v>
      </c>
      <c r="V91" s="107" t="s">
        <v>1068</v>
      </c>
      <c r="W91" s="107" t="s">
        <v>515</v>
      </c>
    </row>
    <row r="92" s="66" customFormat="true" ht="16" hidden="false" customHeight="true" outlineLevel="0" collapsed="false">
      <c r="A92" s="124" t="s">
        <v>618</v>
      </c>
      <c r="B92" s="125" t="n">
        <v>0</v>
      </c>
      <c r="C92" s="125" t="n">
        <v>0</v>
      </c>
      <c r="D92" s="125" t="n">
        <v>0</v>
      </c>
      <c r="E92" s="125" t="n">
        <v>2.373474</v>
      </c>
      <c r="F92" s="125" t="n">
        <v>1.978836</v>
      </c>
      <c r="G92" s="125" t="n">
        <v>0.902799</v>
      </c>
      <c r="H92" s="125" t="n">
        <v>9.37E-006</v>
      </c>
      <c r="I92" s="125" t="n">
        <v>8.041455299</v>
      </c>
      <c r="J92" s="107" t="s">
        <v>390</v>
      </c>
      <c r="K92" s="107" t="s">
        <v>383</v>
      </c>
      <c r="L92" s="107" t="s">
        <v>383</v>
      </c>
      <c r="M92" s="107" t="s">
        <v>383</v>
      </c>
      <c r="N92" s="107" t="s">
        <v>383</v>
      </c>
      <c r="O92" s="126" t="s">
        <v>383</v>
      </c>
      <c r="P92" s="107" t="s">
        <v>383</v>
      </c>
      <c r="Q92" s="107" t="s">
        <v>383</v>
      </c>
      <c r="R92" s="107" t="s">
        <v>383</v>
      </c>
      <c r="S92" s="107" t="s">
        <v>383</v>
      </c>
      <c r="T92" s="107" t="s">
        <v>383</v>
      </c>
      <c r="U92" s="107" t="s">
        <v>383</v>
      </c>
      <c r="V92" s="107" t="s">
        <v>619</v>
      </c>
      <c r="W92" s="107" t="s">
        <v>383</v>
      </c>
    </row>
    <row r="93" s="66" customFormat="true" ht="16" hidden="false" customHeight="true" outlineLevel="0" collapsed="false">
      <c r="A93" s="124" t="s">
        <v>1069</v>
      </c>
      <c r="B93" s="125" t="n">
        <v>0</v>
      </c>
      <c r="C93" s="125" t="n">
        <v>1.223427</v>
      </c>
      <c r="D93" s="125" t="n">
        <v>0</v>
      </c>
      <c r="E93" s="125" t="n">
        <v>0</v>
      </c>
      <c r="F93" s="125" t="n">
        <v>0</v>
      </c>
      <c r="G93" s="125" t="n">
        <v>0</v>
      </c>
      <c r="H93" s="125" t="n">
        <v>1.25E-009</v>
      </c>
      <c r="I93" s="125" t="n">
        <v>-21.63879191</v>
      </c>
      <c r="J93" s="107" t="s">
        <v>382</v>
      </c>
      <c r="K93" s="107" t="s">
        <v>383</v>
      </c>
      <c r="L93" s="107" t="s">
        <v>383</v>
      </c>
      <c r="M93" s="107" t="s">
        <v>804</v>
      </c>
      <c r="N93" s="107" t="s">
        <v>383</v>
      </c>
      <c r="O93" s="126" t="s">
        <v>383</v>
      </c>
      <c r="P93" s="107" t="s">
        <v>383</v>
      </c>
      <c r="Q93" s="107" t="s">
        <v>383</v>
      </c>
      <c r="R93" s="107" t="s">
        <v>383</v>
      </c>
      <c r="S93" s="107" t="s">
        <v>383</v>
      </c>
      <c r="T93" s="107" t="s">
        <v>386</v>
      </c>
      <c r="U93" s="107" t="s">
        <v>387</v>
      </c>
      <c r="V93" s="107" t="s">
        <v>1070</v>
      </c>
      <c r="W93" s="107" t="s">
        <v>480</v>
      </c>
    </row>
    <row r="94" s="66" customFormat="true" ht="16" hidden="false" customHeight="true" outlineLevel="0" collapsed="false">
      <c r="A94" s="124" t="s">
        <v>1071</v>
      </c>
      <c r="B94" s="125" t="n">
        <v>0</v>
      </c>
      <c r="C94" s="125" t="n">
        <v>17.966156</v>
      </c>
      <c r="D94" s="125" t="n">
        <v>0</v>
      </c>
      <c r="E94" s="125" t="n">
        <v>0</v>
      </c>
      <c r="F94" s="125" t="n">
        <v>0</v>
      </c>
      <c r="G94" s="125" t="n">
        <v>0</v>
      </c>
      <c r="H94" s="125" t="n">
        <v>1.56E-007</v>
      </c>
      <c r="I94" s="125" t="n">
        <v>-24.42836407</v>
      </c>
      <c r="J94" s="107" t="s">
        <v>382</v>
      </c>
      <c r="K94" s="107" t="s">
        <v>383</v>
      </c>
      <c r="L94" s="107" t="s">
        <v>383</v>
      </c>
      <c r="M94" s="107" t="s">
        <v>383</v>
      </c>
      <c r="N94" s="107" t="s">
        <v>1072</v>
      </c>
      <c r="O94" s="126" t="s">
        <v>1073</v>
      </c>
      <c r="P94" s="107" t="s">
        <v>383</v>
      </c>
      <c r="Q94" s="107" t="s">
        <v>383</v>
      </c>
      <c r="R94" s="107" t="s">
        <v>1040</v>
      </c>
      <c r="S94" s="107" t="s">
        <v>383</v>
      </c>
      <c r="T94" s="107" t="s">
        <v>383</v>
      </c>
      <c r="U94" s="107" t="s">
        <v>383</v>
      </c>
      <c r="V94" s="107" t="s">
        <v>1074</v>
      </c>
      <c r="W94" s="107" t="s">
        <v>383</v>
      </c>
    </row>
    <row r="95" s="66" customFormat="true" ht="16" hidden="false" customHeight="true" outlineLevel="0" collapsed="false">
      <c r="A95" s="124" t="s">
        <v>1075</v>
      </c>
      <c r="B95" s="125" t="n">
        <v>0</v>
      </c>
      <c r="C95" s="125" t="n">
        <v>0.509649</v>
      </c>
      <c r="D95" s="125" t="n">
        <v>0</v>
      </c>
      <c r="E95" s="125" t="n">
        <v>0</v>
      </c>
      <c r="F95" s="125" t="n">
        <v>0</v>
      </c>
      <c r="G95" s="125" t="n">
        <v>0</v>
      </c>
      <c r="H95" s="125" t="n">
        <v>1.68E-009</v>
      </c>
      <c r="I95" s="125" t="n">
        <v>-21.55747115</v>
      </c>
      <c r="J95" s="107" t="s">
        <v>382</v>
      </c>
      <c r="K95" s="107" t="s">
        <v>383</v>
      </c>
      <c r="L95" s="107" t="s">
        <v>383</v>
      </c>
      <c r="M95" s="107" t="s">
        <v>383</v>
      </c>
      <c r="N95" s="107" t="s">
        <v>1076</v>
      </c>
      <c r="O95" s="126" t="s">
        <v>664</v>
      </c>
      <c r="P95" s="107" t="s">
        <v>383</v>
      </c>
      <c r="Q95" s="107" t="s">
        <v>383</v>
      </c>
      <c r="R95" s="107" t="s">
        <v>385</v>
      </c>
      <c r="S95" s="107" t="s">
        <v>383</v>
      </c>
      <c r="T95" s="107" t="s">
        <v>383</v>
      </c>
      <c r="U95" s="107" t="s">
        <v>383</v>
      </c>
      <c r="V95" s="107" t="s">
        <v>596</v>
      </c>
      <c r="W95" s="107" t="s">
        <v>383</v>
      </c>
    </row>
    <row r="96" s="66" customFormat="true" ht="16" hidden="false" customHeight="true" outlineLevel="0" collapsed="false">
      <c r="A96" s="124" t="s">
        <v>1077</v>
      </c>
      <c r="B96" s="125" t="n">
        <v>0</v>
      </c>
      <c r="C96" s="125" t="n">
        <v>5.8801</v>
      </c>
      <c r="D96" s="125" t="n">
        <v>0</v>
      </c>
      <c r="E96" s="125" t="n">
        <v>0</v>
      </c>
      <c r="F96" s="125" t="n">
        <v>0</v>
      </c>
      <c r="G96" s="125" t="n">
        <v>0</v>
      </c>
      <c r="H96" s="125" t="n">
        <v>2.21E-007</v>
      </c>
      <c r="I96" s="125" t="n">
        <v>-24.11294379</v>
      </c>
      <c r="J96" s="107" t="s">
        <v>382</v>
      </c>
      <c r="K96" s="107" t="s">
        <v>383</v>
      </c>
      <c r="L96" s="107" t="s">
        <v>383</v>
      </c>
      <c r="M96" s="107" t="s">
        <v>383</v>
      </c>
      <c r="N96" s="107" t="s">
        <v>383</v>
      </c>
      <c r="O96" s="126" t="s">
        <v>383</v>
      </c>
      <c r="P96" s="107" t="s">
        <v>383</v>
      </c>
      <c r="Q96" s="107" t="s">
        <v>383</v>
      </c>
      <c r="R96" s="107" t="s">
        <v>383</v>
      </c>
      <c r="S96" s="107" t="s">
        <v>383</v>
      </c>
      <c r="T96" s="107" t="s">
        <v>383</v>
      </c>
      <c r="U96" s="107" t="s">
        <v>383</v>
      </c>
      <c r="V96" s="107" t="s">
        <v>1078</v>
      </c>
      <c r="W96" s="107" t="s">
        <v>383</v>
      </c>
    </row>
    <row r="97" s="66" customFormat="true" ht="16" hidden="false" customHeight="true" outlineLevel="0" collapsed="false">
      <c r="A97" s="124" t="s">
        <v>1079</v>
      </c>
      <c r="B97" s="125" t="n">
        <v>0</v>
      </c>
      <c r="C97" s="125" t="n">
        <v>3.35183</v>
      </c>
      <c r="D97" s="125" t="n">
        <v>0</v>
      </c>
      <c r="E97" s="125" t="n">
        <v>0</v>
      </c>
      <c r="F97" s="125" t="n">
        <v>0</v>
      </c>
      <c r="G97" s="125" t="n">
        <v>0</v>
      </c>
      <c r="H97" s="125" t="n">
        <v>3.08E-006</v>
      </c>
      <c r="I97" s="125" t="n">
        <v>-21.99324807</v>
      </c>
      <c r="J97" s="107" t="s">
        <v>382</v>
      </c>
      <c r="K97" s="107" t="s">
        <v>383</v>
      </c>
      <c r="L97" s="107" t="s">
        <v>383</v>
      </c>
      <c r="M97" s="107" t="s">
        <v>383</v>
      </c>
      <c r="N97" s="107" t="s">
        <v>383</v>
      </c>
      <c r="O97" s="126" t="s">
        <v>383</v>
      </c>
      <c r="P97" s="107" t="s">
        <v>383</v>
      </c>
      <c r="Q97" s="107" t="s">
        <v>383</v>
      </c>
      <c r="R97" s="107" t="s">
        <v>383</v>
      </c>
      <c r="S97" s="107" t="s">
        <v>383</v>
      </c>
      <c r="T97" s="107" t="s">
        <v>383</v>
      </c>
      <c r="U97" s="107" t="s">
        <v>383</v>
      </c>
      <c r="V97" s="107" t="s">
        <v>658</v>
      </c>
      <c r="W97" s="107" t="s">
        <v>383</v>
      </c>
    </row>
    <row r="98" s="66" customFormat="true" ht="16" hidden="false" customHeight="true" outlineLevel="0" collapsed="false">
      <c r="A98" s="124" t="s">
        <v>1080</v>
      </c>
      <c r="B98" s="125" t="n">
        <v>0</v>
      </c>
      <c r="C98" s="125" t="n">
        <v>7.217621</v>
      </c>
      <c r="D98" s="125" t="n">
        <v>0</v>
      </c>
      <c r="E98" s="125" t="n">
        <v>0</v>
      </c>
      <c r="F98" s="125" t="n">
        <v>0</v>
      </c>
      <c r="G98" s="125" t="n">
        <v>0</v>
      </c>
      <c r="H98" s="125" t="n">
        <v>1.09E-006</v>
      </c>
      <c r="I98" s="125" t="n">
        <v>-22.83261907</v>
      </c>
      <c r="J98" s="107" t="s">
        <v>382</v>
      </c>
      <c r="K98" s="107" t="s">
        <v>383</v>
      </c>
      <c r="L98" s="107" t="s">
        <v>383</v>
      </c>
      <c r="M98" s="107" t="s">
        <v>383</v>
      </c>
      <c r="N98" s="107" t="s">
        <v>383</v>
      </c>
      <c r="O98" s="126" t="s">
        <v>383</v>
      </c>
      <c r="P98" s="107" t="s">
        <v>383</v>
      </c>
      <c r="Q98" s="107" t="s">
        <v>383</v>
      </c>
      <c r="R98" s="107" t="s">
        <v>383</v>
      </c>
      <c r="S98" s="107" t="s">
        <v>383</v>
      </c>
      <c r="T98" s="107" t="s">
        <v>383</v>
      </c>
      <c r="U98" s="107" t="s">
        <v>383</v>
      </c>
      <c r="V98" s="107" t="s">
        <v>1081</v>
      </c>
      <c r="W98" s="107" t="s">
        <v>383</v>
      </c>
    </row>
    <row r="99" s="66" customFormat="true" ht="16" hidden="false" customHeight="true" outlineLevel="0" collapsed="false">
      <c r="A99" s="124" t="s">
        <v>1082</v>
      </c>
      <c r="B99" s="125" t="n">
        <v>3.970982</v>
      </c>
      <c r="C99" s="125" t="n">
        <v>0</v>
      </c>
      <c r="D99" s="125" t="n">
        <v>0</v>
      </c>
      <c r="E99" s="125" t="n">
        <v>0</v>
      </c>
      <c r="F99" s="125" t="n">
        <v>0</v>
      </c>
      <c r="G99" s="125" t="n">
        <v>0</v>
      </c>
      <c r="H99" s="125" t="n">
        <v>2.45E-009</v>
      </c>
      <c r="I99" s="125" t="n">
        <v>-21.45767013</v>
      </c>
      <c r="J99" s="107" t="s">
        <v>382</v>
      </c>
      <c r="K99" s="107" t="s">
        <v>383</v>
      </c>
      <c r="L99" s="107" t="s">
        <v>383</v>
      </c>
      <c r="M99" s="107" t="s">
        <v>517</v>
      </c>
      <c r="N99" s="107" t="s">
        <v>383</v>
      </c>
      <c r="O99" s="126" t="s">
        <v>383</v>
      </c>
      <c r="P99" s="107" t="s">
        <v>383</v>
      </c>
      <c r="Q99" s="107" t="s">
        <v>383</v>
      </c>
      <c r="R99" s="107" t="s">
        <v>383</v>
      </c>
      <c r="S99" s="107" t="s">
        <v>383</v>
      </c>
      <c r="T99" s="107" t="s">
        <v>383</v>
      </c>
      <c r="U99" s="107" t="s">
        <v>383</v>
      </c>
      <c r="V99" s="107" t="s">
        <v>1083</v>
      </c>
      <c r="W99" s="107" t="s">
        <v>520</v>
      </c>
    </row>
    <row r="100" s="66" customFormat="true" ht="16" hidden="false" customHeight="true" outlineLevel="0" collapsed="false">
      <c r="A100" s="124" t="s">
        <v>1084</v>
      </c>
      <c r="B100" s="125" t="n">
        <v>0</v>
      </c>
      <c r="C100" s="125" t="n">
        <v>1.948111</v>
      </c>
      <c r="D100" s="125" t="n">
        <v>0</v>
      </c>
      <c r="E100" s="125" t="n">
        <v>0</v>
      </c>
      <c r="F100" s="125" t="n">
        <v>0</v>
      </c>
      <c r="G100" s="125" t="n">
        <v>0</v>
      </c>
      <c r="H100" s="125" t="n">
        <v>9.16E-010</v>
      </c>
      <c r="I100" s="125" t="n">
        <v>-21.67882412</v>
      </c>
      <c r="J100" s="107" t="s">
        <v>382</v>
      </c>
      <c r="K100" s="107" t="s">
        <v>383</v>
      </c>
      <c r="L100" s="107" t="s">
        <v>383</v>
      </c>
      <c r="M100" s="107" t="s">
        <v>383</v>
      </c>
      <c r="N100" s="107" t="s">
        <v>383</v>
      </c>
      <c r="O100" s="126" t="s">
        <v>383</v>
      </c>
      <c r="P100" s="107" t="s">
        <v>383</v>
      </c>
      <c r="Q100" s="107" t="s">
        <v>383</v>
      </c>
      <c r="R100" s="107" t="s">
        <v>1085</v>
      </c>
      <c r="S100" s="107" t="s">
        <v>383</v>
      </c>
      <c r="T100" s="107" t="s">
        <v>383</v>
      </c>
      <c r="U100" s="107" t="s">
        <v>383</v>
      </c>
      <c r="V100" s="107" t="s">
        <v>1086</v>
      </c>
      <c r="W100" s="107" t="s">
        <v>383</v>
      </c>
    </row>
    <row r="101" s="66" customFormat="true" ht="16" hidden="false" customHeight="true" outlineLevel="0" collapsed="false">
      <c r="A101" s="124" t="s">
        <v>1087</v>
      </c>
      <c r="B101" s="125" t="n">
        <v>0</v>
      </c>
      <c r="C101" s="125" t="n">
        <v>8.490917</v>
      </c>
      <c r="D101" s="125" t="n">
        <v>0</v>
      </c>
      <c r="E101" s="125" t="n">
        <v>0</v>
      </c>
      <c r="F101" s="125" t="n">
        <v>0</v>
      </c>
      <c r="G101" s="125" t="n">
        <v>0</v>
      </c>
      <c r="H101" s="125" t="n">
        <v>2.66E-007</v>
      </c>
      <c r="I101" s="125" t="n">
        <v>-23.96868751</v>
      </c>
      <c r="J101" s="107" t="s">
        <v>382</v>
      </c>
      <c r="K101" s="107" t="s">
        <v>413</v>
      </c>
      <c r="L101" s="107" t="s">
        <v>414</v>
      </c>
      <c r="M101" s="107" t="s">
        <v>813</v>
      </c>
      <c r="N101" s="107" t="s">
        <v>1088</v>
      </c>
      <c r="O101" s="126" t="s">
        <v>1089</v>
      </c>
      <c r="P101" s="107" t="s">
        <v>431</v>
      </c>
      <c r="Q101" s="107" t="s">
        <v>423</v>
      </c>
      <c r="R101" s="107" t="s">
        <v>420</v>
      </c>
      <c r="S101" s="107" t="s">
        <v>1090</v>
      </c>
      <c r="T101" s="107" t="s">
        <v>422</v>
      </c>
      <c r="U101" s="107" t="s">
        <v>423</v>
      </c>
      <c r="V101" s="107" t="s">
        <v>1091</v>
      </c>
      <c r="W101" s="107" t="s">
        <v>817</v>
      </c>
    </row>
    <row r="102" s="66" customFormat="true" ht="16" hidden="false" customHeight="true" outlineLevel="0" collapsed="false">
      <c r="A102" s="124" t="s">
        <v>1092</v>
      </c>
      <c r="B102" s="125" t="n">
        <v>0</v>
      </c>
      <c r="C102" s="125" t="n">
        <v>1.800105</v>
      </c>
      <c r="D102" s="125" t="n">
        <v>0</v>
      </c>
      <c r="E102" s="125" t="n">
        <v>0</v>
      </c>
      <c r="F102" s="125" t="n">
        <v>0</v>
      </c>
      <c r="G102" s="125" t="n">
        <v>0</v>
      </c>
      <c r="H102" s="125" t="n">
        <v>8.7E-010</v>
      </c>
      <c r="I102" s="125" t="n">
        <v>-21.75502598</v>
      </c>
      <c r="J102" s="107" t="s">
        <v>382</v>
      </c>
      <c r="K102" s="107" t="s">
        <v>383</v>
      </c>
      <c r="L102" s="107" t="s">
        <v>383</v>
      </c>
      <c r="M102" s="107" t="s">
        <v>383</v>
      </c>
      <c r="N102" s="107" t="s">
        <v>383</v>
      </c>
      <c r="O102" s="126" t="s">
        <v>383</v>
      </c>
      <c r="P102" s="107" t="s">
        <v>383</v>
      </c>
      <c r="Q102" s="107" t="s">
        <v>383</v>
      </c>
      <c r="R102" s="107" t="s">
        <v>1093</v>
      </c>
      <c r="S102" s="107" t="s">
        <v>383</v>
      </c>
      <c r="T102" s="107" t="s">
        <v>383</v>
      </c>
      <c r="U102" s="107" t="s">
        <v>383</v>
      </c>
      <c r="V102" s="107" t="s">
        <v>658</v>
      </c>
      <c r="W102" s="107" t="s">
        <v>383</v>
      </c>
    </row>
    <row r="103" s="66" customFormat="true" ht="16" hidden="false" customHeight="true" outlineLevel="0" collapsed="false">
      <c r="A103" s="124" t="s">
        <v>1094</v>
      </c>
      <c r="B103" s="125" t="n">
        <v>0</v>
      </c>
      <c r="C103" s="125" t="n">
        <v>2.870301</v>
      </c>
      <c r="D103" s="125" t="n">
        <v>0</v>
      </c>
      <c r="E103" s="125" t="n">
        <v>0</v>
      </c>
      <c r="F103" s="125" t="n">
        <v>0</v>
      </c>
      <c r="G103" s="125" t="n">
        <v>0</v>
      </c>
      <c r="H103" s="125" t="n">
        <v>1.58E-006</v>
      </c>
      <c r="I103" s="125" t="n">
        <v>-22.56796383</v>
      </c>
      <c r="J103" s="107" t="s">
        <v>382</v>
      </c>
      <c r="K103" s="107" t="s">
        <v>383</v>
      </c>
      <c r="L103" s="107" t="s">
        <v>383</v>
      </c>
      <c r="M103" s="107" t="s">
        <v>1095</v>
      </c>
      <c r="N103" s="107" t="s">
        <v>1096</v>
      </c>
      <c r="O103" s="126" t="s">
        <v>1004</v>
      </c>
      <c r="P103" s="107" t="s">
        <v>383</v>
      </c>
      <c r="Q103" s="107" t="s">
        <v>383</v>
      </c>
      <c r="R103" s="107" t="s">
        <v>1097</v>
      </c>
      <c r="S103" s="107" t="s">
        <v>383</v>
      </c>
      <c r="T103" s="107" t="s">
        <v>383</v>
      </c>
      <c r="U103" s="107" t="s">
        <v>383</v>
      </c>
      <c r="V103" s="107" t="s">
        <v>1098</v>
      </c>
      <c r="W103" s="107" t="s">
        <v>515</v>
      </c>
    </row>
    <row r="104" s="66" customFormat="true" ht="16" hidden="false" customHeight="true" outlineLevel="0" collapsed="false">
      <c r="A104" s="124" t="s">
        <v>1099</v>
      </c>
      <c r="B104" s="125" t="n">
        <v>0</v>
      </c>
      <c r="C104" s="125" t="n">
        <v>5.786325</v>
      </c>
      <c r="D104" s="125" t="n">
        <v>0</v>
      </c>
      <c r="E104" s="125" t="n">
        <v>0</v>
      </c>
      <c r="F104" s="125" t="n">
        <v>0</v>
      </c>
      <c r="G104" s="125" t="n">
        <v>0</v>
      </c>
      <c r="H104" s="125" t="n">
        <v>1.75E-007</v>
      </c>
      <c r="I104" s="125" t="n">
        <v>-24.30953003</v>
      </c>
      <c r="J104" s="107" t="s">
        <v>382</v>
      </c>
      <c r="K104" s="107" t="s">
        <v>383</v>
      </c>
      <c r="L104" s="107" t="s">
        <v>383</v>
      </c>
      <c r="M104" s="107" t="s">
        <v>383</v>
      </c>
      <c r="N104" s="107" t="s">
        <v>383</v>
      </c>
      <c r="O104" s="126" t="s">
        <v>383</v>
      </c>
      <c r="P104" s="107" t="s">
        <v>383</v>
      </c>
      <c r="Q104" s="107" t="s">
        <v>383</v>
      </c>
      <c r="R104" s="107" t="s">
        <v>383</v>
      </c>
      <c r="S104" s="107" t="s">
        <v>383</v>
      </c>
      <c r="T104" s="107" t="s">
        <v>383</v>
      </c>
      <c r="U104" s="107" t="s">
        <v>383</v>
      </c>
      <c r="V104" s="107" t="s">
        <v>1100</v>
      </c>
      <c r="W104" s="107" t="s">
        <v>383</v>
      </c>
    </row>
    <row r="105" s="66" customFormat="true" ht="16" hidden="false" customHeight="true" outlineLevel="0" collapsed="false">
      <c r="A105" s="124" t="s">
        <v>1101</v>
      </c>
      <c r="B105" s="125" t="n">
        <v>0</v>
      </c>
      <c r="C105" s="125" t="n">
        <v>1.828788</v>
      </c>
      <c r="D105" s="125" t="n">
        <v>0</v>
      </c>
      <c r="E105" s="125" t="n">
        <v>0</v>
      </c>
      <c r="F105" s="125" t="n">
        <v>0</v>
      </c>
      <c r="G105" s="125" t="n">
        <v>0</v>
      </c>
      <c r="H105" s="125" t="n">
        <v>6.18E-007</v>
      </c>
      <c r="I105" s="125" t="n">
        <v>-23.28939509</v>
      </c>
      <c r="J105" s="107" t="s">
        <v>382</v>
      </c>
      <c r="K105" s="107" t="s">
        <v>439</v>
      </c>
      <c r="L105" s="107" t="s">
        <v>440</v>
      </c>
      <c r="M105" s="107" t="s">
        <v>1102</v>
      </c>
      <c r="N105" s="107" t="s">
        <v>1103</v>
      </c>
      <c r="O105" s="126" t="s">
        <v>395</v>
      </c>
      <c r="P105" s="107" t="s">
        <v>396</v>
      </c>
      <c r="Q105" s="107" t="s">
        <v>397</v>
      </c>
      <c r="R105" s="107" t="s">
        <v>883</v>
      </c>
      <c r="S105" s="107" t="s">
        <v>1104</v>
      </c>
      <c r="T105" s="107" t="s">
        <v>386</v>
      </c>
      <c r="U105" s="107" t="s">
        <v>387</v>
      </c>
      <c r="V105" s="107" t="s">
        <v>1105</v>
      </c>
      <c r="W105" s="107" t="s">
        <v>1106</v>
      </c>
    </row>
    <row r="106" s="66" customFormat="true" ht="16" hidden="false" customHeight="true" outlineLevel="0" collapsed="false">
      <c r="A106" s="124" t="s">
        <v>1107</v>
      </c>
      <c r="B106" s="125" t="n">
        <v>0</v>
      </c>
      <c r="C106" s="125" t="n">
        <v>10.254139</v>
      </c>
      <c r="D106" s="125" t="n">
        <v>0</v>
      </c>
      <c r="E106" s="125" t="n">
        <v>0</v>
      </c>
      <c r="F106" s="125" t="n">
        <v>0</v>
      </c>
      <c r="G106" s="125" t="n">
        <v>0</v>
      </c>
      <c r="H106" s="125" t="n">
        <v>2.13E-007</v>
      </c>
      <c r="I106" s="125" t="n">
        <v>-24.14072874</v>
      </c>
      <c r="J106" s="107" t="s">
        <v>382</v>
      </c>
      <c r="K106" s="107" t="s">
        <v>383</v>
      </c>
      <c r="L106" s="107" t="s">
        <v>383</v>
      </c>
      <c r="M106" s="107" t="s">
        <v>383</v>
      </c>
      <c r="N106" s="107" t="s">
        <v>383</v>
      </c>
      <c r="O106" s="126" t="s">
        <v>383</v>
      </c>
      <c r="P106" s="107" t="s">
        <v>383</v>
      </c>
      <c r="Q106" s="107" t="s">
        <v>383</v>
      </c>
      <c r="R106" s="107" t="s">
        <v>383</v>
      </c>
      <c r="S106" s="107" t="s">
        <v>383</v>
      </c>
      <c r="T106" s="107" t="s">
        <v>383</v>
      </c>
      <c r="U106" s="107" t="s">
        <v>383</v>
      </c>
      <c r="V106" s="107" t="s">
        <v>1108</v>
      </c>
      <c r="W106" s="107" t="s">
        <v>383</v>
      </c>
    </row>
    <row r="107" s="66" customFormat="true" ht="16" hidden="false" customHeight="true" outlineLevel="0" collapsed="false">
      <c r="A107" s="124" t="s">
        <v>1109</v>
      </c>
      <c r="B107" s="125" t="n">
        <v>0</v>
      </c>
      <c r="C107" s="125" t="n">
        <v>3.931766</v>
      </c>
      <c r="D107" s="125" t="n">
        <v>0</v>
      </c>
      <c r="E107" s="125" t="n">
        <v>0</v>
      </c>
      <c r="F107" s="125" t="n">
        <v>0</v>
      </c>
      <c r="G107" s="125" t="n">
        <v>0</v>
      </c>
      <c r="H107" s="125" t="n">
        <v>2.84E-006</v>
      </c>
      <c r="I107" s="125" t="n">
        <v>-22.07459285</v>
      </c>
      <c r="J107" s="107" t="s">
        <v>382</v>
      </c>
      <c r="K107" s="107" t="s">
        <v>383</v>
      </c>
      <c r="L107" s="107" t="s">
        <v>383</v>
      </c>
      <c r="M107" s="107" t="s">
        <v>383</v>
      </c>
      <c r="N107" s="107" t="s">
        <v>383</v>
      </c>
      <c r="O107" s="126" t="s">
        <v>383</v>
      </c>
      <c r="P107" s="107" t="s">
        <v>383</v>
      </c>
      <c r="Q107" s="107" t="s">
        <v>383</v>
      </c>
      <c r="R107" s="107" t="s">
        <v>383</v>
      </c>
      <c r="S107" s="107" t="s">
        <v>383</v>
      </c>
      <c r="T107" s="107" t="s">
        <v>383</v>
      </c>
      <c r="U107" s="107" t="s">
        <v>383</v>
      </c>
      <c r="V107" s="107" t="s">
        <v>1110</v>
      </c>
      <c r="W107" s="107" t="s">
        <v>383</v>
      </c>
    </row>
    <row r="108" s="66" customFormat="true" ht="16" hidden="false" customHeight="true" outlineLevel="0" collapsed="false">
      <c r="A108" s="124" t="s">
        <v>1111</v>
      </c>
      <c r="B108" s="125" t="n">
        <v>0</v>
      </c>
      <c r="C108" s="125" t="n">
        <v>1.269513</v>
      </c>
      <c r="D108" s="125" t="n">
        <v>0</v>
      </c>
      <c r="E108" s="125" t="n">
        <v>0</v>
      </c>
      <c r="F108" s="125" t="n">
        <v>0</v>
      </c>
      <c r="G108" s="125" t="n">
        <v>0</v>
      </c>
      <c r="H108" s="125" t="n">
        <v>6.06E-007</v>
      </c>
      <c r="I108" s="125" t="n">
        <v>-23.3071225</v>
      </c>
      <c r="J108" s="107" t="s">
        <v>382</v>
      </c>
      <c r="K108" s="107" t="s">
        <v>396</v>
      </c>
      <c r="L108" s="107" t="s">
        <v>397</v>
      </c>
      <c r="M108" s="107" t="s">
        <v>975</v>
      </c>
      <c r="N108" s="107" t="s">
        <v>1112</v>
      </c>
      <c r="O108" s="126" t="s">
        <v>456</v>
      </c>
      <c r="P108" s="107" t="s">
        <v>439</v>
      </c>
      <c r="Q108" s="107" t="s">
        <v>440</v>
      </c>
      <c r="R108" s="107" t="s">
        <v>490</v>
      </c>
      <c r="S108" s="107" t="s">
        <v>1113</v>
      </c>
      <c r="T108" s="107" t="s">
        <v>836</v>
      </c>
      <c r="U108" s="107" t="s">
        <v>837</v>
      </c>
      <c r="V108" s="107" t="s">
        <v>1114</v>
      </c>
      <c r="W108" s="107" t="s">
        <v>978</v>
      </c>
    </row>
    <row r="109" s="66" customFormat="true" ht="16" hidden="false" customHeight="true" outlineLevel="0" collapsed="false">
      <c r="A109" s="124" t="s">
        <v>1115</v>
      </c>
      <c r="B109" s="125" t="n">
        <v>0</v>
      </c>
      <c r="C109" s="125" t="n">
        <v>4.258539</v>
      </c>
      <c r="D109" s="125" t="n">
        <v>0</v>
      </c>
      <c r="E109" s="125" t="n">
        <v>0</v>
      </c>
      <c r="F109" s="125" t="n">
        <v>0</v>
      </c>
      <c r="G109" s="125" t="n">
        <v>0</v>
      </c>
      <c r="H109" s="125" t="n">
        <v>3.64E-007</v>
      </c>
      <c r="I109" s="125" t="n">
        <v>-23.70883952</v>
      </c>
      <c r="J109" s="107" t="s">
        <v>382</v>
      </c>
      <c r="K109" s="107" t="s">
        <v>396</v>
      </c>
      <c r="L109" s="107" t="s">
        <v>397</v>
      </c>
      <c r="M109" s="107" t="s">
        <v>1116</v>
      </c>
      <c r="N109" s="107" t="s">
        <v>1117</v>
      </c>
      <c r="O109" s="126" t="s">
        <v>456</v>
      </c>
      <c r="P109" s="107" t="s">
        <v>383</v>
      </c>
      <c r="Q109" s="107" t="s">
        <v>383</v>
      </c>
      <c r="R109" s="107" t="s">
        <v>1118</v>
      </c>
      <c r="S109" s="107" t="s">
        <v>1113</v>
      </c>
      <c r="T109" s="107" t="s">
        <v>400</v>
      </c>
      <c r="U109" s="107" t="s">
        <v>397</v>
      </c>
      <c r="V109" s="107" t="s">
        <v>1119</v>
      </c>
      <c r="W109" s="107" t="s">
        <v>676</v>
      </c>
    </row>
    <row r="110" s="66" customFormat="true" ht="16" hidden="false" customHeight="true" outlineLevel="0" collapsed="false">
      <c r="A110" s="124" t="s">
        <v>1120</v>
      </c>
      <c r="B110" s="125" t="n">
        <v>0</v>
      </c>
      <c r="C110" s="125" t="n">
        <v>1.352081</v>
      </c>
      <c r="D110" s="125" t="n">
        <v>0</v>
      </c>
      <c r="E110" s="125" t="n">
        <v>0</v>
      </c>
      <c r="F110" s="125" t="n">
        <v>0</v>
      </c>
      <c r="G110" s="125" t="n">
        <v>0</v>
      </c>
      <c r="H110" s="125" t="n">
        <v>1.28E-009</v>
      </c>
      <c r="I110" s="125" t="n">
        <v>-21.62363471</v>
      </c>
      <c r="J110" s="107" t="s">
        <v>382</v>
      </c>
      <c r="K110" s="107" t="s">
        <v>396</v>
      </c>
      <c r="L110" s="107" t="s">
        <v>397</v>
      </c>
      <c r="M110" s="107" t="s">
        <v>1121</v>
      </c>
      <c r="N110" s="107" t="s">
        <v>1122</v>
      </c>
      <c r="O110" s="126" t="s">
        <v>456</v>
      </c>
      <c r="P110" s="107" t="s">
        <v>383</v>
      </c>
      <c r="Q110" s="107" t="s">
        <v>383</v>
      </c>
      <c r="R110" s="107" t="s">
        <v>490</v>
      </c>
      <c r="S110" s="107" t="s">
        <v>1113</v>
      </c>
      <c r="T110" s="107" t="s">
        <v>400</v>
      </c>
      <c r="U110" s="107" t="s">
        <v>397</v>
      </c>
      <c r="V110" s="107" t="s">
        <v>1123</v>
      </c>
      <c r="W110" s="107" t="s">
        <v>1124</v>
      </c>
    </row>
    <row r="111" s="66" customFormat="true" ht="16" hidden="false" customHeight="true" outlineLevel="0" collapsed="false">
      <c r="A111" s="124" t="s">
        <v>1125</v>
      </c>
      <c r="B111" s="125" t="n">
        <v>0</v>
      </c>
      <c r="C111" s="125" t="n">
        <v>14.912282</v>
      </c>
      <c r="D111" s="125" t="n">
        <v>0.037638</v>
      </c>
      <c r="E111" s="125" t="n">
        <v>0</v>
      </c>
      <c r="F111" s="125" t="n">
        <v>0</v>
      </c>
      <c r="G111" s="125" t="n">
        <v>0</v>
      </c>
      <c r="H111" s="125" t="n">
        <v>2.31E-007</v>
      </c>
      <c r="I111" s="125" t="n">
        <v>-24.07188718</v>
      </c>
      <c r="J111" s="107" t="s">
        <v>382</v>
      </c>
      <c r="K111" s="107" t="s">
        <v>678</v>
      </c>
      <c r="L111" s="107" t="s">
        <v>627</v>
      </c>
      <c r="M111" s="107" t="s">
        <v>383</v>
      </c>
      <c r="N111" s="107" t="s">
        <v>383</v>
      </c>
      <c r="O111" s="126" t="s">
        <v>383</v>
      </c>
      <c r="P111" s="107" t="s">
        <v>678</v>
      </c>
      <c r="Q111" s="107" t="s">
        <v>627</v>
      </c>
      <c r="R111" s="107" t="s">
        <v>1126</v>
      </c>
      <c r="S111" s="107" t="s">
        <v>1127</v>
      </c>
      <c r="T111" s="107" t="s">
        <v>383</v>
      </c>
      <c r="U111" s="107" t="s">
        <v>383</v>
      </c>
      <c r="V111" s="107" t="s">
        <v>1128</v>
      </c>
      <c r="W111" s="107" t="s">
        <v>383</v>
      </c>
    </row>
    <row r="112" s="66" customFormat="true" ht="16" hidden="false" customHeight="true" outlineLevel="0" collapsed="false">
      <c r="A112" s="124" t="s">
        <v>1129</v>
      </c>
      <c r="B112" s="125" t="n">
        <v>0</v>
      </c>
      <c r="C112" s="125" t="n">
        <v>1.00078</v>
      </c>
      <c r="D112" s="125" t="n">
        <v>0</v>
      </c>
      <c r="E112" s="125" t="n">
        <v>0</v>
      </c>
      <c r="F112" s="125" t="n">
        <v>0</v>
      </c>
      <c r="G112" s="125" t="n">
        <v>0</v>
      </c>
      <c r="H112" s="125" t="n">
        <v>2.22E-006</v>
      </c>
      <c r="I112" s="125" t="n">
        <v>-22.26419787</v>
      </c>
      <c r="J112" s="107" t="s">
        <v>382</v>
      </c>
      <c r="K112" s="107" t="s">
        <v>1130</v>
      </c>
      <c r="L112" s="107" t="s">
        <v>1131</v>
      </c>
      <c r="M112" s="107" t="s">
        <v>1132</v>
      </c>
      <c r="N112" s="107" t="s">
        <v>1133</v>
      </c>
      <c r="O112" s="126" t="s">
        <v>1134</v>
      </c>
      <c r="P112" s="107" t="s">
        <v>431</v>
      </c>
      <c r="Q112" s="107" t="s">
        <v>423</v>
      </c>
      <c r="R112" s="107" t="s">
        <v>1135</v>
      </c>
      <c r="S112" s="107" t="s">
        <v>1136</v>
      </c>
      <c r="T112" s="107" t="s">
        <v>1137</v>
      </c>
      <c r="U112" s="107" t="s">
        <v>1131</v>
      </c>
      <c r="V112" s="107" t="s">
        <v>1138</v>
      </c>
      <c r="W112" s="107" t="s">
        <v>1139</v>
      </c>
    </row>
    <row r="113" s="66" customFormat="true" ht="16" hidden="false" customHeight="true" outlineLevel="0" collapsed="false">
      <c r="A113" s="124" t="s">
        <v>1140</v>
      </c>
      <c r="B113" s="125" t="n">
        <v>0</v>
      </c>
      <c r="C113" s="125" t="n">
        <v>4.280858</v>
      </c>
      <c r="D113" s="125" t="n">
        <v>0</v>
      </c>
      <c r="E113" s="125" t="n">
        <v>0</v>
      </c>
      <c r="F113" s="125" t="n">
        <v>0</v>
      </c>
      <c r="G113" s="125" t="n">
        <v>0</v>
      </c>
      <c r="H113" s="125" t="n">
        <v>1.67E-006</v>
      </c>
      <c r="I113" s="125" t="n">
        <v>-22.51256719</v>
      </c>
      <c r="J113" s="107" t="s">
        <v>382</v>
      </c>
      <c r="K113" s="107" t="s">
        <v>383</v>
      </c>
      <c r="L113" s="107" t="s">
        <v>383</v>
      </c>
      <c r="M113" s="107" t="s">
        <v>383</v>
      </c>
      <c r="N113" s="107" t="s">
        <v>383</v>
      </c>
      <c r="O113" s="126" t="s">
        <v>383</v>
      </c>
      <c r="P113" s="107" t="s">
        <v>383</v>
      </c>
      <c r="Q113" s="107" t="s">
        <v>383</v>
      </c>
      <c r="R113" s="107" t="s">
        <v>383</v>
      </c>
      <c r="S113" s="107" t="s">
        <v>383</v>
      </c>
      <c r="T113" s="107" t="s">
        <v>383</v>
      </c>
      <c r="U113" s="107" t="s">
        <v>383</v>
      </c>
      <c r="V113" s="107" t="s">
        <v>1141</v>
      </c>
      <c r="W113" s="107" t="s">
        <v>383</v>
      </c>
    </row>
    <row r="114" s="66" customFormat="true" ht="16" hidden="false" customHeight="true" outlineLevel="0" collapsed="false">
      <c r="A114" s="124" t="s">
        <v>1142</v>
      </c>
      <c r="B114" s="125" t="n">
        <v>0</v>
      </c>
      <c r="C114" s="125" t="n">
        <v>6.349955</v>
      </c>
      <c r="D114" s="125" t="n">
        <v>0</v>
      </c>
      <c r="E114" s="125" t="n">
        <v>0</v>
      </c>
      <c r="F114" s="125" t="n">
        <v>0</v>
      </c>
      <c r="G114" s="125" t="n">
        <v>0</v>
      </c>
      <c r="H114" s="125" t="n">
        <v>1.09E-006</v>
      </c>
      <c r="I114" s="125" t="n">
        <v>-22.83667355</v>
      </c>
      <c r="J114" s="107" t="s">
        <v>382</v>
      </c>
      <c r="K114" s="107" t="s">
        <v>383</v>
      </c>
      <c r="L114" s="107" t="s">
        <v>383</v>
      </c>
      <c r="M114" s="107" t="s">
        <v>517</v>
      </c>
      <c r="N114" s="107" t="s">
        <v>383</v>
      </c>
      <c r="O114" s="126" t="s">
        <v>383</v>
      </c>
      <c r="P114" s="107" t="s">
        <v>383</v>
      </c>
      <c r="Q114" s="107" t="s">
        <v>383</v>
      </c>
      <c r="R114" s="107" t="s">
        <v>383</v>
      </c>
      <c r="S114" s="107" t="s">
        <v>383</v>
      </c>
      <c r="T114" s="107" t="s">
        <v>383</v>
      </c>
      <c r="U114" s="107" t="s">
        <v>383</v>
      </c>
      <c r="V114" s="107" t="s">
        <v>1143</v>
      </c>
      <c r="W114" s="107" t="s">
        <v>520</v>
      </c>
    </row>
    <row r="115" s="66" customFormat="true" ht="16" hidden="false" customHeight="true" outlineLevel="0" collapsed="false">
      <c r="A115" s="124" t="s">
        <v>1144</v>
      </c>
      <c r="B115" s="125" t="n">
        <v>0</v>
      </c>
      <c r="C115" s="125" t="n">
        <v>6.432835</v>
      </c>
      <c r="D115" s="125" t="n">
        <v>0</v>
      </c>
      <c r="E115" s="125" t="n">
        <v>0</v>
      </c>
      <c r="F115" s="125" t="n">
        <v>0</v>
      </c>
      <c r="G115" s="125" t="n">
        <v>0</v>
      </c>
      <c r="H115" s="125" t="n">
        <v>8.71E-007</v>
      </c>
      <c r="I115" s="125" t="n">
        <v>-23.02408271</v>
      </c>
      <c r="J115" s="107" t="s">
        <v>382</v>
      </c>
      <c r="K115" s="107" t="s">
        <v>678</v>
      </c>
      <c r="L115" s="107" t="s">
        <v>627</v>
      </c>
      <c r="M115" s="107" t="s">
        <v>517</v>
      </c>
      <c r="N115" s="107" t="s">
        <v>1145</v>
      </c>
      <c r="O115" s="126" t="s">
        <v>1146</v>
      </c>
      <c r="P115" s="107" t="s">
        <v>660</v>
      </c>
      <c r="Q115" s="107" t="s">
        <v>661</v>
      </c>
      <c r="R115" s="107" t="s">
        <v>1147</v>
      </c>
      <c r="S115" s="107" t="s">
        <v>1148</v>
      </c>
      <c r="T115" s="107" t="s">
        <v>626</v>
      </c>
      <c r="U115" s="107" t="s">
        <v>627</v>
      </c>
      <c r="V115" s="107" t="s">
        <v>1149</v>
      </c>
      <c r="W115" s="107" t="s">
        <v>520</v>
      </c>
    </row>
    <row r="116" s="66" customFormat="true" ht="16" hidden="false" customHeight="true" outlineLevel="0" collapsed="false">
      <c r="A116" s="124" t="s">
        <v>1150</v>
      </c>
      <c r="B116" s="125" t="n">
        <v>2.991369</v>
      </c>
      <c r="C116" s="125" t="n">
        <v>1.676695</v>
      </c>
      <c r="D116" s="125" t="n">
        <v>1.98111</v>
      </c>
      <c r="E116" s="125" t="n">
        <v>0.18491</v>
      </c>
      <c r="F116" s="125" t="n">
        <v>0.054343</v>
      </c>
      <c r="G116" s="125" t="n">
        <v>0</v>
      </c>
      <c r="H116" s="125" t="n">
        <v>2.8E-005</v>
      </c>
      <c r="I116" s="125" t="n">
        <v>-4.765106431</v>
      </c>
      <c r="J116" s="107" t="s">
        <v>382</v>
      </c>
      <c r="K116" s="107" t="s">
        <v>383</v>
      </c>
      <c r="L116" s="107" t="s">
        <v>383</v>
      </c>
      <c r="M116" s="107" t="s">
        <v>1151</v>
      </c>
      <c r="N116" s="107" t="s">
        <v>383</v>
      </c>
      <c r="O116" s="126" t="s">
        <v>383</v>
      </c>
      <c r="P116" s="107" t="s">
        <v>383</v>
      </c>
      <c r="Q116" s="107" t="s">
        <v>383</v>
      </c>
      <c r="R116" s="107" t="s">
        <v>1152</v>
      </c>
      <c r="S116" s="107" t="s">
        <v>1153</v>
      </c>
      <c r="T116" s="107" t="s">
        <v>386</v>
      </c>
      <c r="U116" s="107" t="s">
        <v>387</v>
      </c>
      <c r="V116" s="107" t="s">
        <v>1154</v>
      </c>
      <c r="W116" s="107" t="s">
        <v>1155</v>
      </c>
    </row>
    <row r="117" s="66" customFormat="true" ht="16" hidden="false" customHeight="true" outlineLevel="0" collapsed="false">
      <c r="A117" s="124" t="s">
        <v>1156</v>
      </c>
      <c r="B117" s="125" t="n">
        <v>0</v>
      </c>
      <c r="C117" s="125" t="n">
        <v>11.159219</v>
      </c>
      <c r="D117" s="125" t="n">
        <v>0.02697</v>
      </c>
      <c r="E117" s="125" t="n">
        <v>0</v>
      </c>
      <c r="F117" s="125" t="n">
        <v>0</v>
      </c>
      <c r="G117" s="125" t="n">
        <v>0</v>
      </c>
      <c r="H117" s="125" t="n">
        <v>6.01E-008</v>
      </c>
      <c r="I117" s="125" t="n">
        <v>-25.2063922</v>
      </c>
      <c r="J117" s="107" t="s">
        <v>382</v>
      </c>
      <c r="K117" s="107" t="s">
        <v>383</v>
      </c>
      <c r="L117" s="107" t="s">
        <v>383</v>
      </c>
      <c r="M117" s="107" t="s">
        <v>962</v>
      </c>
      <c r="N117" s="107" t="s">
        <v>383</v>
      </c>
      <c r="O117" s="126" t="s">
        <v>383</v>
      </c>
      <c r="P117" s="107" t="s">
        <v>383</v>
      </c>
      <c r="Q117" s="107" t="s">
        <v>383</v>
      </c>
      <c r="R117" s="107" t="s">
        <v>963</v>
      </c>
      <c r="S117" s="107" t="s">
        <v>1157</v>
      </c>
      <c r="T117" s="107" t="s">
        <v>386</v>
      </c>
      <c r="U117" s="107" t="s">
        <v>387</v>
      </c>
      <c r="V117" s="107" t="s">
        <v>1158</v>
      </c>
      <c r="W117" s="107" t="s">
        <v>480</v>
      </c>
    </row>
    <row r="118" s="66" customFormat="true" ht="16" hidden="false" customHeight="true" outlineLevel="0" collapsed="false">
      <c r="A118" s="124" t="s">
        <v>1159</v>
      </c>
      <c r="B118" s="125" t="n">
        <v>0</v>
      </c>
      <c r="C118" s="125" t="n">
        <v>159.66275</v>
      </c>
      <c r="D118" s="125" t="n">
        <v>0.434498</v>
      </c>
      <c r="E118" s="125" t="n">
        <v>0</v>
      </c>
      <c r="F118" s="125" t="n">
        <v>0</v>
      </c>
      <c r="G118" s="125" t="n">
        <v>0</v>
      </c>
      <c r="H118" s="125" t="n">
        <v>5.45E-009</v>
      </c>
      <c r="I118" s="125" t="n">
        <v>-26.77703385</v>
      </c>
      <c r="J118" s="107" t="s">
        <v>382</v>
      </c>
      <c r="K118" s="107" t="s">
        <v>1160</v>
      </c>
      <c r="L118" s="107" t="s">
        <v>1161</v>
      </c>
      <c r="M118" s="107" t="s">
        <v>1162</v>
      </c>
      <c r="N118" s="107" t="s">
        <v>1163</v>
      </c>
      <c r="O118" s="126" t="s">
        <v>1164</v>
      </c>
      <c r="P118" s="107" t="s">
        <v>1165</v>
      </c>
      <c r="Q118" s="107" t="s">
        <v>1166</v>
      </c>
      <c r="R118" s="107" t="s">
        <v>1167</v>
      </c>
      <c r="S118" s="107" t="s">
        <v>1168</v>
      </c>
      <c r="T118" s="107" t="s">
        <v>1169</v>
      </c>
      <c r="U118" s="107" t="s">
        <v>1166</v>
      </c>
      <c r="V118" s="107" t="s">
        <v>1170</v>
      </c>
      <c r="W118" s="107" t="s">
        <v>548</v>
      </c>
    </row>
    <row r="119" s="66" customFormat="true" ht="16" hidden="false" customHeight="true" outlineLevel="0" collapsed="false">
      <c r="A119" s="124" t="s">
        <v>1171</v>
      </c>
      <c r="B119" s="125" t="n">
        <v>0</v>
      </c>
      <c r="C119" s="125" t="n">
        <v>3.379645</v>
      </c>
      <c r="D119" s="125" t="n">
        <v>0</v>
      </c>
      <c r="E119" s="125" t="n">
        <v>0</v>
      </c>
      <c r="F119" s="125" t="n">
        <v>0</v>
      </c>
      <c r="G119" s="125" t="n">
        <v>0</v>
      </c>
      <c r="H119" s="125" t="n">
        <v>1.68E-009</v>
      </c>
      <c r="I119" s="125" t="n">
        <v>-21.55747115</v>
      </c>
      <c r="J119" s="107" t="s">
        <v>382</v>
      </c>
      <c r="K119" s="107" t="s">
        <v>383</v>
      </c>
      <c r="L119" s="107" t="s">
        <v>383</v>
      </c>
      <c r="M119" s="107" t="s">
        <v>383</v>
      </c>
      <c r="N119" s="107" t="s">
        <v>383</v>
      </c>
      <c r="O119" s="126" t="s">
        <v>383</v>
      </c>
      <c r="P119" s="107" t="s">
        <v>383</v>
      </c>
      <c r="Q119" s="107" t="s">
        <v>383</v>
      </c>
      <c r="R119" s="107" t="s">
        <v>383</v>
      </c>
      <c r="S119" s="107" t="s">
        <v>383</v>
      </c>
      <c r="T119" s="107" t="s">
        <v>383</v>
      </c>
      <c r="U119" s="107" t="s">
        <v>383</v>
      </c>
      <c r="V119" s="107" t="s">
        <v>1172</v>
      </c>
      <c r="W119" s="107" t="s">
        <v>383</v>
      </c>
    </row>
    <row r="120" s="66" customFormat="true" ht="16" hidden="false" customHeight="true" outlineLevel="0" collapsed="false">
      <c r="A120" s="124" t="s">
        <v>1173</v>
      </c>
      <c r="B120" s="125" t="n">
        <v>0</v>
      </c>
      <c r="C120" s="125" t="n">
        <v>0.619175</v>
      </c>
      <c r="D120" s="125" t="n">
        <v>0</v>
      </c>
      <c r="E120" s="125" t="n">
        <v>0</v>
      </c>
      <c r="F120" s="125" t="n">
        <v>0</v>
      </c>
      <c r="G120" s="125" t="n">
        <v>0</v>
      </c>
      <c r="H120" s="125" t="n">
        <v>2.18E-006</v>
      </c>
      <c r="I120" s="125" t="n">
        <v>-22.28359731</v>
      </c>
      <c r="J120" s="107" t="s">
        <v>382</v>
      </c>
      <c r="K120" s="107" t="s">
        <v>383</v>
      </c>
      <c r="L120" s="107" t="s">
        <v>383</v>
      </c>
      <c r="M120" s="107" t="s">
        <v>383</v>
      </c>
      <c r="N120" s="107" t="s">
        <v>1174</v>
      </c>
      <c r="O120" s="126" t="s">
        <v>383</v>
      </c>
      <c r="P120" s="107" t="s">
        <v>439</v>
      </c>
      <c r="Q120" s="107" t="s">
        <v>440</v>
      </c>
      <c r="R120" s="107" t="s">
        <v>1175</v>
      </c>
      <c r="S120" s="107" t="s">
        <v>835</v>
      </c>
      <c r="T120" s="107" t="s">
        <v>836</v>
      </c>
      <c r="U120" s="107" t="s">
        <v>837</v>
      </c>
      <c r="V120" s="107" t="s">
        <v>1176</v>
      </c>
      <c r="W120" s="107" t="s">
        <v>383</v>
      </c>
    </row>
    <row r="121" s="66" customFormat="true" ht="16" hidden="false" customHeight="true" outlineLevel="0" collapsed="false">
      <c r="A121" s="124" t="s">
        <v>1177</v>
      </c>
      <c r="B121" s="125" t="n">
        <v>0</v>
      </c>
      <c r="C121" s="125" t="n">
        <v>5.509294</v>
      </c>
      <c r="D121" s="125" t="n">
        <v>0</v>
      </c>
      <c r="E121" s="125" t="n">
        <v>0</v>
      </c>
      <c r="F121" s="125" t="n">
        <v>0</v>
      </c>
      <c r="G121" s="125" t="n">
        <v>0</v>
      </c>
      <c r="H121" s="125" t="n">
        <v>3.51E-007</v>
      </c>
      <c r="I121" s="125" t="n">
        <v>-23.74985395</v>
      </c>
      <c r="J121" s="107" t="s">
        <v>382</v>
      </c>
      <c r="K121" s="107" t="s">
        <v>383</v>
      </c>
      <c r="L121" s="107" t="s">
        <v>383</v>
      </c>
      <c r="M121" s="107" t="s">
        <v>1178</v>
      </c>
      <c r="N121" s="107" t="s">
        <v>1179</v>
      </c>
      <c r="O121" s="126" t="s">
        <v>1039</v>
      </c>
      <c r="P121" s="107" t="s">
        <v>383</v>
      </c>
      <c r="Q121" s="107" t="s">
        <v>383</v>
      </c>
      <c r="R121" s="107" t="s">
        <v>1040</v>
      </c>
      <c r="S121" s="107" t="s">
        <v>383</v>
      </c>
      <c r="T121" s="107" t="s">
        <v>386</v>
      </c>
      <c r="U121" s="107" t="s">
        <v>387</v>
      </c>
      <c r="V121" s="107" t="s">
        <v>1180</v>
      </c>
      <c r="W121" s="107" t="s">
        <v>480</v>
      </c>
    </row>
    <row r="122" s="66" customFormat="true" ht="16" hidden="false" customHeight="true" outlineLevel="0" collapsed="false">
      <c r="A122" s="124" t="s">
        <v>1181</v>
      </c>
      <c r="B122" s="125" t="n">
        <v>0</v>
      </c>
      <c r="C122" s="125" t="n">
        <v>3.497787</v>
      </c>
      <c r="D122" s="125" t="n">
        <v>0</v>
      </c>
      <c r="E122" s="125" t="n">
        <v>0</v>
      </c>
      <c r="F122" s="125" t="n">
        <v>0</v>
      </c>
      <c r="G122" s="125" t="n">
        <v>0</v>
      </c>
      <c r="H122" s="125" t="n">
        <v>1.7E-006</v>
      </c>
      <c r="I122" s="125" t="n">
        <v>-22.4783526</v>
      </c>
      <c r="J122" s="107" t="s">
        <v>382</v>
      </c>
      <c r="K122" s="107" t="s">
        <v>383</v>
      </c>
      <c r="L122" s="107" t="s">
        <v>383</v>
      </c>
      <c r="M122" s="107" t="s">
        <v>846</v>
      </c>
      <c r="N122" s="107" t="s">
        <v>1182</v>
      </c>
      <c r="O122" s="126" t="s">
        <v>383</v>
      </c>
      <c r="P122" s="107" t="s">
        <v>848</v>
      </c>
      <c r="Q122" s="107" t="s">
        <v>837</v>
      </c>
      <c r="R122" s="107" t="s">
        <v>849</v>
      </c>
      <c r="S122" s="107" t="s">
        <v>850</v>
      </c>
      <c r="T122" s="107" t="s">
        <v>386</v>
      </c>
      <c r="U122" s="107" t="s">
        <v>387</v>
      </c>
      <c r="V122" s="107" t="s">
        <v>851</v>
      </c>
      <c r="W122" s="107" t="s">
        <v>480</v>
      </c>
    </row>
    <row r="123" s="66" customFormat="true" ht="16" hidden="false" customHeight="true" outlineLevel="0" collapsed="false">
      <c r="A123" s="124" t="s">
        <v>1183</v>
      </c>
      <c r="B123" s="125" t="n">
        <v>0</v>
      </c>
      <c r="C123" s="125" t="n">
        <v>16.685684</v>
      </c>
      <c r="D123" s="125" t="n">
        <v>0</v>
      </c>
      <c r="E123" s="125" t="n">
        <v>0</v>
      </c>
      <c r="F123" s="125" t="n">
        <v>0</v>
      </c>
      <c r="G123" s="125" t="n">
        <v>0</v>
      </c>
      <c r="H123" s="125" t="n">
        <v>1.67E-006</v>
      </c>
      <c r="I123" s="125" t="n">
        <v>-22.50376086</v>
      </c>
      <c r="J123" s="107" t="s">
        <v>382</v>
      </c>
      <c r="K123" s="107" t="s">
        <v>383</v>
      </c>
      <c r="L123" s="107" t="s">
        <v>383</v>
      </c>
      <c r="M123" s="107" t="s">
        <v>383</v>
      </c>
      <c r="N123" s="107" t="s">
        <v>383</v>
      </c>
      <c r="O123" s="126" t="s">
        <v>383</v>
      </c>
      <c r="P123" s="107" t="s">
        <v>383</v>
      </c>
      <c r="Q123" s="107" t="s">
        <v>383</v>
      </c>
      <c r="R123" s="107" t="s">
        <v>383</v>
      </c>
      <c r="S123" s="107" t="s">
        <v>383</v>
      </c>
      <c r="T123" s="107" t="s">
        <v>383</v>
      </c>
      <c r="U123" s="107" t="s">
        <v>383</v>
      </c>
      <c r="V123" s="107" t="s">
        <v>1184</v>
      </c>
      <c r="W123" s="107" t="s">
        <v>383</v>
      </c>
    </row>
    <row r="124" s="66" customFormat="true" ht="16" hidden="false" customHeight="true" outlineLevel="0" collapsed="false">
      <c r="A124" s="124" t="s">
        <v>1185</v>
      </c>
      <c r="B124" s="125" t="n">
        <v>0</v>
      </c>
      <c r="C124" s="125" t="n">
        <v>12.365096</v>
      </c>
      <c r="D124" s="125" t="n">
        <v>0.219883</v>
      </c>
      <c r="E124" s="125" t="n">
        <v>0</v>
      </c>
      <c r="F124" s="125" t="n">
        <v>0</v>
      </c>
      <c r="G124" s="125" t="n">
        <v>0</v>
      </c>
      <c r="H124" s="125" t="n">
        <v>8.68E-008</v>
      </c>
      <c r="I124" s="125" t="n">
        <v>-24.93130876</v>
      </c>
      <c r="J124" s="107" t="s">
        <v>382</v>
      </c>
      <c r="K124" s="107" t="s">
        <v>383</v>
      </c>
      <c r="L124" s="107" t="s">
        <v>383</v>
      </c>
      <c r="M124" s="107" t="s">
        <v>1008</v>
      </c>
      <c r="N124" s="107" t="s">
        <v>1186</v>
      </c>
      <c r="O124" s="126" t="s">
        <v>383</v>
      </c>
      <c r="P124" s="107" t="s">
        <v>383</v>
      </c>
      <c r="Q124" s="107" t="s">
        <v>383</v>
      </c>
      <c r="R124" s="107" t="s">
        <v>1187</v>
      </c>
      <c r="S124" s="107" t="s">
        <v>383</v>
      </c>
      <c r="T124" s="107" t="s">
        <v>386</v>
      </c>
      <c r="U124" s="107" t="s">
        <v>387</v>
      </c>
      <c r="V124" s="107" t="s">
        <v>1188</v>
      </c>
      <c r="W124" s="107" t="s">
        <v>1012</v>
      </c>
    </row>
    <row r="125" s="66" customFormat="true" ht="16" hidden="false" customHeight="true" outlineLevel="0" collapsed="false">
      <c r="A125" s="134" t="s">
        <v>1189</v>
      </c>
      <c r="B125" s="135" t="n">
        <v>0</v>
      </c>
      <c r="C125" s="135" t="n">
        <v>9.972062</v>
      </c>
      <c r="D125" s="135" t="n">
        <v>0.043998</v>
      </c>
      <c r="E125" s="135" t="n">
        <v>0</v>
      </c>
      <c r="F125" s="135" t="n">
        <v>0</v>
      </c>
      <c r="G125" s="135" t="n">
        <v>0</v>
      </c>
      <c r="H125" s="135" t="n">
        <v>1.37E-007</v>
      </c>
      <c r="I125" s="135" t="n">
        <v>-24.56238205</v>
      </c>
      <c r="J125" s="3" t="s">
        <v>382</v>
      </c>
      <c r="K125" s="3" t="s">
        <v>383</v>
      </c>
      <c r="L125" s="3" t="s">
        <v>383</v>
      </c>
      <c r="M125" s="3" t="s">
        <v>383</v>
      </c>
      <c r="N125" s="3" t="s">
        <v>383</v>
      </c>
      <c r="O125" s="136" t="s">
        <v>383</v>
      </c>
      <c r="P125" s="3" t="s">
        <v>383</v>
      </c>
      <c r="Q125" s="3" t="s">
        <v>383</v>
      </c>
      <c r="R125" s="3" t="s">
        <v>383</v>
      </c>
      <c r="S125" s="3" t="s">
        <v>383</v>
      </c>
      <c r="T125" s="3" t="s">
        <v>383</v>
      </c>
      <c r="U125" s="3" t="s">
        <v>383</v>
      </c>
      <c r="V125" s="3" t="s">
        <v>1190</v>
      </c>
      <c r="W125" s="3" t="s">
        <v>383</v>
      </c>
    </row>
    <row r="126" s="66" customFormat="true" ht="16" hidden="false" customHeight="true" outlineLevel="0" collapsed="false">
      <c r="A126" s="134" t="s">
        <v>1191</v>
      </c>
      <c r="B126" s="135" t="n">
        <v>0.648768</v>
      </c>
      <c r="C126" s="135" t="n">
        <v>1.147176</v>
      </c>
      <c r="D126" s="135" t="n">
        <v>0.572568</v>
      </c>
      <c r="E126" s="135" t="n">
        <v>8.289421</v>
      </c>
      <c r="F126" s="135" t="n">
        <v>9.993979</v>
      </c>
      <c r="G126" s="135" t="n">
        <v>1.524019</v>
      </c>
      <c r="H126" s="135" t="n">
        <v>0.000311908</v>
      </c>
      <c r="I126" s="137" t="n">
        <v>3.056241458</v>
      </c>
      <c r="J126" s="3" t="s">
        <v>390</v>
      </c>
      <c r="K126" s="138" t="s">
        <v>413</v>
      </c>
      <c r="L126" s="138" t="s">
        <v>414</v>
      </c>
      <c r="M126" s="109" t="s">
        <v>813</v>
      </c>
      <c r="N126" s="3" t="s">
        <v>1192</v>
      </c>
      <c r="O126" s="139" t="s">
        <v>1089</v>
      </c>
      <c r="P126" s="138" t="s">
        <v>431</v>
      </c>
      <c r="Q126" s="109" t="s">
        <v>423</v>
      </c>
      <c r="R126" s="3" t="s">
        <v>420</v>
      </c>
      <c r="S126" s="138" t="s">
        <v>1193</v>
      </c>
      <c r="T126" s="138" t="s">
        <v>422</v>
      </c>
      <c r="U126" s="109" t="s">
        <v>423</v>
      </c>
      <c r="V126" s="3" t="s">
        <v>1194</v>
      </c>
      <c r="W126" s="138" t="s">
        <v>817</v>
      </c>
    </row>
    <row r="127" s="66" customFormat="true" ht="16" hidden="false" customHeight="true" outlineLevel="0" collapsed="false">
      <c r="A127" s="124" t="s">
        <v>1195</v>
      </c>
      <c r="B127" s="125" t="n">
        <v>0</v>
      </c>
      <c r="C127" s="125" t="n">
        <v>28.57395</v>
      </c>
      <c r="D127" s="125" t="n">
        <v>0.039111</v>
      </c>
      <c r="E127" s="125" t="n">
        <v>0</v>
      </c>
      <c r="F127" s="125" t="n">
        <v>0</v>
      </c>
      <c r="G127" s="125" t="n">
        <v>0</v>
      </c>
      <c r="H127" s="125" t="n">
        <v>1.01E-007</v>
      </c>
      <c r="I127" s="125" t="n">
        <v>-24.77162066</v>
      </c>
      <c r="J127" s="107" t="s">
        <v>382</v>
      </c>
      <c r="K127" s="107" t="s">
        <v>383</v>
      </c>
      <c r="L127" s="107" t="s">
        <v>383</v>
      </c>
      <c r="M127" s="107" t="s">
        <v>517</v>
      </c>
      <c r="N127" s="107" t="s">
        <v>1196</v>
      </c>
      <c r="O127" s="126" t="s">
        <v>1197</v>
      </c>
      <c r="P127" s="107" t="s">
        <v>383</v>
      </c>
      <c r="Q127" s="107" t="s">
        <v>383</v>
      </c>
      <c r="R127" s="107" t="s">
        <v>1198</v>
      </c>
      <c r="S127" s="107" t="s">
        <v>383</v>
      </c>
      <c r="T127" s="107" t="s">
        <v>443</v>
      </c>
      <c r="U127" s="107" t="s">
        <v>444</v>
      </c>
      <c r="V127" s="107" t="s">
        <v>1199</v>
      </c>
      <c r="W127" s="107" t="s">
        <v>520</v>
      </c>
    </row>
    <row r="128" s="66" customFormat="true" ht="16" hidden="false" customHeight="true" outlineLevel="0" collapsed="false">
      <c r="A128" s="124" t="s">
        <v>1200</v>
      </c>
      <c r="B128" s="125" t="n">
        <v>0</v>
      </c>
      <c r="C128" s="125" t="n">
        <v>0.899675</v>
      </c>
      <c r="D128" s="125" t="n">
        <v>0</v>
      </c>
      <c r="E128" s="125" t="n">
        <v>0</v>
      </c>
      <c r="F128" s="125" t="n">
        <v>0</v>
      </c>
      <c r="G128" s="125" t="n">
        <v>0</v>
      </c>
      <c r="H128" s="125" t="n">
        <v>8.7E-010</v>
      </c>
      <c r="I128" s="125" t="n">
        <v>-21.76926612</v>
      </c>
      <c r="J128" s="107" t="s">
        <v>382</v>
      </c>
      <c r="K128" s="107" t="s">
        <v>391</v>
      </c>
      <c r="L128" s="107" t="s">
        <v>392</v>
      </c>
      <c r="M128" s="107" t="s">
        <v>671</v>
      </c>
      <c r="N128" s="107" t="s">
        <v>1201</v>
      </c>
      <c r="O128" s="126" t="s">
        <v>673</v>
      </c>
      <c r="P128" s="107" t="s">
        <v>383</v>
      </c>
      <c r="Q128" s="107" t="s">
        <v>383</v>
      </c>
      <c r="R128" s="107" t="s">
        <v>1202</v>
      </c>
      <c r="S128" s="107" t="s">
        <v>1203</v>
      </c>
      <c r="T128" s="107" t="s">
        <v>400</v>
      </c>
      <c r="U128" s="107" t="s">
        <v>397</v>
      </c>
      <c r="V128" s="107" t="s">
        <v>1204</v>
      </c>
      <c r="W128" s="107" t="s">
        <v>676</v>
      </c>
    </row>
    <row r="129" s="66" customFormat="true" ht="16" hidden="false" customHeight="true" outlineLevel="0" collapsed="false">
      <c r="A129" s="124" t="s">
        <v>1205</v>
      </c>
      <c r="B129" s="125" t="n">
        <v>0</v>
      </c>
      <c r="C129" s="125" t="n">
        <v>3.964681</v>
      </c>
      <c r="D129" s="125" t="n">
        <v>0</v>
      </c>
      <c r="E129" s="125" t="n">
        <v>0</v>
      </c>
      <c r="F129" s="125" t="n">
        <v>0</v>
      </c>
      <c r="G129" s="125" t="n">
        <v>0</v>
      </c>
      <c r="H129" s="125" t="n">
        <v>2.91E-006</v>
      </c>
      <c r="I129" s="125" t="n">
        <v>-22.05191183</v>
      </c>
      <c r="J129" s="107" t="s">
        <v>382</v>
      </c>
      <c r="K129" s="107" t="s">
        <v>391</v>
      </c>
      <c r="L129" s="107" t="s">
        <v>392</v>
      </c>
      <c r="M129" s="107" t="s">
        <v>671</v>
      </c>
      <c r="N129" s="107" t="s">
        <v>1206</v>
      </c>
      <c r="O129" s="126" t="s">
        <v>673</v>
      </c>
      <c r="P129" s="107" t="s">
        <v>383</v>
      </c>
      <c r="Q129" s="107" t="s">
        <v>383</v>
      </c>
      <c r="R129" s="107" t="s">
        <v>490</v>
      </c>
      <c r="S129" s="107" t="s">
        <v>1207</v>
      </c>
      <c r="T129" s="107" t="s">
        <v>400</v>
      </c>
      <c r="U129" s="107" t="s">
        <v>397</v>
      </c>
      <c r="V129" s="107" t="s">
        <v>1208</v>
      </c>
      <c r="W129" s="107" t="s">
        <v>676</v>
      </c>
    </row>
    <row r="130" s="66" customFormat="true" ht="16" hidden="false" customHeight="true" outlineLevel="0" collapsed="false">
      <c r="A130" s="124" t="s">
        <v>1209</v>
      </c>
      <c r="B130" s="125" t="n">
        <v>0</v>
      </c>
      <c r="C130" s="125" t="n">
        <v>3.045779</v>
      </c>
      <c r="D130" s="125" t="n">
        <v>0</v>
      </c>
      <c r="E130" s="125" t="n">
        <v>0</v>
      </c>
      <c r="F130" s="125" t="n">
        <v>0</v>
      </c>
      <c r="G130" s="125" t="n">
        <v>0</v>
      </c>
      <c r="H130" s="125" t="n">
        <v>2.98E-006</v>
      </c>
      <c r="I130" s="125" t="n">
        <v>-22.02876889</v>
      </c>
      <c r="J130" s="107" t="s">
        <v>382</v>
      </c>
      <c r="K130" s="107" t="s">
        <v>383</v>
      </c>
      <c r="L130" s="107" t="s">
        <v>383</v>
      </c>
      <c r="M130" s="107" t="s">
        <v>448</v>
      </c>
      <c r="N130" s="107" t="s">
        <v>1210</v>
      </c>
      <c r="O130" s="126" t="s">
        <v>673</v>
      </c>
      <c r="P130" s="107" t="s">
        <v>383</v>
      </c>
      <c r="Q130" s="107" t="s">
        <v>383</v>
      </c>
      <c r="R130" s="107" t="s">
        <v>398</v>
      </c>
      <c r="S130" s="107" t="s">
        <v>1211</v>
      </c>
      <c r="T130" s="107" t="s">
        <v>383</v>
      </c>
      <c r="U130" s="107" t="s">
        <v>383</v>
      </c>
      <c r="V130" s="107" t="s">
        <v>1212</v>
      </c>
      <c r="W130" s="107" t="s">
        <v>452</v>
      </c>
    </row>
    <row r="131" s="66" customFormat="true" ht="16" hidden="false" customHeight="true" outlineLevel="0" collapsed="false">
      <c r="A131" s="124" t="s">
        <v>1213</v>
      </c>
      <c r="B131" s="125" t="n">
        <v>0</v>
      </c>
      <c r="C131" s="125" t="n">
        <v>2.966195</v>
      </c>
      <c r="D131" s="125" t="n">
        <v>0</v>
      </c>
      <c r="E131" s="125" t="n">
        <v>0</v>
      </c>
      <c r="F131" s="125" t="n">
        <v>0</v>
      </c>
      <c r="G131" s="125" t="n">
        <v>0</v>
      </c>
      <c r="H131" s="125" t="n">
        <v>2.81E-006</v>
      </c>
      <c r="I131" s="125" t="n">
        <v>-22.08576804</v>
      </c>
      <c r="J131" s="107" t="s">
        <v>382</v>
      </c>
      <c r="K131" s="107" t="s">
        <v>383</v>
      </c>
      <c r="L131" s="107" t="s">
        <v>383</v>
      </c>
      <c r="M131" s="107" t="s">
        <v>448</v>
      </c>
      <c r="N131" s="107" t="s">
        <v>1214</v>
      </c>
      <c r="O131" s="126" t="s">
        <v>673</v>
      </c>
      <c r="P131" s="107" t="s">
        <v>396</v>
      </c>
      <c r="Q131" s="107" t="s">
        <v>397</v>
      </c>
      <c r="R131" s="107" t="s">
        <v>1202</v>
      </c>
      <c r="S131" s="107" t="s">
        <v>1203</v>
      </c>
      <c r="T131" s="107" t="s">
        <v>383</v>
      </c>
      <c r="U131" s="107" t="s">
        <v>383</v>
      </c>
      <c r="V131" s="107" t="s">
        <v>1212</v>
      </c>
      <c r="W131" s="107" t="s">
        <v>452</v>
      </c>
    </row>
    <row r="132" s="66" customFormat="true" ht="16" hidden="false" customHeight="true" outlineLevel="0" collapsed="false">
      <c r="A132" s="124" t="s">
        <v>1215</v>
      </c>
      <c r="B132" s="125" t="n">
        <v>0</v>
      </c>
      <c r="C132" s="125" t="n">
        <v>10.245422</v>
      </c>
      <c r="D132" s="125" t="n">
        <v>0</v>
      </c>
      <c r="E132" s="125" t="n">
        <v>0</v>
      </c>
      <c r="F132" s="125" t="n">
        <v>0</v>
      </c>
      <c r="G132" s="125" t="n">
        <v>0</v>
      </c>
      <c r="H132" s="125" t="n">
        <v>1.75E-007</v>
      </c>
      <c r="I132" s="125" t="n">
        <v>-24.30836825</v>
      </c>
      <c r="J132" s="107" t="s">
        <v>382</v>
      </c>
      <c r="K132" s="107" t="s">
        <v>383</v>
      </c>
      <c r="L132" s="107" t="s">
        <v>383</v>
      </c>
      <c r="M132" s="107" t="s">
        <v>383</v>
      </c>
      <c r="N132" s="107" t="s">
        <v>383</v>
      </c>
      <c r="O132" s="126" t="s">
        <v>383</v>
      </c>
      <c r="P132" s="107" t="s">
        <v>383</v>
      </c>
      <c r="Q132" s="107" t="s">
        <v>383</v>
      </c>
      <c r="R132" s="107" t="s">
        <v>383</v>
      </c>
      <c r="S132" s="107" t="s">
        <v>1216</v>
      </c>
      <c r="T132" s="107" t="s">
        <v>383</v>
      </c>
      <c r="U132" s="107" t="s">
        <v>383</v>
      </c>
      <c r="V132" s="107" t="s">
        <v>1217</v>
      </c>
      <c r="W132" s="107" t="s">
        <v>383</v>
      </c>
    </row>
    <row r="133" s="66" customFormat="true" ht="16" hidden="false" customHeight="true" outlineLevel="0" collapsed="false">
      <c r="A133" s="124" t="s">
        <v>1218</v>
      </c>
      <c r="B133" s="125" t="n">
        <v>0</v>
      </c>
      <c r="C133" s="125" t="n">
        <v>6.132089</v>
      </c>
      <c r="D133" s="125" t="n">
        <v>0</v>
      </c>
      <c r="E133" s="125" t="n">
        <v>0</v>
      </c>
      <c r="F133" s="125" t="n">
        <v>0</v>
      </c>
      <c r="G133" s="125" t="n">
        <v>0</v>
      </c>
      <c r="H133" s="125" t="n">
        <v>3.28E-007</v>
      </c>
      <c r="I133" s="125" t="n">
        <v>-23.80244875</v>
      </c>
      <c r="J133" s="107" t="s">
        <v>382</v>
      </c>
      <c r="K133" s="107" t="s">
        <v>383</v>
      </c>
      <c r="L133" s="107" t="s">
        <v>383</v>
      </c>
      <c r="M133" s="107" t="s">
        <v>383</v>
      </c>
      <c r="N133" s="107" t="s">
        <v>383</v>
      </c>
      <c r="O133" s="126" t="s">
        <v>383</v>
      </c>
      <c r="P133" s="107" t="s">
        <v>383</v>
      </c>
      <c r="Q133" s="107" t="s">
        <v>383</v>
      </c>
      <c r="R133" s="107" t="s">
        <v>383</v>
      </c>
      <c r="S133" s="107" t="s">
        <v>383</v>
      </c>
      <c r="T133" s="107" t="s">
        <v>383</v>
      </c>
      <c r="U133" s="107" t="s">
        <v>383</v>
      </c>
      <c r="V133" s="107" t="s">
        <v>1219</v>
      </c>
      <c r="W133" s="107" t="s">
        <v>383</v>
      </c>
    </row>
    <row r="134" s="66" customFormat="true" ht="16" hidden="false" customHeight="true" outlineLevel="0" collapsed="false">
      <c r="A134" s="124" t="s">
        <v>1220</v>
      </c>
      <c r="B134" s="125" t="n">
        <v>0</v>
      </c>
      <c r="C134" s="125" t="n">
        <v>27.140867</v>
      </c>
      <c r="D134" s="125" t="n">
        <v>0.042109</v>
      </c>
      <c r="E134" s="125" t="n">
        <v>0</v>
      </c>
      <c r="F134" s="125" t="n">
        <v>0</v>
      </c>
      <c r="G134" s="125" t="n">
        <v>0</v>
      </c>
      <c r="H134" s="125" t="n">
        <v>8.63E-008</v>
      </c>
      <c r="I134" s="125" t="n">
        <v>-24.94395133</v>
      </c>
      <c r="J134" s="107" t="s">
        <v>382</v>
      </c>
      <c r="K134" s="107" t="s">
        <v>383</v>
      </c>
      <c r="L134" s="107" t="s">
        <v>383</v>
      </c>
      <c r="M134" s="107" t="s">
        <v>383</v>
      </c>
      <c r="N134" s="107" t="s">
        <v>383</v>
      </c>
      <c r="O134" s="126" t="s">
        <v>383</v>
      </c>
      <c r="P134" s="107" t="s">
        <v>383</v>
      </c>
      <c r="Q134" s="107" t="s">
        <v>383</v>
      </c>
      <c r="R134" s="107" t="s">
        <v>383</v>
      </c>
      <c r="S134" s="107" t="s">
        <v>383</v>
      </c>
      <c r="T134" s="107" t="s">
        <v>383</v>
      </c>
      <c r="U134" s="107" t="s">
        <v>383</v>
      </c>
      <c r="V134" s="107" t="s">
        <v>383</v>
      </c>
      <c r="W134" s="107" t="s">
        <v>383</v>
      </c>
    </row>
    <row r="135" s="66" customFormat="true" ht="16" hidden="false" customHeight="true" outlineLevel="0" collapsed="false">
      <c r="A135" s="124" t="s">
        <v>1221</v>
      </c>
      <c r="B135" s="125" t="n">
        <v>0</v>
      </c>
      <c r="C135" s="125" t="n">
        <v>0.55686</v>
      </c>
      <c r="D135" s="125" t="n">
        <v>0</v>
      </c>
      <c r="E135" s="125" t="n">
        <v>0</v>
      </c>
      <c r="F135" s="125" t="n">
        <v>0</v>
      </c>
      <c r="G135" s="125" t="n">
        <v>0</v>
      </c>
      <c r="H135" s="125" t="n">
        <v>8.7E-010</v>
      </c>
      <c r="I135" s="125" t="n">
        <v>-21.79730723</v>
      </c>
      <c r="J135" s="107" t="s">
        <v>382</v>
      </c>
      <c r="K135" s="107" t="s">
        <v>1014</v>
      </c>
      <c r="L135" s="107" t="s">
        <v>1015</v>
      </c>
      <c r="M135" s="107" t="s">
        <v>935</v>
      </c>
      <c r="N135" s="107" t="s">
        <v>1222</v>
      </c>
      <c r="O135" s="126" t="s">
        <v>1223</v>
      </c>
      <c r="P135" s="107" t="s">
        <v>439</v>
      </c>
      <c r="Q135" s="107" t="s">
        <v>440</v>
      </c>
      <c r="R135" s="107" t="s">
        <v>1175</v>
      </c>
      <c r="S135" s="107" t="s">
        <v>383</v>
      </c>
      <c r="T135" s="107" t="s">
        <v>836</v>
      </c>
      <c r="U135" s="107" t="s">
        <v>837</v>
      </c>
      <c r="V135" s="107" t="s">
        <v>838</v>
      </c>
      <c r="W135" s="107" t="s">
        <v>937</v>
      </c>
    </row>
    <row r="136" s="66" customFormat="true" ht="16" hidden="false" customHeight="true" outlineLevel="0" collapsed="false">
      <c r="A136" s="124" t="s">
        <v>1224</v>
      </c>
      <c r="B136" s="125" t="n">
        <v>0</v>
      </c>
      <c r="C136" s="125" t="n">
        <v>51.946777</v>
      </c>
      <c r="D136" s="125" t="n">
        <v>0.427019</v>
      </c>
      <c r="E136" s="125" t="n">
        <v>0</v>
      </c>
      <c r="F136" s="125" t="n">
        <v>0</v>
      </c>
      <c r="G136" s="125" t="n">
        <v>0</v>
      </c>
      <c r="H136" s="125" t="n">
        <v>4.53E-008</v>
      </c>
      <c r="I136" s="125" t="n">
        <v>-25.42427476</v>
      </c>
      <c r="J136" s="107" t="s">
        <v>382</v>
      </c>
      <c r="K136" s="107" t="s">
        <v>383</v>
      </c>
      <c r="L136" s="107" t="s">
        <v>383</v>
      </c>
      <c r="M136" s="107" t="s">
        <v>1225</v>
      </c>
      <c r="N136" s="107" t="s">
        <v>1226</v>
      </c>
      <c r="O136" s="126" t="s">
        <v>1227</v>
      </c>
      <c r="P136" s="107" t="s">
        <v>642</v>
      </c>
      <c r="Q136" s="107" t="s">
        <v>460</v>
      </c>
      <c r="R136" s="107" t="s">
        <v>383</v>
      </c>
      <c r="S136" s="107" t="s">
        <v>1228</v>
      </c>
      <c r="T136" s="107" t="s">
        <v>383</v>
      </c>
      <c r="U136" s="107" t="s">
        <v>383</v>
      </c>
      <c r="V136" s="107" t="s">
        <v>1229</v>
      </c>
      <c r="W136" s="107" t="s">
        <v>1230</v>
      </c>
    </row>
    <row r="137" s="66" customFormat="true" ht="16" hidden="false" customHeight="true" outlineLevel="0" collapsed="false">
      <c r="A137" s="124" t="s">
        <v>1231</v>
      </c>
      <c r="B137" s="125" t="n">
        <v>0</v>
      </c>
      <c r="C137" s="125" t="n">
        <v>138.876373</v>
      </c>
      <c r="D137" s="125" t="n">
        <v>0.244175</v>
      </c>
      <c r="E137" s="125" t="n">
        <v>0</v>
      </c>
      <c r="F137" s="125" t="n">
        <v>0</v>
      </c>
      <c r="G137" s="125" t="n">
        <v>0</v>
      </c>
      <c r="H137" s="125" t="n">
        <v>2.55E-009</v>
      </c>
      <c r="I137" s="125" t="n">
        <v>-27.3610469</v>
      </c>
      <c r="J137" s="107" t="s">
        <v>382</v>
      </c>
      <c r="K137" s="107" t="s">
        <v>383</v>
      </c>
      <c r="L137" s="107" t="s">
        <v>383</v>
      </c>
      <c r="M137" s="107" t="s">
        <v>383</v>
      </c>
      <c r="N137" s="107" t="s">
        <v>383</v>
      </c>
      <c r="O137" s="126" t="s">
        <v>383</v>
      </c>
      <c r="P137" s="107" t="s">
        <v>383</v>
      </c>
      <c r="Q137" s="107" t="s">
        <v>383</v>
      </c>
      <c r="R137" s="107" t="s">
        <v>383</v>
      </c>
      <c r="S137" s="107" t="s">
        <v>383</v>
      </c>
      <c r="T137" s="107" t="s">
        <v>383</v>
      </c>
      <c r="U137" s="107" t="s">
        <v>383</v>
      </c>
      <c r="V137" s="107" t="s">
        <v>658</v>
      </c>
      <c r="W137" s="107" t="s">
        <v>383</v>
      </c>
    </row>
    <row r="138" s="66" customFormat="true" ht="16" hidden="false" customHeight="true" outlineLevel="0" collapsed="false">
      <c r="A138" s="124" t="s">
        <v>1232</v>
      </c>
      <c r="B138" s="125" t="n">
        <v>0</v>
      </c>
      <c r="C138" s="125" t="n">
        <v>3.693826</v>
      </c>
      <c r="D138" s="125" t="n">
        <v>0</v>
      </c>
      <c r="E138" s="125" t="n">
        <v>0</v>
      </c>
      <c r="F138" s="125" t="n">
        <v>0</v>
      </c>
      <c r="G138" s="125" t="n">
        <v>0</v>
      </c>
      <c r="H138" s="125" t="n">
        <v>1.28E-009</v>
      </c>
      <c r="I138" s="125" t="n">
        <v>-21.62363471</v>
      </c>
      <c r="J138" s="107" t="s">
        <v>382</v>
      </c>
      <c r="K138" s="107" t="s">
        <v>383</v>
      </c>
      <c r="L138" s="107" t="s">
        <v>383</v>
      </c>
      <c r="M138" s="107" t="s">
        <v>383</v>
      </c>
      <c r="N138" s="107" t="s">
        <v>383</v>
      </c>
      <c r="O138" s="126" t="s">
        <v>383</v>
      </c>
      <c r="P138" s="107" t="s">
        <v>383</v>
      </c>
      <c r="Q138" s="107" t="s">
        <v>383</v>
      </c>
      <c r="R138" s="107" t="s">
        <v>383</v>
      </c>
      <c r="S138" s="107" t="s">
        <v>383</v>
      </c>
      <c r="T138" s="107" t="s">
        <v>383</v>
      </c>
      <c r="U138" s="107" t="s">
        <v>383</v>
      </c>
      <c r="V138" s="107" t="s">
        <v>1233</v>
      </c>
      <c r="W138" s="107" t="s">
        <v>383</v>
      </c>
    </row>
    <row r="139" s="66" customFormat="true" ht="16" hidden="false" customHeight="true" outlineLevel="0" collapsed="false">
      <c r="A139" s="124" t="s">
        <v>1234</v>
      </c>
      <c r="B139" s="125" t="n">
        <v>0</v>
      </c>
      <c r="C139" s="125" t="n">
        <v>16.786242</v>
      </c>
      <c r="D139" s="125" t="n">
        <v>0</v>
      </c>
      <c r="E139" s="125" t="n">
        <v>0</v>
      </c>
      <c r="F139" s="125" t="n">
        <v>0</v>
      </c>
      <c r="G139" s="125" t="n">
        <v>0</v>
      </c>
      <c r="H139" s="125" t="n">
        <v>8.98E-008</v>
      </c>
      <c r="I139" s="125" t="n">
        <v>-24.89304715</v>
      </c>
      <c r="J139" s="107" t="s">
        <v>382</v>
      </c>
      <c r="K139" s="107" t="s">
        <v>383</v>
      </c>
      <c r="L139" s="107" t="s">
        <v>383</v>
      </c>
      <c r="M139" s="107" t="s">
        <v>383</v>
      </c>
      <c r="N139" s="107" t="s">
        <v>383</v>
      </c>
      <c r="O139" s="126" t="s">
        <v>383</v>
      </c>
      <c r="P139" s="107" t="s">
        <v>383</v>
      </c>
      <c r="Q139" s="107" t="s">
        <v>383</v>
      </c>
      <c r="R139" s="107" t="s">
        <v>383</v>
      </c>
      <c r="S139" s="107" t="s">
        <v>383</v>
      </c>
      <c r="T139" s="107" t="s">
        <v>383</v>
      </c>
      <c r="U139" s="107" t="s">
        <v>383</v>
      </c>
      <c r="V139" s="107" t="s">
        <v>1235</v>
      </c>
      <c r="W139" s="107" t="s">
        <v>383</v>
      </c>
    </row>
    <row r="140" s="66" customFormat="true" ht="16" hidden="false" customHeight="true" outlineLevel="0" collapsed="false">
      <c r="A140" s="124" t="s">
        <v>1236</v>
      </c>
      <c r="B140" s="125" t="n">
        <v>0</v>
      </c>
      <c r="C140" s="125" t="n">
        <v>9.594214</v>
      </c>
      <c r="D140" s="125" t="n">
        <v>0.062232</v>
      </c>
      <c r="E140" s="125" t="n">
        <v>0</v>
      </c>
      <c r="F140" s="125" t="n">
        <v>0</v>
      </c>
      <c r="G140" s="125" t="n">
        <v>0</v>
      </c>
      <c r="H140" s="125" t="n">
        <v>2.12E-007</v>
      </c>
      <c r="I140" s="125" t="n">
        <v>-24.16890322</v>
      </c>
      <c r="J140" s="107" t="s">
        <v>382</v>
      </c>
      <c r="K140" s="107" t="s">
        <v>383</v>
      </c>
      <c r="L140" s="107" t="s">
        <v>383</v>
      </c>
      <c r="M140" s="107" t="s">
        <v>383</v>
      </c>
      <c r="N140" s="107" t="s">
        <v>383</v>
      </c>
      <c r="O140" s="126" t="s">
        <v>383</v>
      </c>
      <c r="P140" s="107" t="s">
        <v>383</v>
      </c>
      <c r="Q140" s="107" t="s">
        <v>383</v>
      </c>
      <c r="R140" s="107" t="s">
        <v>383</v>
      </c>
      <c r="S140" s="107" t="s">
        <v>383</v>
      </c>
      <c r="T140" s="107" t="s">
        <v>383</v>
      </c>
      <c r="U140" s="107" t="s">
        <v>383</v>
      </c>
      <c r="V140" s="107" t="s">
        <v>1237</v>
      </c>
      <c r="W140" s="107" t="s">
        <v>383</v>
      </c>
    </row>
    <row r="141" s="66" customFormat="true" ht="16" hidden="false" customHeight="true" outlineLevel="0" collapsed="false">
      <c r="A141" s="124" t="s">
        <v>1238</v>
      </c>
      <c r="B141" s="125" t="n">
        <v>0</v>
      </c>
      <c r="C141" s="125" t="n">
        <v>21.464607</v>
      </c>
      <c r="D141" s="125" t="n">
        <v>0</v>
      </c>
      <c r="E141" s="125" t="n">
        <v>0</v>
      </c>
      <c r="F141" s="125" t="n">
        <v>0</v>
      </c>
      <c r="G141" s="125" t="n">
        <v>0</v>
      </c>
      <c r="H141" s="125" t="n">
        <v>1.6E-007</v>
      </c>
      <c r="I141" s="125" t="n">
        <v>-24.39387053</v>
      </c>
      <c r="J141" s="107" t="s">
        <v>382</v>
      </c>
      <c r="K141" s="107" t="s">
        <v>383</v>
      </c>
      <c r="L141" s="107" t="s">
        <v>383</v>
      </c>
      <c r="M141" s="107" t="s">
        <v>383</v>
      </c>
      <c r="N141" s="107" t="s">
        <v>383</v>
      </c>
      <c r="O141" s="126" t="s">
        <v>383</v>
      </c>
      <c r="P141" s="107" t="s">
        <v>383</v>
      </c>
      <c r="Q141" s="107" t="s">
        <v>383</v>
      </c>
      <c r="R141" s="107" t="s">
        <v>383</v>
      </c>
      <c r="S141" s="107" t="s">
        <v>383</v>
      </c>
      <c r="T141" s="107" t="s">
        <v>383</v>
      </c>
      <c r="U141" s="107" t="s">
        <v>383</v>
      </c>
      <c r="V141" s="107" t="s">
        <v>658</v>
      </c>
      <c r="W141" s="107" t="s">
        <v>383</v>
      </c>
    </row>
    <row r="142" s="66" customFormat="true" ht="16" hidden="false" customHeight="true" outlineLevel="0" collapsed="false">
      <c r="A142" s="124" t="s">
        <v>1239</v>
      </c>
      <c r="B142" s="125" t="n">
        <v>0</v>
      </c>
      <c r="C142" s="125" t="n">
        <v>0.744136</v>
      </c>
      <c r="D142" s="125" t="n">
        <v>0</v>
      </c>
      <c r="E142" s="125" t="n">
        <v>0</v>
      </c>
      <c r="F142" s="125" t="n">
        <v>0</v>
      </c>
      <c r="G142" s="125" t="n">
        <v>0</v>
      </c>
      <c r="H142" s="125" t="n">
        <v>2.76E-009</v>
      </c>
      <c r="I142" s="125" t="n">
        <v>-21.45430711</v>
      </c>
      <c r="J142" s="107" t="s">
        <v>382</v>
      </c>
      <c r="K142" s="107" t="s">
        <v>383</v>
      </c>
      <c r="L142" s="107" t="s">
        <v>383</v>
      </c>
      <c r="M142" s="107" t="s">
        <v>517</v>
      </c>
      <c r="N142" s="107" t="s">
        <v>383</v>
      </c>
      <c r="O142" s="126" t="s">
        <v>383</v>
      </c>
      <c r="P142" s="107" t="s">
        <v>383</v>
      </c>
      <c r="Q142" s="107" t="s">
        <v>383</v>
      </c>
      <c r="R142" s="107" t="s">
        <v>383</v>
      </c>
      <c r="S142" s="107" t="s">
        <v>1240</v>
      </c>
      <c r="T142" s="107" t="s">
        <v>386</v>
      </c>
      <c r="U142" s="107" t="s">
        <v>387</v>
      </c>
      <c r="V142" s="107" t="s">
        <v>1241</v>
      </c>
      <c r="W142" s="107" t="s">
        <v>520</v>
      </c>
    </row>
    <row r="143" s="66" customFormat="true" ht="16" hidden="false" customHeight="true" outlineLevel="0" collapsed="false">
      <c r="A143" s="124" t="s">
        <v>1242</v>
      </c>
      <c r="B143" s="125" t="n">
        <v>1.769344</v>
      </c>
      <c r="C143" s="125" t="n">
        <v>0.950561</v>
      </c>
      <c r="D143" s="125" t="n">
        <v>0.179197</v>
      </c>
      <c r="E143" s="125" t="n">
        <v>2.089322</v>
      </c>
      <c r="F143" s="125" t="n">
        <v>8.387385</v>
      </c>
      <c r="G143" s="125" t="n">
        <v>25.594046</v>
      </c>
      <c r="H143" s="125" t="n">
        <v>0.003556532</v>
      </c>
      <c r="I143" s="125" t="n">
        <v>3.636161097</v>
      </c>
      <c r="J143" s="107" t="s">
        <v>390</v>
      </c>
      <c r="K143" s="107" t="s">
        <v>383</v>
      </c>
      <c r="L143" s="107" t="s">
        <v>383</v>
      </c>
      <c r="M143" s="107" t="s">
        <v>383</v>
      </c>
      <c r="N143" s="107" t="s">
        <v>383</v>
      </c>
      <c r="O143" s="126" t="s">
        <v>383</v>
      </c>
      <c r="P143" s="107" t="s">
        <v>383</v>
      </c>
      <c r="Q143" s="107" t="s">
        <v>383</v>
      </c>
      <c r="R143" s="107" t="s">
        <v>383</v>
      </c>
      <c r="S143" s="107" t="s">
        <v>383</v>
      </c>
      <c r="T143" s="107" t="s">
        <v>383</v>
      </c>
      <c r="U143" s="107" t="s">
        <v>383</v>
      </c>
      <c r="V143" s="107" t="s">
        <v>1243</v>
      </c>
      <c r="W143" s="107" t="s">
        <v>383</v>
      </c>
    </row>
    <row r="144" s="66" customFormat="true" ht="16" hidden="false" customHeight="true" outlineLevel="0" collapsed="false">
      <c r="A144" s="124" t="s">
        <v>1244</v>
      </c>
      <c r="B144" s="125" t="n">
        <v>3.892152</v>
      </c>
      <c r="C144" s="125" t="n">
        <v>1.418545</v>
      </c>
      <c r="D144" s="125" t="n">
        <v>1.637758</v>
      </c>
      <c r="E144" s="125" t="n">
        <v>5.42156</v>
      </c>
      <c r="F144" s="125" t="n">
        <v>10.255169</v>
      </c>
      <c r="G144" s="125" t="n">
        <v>20.359459</v>
      </c>
      <c r="H144" s="125" t="n">
        <v>0.002171178</v>
      </c>
      <c r="I144" s="125" t="n">
        <v>2.399912562</v>
      </c>
      <c r="J144" s="107" t="s">
        <v>390</v>
      </c>
      <c r="K144" s="107" t="s">
        <v>1245</v>
      </c>
      <c r="L144" s="107" t="s">
        <v>696</v>
      </c>
      <c r="M144" s="107" t="s">
        <v>1246</v>
      </c>
      <c r="N144" s="107" t="s">
        <v>1247</v>
      </c>
      <c r="O144" s="126" t="s">
        <v>1248</v>
      </c>
      <c r="P144" s="107" t="s">
        <v>1245</v>
      </c>
      <c r="Q144" s="107" t="s">
        <v>696</v>
      </c>
      <c r="R144" s="107" t="s">
        <v>1249</v>
      </c>
      <c r="S144" s="107" t="s">
        <v>1250</v>
      </c>
      <c r="T144" s="107" t="s">
        <v>695</v>
      </c>
      <c r="U144" s="107" t="s">
        <v>696</v>
      </c>
      <c r="V144" s="107" t="s">
        <v>1251</v>
      </c>
      <c r="W144" s="107" t="s">
        <v>1252</v>
      </c>
    </row>
    <row r="145" s="66" customFormat="true" ht="16" hidden="false" customHeight="true" outlineLevel="0" collapsed="false">
      <c r="A145" s="124" t="s">
        <v>1253</v>
      </c>
      <c r="B145" s="125" t="n">
        <v>0</v>
      </c>
      <c r="C145" s="125" t="n">
        <v>1.701958</v>
      </c>
      <c r="D145" s="125" t="n">
        <v>0</v>
      </c>
      <c r="E145" s="125" t="n">
        <v>0</v>
      </c>
      <c r="F145" s="125" t="n">
        <v>0</v>
      </c>
      <c r="G145" s="125" t="n">
        <v>0</v>
      </c>
      <c r="H145" s="125" t="n">
        <v>1.92E-006</v>
      </c>
      <c r="I145" s="125" t="n">
        <v>-22.38242003</v>
      </c>
      <c r="J145" s="107" t="s">
        <v>382</v>
      </c>
      <c r="K145" s="107" t="s">
        <v>383</v>
      </c>
      <c r="L145" s="107" t="s">
        <v>383</v>
      </c>
      <c r="M145" s="107" t="s">
        <v>383</v>
      </c>
      <c r="N145" s="107" t="s">
        <v>383</v>
      </c>
      <c r="O145" s="126" t="s">
        <v>383</v>
      </c>
      <c r="P145" s="107" t="s">
        <v>383</v>
      </c>
      <c r="Q145" s="107" t="s">
        <v>383</v>
      </c>
      <c r="R145" s="107" t="s">
        <v>1059</v>
      </c>
      <c r="S145" s="107" t="s">
        <v>383</v>
      </c>
      <c r="T145" s="107" t="s">
        <v>836</v>
      </c>
      <c r="U145" s="107" t="s">
        <v>837</v>
      </c>
      <c r="V145" s="107" t="s">
        <v>1254</v>
      </c>
      <c r="W145" s="107" t="s">
        <v>383</v>
      </c>
    </row>
    <row r="146" s="66" customFormat="true" ht="16" hidden="false" customHeight="true" outlineLevel="0" collapsed="false">
      <c r="A146" s="124" t="s">
        <v>1255</v>
      </c>
      <c r="B146" s="125" t="n">
        <v>0</v>
      </c>
      <c r="C146" s="125" t="n">
        <v>3.039459</v>
      </c>
      <c r="D146" s="125" t="n">
        <v>0</v>
      </c>
      <c r="E146" s="125" t="n">
        <v>0</v>
      </c>
      <c r="F146" s="125" t="n">
        <v>0</v>
      </c>
      <c r="G146" s="125" t="n">
        <v>0</v>
      </c>
      <c r="H146" s="125" t="n">
        <v>1.85E-009</v>
      </c>
      <c r="I146" s="125" t="n">
        <v>-21.53101459</v>
      </c>
      <c r="J146" s="107" t="s">
        <v>382</v>
      </c>
      <c r="K146" s="107" t="s">
        <v>383</v>
      </c>
      <c r="L146" s="107" t="s">
        <v>383</v>
      </c>
      <c r="M146" s="107" t="s">
        <v>383</v>
      </c>
      <c r="N146" s="107" t="s">
        <v>383</v>
      </c>
      <c r="O146" s="126" t="s">
        <v>383</v>
      </c>
      <c r="P146" s="107" t="s">
        <v>383</v>
      </c>
      <c r="Q146" s="107" t="s">
        <v>383</v>
      </c>
      <c r="R146" s="107" t="s">
        <v>383</v>
      </c>
      <c r="S146" s="107" t="s">
        <v>383</v>
      </c>
      <c r="T146" s="107" t="s">
        <v>383</v>
      </c>
      <c r="U146" s="107" t="s">
        <v>383</v>
      </c>
      <c r="V146" s="107" t="s">
        <v>1256</v>
      </c>
      <c r="W146" s="107" t="s">
        <v>383</v>
      </c>
    </row>
    <row r="147" s="66" customFormat="true" ht="16" hidden="false" customHeight="true" outlineLevel="0" collapsed="false">
      <c r="A147" s="124" t="s">
        <v>1257</v>
      </c>
      <c r="B147" s="125" t="n">
        <v>0</v>
      </c>
      <c r="C147" s="125" t="n">
        <v>5.701399</v>
      </c>
      <c r="D147" s="125" t="n">
        <v>0</v>
      </c>
      <c r="E147" s="125" t="n">
        <v>0</v>
      </c>
      <c r="F147" s="125" t="n">
        <v>0</v>
      </c>
      <c r="G147" s="125" t="n">
        <v>0</v>
      </c>
      <c r="H147" s="125" t="n">
        <v>3.05E-006</v>
      </c>
      <c r="I147" s="125" t="n">
        <v>-22.00518675</v>
      </c>
      <c r="J147" s="107" t="s">
        <v>382</v>
      </c>
      <c r="K147" s="107" t="s">
        <v>383</v>
      </c>
      <c r="L147" s="107" t="s">
        <v>383</v>
      </c>
      <c r="M147" s="107" t="s">
        <v>383</v>
      </c>
      <c r="N147" s="107" t="s">
        <v>383</v>
      </c>
      <c r="O147" s="126" t="s">
        <v>383</v>
      </c>
      <c r="P147" s="107" t="s">
        <v>383</v>
      </c>
      <c r="Q147" s="107" t="s">
        <v>383</v>
      </c>
      <c r="R147" s="107" t="s">
        <v>383</v>
      </c>
      <c r="S147" s="107" t="s">
        <v>383</v>
      </c>
      <c r="T147" s="107" t="s">
        <v>383</v>
      </c>
      <c r="U147" s="107" t="s">
        <v>383</v>
      </c>
      <c r="V147" s="107" t="s">
        <v>1258</v>
      </c>
      <c r="W147" s="107" t="s">
        <v>383</v>
      </c>
    </row>
    <row r="148" s="66" customFormat="true" ht="16" hidden="false" customHeight="true" outlineLevel="0" collapsed="false">
      <c r="A148" s="124" t="s">
        <v>1259</v>
      </c>
      <c r="B148" s="125" t="n">
        <v>0</v>
      </c>
      <c r="C148" s="125" t="n">
        <v>0</v>
      </c>
      <c r="D148" s="125" t="n">
        <v>0</v>
      </c>
      <c r="E148" s="125" t="n">
        <v>0.005056</v>
      </c>
      <c r="F148" s="125" t="n">
        <v>10.18537</v>
      </c>
      <c r="G148" s="125" t="n">
        <v>7.761555</v>
      </c>
      <c r="H148" s="125" t="n">
        <v>0.002898768</v>
      </c>
      <c r="I148" s="125" t="n">
        <v>13.13061485</v>
      </c>
      <c r="J148" s="107" t="s">
        <v>390</v>
      </c>
      <c r="K148" s="107" t="s">
        <v>383</v>
      </c>
      <c r="L148" s="107" t="s">
        <v>383</v>
      </c>
      <c r="M148" s="107" t="s">
        <v>383</v>
      </c>
      <c r="N148" s="107" t="s">
        <v>383</v>
      </c>
      <c r="O148" s="126" t="s">
        <v>383</v>
      </c>
      <c r="P148" s="107" t="s">
        <v>383</v>
      </c>
      <c r="Q148" s="107" t="s">
        <v>383</v>
      </c>
      <c r="R148" s="107" t="s">
        <v>383</v>
      </c>
      <c r="S148" s="107" t="s">
        <v>383</v>
      </c>
      <c r="T148" s="107" t="s">
        <v>383</v>
      </c>
      <c r="U148" s="107" t="s">
        <v>383</v>
      </c>
      <c r="V148" s="107" t="s">
        <v>736</v>
      </c>
      <c r="W148" s="107" t="s">
        <v>383</v>
      </c>
    </row>
    <row r="149" s="66" customFormat="true" ht="16" hidden="false" customHeight="true" outlineLevel="0" collapsed="false">
      <c r="A149" s="124" t="s">
        <v>1260</v>
      </c>
      <c r="B149" s="125" t="n">
        <v>0</v>
      </c>
      <c r="C149" s="125" t="n">
        <v>67.600587</v>
      </c>
      <c r="D149" s="125" t="n">
        <v>0.038643</v>
      </c>
      <c r="E149" s="125" t="n">
        <v>0</v>
      </c>
      <c r="F149" s="125" t="n">
        <v>0</v>
      </c>
      <c r="G149" s="125" t="n">
        <v>0</v>
      </c>
      <c r="H149" s="125" t="n">
        <v>3.19E-008</v>
      </c>
      <c r="I149" s="125" t="n">
        <v>-25.69611576</v>
      </c>
      <c r="J149" s="107" t="s">
        <v>382</v>
      </c>
      <c r="K149" s="107" t="s">
        <v>383</v>
      </c>
      <c r="L149" s="107" t="s">
        <v>383</v>
      </c>
      <c r="M149" s="107" t="s">
        <v>383</v>
      </c>
      <c r="N149" s="107" t="s">
        <v>1261</v>
      </c>
      <c r="O149" s="126" t="s">
        <v>1262</v>
      </c>
      <c r="P149" s="107" t="s">
        <v>383</v>
      </c>
      <c r="Q149" s="107" t="s">
        <v>383</v>
      </c>
      <c r="R149" s="107" t="s">
        <v>383</v>
      </c>
      <c r="S149" s="107" t="s">
        <v>383</v>
      </c>
      <c r="T149" s="107" t="s">
        <v>386</v>
      </c>
      <c r="U149" s="107" t="s">
        <v>387</v>
      </c>
      <c r="V149" s="107" t="s">
        <v>1263</v>
      </c>
      <c r="W149" s="107" t="s">
        <v>383</v>
      </c>
    </row>
    <row r="150" s="66" customFormat="true" ht="16" hidden="false" customHeight="true" outlineLevel="0" collapsed="false">
      <c r="A150" s="124" t="s">
        <v>1264</v>
      </c>
      <c r="B150" s="125" t="n">
        <v>0</v>
      </c>
      <c r="C150" s="125" t="n">
        <v>14.447996</v>
      </c>
      <c r="D150" s="125" t="n">
        <v>0.072514</v>
      </c>
      <c r="E150" s="125" t="n">
        <v>0</v>
      </c>
      <c r="F150" s="125" t="n">
        <v>0</v>
      </c>
      <c r="G150" s="125" t="n">
        <v>0</v>
      </c>
      <c r="H150" s="125" t="n">
        <v>7.06E-008</v>
      </c>
      <c r="I150" s="125" t="n">
        <v>-25.09213522</v>
      </c>
      <c r="J150" s="107" t="s">
        <v>382</v>
      </c>
      <c r="K150" s="107" t="s">
        <v>383</v>
      </c>
      <c r="L150" s="107" t="s">
        <v>383</v>
      </c>
      <c r="M150" s="107" t="s">
        <v>383</v>
      </c>
      <c r="N150" s="107" t="s">
        <v>1265</v>
      </c>
      <c r="O150" s="126" t="s">
        <v>1262</v>
      </c>
      <c r="P150" s="107" t="s">
        <v>383</v>
      </c>
      <c r="Q150" s="107" t="s">
        <v>383</v>
      </c>
      <c r="R150" s="107" t="s">
        <v>383</v>
      </c>
      <c r="S150" s="107" t="s">
        <v>383</v>
      </c>
      <c r="T150" s="107" t="s">
        <v>386</v>
      </c>
      <c r="U150" s="107" t="s">
        <v>387</v>
      </c>
      <c r="V150" s="107" t="s">
        <v>1266</v>
      </c>
      <c r="W150" s="107" t="s">
        <v>383</v>
      </c>
    </row>
    <row r="151" s="66" customFormat="true" ht="16" hidden="false" customHeight="true" outlineLevel="0" collapsed="false">
      <c r="A151" s="124" t="s">
        <v>1267</v>
      </c>
      <c r="B151" s="125" t="n">
        <v>0</v>
      </c>
      <c r="C151" s="125" t="n">
        <v>0.903006</v>
      </c>
      <c r="D151" s="125" t="n">
        <v>0</v>
      </c>
      <c r="E151" s="125" t="n">
        <v>0</v>
      </c>
      <c r="F151" s="125" t="n">
        <v>0</v>
      </c>
      <c r="G151" s="125" t="n">
        <v>0</v>
      </c>
      <c r="H151" s="125" t="n">
        <v>2.68E-009</v>
      </c>
      <c r="I151" s="125" t="n">
        <v>-21.47268337</v>
      </c>
      <c r="J151" s="107" t="s">
        <v>382</v>
      </c>
      <c r="K151" s="107" t="s">
        <v>383</v>
      </c>
      <c r="L151" s="107" t="s">
        <v>383</v>
      </c>
      <c r="M151" s="107" t="s">
        <v>383</v>
      </c>
      <c r="N151" s="107" t="s">
        <v>1268</v>
      </c>
      <c r="O151" s="126" t="s">
        <v>664</v>
      </c>
      <c r="P151" s="107" t="s">
        <v>383</v>
      </c>
      <c r="Q151" s="107" t="s">
        <v>383</v>
      </c>
      <c r="R151" s="107" t="s">
        <v>385</v>
      </c>
      <c r="S151" s="107" t="s">
        <v>383</v>
      </c>
      <c r="T151" s="107" t="s">
        <v>383</v>
      </c>
      <c r="U151" s="107" t="s">
        <v>383</v>
      </c>
      <c r="V151" s="107" t="s">
        <v>1098</v>
      </c>
      <c r="W151" s="107" t="s">
        <v>383</v>
      </c>
    </row>
    <row r="152" s="66" customFormat="true" ht="16" hidden="false" customHeight="true" outlineLevel="0" collapsed="false">
      <c r="A152" s="124" t="s">
        <v>1269</v>
      </c>
      <c r="B152" s="125" t="n">
        <v>0</v>
      </c>
      <c r="C152" s="125" t="n">
        <v>28.442436</v>
      </c>
      <c r="D152" s="125" t="n">
        <v>0</v>
      </c>
      <c r="E152" s="125" t="n">
        <v>0</v>
      </c>
      <c r="F152" s="125" t="n">
        <v>0</v>
      </c>
      <c r="G152" s="125" t="n">
        <v>0</v>
      </c>
      <c r="H152" s="125" t="n">
        <v>4.16E-007</v>
      </c>
      <c r="I152" s="125" t="n">
        <v>-23.61060041</v>
      </c>
      <c r="J152" s="107" t="s">
        <v>382</v>
      </c>
      <c r="K152" s="107" t="s">
        <v>383</v>
      </c>
      <c r="L152" s="107" t="s">
        <v>383</v>
      </c>
      <c r="M152" s="107" t="s">
        <v>383</v>
      </c>
      <c r="N152" s="107" t="s">
        <v>383</v>
      </c>
      <c r="O152" s="126" t="s">
        <v>383</v>
      </c>
      <c r="P152" s="107" t="s">
        <v>383</v>
      </c>
      <c r="Q152" s="107" t="s">
        <v>383</v>
      </c>
      <c r="R152" s="107" t="s">
        <v>383</v>
      </c>
      <c r="S152" s="107" t="s">
        <v>383</v>
      </c>
      <c r="T152" s="107" t="s">
        <v>383</v>
      </c>
      <c r="U152" s="107" t="s">
        <v>383</v>
      </c>
      <c r="V152" s="107" t="s">
        <v>1270</v>
      </c>
      <c r="W152" s="107" t="s">
        <v>383</v>
      </c>
    </row>
    <row r="153" s="66" customFormat="true" ht="16" hidden="false" customHeight="true" outlineLevel="0" collapsed="false">
      <c r="A153" s="124" t="s">
        <v>1271</v>
      </c>
      <c r="B153" s="125" t="n">
        <v>0</v>
      </c>
      <c r="C153" s="125" t="n">
        <v>4.363326</v>
      </c>
      <c r="D153" s="125" t="n">
        <v>0</v>
      </c>
      <c r="E153" s="125" t="n">
        <v>0</v>
      </c>
      <c r="F153" s="125" t="n">
        <v>0</v>
      </c>
      <c r="G153" s="125" t="n">
        <v>0</v>
      </c>
      <c r="H153" s="125" t="n">
        <v>1.39E-007</v>
      </c>
      <c r="I153" s="125" t="n">
        <v>-24.53507632</v>
      </c>
      <c r="J153" s="107" t="s">
        <v>382</v>
      </c>
      <c r="K153" s="107" t="s">
        <v>383</v>
      </c>
      <c r="L153" s="107" t="s">
        <v>383</v>
      </c>
      <c r="M153" s="107" t="s">
        <v>383</v>
      </c>
      <c r="N153" s="107" t="s">
        <v>1272</v>
      </c>
      <c r="O153" s="126" t="s">
        <v>383</v>
      </c>
      <c r="P153" s="107" t="s">
        <v>383</v>
      </c>
      <c r="Q153" s="107" t="s">
        <v>383</v>
      </c>
      <c r="R153" s="107" t="s">
        <v>383</v>
      </c>
      <c r="S153" s="107" t="s">
        <v>383</v>
      </c>
      <c r="T153" s="107" t="s">
        <v>386</v>
      </c>
      <c r="U153" s="107" t="s">
        <v>387</v>
      </c>
      <c r="V153" s="107" t="s">
        <v>1273</v>
      </c>
      <c r="W153" s="107" t="s">
        <v>383</v>
      </c>
    </row>
    <row r="154" s="66" customFormat="true" ht="16" hidden="false" customHeight="true" outlineLevel="0" collapsed="false">
      <c r="A154" s="124" t="s">
        <v>1274</v>
      </c>
      <c r="B154" s="125" t="n">
        <v>0</v>
      </c>
      <c r="C154" s="125" t="n">
        <v>4.382314</v>
      </c>
      <c r="D154" s="125" t="n">
        <v>0</v>
      </c>
      <c r="E154" s="125" t="n">
        <v>0</v>
      </c>
      <c r="F154" s="125" t="n">
        <v>0</v>
      </c>
      <c r="G154" s="125" t="n">
        <v>0</v>
      </c>
      <c r="H154" s="125" t="n">
        <v>8.7E-010</v>
      </c>
      <c r="I154" s="125" t="n">
        <v>-21.76926612</v>
      </c>
      <c r="J154" s="107" t="s">
        <v>382</v>
      </c>
      <c r="K154" s="107" t="s">
        <v>383</v>
      </c>
      <c r="L154" s="107" t="s">
        <v>383</v>
      </c>
      <c r="M154" s="107" t="s">
        <v>383</v>
      </c>
      <c r="N154" s="107" t="s">
        <v>383</v>
      </c>
      <c r="O154" s="126" t="s">
        <v>383</v>
      </c>
      <c r="P154" s="107" t="s">
        <v>383</v>
      </c>
      <c r="Q154" s="107" t="s">
        <v>383</v>
      </c>
      <c r="R154" s="107" t="s">
        <v>383</v>
      </c>
      <c r="S154" s="107" t="s">
        <v>383</v>
      </c>
      <c r="T154" s="107" t="s">
        <v>383</v>
      </c>
      <c r="U154" s="107" t="s">
        <v>383</v>
      </c>
      <c r="V154" s="107" t="s">
        <v>1275</v>
      </c>
      <c r="W154" s="107" t="s">
        <v>383</v>
      </c>
    </row>
    <row r="155" s="66" customFormat="true" ht="16" hidden="false" customHeight="true" outlineLevel="0" collapsed="false">
      <c r="A155" s="124" t="s">
        <v>1276</v>
      </c>
      <c r="B155" s="125" t="n">
        <v>0</v>
      </c>
      <c r="C155" s="125" t="n">
        <v>2.76516</v>
      </c>
      <c r="D155" s="125" t="n">
        <v>0</v>
      </c>
      <c r="E155" s="125" t="n">
        <v>0</v>
      </c>
      <c r="F155" s="125" t="n">
        <v>0</v>
      </c>
      <c r="G155" s="125" t="n">
        <v>0</v>
      </c>
      <c r="H155" s="125" t="n">
        <v>1.67E-006</v>
      </c>
      <c r="I155" s="125" t="n">
        <v>-22.5215673</v>
      </c>
      <c r="J155" s="107" t="s">
        <v>382</v>
      </c>
      <c r="K155" s="107" t="s">
        <v>383</v>
      </c>
      <c r="L155" s="107" t="s">
        <v>383</v>
      </c>
      <c r="M155" s="107" t="s">
        <v>383</v>
      </c>
      <c r="N155" s="107" t="s">
        <v>1277</v>
      </c>
      <c r="O155" s="126" t="s">
        <v>1278</v>
      </c>
      <c r="P155" s="107" t="s">
        <v>396</v>
      </c>
      <c r="Q155" s="107" t="s">
        <v>397</v>
      </c>
      <c r="R155" s="107" t="s">
        <v>1279</v>
      </c>
      <c r="S155" s="107" t="s">
        <v>1280</v>
      </c>
      <c r="T155" s="107" t="s">
        <v>400</v>
      </c>
      <c r="U155" s="107" t="s">
        <v>397</v>
      </c>
      <c r="V155" s="107" t="s">
        <v>1281</v>
      </c>
      <c r="W155" s="107" t="s">
        <v>383</v>
      </c>
    </row>
    <row r="156" s="66" customFormat="true" ht="16" hidden="false" customHeight="true" outlineLevel="0" collapsed="false">
      <c r="A156" s="124" t="s">
        <v>1282</v>
      </c>
      <c r="B156" s="125" t="n">
        <v>0</v>
      </c>
      <c r="C156" s="125" t="n">
        <v>10.394172</v>
      </c>
      <c r="D156" s="125" t="n">
        <v>0</v>
      </c>
      <c r="E156" s="125" t="n">
        <v>0</v>
      </c>
      <c r="F156" s="125" t="n">
        <v>0</v>
      </c>
      <c r="G156" s="125" t="n">
        <v>0</v>
      </c>
      <c r="H156" s="125" t="n">
        <v>5.43E-007</v>
      </c>
      <c r="I156" s="125" t="n">
        <v>-23.39089966</v>
      </c>
      <c r="J156" s="107" t="s">
        <v>382</v>
      </c>
      <c r="K156" s="107" t="s">
        <v>383</v>
      </c>
      <c r="L156" s="107" t="s">
        <v>383</v>
      </c>
      <c r="M156" s="107" t="s">
        <v>383</v>
      </c>
      <c r="N156" s="107" t="s">
        <v>383</v>
      </c>
      <c r="O156" s="126" t="s">
        <v>383</v>
      </c>
      <c r="P156" s="107" t="s">
        <v>383</v>
      </c>
      <c r="Q156" s="107" t="s">
        <v>383</v>
      </c>
      <c r="R156" s="107" t="s">
        <v>383</v>
      </c>
      <c r="S156" s="107" t="s">
        <v>383</v>
      </c>
      <c r="T156" s="107" t="s">
        <v>383</v>
      </c>
      <c r="U156" s="107" t="s">
        <v>383</v>
      </c>
      <c r="V156" s="107" t="s">
        <v>1283</v>
      </c>
      <c r="W156" s="107" t="s">
        <v>383</v>
      </c>
    </row>
    <row r="157" s="66" customFormat="true" ht="16" hidden="false" customHeight="true" outlineLevel="0" collapsed="false">
      <c r="A157" s="124" t="s">
        <v>1284</v>
      </c>
      <c r="B157" s="125" t="n">
        <v>0</v>
      </c>
      <c r="C157" s="125" t="n">
        <v>2.43552</v>
      </c>
      <c r="D157" s="125" t="n">
        <v>0</v>
      </c>
      <c r="E157" s="125" t="n">
        <v>0</v>
      </c>
      <c r="F157" s="125" t="n">
        <v>0</v>
      </c>
      <c r="G157" s="125" t="n">
        <v>0</v>
      </c>
      <c r="H157" s="125" t="n">
        <v>3.12E-006</v>
      </c>
      <c r="I157" s="125" t="n">
        <v>-21.97759599</v>
      </c>
      <c r="J157" s="107" t="s">
        <v>382</v>
      </c>
      <c r="K157" s="107" t="s">
        <v>383</v>
      </c>
      <c r="L157" s="107" t="s">
        <v>383</v>
      </c>
      <c r="M157" s="107" t="s">
        <v>962</v>
      </c>
      <c r="N157" s="107" t="s">
        <v>383</v>
      </c>
      <c r="O157" s="126" t="s">
        <v>383</v>
      </c>
      <c r="P157" s="107" t="s">
        <v>383</v>
      </c>
      <c r="Q157" s="107" t="s">
        <v>383</v>
      </c>
      <c r="R157" s="107" t="s">
        <v>1285</v>
      </c>
      <c r="S157" s="107" t="s">
        <v>383</v>
      </c>
      <c r="T157" s="107" t="s">
        <v>383</v>
      </c>
      <c r="U157" s="107" t="s">
        <v>383</v>
      </c>
      <c r="V157" s="107" t="s">
        <v>1286</v>
      </c>
      <c r="W157" s="107" t="s">
        <v>480</v>
      </c>
    </row>
    <row r="158" s="66" customFormat="true" ht="16" hidden="false" customHeight="true" outlineLevel="0" collapsed="false">
      <c r="A158" s="124" t="s">
        <v>1287</v>
      </c>
      <c r="B158" s="125" t="n">
        <v>0</v>
      </c>
      <c r="C158" s="125" t="n">
        <v>2.966918</v>
      </c>
      <c r="D158" s="125" t="n">
        <v>0.012916</v>
      </c>
      <c r="E158" s="125" t="n">
        <v>0</v>
      </c>
      <c r="F158" s="125" t="n">
        <v>0</v>
      </c>
      <c r="G158" s="125" t="n">
        <v>0</v>
      </c>
      <c r="H158" s="125" t="n">
        <v>3.64E-007</v>
      </c>
      <c r="I158" s="125" t="n">
        <v>-23.70361997</v>
      </c>
      <c r="J158" s="107" t="s">
        <v>382</v>
      </c>
      <c r="K158" s="107" t="s">
        <v>391</v>
      </c>
      <c r="L158" s="107" t="s">
        <v>392</v>
      </c>
      <c r="M158" s="107" t="s">
        <v>772</v>
      </c>
      <c r="N158" s="107" t="s">
        <v>1288</v>
      </c>
      <c r="O158" s="126" t="s">
        <v>383</v>
      </c>
      <c r="P158" s="107" t="s">
        <v>383</v>
      </c>
      <c r="Q158" s="107" t="s">
        <v>383</v>
      </c>
      <c r="R158" s="107" t="s">
        <v>1289</v>
      </c>
      <c r="S158" s="107" t="s">
        <v>1290</v>
      </c>
      <c r="T158" s="107" t="s">
        <v>386</v>
      </c>
      <c r="U158" s="107" t="s">
        <v>387</v>
      </c>
      <c r="V158" s="107" t="s">
        <v>1291</v>
      </c>
      <c r="W158" s="107" t="s">
        <v>676</v>
      </c>
    </row>
    <row r="159" s="66" customFormat="true" ht="16" hidden="false" customHeight="true" outlineLevel="0" collapsed="false">
      <c r="A159" s="124" t="s">
        <v>1292</v>
      </c>
      <c r="B159" s="125" t="n">
        <v>0</v>
      </c>
      <c r="C159" s="125" t="n">
        <v>8.254444</v>
      </c>
      <c r="D159" s="125" t="n">
        <v>0.024317</v>
      </c>
      <c r="E159" s="125" t="n">
        <v>0</v>
      </c>
      <c r="F159" s="125" t="n">
        <v>0</v>
      </c>
      <c r="G159" s="125" t="n">
        <v>0</v>
      </c>
      <c r="H159" s="125" t="n">
        <v>8.28E-008</v>
      </c>
      <c r="I159" s="125" t="n">
        <v>-24.98717679</v>
      </c>
      <c r="J159" s="107" t="s">
        <v>382</v>
      </c>
      <c r="K159" s="107" t="s">
        <v>396</v>
      </c>
      <c r="L159" s="107" t="s">
        <v>397</v>
      </c>
      <c r="M159" s="107" t="s">
        <v>772</v>
      </c>
      <c r="N159" s="107" t="s">
        <v>1293</v>
      </c>
      <c r="O159" s="126" t="s">
        <v>383</v>
      </c>
      <c r="P159" s="107" t="s">
        <v>383</v>
      </c>
      <c r="Q159" s="107" t="s">
        <v>383</v>
      </c>
      <c r="R159" s="107" t="s">
        <v>398</v>
      </c>
      <c r="S159" s="107" t="s">
        <v>1290</v>
      </c>
      <c r="T159" s="107" t="s">
        <v>386</v>
      </c>
      <c r="U159" s="107" t="s">
        <v>387</v>
      </c>
      <c r="V159" s="107" t="s">
        <v>1294</v>
      </c>
      <c r="W159" s="107" t="s">
        <v>676</v>
      </c>
    </row>
    <row r="160" s="66" customFormat="true" ht="16" hidden="false" customHeight="true" outlineLevel="0" collapsed="false">
      <c r="A160" s="124" t="s">
        <v>1295</v>
      </c>
      <c r="B160" s="125" t="n">
        <v>0</v>
      </c>
      <c r="C160" s="125" t="n">
        <v>5.291053</v>
      </c>
      <c r="D160" s="125" t="n">
        <v>0</v>
      </c>
      <c r="E160" s="125" t="n">
        <v>0</v>
      </c>
      <c r="F160" s="125" t="n">
        <v>0</v>
      </c>
      <c r="G160" s="125" t="n">
        <v>0</v>
      </c>
      <c r="H160" s="125" t="n">
        <v>8.7E-010</v>
      </c>
      <c r="I160" s="125" t="n">
        <v>-21.79730723</v>
      </c>
      <c r="J160" s="107" t="s">
        <v>382</v>
      </c>
      <c r="K160" s="107" t="s">
        <v>383</v>
      </c>
      <c r="L160" s="107" t="s">
        <v>383</v>
      </c>
      <c r="M160" s="107" t="s">
        <v>383</v>
      </c>
      <c r="N160" s="107" t="s">
        <v>383</v>
      </c>
      <c r="O160" s="126" t="s">
        <v>383</v>
      </c>
      <c r="P160" s="107" t="s">
        <v>383</v>
      </c>
      <c r="Q160" s="107" t="s">
        <v>383</v>
      </c>
      <c r="R160" s="107" t="s">
        <v>383</v>
      </c>
      <c r="S160" s="107" t="s">
        <v>383</v>
      </c>
      <c r="T160" s="107" t="s">
        <v>383</v>
      </c>
      <c r="U160" s="107" t="s">
        <v>383</v>
      </c>
      <c r="V160" s="107" t="s">
        <v>1296</v>
      </c>
      <c r="W160" s="107" t="s">
        <v>383</v>
      </c>
    </row>
    <row r="161" s="66" customFormat="true" ht="16" hidden="false" customHeight="true" outlineLevel="0" collapsed="false">
      <c r="A161" s="124" t="s">
        <v>1297</v>
      </c>
      <c r="B161" s="125" t="n">
        <v>0.938453</v>
      </c>
      <c r="C161" s="125" t="n">
        <v>1.72429</v>
      </c>
      <c r="D161" s="125" t="n">
        <v>0.422418</v>
      </c>
      <c r="E161" s="125" t="n">
        <v>0.030023</v>
      </c>
      <c r="F161" s="125" t="n">
        <v>0</v>
      </c>
      <c r="G161" s="125" t="n">
        <v>0</v>
      </c>
      <c r="H161" s="125" t="n">
        <v>2.23E-006</v>
      </c>
      <c r="I161" s="125" t="n">
        <v>-6.431153145</v>
      </c>
      <c r="J161" s="107" t="s">
        <v>382</v>
      </c>
      <c r="K161" s="107" t="s">
        <v>1245</v>
      </c>
      <c r="L161" s="107" t="s">
        <v>696</v>
      </c>
      <c r="M161" s="107" t="s">
        <v>1298</v>
      </c>
      <c r="N161" s="107" t="s">
        <v>1299</v>
      </c>
      <c r="O161" s="126" t="s">
        <v>1300</v>
      </c>
      <c r="P161" s="107" t="s">
        <v>1245</v>
      </c>
      <c r="Q161" s="107" t="s">
        <v>696</v>
      </c>
      <c r="R161" s="107" t="s">
        <v>1301</v>
      </c>
      <c r="S161" s="107" t="s">
        <v>1302</v>
      </c>
      <c r="T161" s="107" t="s">
        <v>695</v>
      </c>
      <c r="U161" s="107" t="s">
        <v>696</v>
      </c>
      <c r="V161" s="107" t="s">
        <v>1303</v>
      </c>
      <c r="W161" s="107" t="s">
        <v>1304</v>
      </c>
    </row>
    <row r="162" s="66" customFormat="true" ht="16" hidden="false" customHeight="true" outlineLevel="0" collapsed="false">
      <c r="A162" s="124" t="s">
        <v>1305</v>
      </c>
      <c r="B162" s="125" t="n">
        <v>0</v>
      </c>
      <c r="C162" s="125" t="n">
        <v>2.1774</v>
      </c>
      <c r="D162" s="125" t="n">
        <v>0</v>
      </c>
      <c r="E162" s="125" t="n">
        <v>0</v>
      </c>
      <c r="F162" s="125" t="n">
        <v>0</v>
      </c>
      <c r="G162" s="125" t="n">
        <v>0</v>
      </c>
      <c r="H162" s="125" t="n">
        <v>4.53E-007</v>
      </c>
      <c r="I162" s="125" t="n">
        <v>-23.52720957</v>
      </c>
      <c r="J162" s="107" t="s">
        <v>382</v>
      </c>
      <c r="K162" s="107" t="s">
        <v>383</v>
      </c>
      <c r="L162" s="107" t="s">
        <v>383</v>
      </c>
      <c r="M162" s="107" t="s">
        <v>862</v>
      </c>
      <c r="N162" s="107" t="s">
        <v>1306</v>
      </c>
      <c r="O162" s="126" t="s">
        <v>383</v>
      </c>
      <c r="P162" s="107" t="s">
        <v>396</v>
      </c>
      <c r="Q162" s="107" t="s">
        <v>397</v>
      </c>
      <c r="R162" s="107" t="s">
        <v>883</v>
      </c>
      <c r="S162" s="107" t="s">
        <v>984</v>
      </c>
      <c r="T162" s="107" t="s">
        <v>386</v>
      </c>
      <c r="U162" s="107" t="s">
        <v>387</v>
      </c>
      <c r="V162" s="107" t="s">
        <v>1307</v>
      </c>
      <c r="W162" s="107" t="s">
        <v>480</v>
      </c>
    </row>
    <row r="163" s="66" customFormat="true" ht="16" hidden="false" customHeight="true" outlineLevel="0" collapsed="false">
      <c r="A163" s="124" t="s">
        <v>1308</v>
      </c>
      <c r="B163" s="125" t="n">
        <v>0</v>
      </c>
      <c r="C163" s="125" t="n">
        <v>0</v>
      </c>
      <c r="D163" s="125" t="n">
        <v>0</v>
      </c>
      <c r="E163" s="125" t="n">
        <v>1.22104</v>
      </c>
      <c r="F163" s="125" t="n">
        <v>0.984861</v>
      </c>
      <c r="G163" s="125" t="n">
        <v>0.418697</v>
      </c>
      <c r="H163" s="125" t="n">
        <v>0.001371221</v>
      </c>
      <c r="I163" s="125" t="n">
        <v>7.260985943</v>
      </c>
      <c r="J163" s="107" t="s">
        <v>390</v>
      </c>
      <c r="K163" s="107" t="s">
        <v>383</v>
      </c>
      <c r="L163" s="107" t="s">
        <v>383</v>
      </c>
      <c r="M163" s="107" t="s">
        <v>383</v>
      </c>
      <c r="N163" s="107" t="s">
        <v>383</v>
      </c>
      <c r="O163" s="126" t="s">
        <v>383</v>
      </c>
      <c r="P163" s="107" t="s">
        <v>383</v>
      </c>
      <c r="Q163" s="107" t="s">
        <v>383</v>
      </c>
      <c r="R163" s="107" t="s">
        <v>383</v>
      </c>
      <c r="S163" s="107" t="s">
        <v>383</v>
      </c>
      <c r="T163" s="107" t="s">
        <v>383</v>
      </c>
      <c r="U163" s="107" t="s">
        <v>383</v>
      </c>
      <c r="V163" s="107" t="s">
        <v>1309</v>
      </c>
      <c r="W163" s="107" t="s">
        <v>383</v>
      </c>
    </row>
    <row r="164" s="66" customFormat="true" ht="16" hidden="false" customHeight="true" outlineLevel="0" collapsed="false">
      <c r="A164" s="124" t="s">
        <v>1310</v>
      </c>
      <c r="B164" s="125" t="n">
        <v>0</v>
      </c>
      <c r="C164" s="125" t="n">
        <v>0</v>
      </c>
      <c r="D164" s="125" t="n">
        <v>0</v>
      </c>
      <c r="E164" s="125" t="n">
        <v>0.106426</v>
      </c>
      <c r="F164" s="125" t="n">
        <v>0.419022</v>
      </c>
      <c r="G164" s="125" t="n">
        <v>3.18374</v>
      </c>
      <c r="H164" s="125" t="n">
        <v>0.005122705</v>
      </c>
      <c r="I164" s="125" t="n">
        <v>7.863541748</v>
      </c>
      <c r="J164" s="107" t="s">
        <v>390</v>
      </c>
      <c r="K164" s="107" t="s">
        <v>383</v>
      </c>
      <c r="L164" s="107" t="s">
        <v>383</v>
      </c>
      <c r="M164" s="107" t="s">
        <v>383</v>
      </c>
      <c r="N164" s="107" t="s">
        <v>383</v>
      </c>
      <c r="O164" s="126" t="s">
        <v>383</v>
      </c>
      <c r="P164" s="107" t="s">
        <v>383</v>
      </c>
      <c r="Q164" s="107" t="s">
        <v>383</v>
      </c>
      <c r="R164" s="107" t="s">
        <v>383</v>
      </c>
      <c r="S164" s="107" t="s">
        <v>383</v>
      </c>
      <c r="T164" s="107" t="s">
        <v>386</v>
      </c>
      <c r="U164" s="107" t="s">
        <v>387</v>
      </c>
      <c r="V164" s="107" t="s">
        <v>1311</v>
      </c>
      <c r="W164" s="107" t="s">
        <v>383</v>
      </c>
    </row>
    <row r="165" s="66" customFormat="true" ht="16" hidden="false" customHeight="true" outlineLevel="0" collapsed="false">
      <c r="A165" s="124" t="s">
        <v>1312</v>
      </c>
      <c r="B165" s="125" t="n">
        <v>0</v>
      </c>
      <c r="C165" s="125" t="n">
        <v>37.600184</v>
      </c>
      <c r="D165" s="125" t="n">
        <v>0.057151</v>
      </c>
      <c r="E165" s="125" t="n">
        <v>0</v>
      </c>
      <c r="F165" s="125" t="n">
        <v>0</v>
      </c>
      <c r="G165" s="125" t="n">
        <v>0</v>
      </c>
      <c r="H165" s="125" t="n">
        <v>2.93E-009</v>
      </c>
      <c r="I165" s="125" t="n">
        <v>-27.1608639</v>
      </c>
      <c r="J165" s="107" t="s">
        <v>382</v>
      </c>
      <c r="K165" s="107" t="s">
        <v>383</v>
      </c>
      <c r="L165" s="107" t="s">
        <v>383</v>
      </c>
      <c r="M165" s="107" t="s">
        <v>1102</v>
      </c>
      <c r="N165" s="107" t="s">
        <v>1313</v>
      </c>
      <c r="O165" s="126" t="s">
        <v>395</v>
      </c>
      <c r="P165" s="107" t="s">
        <v>396</v>
      </c>
      <c r="Q165" s="107" t="s">
        <v>397</v>
      </c>
      <c r="R165" s="107" t="s">
        <v>883</v>
      </c>
      <c r="S165" s="107" t="s">
        <v>1314</v>
      </c>
      <c r="T165" s="107" t="s">
        <v>386</v>
      </c>
      <c r="U165" s="107" t="s">
        <v>387</v>
      </c>
      <c r="V165" s="107" t="s">
        <v>1315</v>
      </c>
      <c r="W165" s="107" t="s">
        <v>1106</v>
      </c>
    </row>
    <row r="166" s="66" customFormat="true" ht="16" hidden="false" customHeight="true" outlineLevel="0" collapsed="false">
      <c r="A166" s="124" t="s">
        <v>1316</v>
      </c>
      <c r="B166" s="125" t="n">
        <v>0</v>
      </c>
      <c r="C166" s="125" t="n">
        <v>6.164773</v>
      </c>
      <c r="D166" s="125" t="n">
        <v>0</v>
      </c>
      <c r="E166" s="125" t="n">
        <v>0</v>
      </c>
      <c r="F166" s="125" t="n">
        <v>0</v>
      </c>
      <c r="G166" s="125" t="n">
        <v>0</v>
      </c>
      <c r="H166" s="125" t="n">
        <v>1.56E-007</v>
      </c>
      <c r="I166" s="125" t="n">
        <v>-24.42638937</v>
      </c>
      <c r="J166" s="107" t="s">
        <v>382</v>
      </c>
      <c r="K166" s="107" t="s">
        <v>383</v>
      </c>
      <c r="L166" s="107" t="s">
        <v>383</v>
      </c>
      <c r="M166" s="107" t="s">
        <v>1102</v>
      </c>
      <c r="N166" s="107" t="s">
        <v>1317</v>
      </c>
      <c r="O166" s="126" t="s">
        <v>395</v>
      </c>
      <c r="P166" s="107" t="s">
        <v>396</v>
      </c>
      <c r="Q166" s="107" t="s">
        <v>397</v>
      </c>
      <c r="R166" s="107" t="s">
        <v>883</v>
      </c>
      <c r="S166" s="107" t="s">
        <v>1314</v>
      </c>
      <c r="T166" s="107" t="s">
        <v>386</v>
      </c>
      <c r="U166" s="107" t="s">
        <v>387</v>
      </c>
      <c r="V166" s="107" t="s">
        <v>1307</v>
      </c>
      <c r="W166" s="107" t="s">
        <v>1106</v>
      </c>
    </row>
    <row r="167" s="66" customFormat="true" ht="16" hidden="false" customHeight="true" outlineLevel="0" collapsed="false">
      <c r="A167" s="124" t="s">
        <v>1318</v>
      </c>
      <c r="B167" s="125" t="n">
        <v>0</v>
      </c>
      <c r="C167" s="125" t="n">
        <v>4.349835</v>
      </c>
      <c r="D167" s="125" t="n">
        <v>0</v>
      </c>
      <c r="E167" s="125" t="n">
        <v>0</v>
      </c>
      <c r="F167" s="125" t="n">
        <v>0</v>
      </c>
      <c r="G167" s="125" t="n">
        <v>0</v>
      </c>
      <c r="H167" s="125" t="n">
        <v>4.32E-007</v>
      </c>
      <c r="I167" s="125" t="n">
        <v>-23.57058186</v>
      </c>
      <c r="J167" s="107" t="s">
        <v>382</v>
      </c>
      <c r="K167" s="107" t="s">
        <v>383</v>
      </c>
      <c r="L167" s="107" t="s">
        <v>383</v>
      </c>
      <c r="M167" s="107" t="s">
        <v>846</v>
      </c>
      <c r="N167" s="107" t="s">
        <v>1319</v>
      </c>
      <c r="O167" s="126" t="s">
        <v>1039</v>
      </c>
      <c r="P167" s="107" t="s">
        <v>383</v>
      </c>
      <c r="Q167" s="107" t="s">
        <v>383</v>
      </c>
      <c r="R167" s="107" t="s">
        <v>1040</v>
      </c>
      <c r="S167" s="107" t="s">
        <v>383</v>
      </c>
      <c r="T167" s="107" t="s">
        <v>386</v>
      </c>
      <c r="U167" s="107" t="s">
        <v>387</v>
      </c>
      <c r="V167" s="107" t="s">
        <v>1320</v>
      </c>
      <c r="W167" s="107" t="s">
        <v>480</v>
      </c>
    </row>
    <row r="168" s="66" customFormat="true" ht="16" hidden="false" customHeight="true" outlineLevel="0" collapsed="false">
      <c r="A168" s="124" t="s">
        <v>1321</v>
      </c>
      <c r="B168" s="125" t="n">
        <v>0</v>
      </c>
      <c r="C168" s="125" t="n">
        <v>92.639709</v>
      </c>
      <c r="D168" s="125" t="n">
        <v>0.314084</v>
      </c>
      <c r="E168" s="125" t="n">
        <v>0</v>
      </c>
      <c r="F168" s="125" t="n">
        <v>0</v>
      </c>
      <c r="G168" s="125" t="n">
        <v>0</v>
      </c>
      <c r="H168" s="125" t="n">
        <v>9.16E-010</v>
      </c>
      <c r="I168" s="125" t="n">
        <v>-28.22229676</v>
      </c>
      <c r="J168" s="107" t="s">
        <v>382</v>
      </c>
      <c r="K168" s="107" t="s">
        <v>391</v>
      </c>
      <c r="L168" s="107" t="s">
        <v>392</v>
      </c>
      <c r="M168" s="107" t="s">
        <v>772</v>
      </c>
      <c r="N168" s="107" t="s">
        <v>1322</v>
      </c>
      <c r="O168" s="126" t="s">
        <v>383</v>
      </c>
      <c r="P168" s="107" t="s">
        <v>383</v>
      </c>
      <c r="Q168" s="107" t="s">
        <v>383</v>
      </c>
      <c r="R168" s="107" t="s">
        <v>1289</v>
      </c>
      <c r="S168" s="107" t="s">
        <v>1323</v>
      </c>
      <c r="T168" s="107" t="s">
        <v>386</v>
      </c>
      <c r="U168" s="107" t="s">
        <v>387</v>
      </c>
      <c r="V168" s="107" t="s">
        <v>1324</v>
      </c>
      <c r="W168" s="107" t="s">
        <v>676</v>
      </c>
    </row>
    <row r="169" s="66" customFormat="true" ht="16" hidden="false" customHeight="true" outlineLevel="0" collapsed="false">
      <c r="A169" s="124" t="s">
        <v>1325</v>
      </c>
      <c r="B169" s="125" t="n">
        <v>0.034965</v>
      </c>
      <c r="C169" s="125" t="n">
        <v>26.43145</v>
      </c>
      <c r="D169" s="125" t="n">
        <v>0</v>
      </c>
      <c r="E169" s="125" t="n">
        <v>0</v>
      </c>
      <c r="F169" s="125" t="n">
        <v>0</v>
      </c>
      <c r="G169" s="125" t="n">
        <v>0</v>
      </c>
      <c r="H169" s="125" t="n">
        <v>1.42E-007</v>
      </c>
      <c r="I169" s="125" t="n">
        <v>-24.50986034</v>
      </c>
      <c r="J169" s="107" t="s">
        <v>382</v>
      </c>
      <c r="K169" s="107" t="s">
        <v>383</v>
      </c>
      <c r="L169" s="107" t="s">
        <v>383</v>
      </c>
      <c r="M169" s="107" t="s">
        <v>383</v>
      </c>
      <c r="N169" s="107" t="s">
        <v>383</v>
      </c>
      <c r="O169" s="126" t="s">
        <v>383</v>
      </c>
      <c r="P169" s="107" t="s">
        <v>383</v>
      </c>
      <c r="Q169" s="107" t="s">
        <v>383</v>
      </c>
      <c r="R169" s="107" t="s">
        <v>383</v>
      </c>
      <c r="S169" s="107" t="s">
        <v>383</v>
      </c>
      <c r="T169" s="107" t="s">
        <v>383</v>
      </c>
      <c r="U169" s="107" t="s">
        <v>383</v>
      </c>
      <c r="V169" s="107" t="s">
        <v>1326</v>
      </c>
      <c r="W169" s="107" t="s">
        <v>383</v>
      </c>
    </row>
    <row r="170" s="66" customFormat="true" ht="16" hidden="false" customHeight="true" outlineLevel="0" collapsed="false">
      <c r="A170" s="124" t="s">
        <v>1327</v>
      </c>
      <c r="B170" s="125" t="n">
        <v>0</v>
      </c>
      <c r="C170" s="125" t="n">
        <v>1.766448</v>
      </c>
      <c r="D170" s="125" t="n">
        <v>0</v>
      </c>
      <c r="E170" s="125" t="n">
        <v>0</v>
      </c>
      <c r="F170" s="125" t="n">
        <v>0</v>
      </c>
      <c r="G170" s="125" t="n">
        <v>0</v>
      </c>
      <c r="H170" s="125" t="n">
        <v>2.73E-006</v>
      </c>
      <c r="I170" s="125" t="n">
        <v>-22.10891079</v>
      </c>
      <c r="J170" s="107" t="s">
        <v>382</v>
      </c>
      <c r="K170" s="107" t="s">
        <v>383</v>
      </c>
      <c r="L170" s="107" t="s">
        <v>383</v>
      </c>
      <c r="M170" s="107" t="s">
        <v>1328</v>
      </c>
      <c r="N170" s="107" t="s">
        <v>383</v>
      </c>
      <c r="O170" s="126" t="s">
        <v>383</v>
      </c>
      <c r="P170" s="107" t="s">
        <v>383</v>
      </c>
      <c r="Q170" s="107" t="s">
        <v>383</v>
      </c>
      <c r="R170" s="107" t="s">
        <v>383</v>
      </c>
      <c r="S170" s="107" t="s">
        <v>383</v>
      </c>
      <c r="T170" s="107" t="s">
        <v>386</v>
      </c>
      <c r="U170" s="107" t="s">
        <v>387</v>
      </c>
      <c r="V170" s="107" t="s">
        <v>1329</v>
      </c>
      <c r="W170" s="107" t="s">
        <v>1330</v>
      </c>
    </row>
    <row r="171" s="66" customFormat="true" ht="16" hidden="false" customHeight="true" outlineLevel="0" collapsed="false">
      <c r="A171" s="124" t="s">
        <v>1331</v>
      </c>
      <c r="B171" s="125" t="n">
        <v>0</v>
      </c>
      <c r="C171" s="125" t="n">
        <v>2.536001</v>
      </c>
      <c r="D171" s="125" t="n">
        <v>0</v>
      </c>
      <c r="E171" s="125" t="n">
        <v>0</v>
      </c>
      <c r="F171" s="125" t="n">
        <v>0</v>
      </c>
      <c r="G171" s="125" t="n">
        <v>0</v>
      </c>
      <c r="H171" s="125" t="n">
        <v>1.07E-006</v>
      </c>
      <c r="I171" s="125" t="n">
        <v>-22.87115816</v>
      </c>
      <c r="J171" s="107" t="s">
        <v>382</v>
      </c>
      <c r="K171" s="107" t="s">
        <v>383</v>
      </c>
      <c r="L171" s="107" t="s">
        <v>383</v>
      </c>
      <c r="M171" s="107" t="s">
        <v>1332</v>
      </c>
      <c r="N171" s="107" t="s">
        <v>383</v>
      </c>
      <c r="O171" s="126" t="s">
        <v>383</v>
      </c>
      <c r="P171" s="107" t="s">
        <v>383</v>
      </c>
      <c r="Q171" s="107" t="s">
        <v>383</v>
      </c>
      <c r="R171" s="107" t="s">
        <v>1333</v>
      </c>
      <c r="S171" s="107" t="s">
        <v>1334</v>
      </c>
      <c r="T171" s="107" t="s">
        <v>386</v>
      </c>
      <c r="U171" s="107" t="s">
        <v>387</v>
      </c>
      <c r="V171" s="107" t="s">
        <v>1335</v>
      </c>
      <c r="W171" s="107" t="s">
        <v>1336</v>
      </c>
    </row>
    <row r="172" s="66" customFormat="true" ht="16" hidden="false" customHeight="true" outlineLevel="0" collapsed="false">
      <c r="A172" s="124" t="s">
        <v>1337</v>
      </c>
      <c r="B172" s="125" t="n">
        <v>0</v>
      </c>
      <c r="C172" s="125" t="n">
        <v>1.472387</v>
      </c>
      <c r="D172" s="125" t="n">
        <v>0</v>
      </c>
      <c r="E172" s="125" t="n">
        <v>0</v>
      </c>
      <c r="F172" s="125" t="n">
        <v>0</v>
      </c>
      <c r="G172" s="125" t="n">
        <v>0</v>
      </c>
      <c r="H172" s="125" t="n">
        <v>2.57E-006</v>
      </c>
      <c r="I172" s="125" t="n">
        <v>-22.15532247</v>
      </c>
      <c r="J172" s="107" t="s">
        <v>382</v>
      </c>
      <c r="K172" s="107" t="s">
        <v>383</v>
      </c>
      <c r="L172" s="107" t="s">
        <v>383</v>
      </c>
      <c r="M172" s="107" t="s">
        <v>477</v>
      </c>
      <c r="N172" s="107" t="s">
        <v>383</v>
      </c>
      <c r="O172" s="126" t="s">
        <v>383</v>
      </c>
      <c r="P172" s="107" t="s">
        <v>383</v>
      </c>
      <c r="Q172" s="107" t="s">
        <v>383</v>
      </c>
      <c r="R172" s="107" t="s">
        <v>1333</v>
      </c>
      <c r="S172" s="107" t="s">
        <v>1338</v>
      </c>
      <c r="T172" s="107" t="s">
        <v>386</v>
      </c>
      <c r="U172" s="107" t="s">
        <v>387</v>
      </c>
      <c r="V172" s="107" t="s">
        <v>1339</v>
      </c>
      <c r="W172" s="107" t="s">
        <v>480</v>
      </c>
    </row>
    <row r="173" s="66" customFormat="true" ht="16" hidden="false" customHeight="true" outlineLevel="0" collapsed="false">
      <c r="A173" s="124" t="s">
        <v>1340</v>
      </c>
      <c r="B173" s="125" t="n">
        <v>0</v>
      </c>
      <c r="C173" s="125" t="n">
        <v>17.362139</v>
      </c>
      <c r="D173" s="125" t="n">
        <v>0.036797</v>
      </c>
      <c r="E173" s="125" t="n">
        <v>0</v>
      </c>
      <c r="F173" s="125" t="n">
        <v>0</v>
      </c>
      <c r="G173" s="125" t="n">
        <v>0</v>
      </c>
      <c r="H173" s="125" t="n">
        <v>1.6E-007</v>
      </c>
      <c r="I173" s="125" t="n">
        <v>-24.40321314</v>
      </c>
      <c r="J173" s="107" t="s">
        <v>382</v>
      </c>
      <c r="K173" s="107" t="s">
        <v>383</v>
      </c>
      <c r="L173" s="107" t="s">
        <v>383</v>
      </c>
      <c r="M173" s="107" t="s">
        <v>1328</v>
      </c>
      <c r="N173" s="107" t="s">
        <v>383</v>
      </c>
      <c r="O173" s="126" t="s">
        <v>383</v>
      </c>
      <c r="P173" s="107" t="s">
        <v>383</v>
      </c>
      <c r="Q173" s="107" t="s">
        <v>383</v>
      </c>
      <c r="R173" s="107" t="s">
        <v>383</v>
      </c>
      <c r="S173" s="107" t="s">
        <v>383</v>
      </c>
      <c r="T173" s="107" t="s">
        <v>386</v>
      </c>
      <c r="U173" s="107" t="s">
        <v>387</v>
      </c>
      <c r="V173" s="107" t="s">
        <v>1341</v>
      </c>
      <c r="W173" s="107" t="s">
        <v>1330</v>
      </c>
    </row>
    <row r="174" s="66" customFormat="true" ht="16" hidden="false" customHeight="true" outlineLevel="0" collapsed="false">
      <c r="A174" s="124" t="s">
        <v>1342</v>
      </c>
      <c r="B174" s="125" t="n">
        <v>0</v>
      </c>
      <c r="C174" s="125" t="n">
        <v>11.412446</v>
      </c>
      <c r="D174" s="125" t="n">
        <v>0.061099</v>
      </c>
      <c r="E174" s="125" t="n">
        <v>0</v>
      </c>
      <c r="F174" s="125" t="n">
        <v>0</v>
      </c>
      <c r="G174" s="125" t="n">
        <v>0</v>
      </c>
      <c r="H174" s="125" t="n">
        <v>4.58E-008</v>
      </c>
      <c r="I174" s="125" t="n">
        <v>-25.40782263</v>
      </c>
      <c r="J174" s="107" t="s">
        <v>382</v>
      </c>
      <c r="K174" s="107" t="s">
        <v>439</v>
      </c>
      <c r="L174" s="107" t="s">
        <v>440</v>
      </c>
      <c r="M174" s="107" t="s">
        <v>1102</v>
      </c>
      <c r="N174" s="107" t="s">
        <v>1343</v>
      </c>
      <c r="O174" s="126" t="s">
        <v>395</v>
      </c>
      <c r="P174" s="107" t="s">
        <v>396</v>
      </c>
      <c r="Q174" s="107" t="s">
        <v>397</v>
      </c>
      <c r="R174" s="107" t="s">
        <v>883</v>
      </c>
      <c r="S174" s="107" t="s">
        <v>1344</v>
      </c>
      <c r="T174" s="107" t="s">
        <v>386</v>
      </c>
      <c r="U174" s="107" t="s">
        <v>387</v>
      </c>
      <c r="V174" s="107" t="s">
        <v>1307</v>
      </c>
      <c r="W174" s="107" t="s">
        <v>1106</v>
      </c>
    </row>
    <row r="175" s="66" customFormat="true" ht="16" hidden="false" customHeight="true" outlineLevel="0" collapsed="false">
      <c r="A175" s="124" t="s">
        <v>1345</v>
      </c>
      <c r="B175" s="125" t="n">
        <v>0</v>
      </c>
      <c r="C175" s="125" t="n">
        <v>0.54462</v>
      </c>
      <c r="D175" s="125" t="n">
        <v>0</v>
      </c>
      <c r="E175" s="125" t="n">
        <v>0</v>
      </c>
      <c r="F175" s="125" t="n">
        <v>0</v>
      </c>
      <c r="G175" s="125" t="n">
        <v>0</v>
      </c>
      <c r="H175" s="125" t="n">
        <v>2.22E-006</v>
      </c>
      <c r="I175" s="125" t="n">
        <v>-22.26419787</v>
      </c>
      <c r="J175" s="107" t="s">
        <v>382</v>
      </c>
      <c r="K175" s="107" t="s">
        <v>848</v>
      </c>
      <c r="L175" s="107" t="s">
        <v>837</v>
      </c>
      <c r="M175" s="107" t="s">
        <v>935</v>
      </c>
      <c r="N175" s="107" t="s">
        <v>1346</v>
      </c>
      <c r="O175" s="126" t="s">
        <v>1347</v>
      </c>
      <c r="P175" s="107" t="s">
        <v>439</v>
      </c>
      <c r="Q175" s="107" t="s">
        <v>440</v>
      </c>
      <c r="R175" s="107" t="s">
        <v>1348</v>
      </c>
      <c r="S175" s="107" t="s">
        <v>383</v>
      </c>
      <c r="T175" s="107" t="s">
        <v>836</v>
      </c>
      <c r="U175" s="107" t="s">
        <v>837</v>
      </c>
      <c r="V175" s="107" t="s">
        <v>860</v>
      </c>
      <c r="W175" s="107" t="s">
        <v>937</v>
      </c>
    </row>
    <row r="176" s="66" customFormat="true" ht="16" hidden="false" customHeight="true" outlineLevel="0" collapsed="false">
      <c r="A176" s="124" t="s">
        <v>1349</v>
      </c>
      <c r="B176" s="125" t="n">
        <v>0</v>
      </c>
      <c r="C176" s="125" t="n">
        <v>21.819109</v>
      </c>
      <c r="D176" s="125" t="n">
        <v>0</v>
      </c>
      <c r="E176" s="125" t="n">
        <v>0</v>
      </c>
      <c r="F176" s="125" t="n">
        <v>0</v>
      </c>
      <c r="G176" s="125" t="n">
        <v>0</v>
      </c>
      <c r="H176" s="125" t="n">
        <v>1.59E-006</v>
      </c>
      <c r="I176" s="125" t="n">
        <v>-22.56228084</v>
      </c>
      <c r="J176" s="107" t="s">
        <v>382</v>
      </c>
      <c r="K176" s="107" t="s">
        <v>383</v>
      </c>
      <c r="L176" s="107" t="s">
        <v>383</v>
      </c>
      <c r="M176" s="107" t="s">
        <v>383</v>
      </c>
      <c r="N176" s="107" t="s">
        <v>383</v>
      </c>
      <c r="O176" s="126" t="s">
        <v>383</v>
      </c>
      <c r="P176" s="107" t="s">
        <v>383</v>
      </c>
      <c r="Q176" s="107" t="s">
        <v>383</v>
      </c>
      <c r="R176" s="107" t="s">
        <v>383</v>
      </c>
      <c r="S176" s="107" t="s">
        <v>383</v>
      </c>
      <c r="T176" s="107" t="s">
        <v>383</v>
      </c>
      <c r="U176" s="107" t="s">
        <v>383</v>
      </c>
      <c r="V176" s="107" t="s">
        <v>1350</v>
      </c>
      <c r="W176" s="107" t="s">
        <v>383</v>
      </c>
    </row>
    <row r="177" s="66" customFormat="true" ht="16" hidden="false" customHeight="true" outlineLevel="0" collapsed="false">
      <c r="A177" s="124" t="s">
        <v>1351</v>
      </c>
      <c r="B177" s="125" t="n">
        <v>0</v>
      </c>
      <c r="C177" s="125" t="n">
        <v>8.09257</v>
      </c>
      <c r="D177" s="125" t="n">
        <v>0</v>
      </c>
      <c r="E177" s="125" t="n">
        <v>0</v>
      </c>
      <c r="F177" s="125" t="n">
        <v>0</v>
      </c>
      <c r="G177" s="125" t="n">
        <v>0</v>
      </c>
      <c r="H177" s="125" t="n">
        <v>4.17E-007</v>
      </c>
      <c r="I177" s="125" t="n">
        <v>-23.60359931</v>
      </c>
      <c r="J177" s="107" t="s">
        <v>382</v>
      </c>
      <c r="K177" s="107" t="s">
        <v>383</v>
      </c>
      <c r="L177" s="107" t="s">
        <v>383</v>
      </c>
      <c r="M177" s="107" t="s">
        <v>517</v>
      </c>
      <c r="N177" s="107" t="s">
        <v>383</v>
      </c>
      <c r="O177" s="126" t="s">
        <v>383</v>
      </c>
      <c r="P177" s="107" t="s">
        <v>383</v>
      </c>
      <c r="Q177" s="107" t="s">
        <v>383</v>
      </c>
      <c r="R177" s="107" t="s">
        <v>383</v>
      </c>
      <c r="S177" s="107" t="s">
        <v>383</v>
      </c>
      <c r="T177" s="107" t="s">
        <v>383</v>
      </c>
      <c r="U177" s="107" t="s">
        <v>383</v>
      </c>
      <c r="V177" s="107" t="s">
        <v>1352</v>
      </c>
      <c r="W177" s="107" t="s">
        <v>520</v>
      </c>
    </row>
    <row r="178" s="66" customFormat="true" ht="16" hidden="false" customHeight="true" outlineLevel="0" collapsed="false">
      <c r="A178" s="124" t="s">
        <v>1353</v>
      </c>
      <c r="B178" s="125" t="n">
        <v>0</v>
      </c>
      <c r="C178" s="125" t="n">
        <v>2.135764</v>
      </c>
      <c r="D178" s="125" t="n">
        <v>0</v>
      </c>
      <c r="E178" s="125" t="n">
        <v>0</v>
      </c>
      <c r="F178" s="125" t="n">
        <v>0</v>
      </c>
      <c r="G178" s="125" t="n">
        <v>0</v>
      </c>
      <c r="H178" s="125" t="n">
        <v>1.78E-006</v>
      </c>
      <c r="I178" s="125" t="n">
        <v>-22.44391236</v>
      </c>
      <c r="J178" s="107" t="s">
        <v>382</v>
      </c>
      <c r="K178" s="107" t="s">
        <v>383</v>
      </c>
      <c r="L178" s="107" t="s">
        <v>383</v>
      </c>
      <c r="M178" s="107" t="s">
        <v>862</v>
      </c>
      <c r="N178" s="107" t="s">
        <v>1354</v>
      </c>
      <c r="O178" s="126" t="s">
        <v>395</v>
      </c>
      <c r="P178" s="107" t="s">
        <v>396</v>
      </c>
      <c r="Q178" s="107" t="s">
        <v>397</v>
      </c>
      <c r="R178" s="107" t="s">
        <v>883</v>
      </c>
      <c r="S178" s="107" t="s">
        <v>1314</v>
      </c>
      <c r="T178" s="107" t="s">
        <v>386</v>
      </c>
      <c r="U178" s="107" t="s">
        <v>387</v>
      </c>
      <c r="V178" s="107" t="s">
        <v>1355</v>
      </c>
      <c r="W178" s="107" t="s">
        <v>480</v>
      </c>
    </row>
    <row r="179" s="66" customFormat="true" ht="16" hidden="false" customHeight="true" outlineLevel="0" collapsed="false">
      <c r="A179" s="124" t="s">
        <v>1356</v>
      </c>
      <c r="B179" s="125" t="n">
        <v>0</v>
      </c>
      <c r="C179" s="125" t="n">
        <v>10.277435</v>
      </c>
      <c r="D179" s="125" t="n">
        <v>0</v>
      </c>
      <c r="E179" s="125" t="n">
        <v>0</v>
      </c>
      <c r="F179" s="125" t="n">
        <v>0</v>
      </c>
      <c r="G179" s="125" t="n">
        <v>0</v>
      </c>
      <c r="H179" s="125" t="n">
        <v>2.99E-007</v>
      </c>
      <c r="I179" s="125" t="n">
        <v>-23.87715169</v>
      </c>
      <c r="J179" s="107" t="s">
        <v>382</v>
      </c>
      <c r="K179" s="107" t="s">
        <v>383</v>
      </c>
      <c r="L179" s="107" t="s">
        <v>383</v>
      </c>
      <c r="M179" s="107" t="s">
        <v>651</v>
      </c>
      <c r="N179" s="107" t="s">
        <v>1357</v>
      </c>
      <c r="O179" s="126" t="s">
        <v>673</v>
      </c>
      <c r="P179" s="107" t="s">
        <v>383</v>
      </c>
      <c r="Q179" s="107" t="s">
        <v>383</v>
      </c>
      <c r="R179" s="107" t="s">
        <v>653</v>
      </c>
      <c r="S179" s="107" t="s">
        <v>1358</v>
      </c>
      <c r="T179" s="107" t="s">
        <v>383</v>
      </c>
      <c r="U179" s="107" t="s">
        <v>383</v>
      </c>
      <c r="V179" s="107" t="s">
        <v>1359</v>
      </c>
      <c r="W179" s="107" t="s">
        <v>656</v>
      </c>
    </row>
    <row r="180" s="66" customFormat="true" ht="16" hidden="false" customHeight="true" outlineLevel="0" collapsed="false">
      <c r="A180" s="124" t="s">
        <v>1360</v>
      </c>
      <c r="B180" s="125" t="n">
        <v>0</v>
      </c>
      <c r="C180" s="125" t="n">
        <v>0.796257</v>
      </c>
      <c r="D180" s="125" t="n">
        <v>0</v>
      </c>
      <c r="E180" s="125" t="n">
        <v>0</v>
      </c>
      <c r="F180" s="125" t="n">
        <v>0</v>
      </c>
      <c r="G180" s="125" t="n">
        <v>0</v>
      </c>
      <c r="H180" s="125" t="n">
        <v>8.7E-010</v>
      </c>
      <c r="I180" s="125" t="n">
        <v>-21.73045827</v>
      </c>
      <c r="J180" s="107" t="s">
        <v>382</v>
      </c>
      <c r="K180" s="107" t="s">
        <v>396</v>
      </c>
      <c r="L180" s="107" t="s">
        <v>397</v>
      </c>
      <c r="M180" s="107" t="s">
        <v>772</v>
      </c>
      <c r="N180" s="107" t="s">
        <v>1361</v>
      </c>
      <c r="O180" s="126" t="s">
        <v>864</v>
      </c>
      <c r="P180" s="107" t="s">
        <v>383</v>
      </c>
      <c r="Q180" s="107" t="s">
        <v>383</v>
      </c>
      <c r="R180" s="107" t="s">
        <v>1289</v>
      </c>
      <c r="S180" s="107" t="s">
        <v>1323</v>
      </c>
      <c r="T180" s="107" t="s">
        <v>386</v>
      </c>
      <c r="U180" s="107" t="s">
        <v>387</v>
      </c>
      <c r="V180" s="107" t="s">
        <v>1362</v>
      </c>
      <c r="W180" s="107" t="s">
        <v>676</v>
      </c>
    </row>
    <row r="181" s="66" customFormat="true" ht="16" hidden="false" customHeight="true" outlineLevel="0" collapsed="false">
      <c r="A181" s="124" t="s">
        <v>1363</v>
      </c>
      <c r="B181" s="125" t="n">
        <v>0</v>
      </c>
      <c r="C181" s="125" t="n">
        <v>6.088553</v>
      </c>
      <c r="D181" s="125" t="n">
        <v>0</v>
      </c>
      <c r="E181" s="125" t="n">
        <v>0</v>
      </c>
      <c r="F181" s="125" t="n">
        <v>0</v>
      </c>
      <c r="G181" s="125" t="n">
        <v>0</v>
      </c>
      <c r="H181" s="125" t="n">
        <v>1.37E-007</v>
      </c>
      <c r="I181" s="125" t="n">
        <v>-24.55432882</v>
      </c>
      <c r="J181" s="107" t="s">
        <v>382</v>
      </c>
      <c r="K181" s="107" t="s">
        <v>391</v>
      </c>
      <c r="L181" s="107" t="s">
        <v>392</v>
      </c>
      <c r="M181" s="107" t="s">
        <v>772</v>
      </c>
      <c r="N181" s="107" t="s">
        <v>1364</v>
      </c>
      <c r="O181" s="126" t="s">
        <v>864</v>
      </c>
      <c r="P181" s="107" t="s">
        <v>383</v>
      </c>
      <c r="Q181" s="107" t="s">
        <v>383</v>
      </c>
      <c r="R181" s="107" t="s">
        <v>1289</v>
      </c>
      <c r="S181" s="107" t="s">
        <v>491</v>
      </c>
      <c r="T181" s="107" t="s">
        <v>386</v>
      </c>
      <c r="U181" s="107" t="s">
        <v>387</v>
      </c>
      <c r="V181" s="107" t="s">
        <v>1365</v>
      </c>
      <c r="W181" s="107" t="s">
        <v>676</v>
      </c>
    </row>
    <row r="182" s="66" customFormat="true" ht="16" hidden="false" customHeight="true" outlineLevel="0" collapsed="false">
      <c r="A182" s="124" t="s">
        <v>1366</v>
      </c>
      <c r="B182" s="125" t="n">
        <v>0</v>
      </c>
      <c r="C182" s="125" t="n">
        <v>17.865921</v>
      </c>
      <c r="D182" s="125" t="n">
        <v>0.01242</v>
      </c>
      <c r="E182" s="125" t="n">
        <v>0</v>
      </c>
      <c r="F182" s="125" t="n">
        <v>0</v>
      </c>
      <c r="G182" s="125" t="n">
        <v>0</v>
      </c>
      <c r="H182" s="125" t="n">
        <v>1.63E-008</v>
      </c>
      <c r="I182" s="125" t="n">
        <v>-26.11906822</v>
      </c>
      <c r="J182" s="107" t="s">
        <v>382</v>
      </c>
      <c r="K182" s="107" t="s">
        <v>396</v>
      </c>
      <c r="L182" s="107" t="s">
        <v>397</v>
      </c>
      <c r="M182" s="107" t="s">
        <v>671</v>
      </c>
      <c r="N182" s="107" t="s">
        <v>1367</v>
      </c>
      <c r="O182" s="126" t="s">
        <v>864</v>
      </c>
      <c r="P182" s="107" t="s">
        <v>383</v>
      </c>
      <c r="Q182" s="107" t="s">
        <v>383</v>
      </c>
      <c r="R182" s="107" t="s">
        <v>398</v>
      </c>
      <c r="S182" s="107" t="s">
        <v>491</v>
      </c>
      <c r="T182" s="107" t="s">
        <v>400</v>
      </c>
      <c r="U182" s="107" t="s">
        <v>397</v>
      </c>
      <c r="V182" s="107" t="s">
        <v>1368</v>
      </c>
      <c r="W182" s="107" t="s">
        <v>676</v>
      </c>
    </row>
    <row r="183" s="66" customFormat="true" ht="16" hidden="false" customHeight="true" outlineLevel="0" collapsed="false">
      <c r="A183" s="124" t="s">
        <v>1369</v>
      </c>
      <c r="B183" s="125" t="n">
        <v>0</v>
      </c>
      <c r="C183" s="125" t="n">
        <v>1.890804</v>
      </c>
      <c r="D183" s="125" t="n">
        <v>0</v>
      </c>
      <c r="E183" s="125" t="n">
        <v>0</v>
      </c>
      <c r="F183" s="125" t="n">
        <v>0</v>
      </c>
      <c r="G183" s="125" t="n">
        <v>0</v>
      </c>
      <c r="H183" s="125" t="n">
        <v>3.05E-006</v>
      </c>
      <c r="I183" s="125" t="n">
        <v>-22.00518675</v>
      </c>
      <c r="J183" s="107" t="s">
        <v>382</v>
      </c>
      <c r="K183" s="107" t="s">
        <v>383</v>
      </c>
      <c r="L183" s="107" t="s">
        <v>383</v>
      </c>
      <c r="M183" s="107" t="s">
        <v>383</v>
      </c>
      <c r="N183" s="107" t="s">
        <v>383</v>
      </c>
      <c r="O183" s="126" t="s">
        <v>383</v>
      </c>
      <c r="P183" s="107" t="s">
        <v>383</v>
      </c>
      <c r="Q183" s="107" t="s">
        <v>383</v>
      </c>
      <c r="R183" s="107" t="s">
        <v>869</v>
      </c>
      <c r="S183" s="107" t="s">
        <v>383</v>
      </c>
      <c r="T183" s="107" t="s">
        <v>383</v>
      </c>
      <c r="U183" s="107" t="s">
        <v>383</v>
      </c>
      <c r="V183" s="107" t="s">
        <v>1370</v>
      </c>
      <c r="W183" s="107" t="s">
        <v>383</v>
      </c>
    </row>
    <row r="184" s="66" customFormat="true" ht="16" hidden="false" customHeight="true" outlineLevel="0" collapsed="false">
      <c r="A184" s="124" t="s">
        <v>1371</v>
      </c>
      <c r="B184" s="125" t="n">
        <v>0</v>
      </c>
      <c r="C184" s="125" t="n">
        <v>20.475386</v>
      </c>
      <c r="D184" s="125" t="n">
        <v>0</v>
      </c>
      <c r="E184" s="125" t="n">
        <v>0</v>
      </c>
      <c r="F184" s="125" t="n">
        <v>0</v>
      </c>
      <c r="G184" s="125" t="n">
        <v>0</v>
      </c>
      <c r="H184" s="125" t="n">
        <v>2.39E-007</v>
      </c>
      <c r="I184" s="125" t="n">
        <v>-24.03927423</v>
      </c>
      <c r="J184" s="107" t="s">
        <v>382</v>
      </c>
      <c r="K184" s="107" t="s">
        <v>383</v>
      </c>
      <c r="L184" s="107" t="s">
        <v>383</v>
      </c>
      <c r="M184" s="107" t="s">
        <v>383</v>
      </c>
      <c r="N184" s="107" t="s">
        <v>383</v>
      </c>
      <c r="O184" s="126" t="s">
        <v>383</v>
      </c>
      <c r="P184" s="107" t="s">
        <v>383</v>
      </c>
      <c r="Q184" s="107" t="s">
        <v>383</v>
      </c>
      <c r="R184" s="107" t="s">
        <v>383</v>
      </c>
      <c r="S184" s="107" t="s">
        <v>383</v>
      </c>
      <c r="T184" s="107" t="s">
        <v>383</v>
      </c>
      <c r="U184" s="107" t="s">
        <v>383</v>
      </c>
      <c r="V184" s="107" t="s">
        <v>1372</v>
      </c>
      <c r="W184" s="107" t="s">
        <v>383</v>
      </c>
    </row>
    <row r="185" s="66" customFormat="true" ht="16" hidden="false" customHeight="true" outlineLevel="0" collapsed="false">
      <c r="A185" s="124" t="s">
        <v>1373</v>
      </c>
      <c r="B185" s="125" t="n">
        <v>0.109482</v>
      </c>
      <c r="C185" s="125" t="n">
        <v>6.40343</v>
      </c>
      <c r="D185" s="125" t="n">
        <v>0.21853</v>
      </c>
      <c r="E185" s="125" t="n">
        <v>0.04274</v>
      </c>
      <c r="F185" s="125" t="n">
        <v>0.100518</v>
      </c>
      <c r="G185" s="125" t="n">
        <v>0.030443</v>
      </c>
      <c r="H185" s="125" t="n">
        <v>0.002098322</v>
      </c>
      <c r="I185" s="125" t="n">
        <v>-5.259630461</v>
      </c>
      <c r="J185" s="107" t="s">
        <v>382</v>
      </c>
      <c r="K185" s="107" t="s">
        <v>383</v>
      </c>
      <c r="L185" s="107" t="s">
        <v>383</v>
      </c>
      <c r="M185" s="107" t="s">
        <v>517</v>
      </c>
      <c r="N185" s="107" t="s">
        <v>1374</v>
      </c>
      <c r="O185" s="126" t="s">
        <v>395</v>
      </c>
      <c r="P185" s="107" t="s">
        <v>439</v>
      </c>
      <c r="Q185" s="107" t="s">
        <v>440</v>
      </c>
      <c r="R185" s="107" t="s">
        <v>1289</v>
      </c>
      <c r="S185" s="107" t="s">
        <v>1375</v>
      </c>
      <c r="T185" s="107" t="s">
        <v>386</v>
      </c>
      <c r="U185" s="107" t="s">
        <v>387</v>
      </c>
      <c r="V185" s="107" t="s">
        <v>1376</v>
      </c>
      <c r="W185" s="107" t="s">
        <v>520</v>
      </c>
    </row>
    <row r="186" s="66" customFormat="true" ht="16" hidden="false" customHeight="true" outlineLevel="0" collapsed="false">
      <c r="A186" s="124" t="s">
        <v>1377</v>
      </c>
      <c r="B186" s="125" t="n">
        <v>0</v>
      </c>
      <c r="C186" s="125" t="n">
        <v>7.699289</v>
      </c>
      <c r="D186" s="125" t="n">
        <v>0</v>
      </c>
      <c r="E186" s="125" t="n">
        <v>0</v>
      </c>
      <c r="F186" s="125" t="n">
        <v>0</v>
      </c>
      <c r="G186" s="125" t="n">
        <v>0</v>
      </c>
      <c r="H186" s="125" t="n">
        <v>1.67E-006</v>
      </c>
      <c r="I186" s="125" t="n">
        <v>-22.49643136</v>
      </c>
      <c r="J186" s="107" t="s">
        <v>382</v>
      </c>
      <c r="K186" s="107" t="s">
        <v>383</v>
      </c>
      <c r="L186" s="107" t="s">
        <v>383</v>
      </c>
      <c r="M186" s="107" t="s">
        <v>383</v>
      </c>
      <c r="N186" s="107" t="s">
        <v>383</v>
      </c>
      <c r="O186" s="126" t="s">
        <v>383</v>
      </c>
      <c r="P186" s="107" t="s">
        <v>383</v>
      </c>
      <c r="Q186" s="107" t="s">
        <v>383</v>
      </c>
      <c r="R186" s="107" t="s">
        <v>383</v>
      </c>
      <c r="S186" s="107" t="s">
        <v>383</v>
      </c>
      <c r="T186" s="107" t="s">
        <v>383</v>
      </c>
      <c r="U186" s="107" t="s">
        <v>383</v>
      </c>
      <c r="V186" s="107" t="s">
        <v>1352</v>
      </c>
      <c r="W186" s="107" t="s">
        <v>383</v>
      </c>
    </row>
    <row r="187" s="66" customFormat="true" ht="16" hidden="false" customHeight="true" outlineLevel="0" collapsed="false">
      <c r="A187" s="134" t="s">
        <v>1378</v>
      </c>
      <c r="B187" s="135" t="n">
        <v>0</v>
      </c>
      <c r="C187" s="135" t="n">
        <v>7.856903</v>
      </c>
      <c r="D187" s="135" t="n">
        <v>0</v>
      </c>
      <c r="E187" s="135" t="n">
        <v>0</v>
      </c>
      <c r="F187" s="135" t="n">
        <v>0</v>
      </c>
      <c r="G187" s="135" t="n">
        <v>0</v>
      </c>
      <c r="H187" s="135" t="n">
        <v>1.68E-009</v>
      </c>
      <c r="I187" s="135" t="n">
        <v>-21.55747115</v>
      </c>
      <c r="J187" s="3" t="s">
        <v>382</v>
      </c>
      <c r="K187" s="3" t="s">
        <v>383</v>
      </c>
      <c r="L187" s="3" t="s">
        <v>383</v>
      </c>
      <c r="M187" s="3" t="s">
        <v>383</v>
      </c>
      <c r="N187" s="3" t="s">
        <v>383</v>
      </c>
      <c r="O187" s="136" t="s">
        <v>383</v>
      </c>
      <c r="P187" s="3" t="s">
        <v>383</v>
      </c>
      <c r="Q187" s="3" t="s">
        <v>383</v>
      </c>
      <c r="R187" s="3" t="s">
        <v>383</v>
      </c>
      <c r="S187" s="3" t="s">
        <v>383</v>
      </c>
      <c r="T187" s="3" t="s">
        <v>383</v>
      </c>
      <c r="U187" s="3" t="s">
        <v>383</v>
      </c>
      <c r="V187" s="3" t="s">
        <v>1379</v>
      </c>
      <c r="W187" s="3" t="s">
        <v>383</v>
      </c>
    </row>
    <row r="188" s="66" customFormat="true" ht="16" hidden="false" customHeight="true" outlineLevel="0" collapsed="false">
      <c r="A188" s="134" t="s">
        <v>1380</v>
      </c>
      <c r="B188" s="135" t="n">
        <v>0</v>
      </c>
      <c r="C188" s="135" t="n">
        <v>5.008964</v>
      </c>
      <c r="D188" s="135" t="n">
        <v>0</v>
      </c>
      <c r="E188" s="135" t="n">
        <v>0</v>
      </c>
      <c r="F188" s="135" t="n">
        <v>0</v>
      </c>
      <c r="G188" s="135" t="n">
        <v>0</v>
      </c>
      <c r="H188" s="135" t="n">
        <v>1.39E-007</v>
      </c>
      <c r="I188" s="137" t="n">
        <v>-24.53156763</v>
      </c>
      <c r="J188" s="3" t="s">
        <v>382</v>
      </c>
      <c r="K188" s="138" t="s">
        <v>848</v>
      </c>
      <c r="L188" s="138" t="s">
        <v>837</v>
      </c>
      <c r="M188" s="109" t="s">
        <v>1381</v>
      </c>
      <c r="N188" s="3" t="s">
        <v>1382</v>
      </c>
      <c r="O188" s="139" t="s">
        <v>383</v>
      </c>
      <c r="P188" s="138" t="s">
        <v>1383</v>
      </c>
      <c r="Q188" s="109" t="s">
        <v>1384</v>
      </c>
      <c r="R188" s="3" t="s">
        <v>1385</v>
      </c>
      <c r="S188" s="138" t="s">
        <v>383</v>
      </c>
      <c r="T188" s="138" t="s">
        <v>836</v>
      </c>
      <c r="U188" s="109" t="s">
        <v>837</v>
      </c>
      <c r="V188" s="3" t="s">
        <v>1386</v>
      </c>
      <c r="W188" s="138" t="s">
        <v>1387</v>
      </c>
    </row>
    <row r="189" s="66" customFormat="true" ht="16" hidden="false" customHeight="true" outlineLevel="0" collapsed="false">
      <c r="A189" s="124" t="s">
        <v>1388</v>
      </c>
      <c r="B189" s="125" t="n">
        <v>0</v>
      </c>
      <c r="C189" s="125" t="n">
        <v>19.723789</v>
      </c>
      <c r="D189" s="125" t="n">
        <v>0</v>
      </c>
      <c r="E189" s="125" t="n">
        <v>0</v>
      </c>
      <c r="F189" s="125" t="n">
        <v>0</v>
      </c>
      <c r="G189" s="125" t="n">
        <v>0</v>
      </c>
      <c r="H189" s="125" t="n">
        <v>2.13E-007</v>
      </c>
      <c r="I189" s="125" t="n">
        <v>-24.14606899</v>
      </c>
      <c r="J189" s="107" t="s">
        <v>382</v>
      </c>
      <c r="K189" s="107" t="s">
        <v>383</v>
      </c>
      <c r="L189" s="107" t="s">
        <v>383</v>
      </c>
      <c r="M189" s="107" t="s">
        <v>383</v>
      </c>
      <c r="N189" s="107" t="s">
        <v>383</v>
      </c>
      <c r="O189" s="126" t="s">
        <v>383</v>
      </c>
      <c r="P189" s="107" t="s">
        <v>383</v>
      </c>
      <c r="Q189" s="107" t="s">
        <v>383</v>
      </c>
      <c r="R189" s="107" t="s">
        <v>383</v>
      </c>
      <c r="S189" s="107" t="s">
        <v>383</v>
      </c>
      <c r="T189" s="107" t="s">
        <v>383</v>
      </c>
      <c r="U189" s="107" t="s">
        <v>383</v>
      </c>
      <c r="V189" s="107" t="s">
        <v>1389</v>
      </c>
      <c r="W189" s="107" t="s">
        <v>383</v>
      </c>
    </row>
    <row r="190" s="66" customFormat="true" ht="16" hidden="false" customHeight="true" outlineLevel="0" collapsed="false">
      <c r="A190" s="124" t="s">
        <v>1390</v>
      </c>
      <c r="B190" s="125" t="n">
        <v>0</v>
      </c>
      <c r="C190" s="125" t="n">
        <v>192.609894</v>
      </c>
      <c r="D190" s="125" t="n">
        <v>0.558737</v>
      </c>
      <c r="E190" s="125" t="n">
        <v>0</v>
      </c>
      <c r="F190" s="125" t="n">
        <v>0</v>
      </c>
      <c r="G190" s="125" t="n">
        <v>0</v>
      </c>
      <c r="H190" s="125" t="n">
        <v>3.86E-009</v>
      </c>
      <c r="I190" s="125" t="n">
        <v>-26.98216451</v>
      </c>
      <c r="J190" s="107" t="s">
        <v>382</v>
      </c>
      <c r="K190" s="107" t="s">
        <v>383</v>
      </c>
      <c r="L190" s="107" t="s">
        <v>383</v>
      </c>
      <c r="M190" s="107" t="s">
        <v>1391</v>
      </c>
      <c r="N190" s="107" t="s">
        <v>383</v>
      </c>
      <c r="O190" s="126" t="s">
        <v>383</v>
      </c>
      <c r="P190" s="107" t="s">
        <v>383</v>
      </c>
      <c r="Q190" s="107" t="s">
        <v>383</v>
      </c>
      <c r="R190" s="107" t="s">
        <v>383</v>
      </c>
      <c r="S190" s="107" t="s">
        <v>383</v>
      </c>
      <c r="T190" s="107" t="s">
        <v>383</v>
      </c>
      <c r="U190" s="107" t="s">
        <v>383</v>
      </c>
      <c r="V190" s="107" t="s">
        <v>383</v>
      </c>
      <c r="W190" s="107" t="s">
        <v>1392</v>
      </c>
    </row>
    <row r="191" s="66" customFormat="true" ht="16" hidden="false" customHeight="true" outlineLevel="0" collapsed="false">
      <c r="A191" s="124" t="s">
        <v>1393</v>
      </c>
      <c r="B191" s="125" t="n">
        <v>0</v>
      </c>
      <c r="C191" s="125" t="n">
        <v>2.414188</v>
      </c>
      <c r="D191" s="125" t="n">
        <v>0</v>
      </c>
      <c r="E191" s="125" t="n">
        <v>0</v>
      </c>
      <c r="F191" s="125" t="n">
        <v>0</v>
      </c>
      <c r="G191" s="125" t="n">
        <v>0</v>
      </c>
      <c r="H191" s="125" t="n">
        <v>1.67E-006</v>
      </c>
      <c r="I191" s="125" t="n">
        <v>-22.51256719</v>
      </c>
      <c r="J191" s="107" t="s">
        <v>382</v>
      </c>
      <c r="K191" s="107" t="s">
        <v>687</v>
      </c>
      <c r="L191" s="107" t="s">
        <v>688</v>
      </c>
      <c r="M191" s="107" t="s">
        <v>1394</v>
      </c>
      <c r="N191" s="107" t="s">
        <v>1395</v>
      </c>
      <c r="O191" s="126" t="s">
        <v>383</v>
      </c>
      <c r="P191" s="107" t="s">
        <v>678</v>
      </c>
      <c r="Q191" s="107" t="s">
        <v>627</v>
      </c>
      <c r="R191" s="107" t="s">
        <v>691</v>
      </c>
      <c r="S191" s="107" t="s">
        <v>1396</v>
      </c>
      <c r="T191" s="107" t="s">
        <v>626</v>
      </c>
      <c r="U191" s="107" t="s">
        <v>627</v>
      </c>
      <c r="V191" s="107" t="s">
        <v>1397</v>
      </c>
      <c r="W191" s="107" t="s">
        <v>1398</v>
      </c>
    </row>
    <row r="192" s="66" customFormat="true" ht="16" hidden="false" customHeight="true" outlineLevel="0" collapsed="false">
      <c r="A192" s="124" t="s">
        <v>1399</v>
      </c>
      <c r="B192" s="125" t="n">
        <v>0</v>
      </c>
      <c r="C192" s="125" t="n">
        <v>25.260326</v>
      </c>
      <c r="D192" s="125" t="n">
        <v>0</v>
      </c>
      <c r="E192" s="125" t="n">
        <v>0</v>
      </c>
      <c r="F192" s="125" t="n">
        <v>0</v>
      </c>
      <c r="G192" s="125" t="n">
        <v>0</v>
      </c>
      <c r="H192" s="125" t="n">
        <v>1.7E-007</v>
      </c>
      <c r="I192" s="125" t="n">
        <v>-24.33894</v>
      </c>
      <c r="J192" s="107" t="s">
        <v>382</v>
      </c>
      <c r="K192" s="107" t="s">
        <v>383</v>
      </c>
      <c r="L192" s="107" t="s">
        <v>383</v>
      </c>
      <c r="M192" s="107" t="s">
        <v>383</v>
      </c>
      <c r="N192" s="107" t="s">
        <v>383</v>
      </c>
      <c r="O192" s="126" t="s">
        <v>383</v>
      </c>
      <c r="P192" s="107" t="s">
        <v>383</v>
      </c>
      <c r="Q192" s="107" t="s">
        <v>383</v>
      </c>
      <c r="R192" s="107" t="s">
        <v>383</v>
      </c>
      <c r="S192" s="107" t="s">
        <v>383</v>
      </c>
      <c r="T192" s="107" t="s">
        <v>383</v>
      </c>
      <c r="U192" s="107" t="s">
        <v>383</v>
      </c>
      <c r="V192" s="107" t="s">
        <v>1400</v>
      </c>
      <c r="W192" s="107" t="s">
        <v>383</v>
      </c>
    </row>
    <row r="193" s="66" customFormat="true" ht="16" hidden="false" customHeight="true" outlineLevel="0" collapsed="false">
      <c r="A193" s="124" t="s">
        <v>1401</v>
      </c>
      <c r="B193" s="125" t="n">
        <v>0</v>
      </c>
      <c r="C193" s="125" t="n">
        <v>13.96837</v>
      </c>
      <c r="D193" s="125" t="n">
        <v>0.113713</v>
      </c>
      <c r="E193" s="125" t="n">
        <v>0</v>
      </c>
      <c r="F193" s="125" t="n">
        <v>0</v>
      </c>
      <c r="G193" s="125" t="n">
        <v>0</v>
      </c>
      <c r="H193" s="125" t="n">
        <v>6.58E-008</v>
      </c>
      <c r="I193" s="125" t="n">
        <v>-25.14355523</v>
      </c>
      <c r="J193" s="107" t="s">
        <v>382</v>
      </c>
      <c r="K193" s="107" t="s">
        <v>383</v>
      </c>
      <c r="L193" s="107" t="s">
        <v>383</v>
      </c>
      <c r="M193" s="107" t="s">
        <v>862</v>
      </c>
      <c r="N193" s="107" t="s">
        <v>1402</v>
      </c>
      <c r="O193" s="126" t="s">
        <v>395</v>
      </c>
      <c r="P193" s="107" t="s">
        <v>396</v>
      </c>
      <c r="Q193" s="107" t="s">
        <v>397</v>
      </c>
      <c r="R193" s="107" t="s">
        <v>883</v>
      </c>
      <c r="S193" s="107" t="s">
        <v>1104</v>
      </c>
      <c r="T193" s="107" t="s">
        <v>386</v>
      </c>
      <c r="U193" s="107" t="s">
        <v>387</v>
      </c>
      <c r="V193" s="107" t="s">
        <v>1403</v>
      </c>
      <c r="W193" s="107" t="s">
        <v>480</v>
      </c>
    </row>
    <row r="194" s="66" customFormat="true" ht="16" hidden="false" customHeight="true" outlineLevel="0" collapsed="false">
      <c r="A194" s="124" t="s">
        <v>1404</v>
      </c>
      <c r="B194" s="125" t="n">
        <v>0</v>
      </c>
      <c r="C194" s="125" t="n">
        <v>27.024038</v>
      </c>
      <c r="D194" s="125" t="n">
        <v>0</v>
      </c>
      <c r="E194" s="125" t="n">
        <v>0</v>
      </c>
      <c r="F194" s="125" t="n">
        <v>0</v>
      </c>
      <c r="G194" s="125" t="n">
        <v>0</v>
      </c>
      <c r="H194" s="125" t="n">
        <v>5.04E-007</v>
      </c>
      <c r="I194" s="125" t="n">
        <v>-23.44347952</v>
      </c>
      <c r="J194" s="107" t="s">
        <v>382</v>
      </c>
      <c r="K194" s="107" t="s">
        <v>383</v>
      </c>
      <c r="L194" s="107" t="s">
        <v>383</v>
      </c>
      <c r="M194" s="107" t="s">
        <v>383</v>
      </c>
      <c r="N194" s="107" t="s">
        <v>383</v>
      </c>
      <c r="O194" s="126" t="s">
        <v>383</v>
      </c>
      <c r="P194" s="107" t="s">
        <v>383</v>
      </c>
      <c r="Q194" s="107" t="s">
        <v>383</v>
      </c>
      <c r="R194" s="107" t="s">
        <v>383</v>
      </c>
      <c r="S194" s="107" t="s">
        <v>383</v>
      </c>
      <c r="T194" s="107" t="s">
        <v>383</v>
      </c>
      <c r="U194" s="107" t="s">
        <v>383</v>
      </c>
      <c r="V194" s="107" t="s">
        <v>1405</v>
      </c>
      <c r="W194" s="107" t="s">
        <v>383</v>
      </c>
    </row>
    <row r="195" s="66" customFormat="true" ht="16" hidden="false" customHeight="true" outlineLevel="0" collapsed="false">
      <c r="A195" s="124" t="s">
        <v>1406</v>
      </c>
      <c r="B195" s="125" t="n">
        <v>0</v>
      </c>
      <c r="C195" s="125" t="n">
        <v>1.048876</v>
      </c>
      <c r="D195" s="125" t="n">
        <v>0</v>
      </c>
      <c r="E195" s="125" t="n">
        <v>0</v>
      </c>
      <c r="F195" s="125" t="n">
        <v>0</v>
      </c>
      <c r="G195" s="125" t="n">
        <v>0</v>
      </c>
      <c r="H195" s="125" t="n">
        <v>2.68E-009</v>
      </c>
      <c r="I195" s="125" t="n">
        <v>-21.47268337</v>
      </c>
      <c r="J195" s="107" t="s">
        <v>382</v>
      </c>
      <c r="K195" s="107" t="s">
        <v>396</v>
      </c>
      <c r="L195" s="107" t="s">
        <v>397</v>
      </c>
      <c r="M195" s="107" t="s">
        <v>671</v>
      </c>
      <c r="N195" s="107" t="s">
        <v>1407</v>
      </c>
      <c r="O195" s="126" t="s">
        <v>456</v>
      </c>
      <c r="P195" s="107" t="s">
        <v>383</v>
      </c>
      <c r="Q195" s="107" t="s">
        <v>383</v>
      </c>
      <c r="R195" s="107" t="s">
        <v>490</v>
      </c>
      <c r="S195" s="107" t="s">
        <v>1113</v>
      </c>
      <c r="T195" s="107" t="s">
        <v>400</v>
      </c>
      <c r="U195" s="107" t="s">
        <v>397</v>
      </c>
      <c r="V195" s="107" t="s">
        <v>1408</v>
      </c>
      <c r="W195" s="107" t="s">
        <v>676</v>
      </c>
    </row>
    <row r="196" s="66" customFormat="true" ht="16" hidden="false" customHeight="true" outlineLevel="0" collapsed="false">
      <c r="A196" s="124" t="s">
        <v>1409</v>
      </c>
      <c r="B196" s="125" t="n">
        <v>0</v>
      </c>
      <c r="C196" s="125" t="n">
        <v>41.085514</v>
      </c>
      <c r="D196" s="125" t="n">
        <v>0.126342</v>
      </c>
      <c r="E196" s="125" t="n">
        <v>0</v>
      </c>
      <c r="F196" s="125" t="n">
        <v>0</v>
      </c>
      <c r="G196" s="125" t="n">
        <v>0</v>
      </c>
      <c r="H196" s="125" t="n">
        <v>3.75E-008</v>
      </c>
      <c r="I196" s="125" t="n">
        <v>-25.57467133</v>
      </c>
      <c r="J196" s="107" t="s">
        <v>382</v>
      </c>
      <c r="K196" s="107" t="s">
        <v>383</v>
      </c>
      <c r="L196" s="107" t="s">
        <v>383</v>
      </c>
      <c r="M196" s="107" t="s">
        <v>383</v>
      </c>
      <c r="N196" s="107" t="s">
        <v>1410</v>
      </c>
      <c r="O196" s="126" t="s">
        <v>864</v>
      </c>
      <c r="P196" s="107" t="s">
        <v>383</v>
      </c>
      <c r="Q196" s="107" t="s">
        <v>383</v>
      </c>
      <c r="R196" s="107" t="s">
        <v>383</v>
      </c>
      <c r="S196" s="107" t="s">
        <v>1411</v>
      </c>
      <c r="T196" s="107" t="s">
        <v>383</v>
      </c>
      <c r="U196" s="107" t="s">
        <v>383</v>
      </c>
      <c r="V196" s="107" t="s">
        <v>1412</v>
      </c>
      <c r="W196" s="107" t="s">
        <v>383</v>
      </c>
    </row>
    <row r="197" s="66" customFormat="true" ht="16" hidden="false" customHeight="true" outlineLevel="0" collapsed="false">
      <c r="A197" s="124" t="s">
        <v>1413</v>
      </c>
      <c r="B197" s="125" t="n">
        <v>3.119661</v>
      </c>
      <c r="C197" s="125" t="n">
        <v>1099.573853</v>
      </c>
      <c r="D197" s="125" t="n">
        <v>5.410409</v>
      </c>
      <c r="E197" s="125" t="n">
        <v>2.019407</v>
      </c>
      <c r="F197" s="125" t="n">
        <v>1.059305</v>
      </c>
      <c r="G197" s="125" t="n">
        <v>0.360502</v>
      </c>
      <c r="H197" s="125" t="n">
        <v>0.004180296</v>
      </c>
      <c r="I197" s="125" t="n">
        <v>-8.341172793</v>
      </c>
      <c r="J197" s="107" t="s">
        <v>382</v>
      </c>
      <c r="K197" s="107" t="s">
        <v>383</v>
      </c>
      <c r="L197" s="107" t="s">
        <v>383</v>
      </c>
      <c r="M197" s="107" t="s">
        <v>383</v>
      </c>
      <c r="N197" s="107" t="s">
        <v>1414</v>
      </c>
      <c r="O197" s="126" t="s">
        <v>664</v>
      </c>
      <c r="P197" s="107" t="s">
        <v>383</v>
      </c>
      <c r="Q197" s="107" t="s">
        <v>383</v>
      </c>
      <c r="R197" s="107" t="s">
        <v>747</v>
      </c>
      <c r="S197" s="107" t="s">
        <v>748</v>
      </c>
      <c r="T197" s="107" t="s">
        <v>386</v>
      </c>
      <c r="U197" s="107" t="s">
        <v>387</v>
      </c>
      <c r="V197" s="107" t="s">
        <v>749</v>
      </c>
      <c r="W197" s="107" t="s">
        <v>383</v>
      </c>
    </row>
    <row r="198" s="66" customFormat="true" ht="16" hidden="false" customHeight="true" outlineLevel="0" collapsed="false">
      <c r="A198" s="124" t="s">
        <v>1415</v>
      </c>
      <c r="B198" s="125" t="n">
        <v>0</v>
      </c>
      <c r="C198" s="125" t="n">
        <v>66.61869</v>
      </c>
      <c r="D198" s="125" t="n">
        <v>0</v>
      </c>
      <c r="E198" s="125" t="n">
        <v>0</v>
      </c>
      <c r="F198" s="125" t="n">
        <v>0</v>
      </c>
      <c r="G198" s="125" t="n">
        <v>0</v>
      </c>
      <c r="H198" s="125" t="n">
        <v>1.7E-007</v>
      </c>
      <c r="I198" s="125" t="n">
        <v>-24.35075617</v>
      </c>
      <c r="J198" s="107" t="s">
        <v>382</v>
      </c>
      <c r="K198" s="107" t="s">
        <v>383</v>
      </c>
      <c r="L198" s="107" t="s">
        <v>383</v>
      </c>
      <c r="M198" s="107" t="s">
        <v>383</v>
      </c>
      <c r="N198" s="107" t="s">
        <v>383</v>
      </c>
      <c r="O198" s="126" t="s">
        <v>383</v>
      </c>
      <c r="P198" s="107" t="s">
        <v>383</v>
      </c>
      <c r="Q198" s="107" t="s">
        <v>383</v>
      </c>
      <c r="R198" s="107" t="s">
        <v>383</v>
      </c>
      <c r="S198" s="107" t="s">
        <v>383</v>
      </c>
      <c r="T198" s="107" t="s">
        <v>383</v>
      </c>
      <c r="U198" s="107" t="s">
        <v>383</v>
      </c>
      <c r="V198" s="107" t="s">
        <v>383</v>
      </c>
      <c r="W198" s="107" t="s">
        <v>383</v>
      </c>
    </row>
    <row r="199" s="66" customFormat="true" ht="16" hidden="false" customHeight="true" outlineLevel="0" collapsed="false">
      <c r="A199" s="124" t="s">
        <v>1416</v>
      </c>
      <c r="B199" s="125" t="n">
        <v>0</v>
      </c>
      <c r="C199" s="125" t="n">
        <v>5.285813</v>
      </c>
      <c r="D199" s="125" t="n">
        <v>0</v>
      </c>
      <c r="E199" s="125" t="n">
        <v>0</v>
      </c>
      <c r="F199" s="125" t="n">
        <v>0</v>
      </c>
      <c r="G199" s="125" t="n">
        <v>0</v>
      </c>
      <c r="H199" s="125" t="n">
        <v>8.68E-007</v>
      </c>
      <c r="I199" s="125" t="n">
        <v>-23.03973357</v>
      </c>
      <c r="J199" s="107" t="s">
        <v>382</v>
      </c>
      <c r="K199" s="107" t="s">
        <v>383</v>
      </c>
      <c r="L199" s="107" t="s">
        <v>383</v>
      </c>
      <c r="M199" s="107" t="s">
        <v>383</v>
      </c>
      <c r="N199" s="107" t="s">
        <v>383</v>
      </c>
      <c r="O199" s="126" t="s">
        <v>383</v>
      </c>
      <c r="P199" s="107" t="s">
        <v>383</v>
      </c>
      <c r="Q199" s="107" t="s">
        <v>383</v>
      </c>
      <c r="R199" s="107" t="s">
        <v>383</v>
      </c>
      <c r="S199" s="107" t="s">
        <v>383</v>
      </c>
      <c r="T199" s="107" t="s">
        <v>383</v>
      </c>
      <c r="U199" s="107" t="s">
        <v>383</v>
      </c>
      <c r="V199" s="107" t="s">
        <v>658</v>
      </c>
      <c r="W199" s="107" t="s">
        <v>383</v>
      </c>
    </row>
    <row r="200" s="66" customFormat="true" ht="16" hidden="false" customHeight="true" outlineLevel="0" collapsed="false">
      <c r="A200" s="124" t="s">
        <v>1417</v>
      </c>
      <c r="B200" s="125" t="n">
        <v>0.349857</v>
      </c>
      <c r="C200" s="125" t="n">
        <v>7.931693</v>
      </c>
      <c r="D200" s="125" t="n">
        <v>0.548783</v>
      </c>
      <c r="E200" s="125" t="n">
        <v>0</v>
      </c>
      <c r="F200" s="125" t="n">
        <v>0</v>
      </c>
      <c r="G200" s="125" t="n">
        <v>0</v>
      </c>
      <c r="H200" s="125" t="n">
        <v>0.000470645</v>
      </c>
      <c r="I200" s="125" t="n">
        <v>-8.548673349</v>
      </c>
      <c r="J200" s="107" t="s">
        <v>382</v>
      </c>
      <c r="K200" s="107" t="s">
        <v>383</v>
      </c>
      <c r="L200" s="107" t="s">
        <v>383</v>
      </c>
      <c r="M200" s="107" t="s">
        <v>912</v>
      </c>
      <c r="N200" s="107" t="s">
        <v>383</v>
      </c>
      <c r="O200" s="126" t="s">
        <v>383</v>
      </c>
      <c r="P200" s="107" t="s">
        <v>383</v>
      </c>
      <c r="Q200" s="107" t="s">
        <v>383</v>
      </c>
      <c r="R200" s="107" t="s">
        <v>383</v>
      </c>
      <c r="S200" s="107" t="s">
        <v>383</v>
      </c>
      <c r="T200" s="107" t="s">
        <v>383</v>
      </c>
      <c r="U200" s="107" t="s">
        <v>383</v>
      </c>
      <c r="V200" s="107" t="s">
        <v>1418</v>
      </c>
      <c r="W200" s="107" t="s">
        <v>915</v>
      </c>
    </row>
    <row r="201" s="66" customFormat="true" ht="16" hidden="false" customHeight="true" outlineLevel="0" collapsed="false">
      <c r="A201" s="124" t="s">
        <v>1419</v>
      </c>
      <c r="B201" s="125" t="n">
        <v>0</v>
      </c>
      <c r="C201" s="125" t="n">
        <v>1.93177</v>
      </c>
      <c r="D201" s="125" t="n">
        <v>0</v>
      </c>
      <c r="E201" s="125" t="n">
        <v>0</v>
      </c>
      <c r="F201" s="125" t="n">
        <v>0</v>
      </c>
      <c r="G201" s="125" t="n">
        <v>0</v>
      </c>
      <c r="H201" s="125" t="n">
        <v>1.85E-009</v>
      </c>
      <c r="I201" s="125" t="n">
        <v>-21.53101459</v>
      </c>
      <c r="J201" s="107" t="s">
        <v>382</v>
      </c>
      <c r="K201" s="107" t="s">
        <v>383</v>
      </c>
      <c r="L201" s="107" t="s">
        <v>383</v>
      </c>
      <c r="M201" s="107" t="s">
        <v>383</v>
      </c>
      <c r="N201" s="107" t="s">
        <v>383</v>
      </c>
      <c r="O201" s="126" t="s">
        <v>383</v>
      </c>
      <c r="P201" s="107" t="s">
        <v>383</v>
      </c>
      <c r="Q201" s="107" t="s">
        <v>383</v>
      </c>
      <c r="R201" s="107" t="s">
        <v>383</v>
      </c>
      <c r="S201" s="107" t="s">
        <v>383</v>
      </c>
      <c r="T201" s="107" t="s">
        <v>383</v>
      </c>
      <c r="U201" s="107" t="s">
        <v>383</v>
      </c>
      <c r="V201" s="107" t="s">
        <v>1420</v>
      </c>
      <c r="W201" s="107" t="s">
        <v>383</v>
      </c>
    </row>
    <row r="202" s="66" customFormat="true" ht="16" hidden="false" customHeight="true" outlineLevel="0" collapsed="false">
      <c r="A202" s="124" t="s">
        <v>1421</v>
      </c>
      <c r="B202" s="125" t="n">
        <v>0.17656</v>
      </c>
      <c r="C202" s="125" t="n">
        <v>0.210715</v>
      </c>
      <c r="D202" s="125" t="n">
        <v>0.247741</v>
      </c>
      <c r="E202" s="125" t="n">
        <v>0.214982</v>
      </c>
      <c r="F202" s="125" t="n">
        <v>15.871479</v>
      </c>
      <c r="G202" s="125" t="n">
        <v>9.326685</v>
      </c>
      <c r="H202" s="125" t="n">
        <v>0.008284718</v>
      </c>
      <c r="I202" s="125" t="n">
        <v>5.024280513</v>
      </c>
      <c r="J202" s="107" t="s">
        <v>390</v>
      </c>
      <c r="K202" s="107" t="s">
        <v>383</v>
      </c>
      <c r="L202" s="107" t="s">
        <v>383</v>
      </c>
      <c r="M202" s="107" t="s">
        <v>383</v>
      </c>
      <c r="N202" s="107" t="s">
        <v>383</v>
      </c>
      <c r="O202" s="126" t="s">
        <v>383</v>
      </c>
      <c r="P202" s="107" t="s">
        <v>383</v>
      </c>
      <c r="Q202" s="107" t="s">
        <v>383</v>
      </c>
      <c r="R202" s="107" t="s">
        <v>383</v>
      </c>
      <c r="S202" s="107" t="s">
        <v>383</v>
      </c>
      <c r="T202" s="107" t="s">
        <v>383</v>
      </c>
      <c r="U202" s="107" t="s">
        <v>383</v>
      </c>
      <c r="V202" s="107" t="s">
        <v>1422</v>
      </c>
      <c r="W202" s="107" t="s">
        <v>383</v>
      </c>
    </row>
    <row r="203" s="66" customFormat="true" ht="16" hidden="false" customHeight="true" outlineLevel="0" collapsed="false">
      <c r="A203" s="124" t="s">
        <v>1423</v>
      </c>
      <c r="B203" s="125" t="n">
        <v>0</v>
      </c>
      <c r="C203" s="125" t="n">
        <v>1.863333</v>
      </c>
      <c r="D203" s="125" t="n">
        <v>0</v>
      </c>
      <c r="E203" s="125" t="n">
        <v>0</v>
      </c>
      <c r="F203" s="125" t="n">
        <v>0</v>
      </c>
      <c r="G203" s="125" t="n">
        <v>0</v>
      </c>
      <c r="H203" s="125" t="n">
        <v>9.16E-010</v>
      </c>
      <c r="I203" s="125" t="n">
        <v>-21.67882412</v>
      </c>
      <c r="J203" s="107" t="s">
        <v>382</v>
      </c>
      <c r="K203" s="107" t="s">
        <v>383</v>
      </c>
      <c r="L203" s="107" t="s">
        <v>383</v>
      </c>
      <c r="M203" s="107" t="s">
        <v>383</v>
      </c>
      <c r="N203" s="107" t="s">
        <v>383</v>
      </c>
      <c r="O203" s="126" t="s">
        <v>383</v>
      </c>
      <c r="P203" s="107" t="s">
        <v>383</v>
      </c>
      <c r="Q203" s="107" t="s">
        <v>383</v>
      </c>
      <c r="R203" s="107" t="s">
        <v>383</v>
      </c>
      <c r="S203" s="107" t="s">
        <v>383</v>
      </c>
      <c r="T203" s="107" t="s">
        <v>383</v>
      </c>
      <c r="U203" s="107" t="s">
        <v>383</v>
      </c>
      <c r="V203" s="107" t="s">
        <v>383</v>
      </c>
      <c r="W203" s="107" t="s">
        <v>383</v>
      </c>
    </row>
    <row r="204" s="66" customFormat="true" ht="16" hidden="false" customHeight="true" outlineLevel="0" collapsed="false">
      <c r="A204" s="124" t="s">
        <v>1424</v>
      </c>
      <c r="B204" s="125" t="n">
        <v>0</v>
      </c>
      <c r="C204" s="125" t="n">
        <v>9.979016</v>
      </c>
      <c r="D204" s="125" t="n">
        <v>0.020986</v>
      </c>
      <c r="E204" s="125" t="n">
        <v>0</v>
      </c>
      <c r="F204" s="125" t="n">
        <v>0</v>
      </c>
      <c r="G204" s="125" t="n">
        <v>0</v>
      </c>
      <c r="H204" s="125" t="n">
        <v>9.71E-008</v>
      </c>
      <c r="I204" s="125" t="n">
        <v>-24.8371682</v>
      </c>
      <c r="J204" s="107" t="s">
        <v>382</v>
      </c>
      <c r="K204" s="107" t="s">
        <v>383</v>
      </c>
      <c r="L204" s="107" t="s">
        <v>383</v>
      </c>
      <c r="M204" s="107" t="s">
        <v>383</v>
      </c>
      <c r="N204" s="107" t="s">
        <v>383</v>
      </c>
      <c r="O204" s="126" t="s">
        <v>383</v>
      </c>
      <c r="P204" s="107" t="s">
        <v>383</v>
      </c>
      <c r="Q204" s="107" t="s">
        <v>383</v>
      </c>
      <c r="R204" s="107" t="s">
        <v>383</v>
      </c>
      <c r="S204" s="107" t="s">
        <v>383</v>
      </c>
      <c r="T204" s="107" t="s">
        <v>383</v>
      </c>
      <c r="U204" s="107" t="s">
        <v>383</v>
      </c>
      <c r="V204" s="107" t="s">
        <v>383</v>
      </c>
      <c r="W204" s="107" t="s">
        <v>383</v>
      </c>
    </row>
    <row r="205" s="66" customFormat="true" ht="16" hidden="false" customHeight="true" outlineLevel="0" collapsed="false">
      <c r="A205" s="124" t="s">
        <v>1425</v>
      </c>
      <c r="B205" s="125" t="n">
        <v>0</v>
      </c>
      <c r="C205" s="125" t="n">
        <v>10.65997</v>
      </c>
      <c r="D205" s="125" t="n">
        <v>0.021765</v>
      </c>
      <c r="E205" s="125" t="n">
        <v>0</v>
      </c>
      <c r="F205" s="125" t="n">
        <v>0</v>
      </c>
      <c r="G205" s="125" t="n">
        <v>0</v>
      </c>
      <c r="H205" s="125" t="n">
        <v>1.51E-007</v>
      </c>
      <c r="I205" s="125" t="n">
        <v>-24.46578174</v>
      </c>
      <c r="J205" s="107" t="s">
        <v>382</v>
      </c>
      <c r="K205" s="107" t="s">
        <v>383</v>
      </c>
      <c r="L205" s="107" t="s">
        <v>383</v>
      </c>
      <c r="M205" s="107" t="s">
        <v>383</v>
      </c>
      <c r="N205" s="107" t="s">
        <v>383</v>
      </c>
      <c r="O205" s="126" t="s">
        <v>383</v>
      </c>
      <c r="P205" s="107" t="s">
        <v>383</v>
      </c>
      <c r="Q205" s="107" t="s">
        <v>383</v>
      </c>
      <c r="R205" s="107" t="s">
        <v>383</v>
      </c>
      <c r="S205" s="107" t="s">
        <v>383</v>
      </c>
      <c r="T205" s="107" t="s">
        <v>383</v>
      </c>
      <c r="U205" s="107" t="s">
        <v>383</v>
      </c>
      <c r="V205" s="107" t="s">
        <v>658</v>
      </c>
      <c r="W205" s="107" t="s">
        <v>383</v>
      </c>
    </row>
    <row r="206" s="66" customFormat="true" ht="16" hidden="false" customHeight="true" outlineLevel="0" collapsed="false">
      <c r="A206" s="124" t="s">
        <v>1426</v>
      </c>
      <c r="B206" s="125" t="n">
        <v>2.166295</v>
      </c>
      <c r="C206" s="125" t="n">
        <v>2.966668</v>
      </c>
      <c r="D206" s="125" t="n">
        <v>2.743997</v>
      </c>
      <c r="E206" s="125" t="n">
        <v>3.050062</v>
      </c>
      <c r="F206" s="125" t="n">
        <v>29.058912</v>
      </c>
      <c r="G206" s="125" t="n">
        <v>22.666418</v>
      </c>
      <c r="H206" s="125" t="n">
        <v>0.001045993</v>
      </c>
      <c r="I206" s="125" t="n">
        <v>2.824270093</v>
      </c>
      <c r="J206" s="107" t="s">
        <v>390</v>
      </c>
      <c r="K206" s="107" t="s">
        <v>383</v>
      </c>
      <c r="L206" s="107" t="s">
        <v>383</v>
      </c>
      <c r="M206" s="107" t="s">
        <v>383</v>
      </c>
      <c r="N206" s="107" t="s">
        <v>383</v>
      </c>
      <c r="O206" s="126" t="s">
        <v>383</v>
      </c>
      <c r="P206" s="107" t="s">
        <v>383</v>
      </c>
      <c r="Q206" s="107" t="s">
        <v>383</v>
      </c>
      <c r="R206" s="107" t="s">
        <v>383</v>
      </c>
      <c r="S206" s="107" t="s">
        <v>383</v>
      </c>
      <c r="T206" s="107" t="s">
        <v>383</v>
      </c>
      <c r="U206" s="107" t="s">
        <v>383</v>
      </c>
      <c r="V206" s="107" t="s">
        <v>383</v>
      </c>
      <c r="W206" s="107" t="s">
        <v>383</v>
      </c>
    </row>
    <row r="207" s="66" customFormat="true" ht="16" hidden="false" customHeight="true" outlineLevel="0" collapsed="false">
      <c r="A207" s="124" t="s">
        <v>1427</v>
      </c>
      <c r="B207" s="125" t="n">
        <v>0</v>
      </c>
      <c r="C207" s="125" t="n">
        <v>9.660688</v>
      </c>
      <c r="D207" s="125" t="n">
        <v>0</v>
      </c>
      <c r="E207" s="125" t="n">
        <v>0</v>
      </c>
      <c r="F207" s="125" t="n">
        <v>0</v>
      </c>
      <c r="G207" s="125" t="n">
        <v>0</v>
      </c>
      <c r="H207" s="125" t="n">
        <v>8.39E-008</v>
      </c>
      <c r="I207" s="125" t="n">
        <v>-24.97026054</v>
      </c>
      <c r="J207" s="107" t="s">
        <v>382</v>
      </c>
      <c r="K207" s="107" t="s">
        <v>383</v>
      </c>
      <c r="L207" s="107" t="s">
        <v>383</v>
      </c>
      <c r="M207" s="107" t="s">
        <v>383</v>
      </c>
      <c r="N207" s="107" t="s">
        <v>383</v>
      </c>
      <c r="O207" s="126" t="s">
        <v>383</v>
      </c>
      <c r="P207" s="107" t="s">
        <v>383</v>
      </c>
      <c r="Q207" s="107" t="s">
        <v>383</v>
      </c>
      <c r="R207" s="107" t="s">
        <v>383</v>
      </c>
      <c r="S207" s="107" t="s">
        <v>383</v>
      </c>
      <c r="T207" s="107" t="s">
        <v>383</v>
      </c>
      <c r="U207" s="107" t="s">
        <v>383</v>
      </c>
      <c r="V207" s="107" t="s">
        <v>383</v>
      </c>
      <c r="W207" s="107" t="s">
        <v>383</v>
      </c>
    </row>
    <row r="208" s="66" customFormat="true" ht="16" hidden="false" customHeight="true" outlineLevel="0" collapsed="false">
      <c r="A208" s="124" t="s">
        <v>1428</v>
      </c>
      <c r="B208" s="125" t="n">
        <v>0</v>
      </c>
      <c r="C208" s="125" t="n">
        <v>7.762061</v>
      </c>
      <c r="D208" s="125" t="n">
        <v>0</v>
      </c>
      <c r="E208" s="125" t="n">
        <v>0</v>
      </c>
      <c r="F208" s="125" t="n">
        <v>0</v>
      </c>
      <c r="G208" s="125" t="n">
        <v>0</v>
      </c>
      <c r="H208" s="125" t="n">
        <v>8.12E-007</v>
      </c>
      <c r="I208" s="125" t="n">
        <v>-23.09203615</v>
      </c>
      <c r="J208" s="107" t="s">
        <v>382</v>
      </c>
      <c r="K208" s="107" t="s">
        <v>383</v>
      </c>
      <c r="L208" s="107" t="s">
        <v>383</v>
      </c>
      <c r="M208" s="107" t="s">
        <v>383</v>
      </c>
      <c r="N208" s="107" t="s">
        <v>383</v>
      </c>
      <c r="O208" s="126" t="s">
        <v>383</v>
      </c>
      <c r="P208" s="107" t="s">
        <v>383</v>
      </c>
      <c r="Q208" s="107" t="s">
        <v>383</v>
      </c>
      <c r="R208" s="107" t="s">
        <v>383</v>
      </c>
      <c r="S208" s="107" t="s">
        <v>383</v>
      </c>
      <c r="T208" s="107" t="s">
        <v>383</v>
      </c>
      <c r="U208" s="107" t="s">
        <v>383</v>
      </c>
      <c r="V208" s="107" t="s">
        <v>1429</v>
      </c>
      <c r="W208" s="107" t="s">
        <v>383</v>
      </c>
    </row>
    <row r="209" s="66" customFormat="true" ht="16" hidden="false" customHeight="true" outlineLevel="0" collapsed="false">
      <c r="A209" s="124" t="s">
        <v>1430</v>
      </c>
      <c r="B209" s="125" t="n">
        <v>4.468348</v>
      </c>
      <c r="C209" s="125" t="n">
        <v>0</v>
      </c>
      <c r="D209" s="125" t="n">
        <v>0</v>
      </c>
      <c r="E209" s="125" t="n">
        <v>0</v>
      </c>
      <c r="F209" s="125" t="n">
        <v>0</v>
      </c>
      <c r="G209" s="125" t="n">
        <v>0</v>
      </c>
      <c r="H209" s="125" t="n">
        <v>2.76E-009</v>
      </c>
      <c r="I209" s="125" t="n">
        <v>-20.35801421</v>
      </c>
      <c r="J209" s="107" t="s">
        <v>382</v>
      </c>
      <c r="K209" s="107" t="s">
        <v>383</v>
      </c>
      <c r="L209" s="107" t="s">
        <v>383</v>
      </c>
      <c r="M209" s="107" t="s">
        <v>383</v>
      </c>
      <c r="N209" s="107" t="s">
        <v>383</v>
      </c>
      <c r="O209" s="126" t="s">
        <v>383</v>
      </c>
      <c r="P209" s="107" t="s">
        <v>383</v>
      </c>
      <c r="Q209" s="107" t="s">
        <v>383</v>
      </c>
      <c r="R209" s="107" t="s">
        <v>383</v>
      </c>
      <c r="S209" s="107" t="s">
        <v>383</v>
      </c>
      <c r="T209" s="107" t="s">
        <v>383</v>
      </c>
      <c r="U209" s="107" t="s">
        <v>383</v>
      </c>
      <c r="V209" s="107" t="s">
        <v>383</v>
      </c>
      <c r="W209" s="107" t="s">
        <v>383</v>
      </c>
    </row>
    <row r="210" s="66" customFormat="true" ht="16" hidden="false" customHeight="true" outlineLevel="0" collapsed="false">
      <c r="A210" s="124" t="s">
        <v>1431</v>
      </c>
      <c r="B210" s="125" t="n">
        <v>0</v>
      </c>
      <c r="C210" s="125" t="n">
        <v>16.445501</v>
      </c>
      <c r="D210" s="125" t="n">
        <v>0</v>
      </c>
      <c r="E210" s="125" t="n">
        <v>0</v>
      </c>
      <c r="F210" s="125" t="n">
        <v>0</v>
      </c>
      <c r="G210" s="125" t="n">
        <v>0</v>
      </c>
      <c r="H210" s="125" t="n">
        <v>3.09E-007</v>
      </c>
      <c r="I210" s="125" t="n">
        <v>-23.85209681</v>
      </c>
      <c r="J210" s="107" t="s">
        <v>382</v>
      </c>
      <c r="K210" s="107" t="s">
        <v>383</v>
      </c>
      <c r="L210" s="107" t="s">
        <v>383</v>
      </c>
      <c r="M210" s="107" t="s">
        <v>1432</v>
      </c>
      <c r="N210" s="107" t="s">
        <v>383</v>
      </c>
      <c r="O210" s="126" t="s">
        <v>383</v>
      </c>
      <c r="P210" s="107" t="s">
        <v>383</v>
      </c>
      <c r="Q210" s="107" t="s">
        <v>383</v>
      </c>
      <c r="R210" s="107" t="s">
        <v>383</v>
      </c>
      <c r="S210" s="107" t="s">
        <v>383</v>
      </c>
      <c r="T210" s="107" t="s">
        <v>459</v>
      </c>
      <c r="U210" s="107" t="s">
        <v>460</v>
      </c>
      <c r="V210" s="107" t="s">
        <v>383</v>
      </c>
      <c r="W210" s="107" t="s">
        <v>1252</v>
      </c>
    </row>
    <row r="211" s="66" customFormat="true" ht="16" hidden="false" customHeight="true" outlineLevel="0" collapsed="false">
      <c r="A211" s="124" t="s">
        <v>1433</v>
      </c>
      <c r="B211" s="125" t="n">
        <v>0</v>
      </c>
      <c r="C211" s="125" t="n">
        <v>2.82054</v>
      </c>
      <c r="D211" s="125" t="n">
        <v>0</v>
      </c>
      <c r="E211" s="125" t="n">
        <v>0</v>
      </c>
      <c r="F211" s="125" t="n">
        <v>0</v>
      </c>
      <c r="G211" s="125" t="n">
        <v>0</v>
      </c>
      <c r="H211" s="125" t="n">
        <v>1.95E-006</v>
      </c>
      <c r="I211" s="125" t="n">
        <v>-22.3690238</v>
      </c>
      <c r="J211" s="107" t="s">
        <v>382</v>
      </c>
      <c r="K211" s="107" t="s">
        <v>383</v>
      </c>
      <c r="L211" s="107" t="s">
        <v>383</v>
      </c>
      <c r="M211" s="107" t="s">
        <v>383</v>
      </c>
      <c r="N211" s="107" t="s">
        <v>383</v>
      </c>
      <c r="O211" s="126" t="s">
        <v>383</v>
      </c>
      <c r="P211" s="107" t="s">
        <v>383</v>
      </c>
      <c r="Q211" s="107" t="s">
        <v>383</v>
      </c>
      <c r="R211" s="107" t="s">
        <v>383</v>
      </c>
      <c r="S211" s="107" t="s">
        <v>383</v>
      </c>
      <c r="T211" s="107" t="s">
        <v>383</v>
      </c>
      <c r="U211" s="107" t="s">
        <v>383</v>
      </c>
      <c r="V211" s="107" t="s">
        <v>383</v>
      </c>
      <c r="W211" s="107" t="s">
        <v>383</v>
      </c>
    </row>
    <row r="212" s="66" customFormat="true" ht="16" hidden="false" customHeight="true" outlineLevel="0" collapsed="false">
      <c r="A212" s="124" t="s">
        <v>1434</v>
      </c>
      <c r="B212" s="125" t="n">
        <v>0</v>
      </c>
      <c r="C212" s="125" t="n">
        <v>6.350352</v>
      </c>
      <c r="D212" s="125" t="n">
        <v>0</v>
      </c>
      <c r="E212" s="125" t="n">
        <v>0</v>
      </c>
      <c r="F212" s="125" t="n">
        <v>0</v>
      </c>
      <c r="G212" s="125" t="n">
        <v>0</v>
      </c>
      <c r="H212" s="125" t="n">
        <v>1.3E-006</v>
      </c>
      <c r="I212" s="125" t="n">
        <v>-22.71076814</v>
      </c>
      <c r="J212" s="107" t="s">
        <v>382</v>
      </c>
      <c r="K212" s="107" t="s">
        <v>383</v>
      </c>
      <c r="L212" s="107" t="s">
        <v>383</v>
      </c>
      <c r="M212" s="107" t="s">
        <v>383</v>
      </c>
      <c r="N212" s="107" t="s">
        <v>383</v>
      </c>
      <c r="O212" s="126" t="s">
        <v>383</v>
      </c>
      <c r="P212" s="107" t="s">
        <v>383</v>
      </c>
      <c r="Q212" s="107" t="s">
        <v>383</v>
      </c>
      <c r="R212" s="107" t="s">
        <v>383</v>
      </c>
      <c r="S212" s="107" t="s">
        <v>383</v>
      </c>
      <c r="T212" s="107" t="s">
        <v>383</v>
      </c>
      <c r="U212" s="107" t="s">
        <v>383</v>
      </c>
      <c r="V212" s="107" t="s">
        <v>383</v>
      </c>
      <c r="W212" s="107" t="s">
        <v>383</v>
      </c>
    </row>
    <row r="213" s="66" customFormat="true" ht="16" hidden="false" customHeight="true" outlineLevel="0" collapsed="false">
      <c r="A213" s="124" t="s">
        <v>1435</v>
      </c>
      <c r="B213" s="125" t="n">
        <v>15.299905</v>
      </c>
      <c r="C213" s="125" t="n">
        <v>0</v>
      </c>
      <c r="D213" s="125" t="n">
        <v>0</v>
      </c>
      <c r="E213" s="125" t="n">
        <v>0</v>
      </c>
      <c r="F213" s="125" t="n">
        <v>0</v>
      </c>
      <c r="G213" s="125" t="n">
        <v>0</v>
      </c>
      <c r="H213" s="125" t="n">
        <v>4.64E-007</v>
      </c>
      <c r="I213" s="125" t="n">
        <v>-23.50579554</v>
      </c>
      <c r="J213" s="107" t="s">
        <v>382</v>
      </c>
      <c r="K213" s="107" t="s">
        <v>660</v>
      </c>
      <c r="L213" s="107" t="s">
        <v>661</v>
      </c>
      <c r="M213" s="107" t="s">
        <v>1436</v>
      </c>
      <c r="N213" s="107" t="s">
        <v>1437</v>
      </c>
      <c r="O213" s="126" t="s">
        <v>1073</v>
      </c>
      <c r="P213" s="107" t="s">
        <v>660</v>
      </c>
      <c r="Q213" s="107" t="s">
        <v>661</v>
      </c>
      <c r="R213" s="107" t="s">
        <v>1438</v>
      </c>
      <c r="S213" s="107" t="s">
        <v>1439</v>
      </c>
      <c r="T213" s="107" t="s">
        <v>667</v>
      </c>
      <c r="U213" s="107" t="s">
        <v>661</v>
      </c>
      <c r="V213" s="107" t="s">
        <v>1440</v>
      </c>
      <c r="W213" s="107" t="s">
        <v>1441</v>
      </c>
    </row>
    <row r="214" s="66" customFormat="true" ht="16" hidden="false" customHeight="true" outlineLevel="0" collapsed="false">
      <c r="A214" s="124" t="s">
        <v>1442</v>
      </c>
      <c r="B214" s="125" t="n">
        <v>0</v>
      </c>
      <c r="C214" s="125" t="n">
        <v>2.720588</v>
      </c>
      <c r="D214" s="125" t="n">
        <v>0</v>
      </c>
      <c r="E214" s="125" t="n">
        <v>0</v>
      </c>
      <c r="F214" s="125" t="n">
        <v>0</v>
      </c>
      <c r="G214" s="125" t="n">
        <v>0</v>
      </c>
      <c r="H214" s="125" t="n">
        <v>8.71E-007</v>
      </c>
      <c r="I214" s="125" t="n">
        <v>-23.02408271</v>
      </c>
      <c r="J214" s="107" t="s">
        <v>382</v>
      </c>
      <c r="K214" s="107" t="s">
        <v>383</v>
      </c>
      <c r="L214" s="107" t="s">
        <v>383</v>
      </c>
      <c r="M214" s="107" t="s">
        <v>846</v>
      </c>
      <c r="N214" s="107" t="s">
        <v>383</v>
      </c>
      <c r="O214" s="126" t="s">
        <v>383</v>
      </c>
      <c r="P214" s="107" t="s">
        <v>848</v>
      </c>
      <c r="Q214" s="107" t="s">
        <v>837</v>
      </c>
      <c r="R214" s="107" t="s">
        <v>1443</v>
      </c>
      <c r="S214" s="107" t="s">
        <v>1444</v>
      </c>
      <c r="T214" s="107" t="s">
        <v>836</v>
      </c>
      <c r="U214" s="107" t="s">
        <v>837</v>
      </c>
      <c r="V214" s="107" t="s">
        <v>851</v>
      </c>
      <c r="W214" s="107" t="s">
        <v>480</v>
      </c>
    </row>
    <row r="215" s="66" customFormat="true" ht="16" hidden="false" customHeight="true" outlineLevel="0" collapsed="false">
      <c r="A215" s="124" t="s">
        <v>1445</v>
      </c>
      <c r="B215" s="125" t="n">
        <v>0</v>
      </c>
      <c r="C215" s="125" t="n">
        <v>9.724669</v>
      </c>
      <c r="D215" s="125" t="n">
        <v>0</v>
      </c>
      <c r="E215" s="125" t="n">
        <v>0</v>
      </c>
      <c r="F215" s="125" t="n">
        <v>0</v>
      </c>
      <c r="G215" s="125" t="n">
        <v>0</v>
      </c>
      <c r="H215" s="125" t="n">
        <v>1.37E-007</v>
      </c>
      <c r="I215" s="125" t="n">
        <v>-24.57358256</v>
      </c>
      <c r="J215" s="107" t="s">
        <v>382</v>
      </c>
      <c r="K215" s="107" t="s">
        <v>383</v>
      </c>
      <c r="L215" s="107" t="s">
        <v>383</v>
      </c>
      <c r="M215" s="107" t="s">
        <v>383</v>
      </c>
      <c r="N215" s="107" t="s">
        <v>383</v>
      </c>
      <c r="O215" s="126" t="s">
        <v>383</v>
      </c>
      <c r="P215" s="107" t="s">
        <v>383</v>
      </c>
      <c r="Q215" s="107" t="s">
        <v>383</v>
      </c>
      <c r="R215" s="107" t="s">
        <v>383</v>
      </c>
      <c r="S215" s="107" t="s">
        <v>383</v>
      </c>
      <c r="T215" s="107" t="s">
        <v>383</v>
      </c>
      <c r="U215" s="107" t="s">
        <v>383</v>
      </c>
      <c r="V215" s="107" t="s">
        <v>658</v>
      </c>
      <c r="W215" s="107" t="s">
        <v>383</v>
      </c>
    </row>
    <row r="216" s="66" customFormat="true" ht="16" hidden="false" customHeight="true" outlineLevel="0" collapsed="false">
      <c r="A216" s="124" t="s">
        <v>1446</v>
      </c>
      <c r="B216" s="125" t="n">
        <v>0</v>
      </c>
      <c r="C216" s="125" t="n">
        <v>1.676977</v>
      </c>
      <c r="D216" s="125" t="n">
        <v>0</v>
      </c>
      <c r="E216" s="125" t="n">
        <v>0</v>
      </c>
      <c r="F216" s="125" t="n">
        <v>0</v>
      </c>
      <c r="G216" s="125" t="n">
        <v>0</v>
      </c>
      <c r="H216" s="125" t="n">
        <v>2.76E-009</v>
      </c>
      <c r="I216" s="125" t="n">
        <v>-21.45430711</v>
      </c>
      <c r="J216" s="107" t="s">
        <v>382</v>
      </c>
      <c r="K216" s="107" t="s">
        <v>383</v>
      </c>
      <c r="L216" s="107" t="s">
        <v>383</v>
      </c>
      <c r="M216" s="107" t="s">
        <v>383</v>
      </c>
      <c r="N216" s="107" t="s">
        <v>383</v>
      </c>
      <c r="O216" s="126" t="s">
        <v>383</v>
      </c>
      <c r="P216" s="107" t="s">
        <v>383</v>
      </c>
      <c r="Q216" s="107" t="s">
        <v>383</v>
      </c>
      <c r="R216" s="107" t="s">
        <v>383</v>
      </c>
      <c r="S216" s="107" t="s">
        <v>383</v>
      </c>
      <c r="T216" s="107" t="s">
        <v>383</v>
      </c>
      <c r="U216" s="107" t="s">
        <v>383</v>
      </c>
      <c r="V216" s="107" t="s">
        <v>383</v>
      </c>
      <c r="W216" s="107" t="s">
        <v>383</v>
      </c>
    </row>
    <row r="217" s="66" customFormat="true" ht="16" hidden="false" customHeight="true" outlineLevel="0" collapsed="false">
      <c r="A217" s="124" t="s">
        <v>1447</v>
      </c>
      <c r="B217" s="125" t="n">
        <v>0</v>
      </c>
      <c r="C217" s="125" t="n">
        <v>1.483703</v>
      </c>
      <c r="D217" s="125" t="n">
        <v>0</v>
      </c>
      <c r="E217" s="125" t="n">
        <v>0</v>
      </c>
      <c r="F217" s="125" t="n">
        <v>0</v>
      </c>
      <c r="G217" s="125" t="n">
        <v>0</v>
      </c>
      <c r="H217" s="125" t="n">
        <v>1.67E-006</v>
      </c>
      <c r="I217" s="125" t="n">
        <v>-22.49511119</v>
      </c>
      <c r="J217" s="107" t="s">
        <v>382</v>
      </c>
      <c r="K217" s="107" t="s">
        <v>383</v>
      </c>
      <c r="L217" s="107" t="s">
        <v>383</v>
      </c>
      <c r="M217" s="107" t="s">
        <v>383</v>
      </c>
      <c r="N217" s="107" t="s">
        <v>383</v>
      </c>
      <c r="O217" s="126" t="s">
        <v>383</v>
      </c>
      <c r="P217" s="107" t="s">
        <v>383</v>
      </c>
      <c r="Q217" s="107" t="s">
        <v>383</v>
      </c>
      <c r="R217" s="107" t="s">
        <v>383</v>
      </c>
      <c r="S217" s="107" t="s">
        <v>383</v>
      </c>
      <c r="T217" s="107" t="s">
        <v>383</v>
      </c>
      <c r="U217" s="107" t="s">
        <v>383</v>
      </c>
      <c r="V217" s="107" t="s">
        <v>383</v>
      </c>
      <c r="W217" s="107" t="s">
        <v>383</v>
      </c>
    </row>
    <row r="218" s="66" customFormat="true" ht="16" hidden="false" customHeight="true" outlineLevel="0" collapsed="false">
      <c r="A218" s="124" t="s">
        <v>1448</v>
      </c>
      <c r="B218" s="125" t="n">
        <v>0</v>
      </c>
      <c r="C218" s="125" t="n">
        <v>34.963926</v>
      </c>
      <c r="D218" s="125" t="n">
        <v>0.071032</v>
      </c>
      <c r="E218" s="125" t="n">
        <v>0</v>
      </c>
      <c r="F218" s="125" t="n">
        <v>0</v>
      </c>
      <c r="G218" s="125" t="n">
        <v>0</v>
      </c>
      <c r="H218" s="125" t="n">
        <v>5.32E-008</v>
      </c>
      <c r="I218" s="125" t="n">
        <v>-25.30911696</v>
      </c>
      <c r="J218" s="107" t="s">
        <v>382</v>
      </c>
      <c r="K218" s="107" t="s">
        <v>383</v>
      </c>
      <c r="L218" s="107" t="s">
        <v>383</v>
      </c>
      <c r="M218" s="107" t="s">
        <v>383</v>
      </c>
      <c r="N218" s="107" t="s">
        <v>383</v>
      </c>
      <c r="O218" s="126" t="s">
        <v>383</v>
      </c>
      <c r="P218" s="107" t="s">
        <v>383</v>
      </c>
      <c r="Q218" s="107" t="s">
        <v>383</v>
      </c>
      <c r="R218" s="107" t="s">
        <v>383</v>
      </c>
      <c r="S218" s="107" t="s">
        <v>383</v>
      </c>
      <c r="T218" s="107" t="s">
        <v>383</v>
      </c>
      <c r="U218" s="107" t="s">
        <v>383</v>
      </c>
      <c r="V218" s="107" t="s">
        <v>383</v>
      </c>
      <c r="W218" s="107" t="s">
        <v>383</v>
      </c>
    </row>
    <row r="219" s="66" customFormat="true" ht="16" hidden="false" customHeight="true" outlineLevel="0" collapsed="false">
      <c r="A219" s="124" t="s">
        <v>1449</v>
      </c>
      <c r="B219" s="125" t="n">
        <v>1.419358</v>
      </c>
      <c r="C219" s="125" t="n">
        <v>0.754384</v>
      </c>
      <c r="D219" s="125" t="n">
        <v>0.992144</v>
      </c>
      <c r="E219" s="125" t="n">
        <v>4.062725</v>
      </c>
      <c r="F219" s="125" t="n">
        <v>6.706731</v>
      </c>
      <c r="G219" s="125" t="n">
        <v>8.902246</v>
      </c>
      <c r="H219" s="125" t="n">
        <v>4.2E-006</v>
      </c>
      <c r="I219" s="125" t="n">
        <v>2.648087278</v>
      </c>
      <c r="J219" s="107" t="s">
        <v>390</v>
      </c>
      <c r="K219" s="107" t="s">
        <v>383</v>
      </c>
      <c r="L219" s="107" t="s">
        <v>383</v>
      </c>
      <c r="M219" s="107" t="s">
        <v>383</v>
      </c>
      <c r="N219" s="107" t="s">
        <v>383</v>
      </c>
      <c r="O219" s="126" t="s">
        <v>383</v>
      </c>
      <c r="P219" s="107" t="s">
        <v>383</v>
      </c>
      <c r="Q219" s="107" t="s">
        <v>383</v>
      </c>
      <c r="R219" s="107" t="s">
        <v>383</v>
      </c>
      <c r="S219" s="107" t="s">
        <v>383</v>
      </c>
      <c r="T219" s="107" t="s">
        <v>383</v>
      </c>
      <c r="U219" s="107" t="s">
        <v>383</v>
      </c>
      <c r="V219" s="107" t="s">
        <v>658</v>
      </c>
      <c r="W219" s="107" t="s">
        <v>383</v>
      </c>
    </row>
    <row r="220" s="66" customFormat="true" ht="16" hidden="false" customHeight="true" outlineLevel="0" collapsed="false">
      <c r="A220" s="124" t="s">
        <v>1450</v>
      </c>
      <c r="B220" s="125" t="n">
        <v>0</v>
      </c>
      <c r="C220" s="125" t="n">
        <v>2.554295</v>
      </c>
      <c r="D220" s="125" t="n">
        <v>0</v>
      </c>
      <c r="E220" s="125" t="n">
        <v>0</v>
      </c>
      <c r="F220" s="125" t="n">
        <v>0</v>
      </c>
      <c r="G220" s="125" t="n">
        <v>0</v>
      </c>
      <c r="H220" s="125" t="n">
        <v>6.8E-007</v>
      </c>
      <c r="I220" s="125" t="n">
        <v>-23.22411325</v>
      </c>
      <c r="J220" s="107" t="s">
        <v>382</v>
      </c>
      <c r="K220" s="107" t="s">
        <v>383</v>
      </c>
      <c r="L220" s="107" t="s">
        <v>383</v>
      </c>
      <c r="M220" s="107" t="s">
        <v>383</v>
      </c>
      <c r="N220" s="107" t="s">
        <v>383</v>
      </c>
      <c r="O220" s="126" t="s">
        <v>383</v>
      </c>
      <c r="P220" s="107" t="s">
        <v>383</v>
      </c>
      <c r="Q220" s="107" t="s">
        <v>383</v>
      </c>
      <c r="R220" s="107" t="s">
        <v>383</v>
      </c>
      <c r="S220" s="107" t="s">
        <v>383</v>
      </c>
      <c r="T220" s="107" t="s">
        <v>383</v>
      </c>
      <c r="U220" s="107" t="s">
        <v>383</v>
      </c>
      <c r="V220" s="107" t="s">
        <v>658</v>
      </c>
      <c r="W220" s="107" t="s">
        <v>383</v>
      </c>
    </row>
    <row r="221" s="66" customFormat="true" ht="16" hidden="false" customHeight="true" outlineLevel="0" collapsed="false">
      <c r="A221" s="124" t="s">
        <v>1451</v>
      </c>
      <c r="B221" s="125" t="n">
        <v>0</v>
      </c>
      <c r="C221" s="125" t="n">
        <v>35.570581</v>
      </c>
      <c r="D221" s="125" t="n">
        <v>0.068493</v>
      </c>
      <c r="E221" s="125" t="n">
        <v>0</v>
      </c>
      <c r="F221" s="125" t="n">
        <v>0</v>
      </c>
      <c r="G221" s="125" t="n">
        <v>0</v>
      </c>
      <c r="H221" s="125" t="n">
        <v>5.39E-008</v>
      </c>
      <c r="I221" s="125" t="n">
        <v>-25.29054924</v>
      </c>
      <c r="J221" s="107" t="s">
        <v>382</v>
      </c>
      <c r="K221" s="107" t="s">
        <v>383</v>
      </c>
      <c r="L221" s="107" t="s">
        <v>383</v>
      </c>
      <c r="M221" s="107" t="s">
        <v>383</v>
      </c>
      <c r="N221" s="107" t="s">
        <v>383</v>
      </c>
      <c r="O221" s="126" t="s">
        <v>383</v>
      </c>
      <c r="P221" s="107" t="s">
        <v>383</v>
      </c>
      <c r="Q221" s="107" t="s">
        <v>383</v>
      </c>
      <c r="R221" s="107" t="s">
        <v>383</v>
      </c>
      <c r="S221" s="107" t="s">
        <v>383</v>
      </c>
      <c r="T221" s="107" t="s">
        <v>383</v>
      </c>
      <c r="U221" s="107" t="s">
        <v>383</v>
      </c>
      <c r="V221" s="107" t="s">
        <v>383</v>
      </c>
      <c r="W221" s="107" t="s">
        <v>383</v>
      </c>
    </row>
    <row r="222" s="66" customFormat="true" ht="16" hidden="false" customHeight="true" outlineLevel="0" collapsed="false">
      <c r="A222" s="124" t="s">
        <v>1452</v>
      </c>
      <c r="B222" s="125" t="n">
        <v>0</v>
      </c>
      <c r="C222" s="125" t="n">
        <v>3.107762</v>
      </c>
      <c r="D222" s="125" t="n">
        <v>0</v>
      </c>
      <c r="E222" s="125" t="n">
        <v>0</v>
      </c>
      <c r="F222" s="125" t="n">
        <v>0</v>
      </c>
      <c r="G222" s="125" t="n">
        <v>0</v>
      </c>
      <c r="H222" s="125" t="n">
        <v>1.79E-006</v>
      </c>
      <c r="I222" s="125" t="n">
        <v>-22.43527574</v>
      </c>
      <c r="J222" s="107" t="s">
        <v>382</v>
      </c>
      <c r="K222" s="107" t="s">
        <v>383</v>
      </c>
      <c r="L222" s="107" t="s">
        <v>383</v>
      </c>
      <c r="M222" s="107" t="s">
        <v>1453</v>
      </c>
      <c r="N222" s="107" t="s">
        <v>383</v>
      </c>
      <c r="O222" s="126" t="s">
        <v>383</v>
      </c>
      <c r="P222" s="107" t="s">
        <v>383</v>
      </c>
      <c r="Q222" s="107" t="s">
        <v>383</v>
      </c>
      <c r="R222" s="107" t="s">
        <v>383</v>
      </c>
      <c r="S222" s="107" t="s">
        <v>383</v>
      </c>
      <c r="T222" s="107" t="s">
        <v>383</v>
      </c>
      <c r="U222" s="107" t="s">
        <v>383</v>
      </c>
      <c r="V222" s="107" t="s">
        <v>1454</v>
      </c>
      <c r="W222" s="107" t="s">
        <v>1455</v>
      </c>
    </row>
    <row r="223" s="66" customFormat="true" ht="16" hidden="false" customHeight="true" outlineLevel="0" collapsed="false">
      <c r="A223" s="124" t="s">
        <v>1456</v>
      </c>
      <c r="B223" s="125" t="n">
        <v>0</v>
      </c>
      <c r="C223" s="125" t="n">
        <v>2.288122</v>
      </c>
      <c r="D223" s="125" t="n">
        <v>0</v>
      </c>
      <c r="E223" s="125" t="n">
        <v>0</v>
      </c>
      <c r="F223" s="125" t="n">
        <v>0</v>
      </c>
      <c r="G223" s="125" t="n">
        <v>0</v>
      </c>
      <c r="H223" s="125" t="n">
        <v>3.08E-006</v>
      </c>
      <c r="I223" s="125" t="n">
        <v>-21.99324807</v>
      </c>
      <c r="J223" s="107" t="s">
        <v>382</v>
      </c>
      <c r="K223" s="107" t="s">
        <v>383</v>
      </c>
      <c r="L223" s="107" t="s">
        <v>383</v>
      </c>
      <c r="M223" s="107" t="s">
        <v>383</v>
      </c>
      <c r="N223" s="107" t="s">
        <v>383</v>
      </c>
      <c r="O223" s="126" t="s">
        <v>383</v>
      </c>
      <c r="P223" s="107" t="s">
        <v>383</v>
      </c>
      <c r="Q223" s="107" t="s">
        <v>383</v>
      </c>
      <c r="R223" s="107" t="s">
        <v>383</v>
      </c>
      <c r="S223" s="107" t="s">
        <v>383</v>
      </c>
      <c r="T223" s="107" t="s">
        <v>383</v>
      </c>
      <c r="U223" s="107" t="s">
        <v>383</v>
      </c>
      <c r="V223" s="107" t="s">
        <v>1457</v>
      </c>
      <c r="W223" s="107" t="s">
        <v>383</v>
      </c>
    </row>
    <row r="224" s="66" customFormat="true" ht="16" hidden="false" customHeight="true" outlineLevel="0" collapsed="false">
      <c r="A224" s="124" t="s">
        <v>1458</v>
      </c>
      <c r="B224" s="125" t="n">
        <v>0</v>
      </c>
      <c r="C224" s="125" t="n">
        <v>7.734648</v>
      </c>
      <c r="D224" s="125" t="n">
        <v>0.024861</v>
      </c>
      <c r="E224" s="125" t="n">
        <v>0</v>
      </c>
      <c r="F224" s="125" t="n">
        <v>0</v>
      </c>
      <c r="G224" s="125" t="n">
        <v>0</v>
      </c>
      <c r="H224" s="125" t="n">
        <v>3.18E-007</v>
      </c>
      <c r="I224" s="125" t="n">
        <v>-23.8278479</v>
      </c>
      <c r="J224" s="107" t="s">
        <v>382</v>
      </c>
      <c r="K224" s="107" t="s">
        <v>383</v>
      </c>
      <c r="L224" s="107" t="s">
        <v>383</v>
      </c>
      <c r="M224" s="107" t="s">
        <v>383</v>
      </c>
      <c r="N224" s="107" t="s">
        <v>383</v>
      </c>
      <c r="O224" s="126" t="s">
        <v>383</v>
      </c>
      <c r="P224" s="107" t="s">
        <v>383</v>
      </c>
      <c r="Q224" s="107" t="s">
        <v>383</v>
      </c>
      <c r="R224" s="107" t="s">
        <v>383</v>
      </c>
      <c r="S224" s="107" t="s">
        <v>383</v>
      </c>
      <c r="T224" s="107" t="s">
        <v>383</v>
      </c>
      <c r="U224" s="107" t="s">
        <v>383</v>
      </c>
      <c r="V224" s="107" t="s">
        <v>1459</v>
      </c>
      <c r="W224" s="107" t="s">
        <v>383</v>
      </c>
    </row>
    <row r="225" s="66" customFormat="true" ht="16" hidden="false" customHeight="true" outlineLevel="0" collapsed="false">
      <c r="A225" s="124" t="s">
        <v>1460</v>
      </c>
      <c r="B225" s="125" t="n">
        <v>0</v>
      </c>
      <c r="C225" s="125" t="n">
        <v>1.465472</v>
      </c>
      <c r="D225" s="125" t="n">
        <v>0</v>
      </c>
      <c r="E225" s="125" t="n">
        <v>0</v>
      </c>
      <c r="F225" s="125" t="n">
        <v>0</v>
      </c>
      <c r="G225" s="125" t="n">
        <v>0</v>
      </c>
      <c r="H225" s="125" t="n">
        <v>8.7E-010</v>
      </c>
      <c r="I225" s="125" t="n">
        <v>-21.73045827</v>
      </c>
      <c r="J225" s="107" t="s">
        <v>382</v>
      </c>
      <c r="K225" s="107" t="s">
        <v>383</v>
      </c>
      <c r="L225" s="107" t="s">
        <v>383</v>
      </c>
      <c r="M225" s="107" t="s">
        <v>383</v>
      </c>
      <c r="N225" s="107" t="s">
        <v>383</v>
      </c>
      <c r="O225" s="126" t="s">
        <v>383</v>
      </c>
      <c r="P225" s="107" t="s">
        <v>383</v>
      </c>
      <c r="Q225" s="107" t="s">
        <v>383</v>
      </c>
      <c r="R225" s="107" t="s">
        <v>383</v>
      </c>
      <c r="S225" s="107" t="s">
        <v>383</v>
      </c>
      <c r="T225" s="107" t="s">
        <v>383</v>
      </c>
      <c r="U225" s="107" t="s">
        <v>383</v>
      </c>
      <c r="V225" s="107" t="s">
        <v>383</v>
      </c>
      <c r="W225" s="107" t="s">
        <v>383</v>
      </c>
    </row>
    <row r="226" s="66" customFormat="true" ht="16" hidden="false" customHeight="true" outlineLevel="0" collapsed="false">
      <c r="A226" s="124" t="s">
        <v>1461</v>
      </c>
      <c r="B226" s="125" t="n">
        <v>0</v>
      </c>
      <c r="C226" s="125" t="n">
        <v>13.984413</v>
      </c>
      <c r="D226" s="125" t="n">
        <v>0</v>
      </c>
      <c r="E226" s="125" t="n">
        <v>0</v>
      </c>
      <c r="F226" s="125" t="n">
        <v>0</v>
      </c>
      <c r="G226" s="125" t="n">
        <v>0</v>
      </c>
      <c r="H226" s="125" t="n">
        <v>1.07E-006</v>
      </c>
      <c r="I226" s="125" t="n">
        <v>-22.87115816</v>
      </c>
      <c r="J226" s="107" t="s">
        <v>382</v>
      </c>
      <c r="K226" s="107" t="s">
        <v>383</v>
      </c>
      <c r="L226" s="107" t="s">
        <v>383</v>
      </c>
      <c r="M226" s="107" t="s">
        <v>383</v>
      </c>
      <c r="N226" s="107" t="s">
        <v>383</v>
      </c>
      <c r="O226" s="126" t="s">
        <v>383</v>
      </c>
      <c r="P226" s="107" t="s">
        <v>383</v>
      </c>
      <c r="Q226" s="107" t="s">
        <v>383</v>
      </c>
      <c r="R226" s="107" t="s">
        <v>383</v>
      </c>
      <c r="S226" s="107" t="s">
        <v>383</v>
      </c>
      <c r="T226" s="107" t="s">
        <v>383</v>
      </c>
      <c r="U226" s="107" t="s">
        <v>383</v>
      </c>
      <c r="V226" s="107" t="s">
        <v>383</v>
      </c>
      <c r="W226" s="107" t="s">
        <v>383</v>
      </c>
    </row>
    <row r="227" s="66" customFormat="true" ht="16" hidden="false" customHeight="true" outlineLevel="0" collapsed="false">
      <c r="A227" s="124" t="s">
        <v>1462</v>
      </c>
      <c r="B227" s="125" t="n">
        <v>0</v>
      </c>
      <c r="C227" s="125" t="n">
        <v>6.07999</v>
      </c>
      <c r="D227" s="125" t="n">
        <v>0</v>
      </c>
      <c r="E227" s="125" t="n">
        <v>0</v>
      </c>
      <c r="F227" s="125" t="n">
        <v>0</v>
      </c>
      <c r="G227" s="125" t="n">
        <v>0</v>
      </c>
      <c r="H227" s="125" t="n">
        <v>1.91E-006</v>
      </c>
      <c r="I227" s="125" t="n">
        <v>-22.38911843</v>
      </c>
      <c r="J227" s="107" t="s">
        <v>382</v>
      </c>
      <c r="K227" s="107" t="s">
        <v>383</v>
      </c>
      <c r="L227" s="107" t="s">
        <v>383</v>
      </c>
      <c r="M227" s="107" t="s">
        <v>383</v>
      </c>
      <c r="N227" s="107" t="s">
        <v>383</v>
      </c>
      <c r="O227" s="126" t="s">
        <v>383</v>
      </c>
      <c r="P227" s="107" t="s">
        <v>383</v>
      </c>
      <c r="Q227" s="107" t="s">
        <v>383</v>
      </c>
      <c r="R227" s="107" t="s">
        <v>383</v>
      </c>
      <c r="S227" s="107" t="s">
        <v>383</v>
      </c>
      <c r="T227" s="107" t="s">
        <v>383</v>
      </c>
      <c r="U227" s="107" t="s">
        <v>383</v>
      </c>
      <c r="V227" s="107" t="s">
        <v>1463</v>
      </c>
      <c r="W227" s="107" t="s">
        <v>383</v>
      </c>
    </row>
    <row r="228" s="66" customFormat="true" ht="16" hidden="false" customHeight="true" outlineLevel="0" collapsed="false">
      <c r="A228" s="124" t="s">
        <v>1464</v>
      </c>
      <c r="B228" s="125" t="n">
        <v>0</v>
      </c>
      <c r="C228" s="125" t="n">
        <v>6.591088</v>
      </c>
      <c r="D228" s="125" t="n">
        <v>0.060741</v>
      </c>
      <c r="E228" s="125" t="n">
        <v>0</v>
      </c>
      <c r="F228" s="125" t="n">
        <v>0</v>
      </c>
      <c r="G228" s="125" t="n">
        <v>0</v>
      </c>
      <c r="H228" s="125" t="n">
        <v>3.64E-007</v>
      </c>
      <c r="I228" s="125" t="n">
        <v>-23.70107257</v>
      </c>
      <c r="J228" s="107" t="s">
        <v>382</v>
      </c>
      <c r="K228" s="107" t="s">
        <v>383</v>
      </c>
      <c r="L228" s="107" t="s">
        <v>383</v>
      </c>
      <c r="M228" s="107" t="s">
        <v>383</v>
      </c>
      <c r="N228" s="107" t="s">
        <v>383</v>
      </c>
      <c r="O228" s="126" t="s">
        <v>383</v>
      </c>
      <c r="P228" s="107" t="s">
        <v>383</v>
      </c>
      <c r="Q228" s="107" t="s">
        <v>383</v>
      </c>
      <c r="R228" s="107" t="s">
        <v>383</v>
      </c>
      <c r="S228" s="107" t="s">
        <v>383</v>
      </c>
      <c r="T228" s="107" t="s">
        <v>383</v>
      </c>
      <c r="U228" s="107" t="s">
        <v>383</v>
      </c>
      <c r="V228" s="107" t="s">
        <v>1465</v>
      </c>
      <c r="W228" s="107" t="s">
        <v>383</v>
      </c>
    </row>
    <row r="229" s="66" customFormat="true" ht="16" hidden="false" customHeight="true" outlineLevel="0" collapsed="false">
      <c r="A229" s="127" t="s">
        <v>1466</v>
      </c>
      <c r="B229" s="128" t="n">
        <v>0</v>
      </c>
      <c r="C229" s="128" t="n">
        <v>2.986193</v>
      </c>
      <c r="D229" s="128" t="n">
        <v>0</v>
      </c>
      <c r="E229" s="128" t="n">
        <v>0</v>
      </c>
      <c r="F229" s="128" t="n">
        <v>0</v>
      </c>
      <c r="G229" s="128" t="n">
        <v>0</v>
      </c>
      <c r="H229" s="128" t="n">
        <v>8.12E-007</v>
      </c>
      <c r="I229" s="128" t="n">
        <v>-23.09503439</v>
      </c>
      <c r="J229" s="129" t="s">
        <v>382</v>
      </c>
      <c r="K229" s="129" t="s">
        <v>383</v>
      </c>
      <c r="L229" s="129" t="s">
        <v>383</v>
      </c>
      <c r="M229" s="129" t="s">
        <v>383</v>
      </c>
      <c r="N229" s="129" t="s">
        <v>383</v>
      </c>
      <c r="O229" s="130" t="s">
        <v>383</v>
      </c>
      <c r="P229" s="129" t="s">
        <v>383</v>
      </c>
      <c r="Q229" s="129" t="s">
        <v>383</v>
      </c>
      <c r="R229" s="129" t="s">
        <v>383</v>
      </c>
      <c r="S229" s="129" t="s">
        <v>383</v>
      </c>
      <c r="T229" s="129" t="s">
        <v>383</v>
      </c>
      <c r="U229" s="129" t="s">
        <v>383</v>
      </c>
      <c r="V229" s="129" t="s">
        <v>1467</v>
      </c>
      <c r="W229" s="129" t="s">
        <v>383</v>
      </c>
    </row>
    <row r="230" customFormat="false" ht="15.15" hidden="false" customHeight="false" outlineLevel="0" collapsed="false"/>
  </sheetData>
  <autoFilter ref="A1:W229"/>
  <mergeCells count="1">
    <mergeCell ref="A1:W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W1"/>
    </sheetView>
  </sheetViews>
  <sheetFormatPr defaultColWidth="9.796875" defaultRowHeight="14.4" zeroHeight="false" outlineLevelRow="0" outlineLevelCol="0"/>
  <cols>
    <col collapsed="false" customWidth="true" hidden="false" outlineLevel="0" max="1" min="1" style="66" width="18.77"/>
    <col collapsed="false" customWidth="true" hidden="false" outlineLevel="0" max="16" min="2" style="66" width="9.65"/>
    <col collapsed="false" customWidth="true" hidden="false" outlineLevel="0" max="17" min="17" style="66" width="13.55"/>
    <col collapsed="false" customWidth="true" hidden="false" outlineLevel="0" max="23" min="18" style="66" width="9.65"/>
    <col collapsed="false" customWidth="false" hidden="false" outlineLevel="0" max="257" min="24" style="66" width="9.8"/>
  </cols>
  <sheetData>
    <row r="1" customFormat="false" ht="31.9" hidden="false" customHeight="true" outlineLevel="0" collapsed="false">
      <c r="A1" s="115" t="s">
        <v>1468</v>
      </c>
      <c r="B1" s="115"/>
      <c r="C1" s="115"/>
      <c r="D1" s="115"/>
      <c r="E1" s="115"/>
      <c r="F1" s="115"/>
      <c r="G1" s="115"/>
      <c r="H1" s="115"/>
      <c r="I1" s="115"/>
      <c r="J1" s="115"/>
      <c r="K1" s="115"/>
      <c r="L1" s="115"/>
      <c r="M1" s="115"/>
      <c r="N1" s="115"/>
      <c r="O1" s="115"/>
      <c r="P1" s="115"/>
      <c r="Q1" s="115"/>
      <c r="R1" s="115"/>
      <c r="S1" s="115"/>
      <c r="T1" s="115"/>
      <c r="U1" s="115"/>
      <c r="V1" s="115"/>
      <c r="W1" s="115"/>
    </row>
    <row r="2" s="123" customFormat="true" ht="31.9" hidden="false" customHeight="true" outlineLevel="0" collapsed="false">
      <c r="A2" s="116" t="s">
        <v>181</v>
      </c>
      <c r="B2" s="116" t="s">
        <v>359</v>
      </c>
      <c r="C2" s="117" t="s">
        <v>360</v>
      </c>
      <c r="D2" s="116" t="s">
        <v>361</v>
      </c>
      <c r="E2" s="117" t="s">
        <v>1469</v>
      </c>
      <c r="F2" s="116" t="s">
        <v>1470</v>
      </c>
      <c r="G2" s="117" t="s">
        <v>1471</v>
      </c>
      <c r="H2" s="116" t="s">
        <v>365</v>
      </c>
      <c r="I2" s="118" t="s">
        <v>366</v>
      </c>
      <c r="J2" s="117" t="s">
        <v>367</v>
      </c>
      <c r="K2" s="116" t="s">
        <v>368</v>
      </c>
      <c r="L2" s="116" t="s">
        <v>369</v>
      </c>
      <c r="M2" s="118" t="s">
        <v>370</v>
      </c>
      <c r="N2" s="117" t="s">
        <v>371</v>
      </c>
      <c r="O2" s="119" t="s">
        <v>372</v>
      </c>
      <c r="P2" s="116" t="s">
        <v>373</v>
      </c>
      <c r="Q2" s="118" t="s">
        <v>374</v>
      </c>
      <c r="R2" s="117" t="s">
        <v>375</v>
      </c>
      <c r="S2" s="116" t="s">
        <v>376</v>
      </c>
      <c r="T2" s="116" t="s">
        <v>377</v>
      </c>
      <c r="U2" s="118" t="s">
        <v>378</v>
      </c>
      <c r="V2" s="117" t="s">
        <v>379</v>
      </c>
      <c r="W2" s="116" t="s">
        <v>380</v>
      </c>
    </row>
    <row r="3" s="66" customFormat="true" ht="16" hidden="false" customHeight="true" outlineLevel="0" collapsed="false">
      <c r="A3" s="124" t="s">
        <v>781</v>
      </c>
      <c r="B3" s="125" t="n">
        <v>0</v>
      </c>
      <c r="C3" s="125" t="n">
        <v>0</v>
      </c>
      <c r="D3" s="125" t="n">
        <v>0</v>
      </c>
      <c r="E3" s="125" t="n">
        <v>0.263848</v>
      </c>
      <c r="F3" s="125" t="n">
        <v>0.585309</v>
      </c>
      <c r="G3" s="125" t="n">
        <v>0.725564</v>
      </c>
      <c r="H3" s="125" t="n">
        <v>0.00231951514868459</v>
      </c>
      <c r="I3" s="125" t="n">
        <v>7.08058284793637</v>
      </c>
      <c r="J3" s="107" t="s">
        <v>390</v>
      </c>
      <c r="K3" s="107" t="s">
        <v>383</v>
      </c>
      <c r="L3" s="107" t="s">
        <v>383</v>
      </c>
      <c r="M3" s="107" t="s">
        <v>383</v>
      </c>
      <c r="N3" s="107" t="s">
        <v>383</v>
      </c>
      <c r="O3" s="126" t="s">
        <v>383</v>
      </c>
      <c r="P3" s="107" t="s">
        <v>383</v>
      </c>
      <c r="Q3" s="107" t="s">
        <v>383</v>
      </c>
      <c r="R3" s="107" t="s">
        <v>383</v>
      </c>
      <c r="S3" s="107" t="s">
        <v>383</v>
      </c>
      <c r="T3" s="107" t="s">
        <v>383</v>
      </c>
      <c r="U3" s="107" t="s">
        <v>383</v>
      </c>
      <c r="V3" s="107" t="s">
        <v>782</v>
      </c>
      <c r="W3" s="107" t="s">
        <v>383</v>
      </c>
    </row>
    <row r="4" s="66" customFormat="true" ht="16" hidden="false" customHeight="true" outlineLevel="0" collapsed="false">
      <c r="A4" s="124" t="s">
        <v>389</v>
      </c>
      <c r="B4" s="125" t="n">
        <v>0.027907</v>
      </c>
      <c r="C4" s="125" t="n">
        <v>0</v>
      </c>
      <c r="D4" s="125" t="n">
        <v>0.062411</v>
      </c>
      <c r="E4" s="125" t="n">
        <v>0.530784</v>
      </c>
      <c r="F4" s="125" t="n">
        <v>2.175665</v>
      </c>
      <c r="G4" s="125" t="n">
        <v>1.561363</v>
      </c>
      <c r="H4" s="125" t="n">
        <v>6.14503673229085E-006</v>
      </c>
      <c r="I4" s="125" t="n">
        <v>5.45018386338847</v>
      </c>
      <c r="J4" s="107" t="s">
        <v>390</v>
      </c>
      <c r="K4" s="107" t="s">
        <v>391</v>
      </c>
      <c r="L4" s="107" t="s">
        <v>392</v>
      </c>
      <c r="M4" s="107" t="s">
        <v>393</v>
      </c>
      <c r="N4" s="107" t="s">
        <v>394</v>
      </c>
      <c r="O4" s="126" t="s">
        <v>395</v>
      </c>
      <c r="P4" s="107" t="s">
        <v>396</v>
      </c>
      <c r="Q4" s="107" t="s">
        <v>397</v>
      </c>
      <c r="R4" s="107" t="s">
        <v>398</v>
      </c>
      <c r="S4" s="107" t="s">
        <v>399</v>
      </c>
      <c r="T4" s="107" t="s">
        <v>400</v>
      </c>
      <c r="U4" s="107" t="s">
        <v>397</v>
      </c>
      <c r="V4" s="107" t="s">
        <v>401</v>
      </c>
      <c r="W4" s="107" t="s">
        <v>402</v>
      </c>
    </row>
    <row r="5" s="66" customFormat="true" ht="16" hidden="false" customHeight="true" outlineLevel="0" collapsed="false">
      <c r="A5" s="124" t="s">
        <v>1472</v>
      </c>
      <c r="B5" s="125" t="n">
        <v>0</v>
      </c>
      <c r="C5" s="125" t="n">
        <v>0</v>
      </c>
      <c r="D5" s="125" t="n">
        <v>0</v>
      </c>
      <c r="E5" s="125" t="n">
        <v>36.013824</v>
      </c>
      <c r="F5" s="125" t="n">
        <v>0</v>
      </c>
      <c r="G5" s="125" t="n">
        <v>0</v>
      </c>
      <c r="H5" s="125" t="n">
        <v>6.14503673229085E-006</v>
      </c>
      <c r="I5" s="125" t="n">
        <v>23.4193236602601</v>
      </c>
      <c r="J5" s="107" t="s">
        <v>390</v>
      </c>
      <c r="K5" s="107" t="s">
        <v>678</v>
      </c>
      <c r="L5" s="107" t="s">
        <v>627</v>
      </c>
      <c r="M5" s="107" t="s">
        <v>962</v>
      </c>
      <c r="N5" s="107" t="s">
        <v>1473</v>
      </c>
      <c r="O5" s="126" t="s">
        <v>681</v>
      </c>
      <c r="P5" s="107" t="s">
        <v>678</v>
      </c>
      <c r="Q5" s="107" t="s">
        <v>627</v>
      </c>
      <c r="R5" s="107" t="s">
        <v>682</v>
      </c>
      <c r="S5" s="107" t="s">
        <v>1474</v>
      </c>
      <c r="T5" s="107" t="s">
        <v>626</v>
      </c>
      <c r="U5" s="107" t="s">
        <v>627</v>
      </c>
      <c r="V5" s="107" t="s">
        <v>1475</v>
      </c>
      <c r="W5" s="107" t="s">
        <v>480</v>
      </c>
    </row>
    <row r="6" s="66" customFormat="true" ht="16" hidden="false" customHeight="true" outlineLevel="0" collapsed="false">
      <c r="A6" s="124" t="s">
        <v>840</v>
      </c>
      <c r="B6" s="125" t="n">
        <v>0</v>
      </c>
      <c r="C6" s="125" t="n">
        <v>0</v>
      </c>
      <c r="D6" s="125" t="n">
        <v>0</v>
      </c>
      <c r="E6" s="125" t="n">
        <v>0.174291</v>
      </c>
      <c r="F6" s="125" t="n">
        <v>0.551879</v>
      </c>
      <c r="G6" s="125" t="n">
        <v>0.169404</v>
      </c>
      <c r="H6" s="125" t="n">
        <v>0.00231951514868459</v>
      </c>
      <c r="I6" s="125" t="n">
        <v>7.26115577095479</v>
      </c>
      <c r="J6" s="107" t="s">
        <v>390</v>
      </c>
      <c r="K6" s="107" t="s">
        <v>383</v>
      </c>
      <c r="L6" s="107" t="s">
        <v>383</v>
      </c>
      <c r="M6" s="107" t="s">
        <v>841</v>
      </c>
      <c r="N6" s="107" t="s">
        <v>383</v>
      </c>
      <c r="O6" s="126" t="s">
        <v>383</v>
      </c>
      <c r="P6" s="107" t="s">
        <v>383</v>
      </c>
      <c r="Q6" s="107" t="s">
        <v>383</v>
      </c>
      <c r="R6" s="107" t="s">
        <v>842</v>
      </c>
      <c r="S6" s="107" t="s">
        <v>843</v>
      </c>
      <c r="T6" s="107" t="s">
        <v>386</v>
      </c>
      <c r="U6" s="107" t="s">
        <v>387</v>
      </c>
      <c r="V6" s="107" t="s">
        <v>844</v>
      </c>
      <c r="W6" s="107" t="s">
        <v>613</v>
      </c>
    </row>
    <row r="7" s="66" customFormat="true" ht="16" hidden="false" customHeight="true" outlineLevel="0" collapsed="false">
      <c r="A7" s="124" t="s">
        <v>1476</v>
      </c>
      <c r="B7" s="125" t="n">
        <v>8.33117399999999</v>
      </c>
      <c r="C7" s="125" t="n">
        <v>11.509216</v>
      </c>
      <c r="D7" s="125" t="n">
        <v>10.225703</v>
      </c>
      <c r="E7" s="125" t="n">
        <v>19.618214</v>
      </c>
      <c r="F7" s="125" t="n">
        <v>17.431642</v>
      </c>
      <c r="G7" s="125" t="n">
        <v>21.6226</v>
      </c>
      <c r="H7" s="125" t="n">
        <v>0.00142754474458642</v>
      </c>
      <c r="I7" s="125" t="n">
        <v>1.01391876502572</v>
      </c>
      <c r="J7" s="107" t="s">
        <v>390</v>
      </c>
      <c r="K7" s="107" t="s">
        <v>1477</v>
      </c>
      <c r="L7" s="107" t="s">
        <v>1478</v>
      </c>
      <c r="M7" s="107" t="s">
        <v>1479</v>
      </c>
      <c r="N7" s="107" t="s">
        <v>1480</v>
      </c>
      <c r="O7" s="126" t="s">
        <v>383</v>
      </c>
      <c r="P7" s="107" t="s">
        <v>383</v>
      </c>
      <c r="Q7" s="107" t="s">
        <v>383</v>
      </c>
      <c r="R7" s="107" t="s">
        <v>1481</v>
      </c>
      <c r="S7" s="107" t="s">
        <v>1482</v>
      </c>
      <c r="T7" s="107" t="s">
        <v>386</v>
      </c>
      <c r="U7" s="107" t="s">
        <v>387</v>
      </c>
      <c r="V7" s="107" t="s">
        <v>1483</v>
      </c>
      <c r="W7" s="107" t="s">
        <v>1484</v>
      </c>
    </row>
    <row r="8" s="66" customFormat="true" ht="16" hidden="false" customHeight="true" outlineLevel="0" collapsed="false">
      <c r="A8" s="124" t="s">
        <v>852</v>
      </c>
      <c r="B8" s="125" t="n">
        <v>0</v>
      </c>
      <c r="C8" s="125" t="n">
        <v>0</v>
      </c>
      <c r="D8" s="125" t="n">
        <v>0</v>
      </c>
      <c r="E8" s="125" t="n">
        <v>0.225262</v>
      </c>
      <c r="F8" s="125" t="n">
        <v>0.802427</v>
      </c>
      <c r="G8" s="125" t="n">
        <v>0.578498</v>
      </c>
      <c r="H8" s="125" t="n">
        <v>4.99969681127431E-005</v>
      </c>
      <c r="I8" s="125" t="n">
        <v>7.92753771492195</v>
      </c>
      <c r="J8" s="107" t="s">
        <v>390</v>
      </c>
      <c r="K8" s="107" t="s">
        <v>391</v>
      </c>
      <c r="L8" s="107" t="s">
        <v>392</v>
      </c>
      <c r="M8" s="107" t="s">
        <v>853</v>
      </c>
      <c r="N8" s="107" t="s">
        <v>854</v>
      </c>
      <c r="O8" s="126" t="s">
        <v>395</v>
      </c>
      <c r="P8" s="107" t="s">
        <v>396</v>
      </c>
      <c r="Q8" s="107" t="s">
        <v>397</v>
      </c>
      <c r="R8" s="107" t="s">
        <v>490</v>
      </c>
      <c r="S8" s="107" t="s">
        <v>855</v>
      </c>
      <c r="T8" s="107" t="s">
        <v>400</v>
      </c>
      <c r="U8" s="107" t="s">
        <v>397</v>
      </c>
      <c r="V8" s="107" t="s">
        <v>856</v>
      </c>
      <c r="W8" s="107" t="s">
        <v>857</v>
      </c>
    </row>
    <row r="9" s="66" customFormat="true" ht="16" hidden="false" customHeight="true" outlineLevel="0" collapsed="false">
      <c r="A9" s="124" t="s">
        <v>466</v>
      </c>
      <c r="B9" s="125" t="n">
        <v>0</v>
      </c>
      <c r="C9" s="125" t="n">
        <v>1.607362</v>
      </c>
      <c r="D9" s="125" t="n">
        <v>0</v>
      </c>
      <c r="E9" s="125" t="n">
        <v>0</v>
      </c>
      <c r="F9" s="125" t="n">
        <v>0</v>
      </c>
      <c r="G9" s="125" t="n">
        <v>0</v>
      </c>
      <c r="H9" s="125" t="n">
        <v>4.99969681127431E-005</v>
      </c>
      <c r="I9" s="125" t="n">
        <v>-21.5163645425856</v>
      </c>
      <c r="J9" s="107" t="s">
        <v>382</v>
      </c>
      <c r="K9" s="107" t="s">
        <v>383</v>
      </c>
      <c r="L9" s="107" t="s">
        <v>383</v>
      </c>
      <c r="M9" s="107" t="s">
        <v>383</v>
      </c>
      <c r="N9" s="107" t="s">
        <v>383</v>
      </c>
      <c r="O9" s="126" t="s">
        <v>383</v>
      </c>
      <c r="P9" s="107" t="s">
        <v>383</v>
      </c>
      <c r="Q9" s="107" t="s">
        <v>383</v>
      </c>
      <c r="R9" s="107" t="s">
        <v>467</v>
      </c>
      <c r="S9" s="107" t="s">
        <v>383</v>
      </c>
      <c r="T9" s="107" t="s">
        <v>386</v>
      </c>
      <c r="U9" s="107" t="s">
        <v>387</v>
      </c>
      <c r="V9" s="107" t="s">
        <v>468</v>
      </c>
      <c r="W9" s="107" t="s">
        <v>383</v>
      </c>
    </row>
    <row r="10" s="66" customFormat="true" ht="16" hidden="false" customHeight="true" outlineLevel="0" collapsed="false">
      <c r="A10" s="124" t="s">
        <v>469</v>
      </c>
      <c r="B10" s="125" t="n">
        <v>0</v>
      </c>
      <c r="C10" s="125" t="n">
        <v>0</v>
      </c>
      <c r="D10" s="125" t="n">
        <v>0</v>
      </c>
      <c r="E10" s="125" t="n">
        <v>0.384262</v>
      </c>
      <c r="F10" s="125" t="n">
        <v>1.785981</v>
      </c>
      <c r="G10" s="125" t="n">
        <v>1.394148</v>
      </c>
      <c r="H10" s="125" t="n">
        <v>1.01582668618968E-007</v>
      </c>
      <c r="I10" s="125" t="n">
        <v>9.34025239204928</v>
      </c>
      <c r="J10" s="107" t="s">
        <v>390</v>
      </c>
      <c r="K10" s="107" t="s">
        <v>404</v>
      </c>
      <c r="L10" s="107" t="s">
        <v>387</v>
      </c>
      <c r="M10" s="107" t="s">
        <v>470</v>
      </c>
      <c r="N10" s="107" t="s">
        <v>471</v>
      </c>
      <c r="O10" s="126" t="s">
        <v>383</v>
      </c>
      <c r="P10" s="107" t="s">
        <v>383</v>
      </c>
      <c r="Q10" s="107" t="s">
        <v>383</v>
      </c>
      <c r="R10" s="107" t="s">
        <v>472</v>
      </c>
      <c r="S10" s="107" t="s">
        <v>473</v>
      </c>
      <c r="T10" s="107" t="s">
        <v>386</v>
      </c>
      <c r="U10" s="107" t="s">
        <v>387</v>
      </c>
      <c r="V10" s="107" t="s">
        <v>474</v>
      </c>
      <c r="W10" s="107" t="s">
        <v>475</v>
      </c>
    </row>
    <row r="11" s="66" customFormat="true" ht="16" hidden="false" customHeight="true" outlineLevel="0" collapsed="false">
      <c r="A11" s="124" t="s">
        <v>476</v>
      </c>
      <c r="B11" s="125" t="n">
        <v>0</v>
      </c>
      <c r="C11" s="125" t="n">
        <v>0</v>
      </c>
      <c r="D11" s="125" t="n">
        <v>0</v>
      </c>
      <c r="E11" s="125" t="n">
        <v>0.466944</v>
      </c>
      <c r="F11" s="125" t="n">
        <v>1.438137</v>
      </c>
      <c r="G11" s="125" t="n">
        <v>1.211854</v>
      </c>
      <c r="H11" s="125" t="n">
        <v>2.92567961387559E-006</v>
      </c>
      <c r="I11" s="125" t="n">
        <v>8.48251576576593</v>
      </c>
      <c r="J11" s="107" t="s">
        <v>390</v>
      </c>
      <c r="K11" s="107" t="s">
        <v>383</v>
      </c>
      <c r="L11" s="107" t="s">
        <v>383</v>
      </c>
      <c r="M11" s="107" t="s">
        <v>477</v>
      </c>
      <c r="N11" s="107" t="s">
        <v>383</v>
      </c>
      <c r="O11" s="126" t="s">
        <v>383</v>
      </c>
      <c r="P11" s="107" t="s">
        <v>383</v>
      </c>
      <c r="Q11" s="107" t="s">
        <v>383</v>
      </c>
      <c r="R11" s="107" t="s">
        <v>478</v>
      </c>
      <c r="S11" s="107" t="s">
        <v>383</v>
      </c>
      <c r="T11" s="107" t="s">
        <v>386</v>
      </c>
      <c r="U11" s="107" t="s">
        <v>387</v>
      </c>
      <c r="V11" s="107" t="s">
        <v>479</v>
      </c>
      <c r="W11" s="107" t="s">
        <v>480</v>
      </c>
    </row>
    <row r="12" s="66" customFormat="true" ht="16" hidden="false" customHeight="true" outlineLevel="0" collapsed="false">
      <c r="A12" s="124" t="s">
        <v>1485</v>
      </c>
      <c r="B12" s="125" t="n">
        <v>0</v>
      </c>
      <c r="C12" s="125" t="n">
        <v>0</v>
      </c>
      <c r="D12" s="125" t="n">
        <v>0</v>
      </c>
      <c r="E12" s="125" t="n">
        <v>0.127424</v>
      </c>
      <c r="F12" s="125" t="n">
        <v>0.41935</v>
      </c>
      <c r="G12" s="125" t="n">
        <v>0.171206</v>
      </c>
      <c r="H12" s="125" t="n">
        <v>0.0041924428881013</v>
      </c>
      <c r="I12" s="125" t="n">
        <v>7.06360676871476</v>
      </c>
      <c r="J12" s="107" t="s">
        <v>390</v>
      </c>
      <c r="K12" s="107" t="s">
        <v>383</v>
      </c>
      <c r="L12" s="107" t="s">
        <v>383</v>
      </c>
      <c r="M12" s="107" t="s">
        <v>841</v>
      </c>
      <c r="N12" s="107" t="s">
        <v>383</v>
      </c>
      <c r="O12" s="126" t="s">
        <v>383</v>
      </c>
      <c r="P12" s="107" t="s">
        <v>383</v>
      </c>
      <c r="Q12" s="107" t="s">
        <v>383</v>
      </c>
      <c r="R12" s="107" t="s">
        <v>842</v>
      </c>
      <c r="S12" s="107" t="s">
        <v>1486</v>
      </c>
      <c r="T12" s="107" t="s">
        <v>386</v>
      </c>
      <c r="U12" s="107" t="s">
        <v>387</v>
      </c>
      <c r="V12" s="107" t="s">
        <v>1487</v>
      </c>
      <c r="W12" s="107" t="s">
        <v>613</v>
      </c>
    </row>
    <row r="13" s="66" customFormat="true" ht="16" hidden="false" customHeight="true" outlineLevel="0" collapsed="false">
      <c r="A13" s="124" t="s">
        <v>507</v>
      </c>
      <c r="B13" s="125" t="n">
        <v>0</v>
      </c>
      <c r="C13" s="125" t="n">
        <v>4.823481</v>
      </c>
      <c r="D13" s="125" t="n">
        <v>0</v>
      </c>
      <c r="E13" s="125" t="n">
        <v>0</v>
      </c>
      <c r="F13" s="125" t="n">
        <v>0</v>
      </c>
      <c r="G13" s="125" t="n">
        <v>0</v>
      </c>
      <c r="H13" s="125" t="n">
        <v>2.76873345453623E-005</v>
      </c>
      <c r="I13" s="125" t="n">
        <v>-22.180284213436</v>
      </c>
      <c r="J13" s="107" t="s">
        <v>382</v>
      </c>
      <c r="K13" s="107" t="s">
        <v>383</v>
      </c>
      <c r="L13" s="107" t="s">
        <v>383</v>
      </c>
      <c r="M13" s="107" t="s">
        <v>508</v>
      </c>
      <c r="N13" s="107" t="s">
        <v>509</v>
      </c>
      <c r="O13" s="126" t="s">
        <v>383</v>
      </c>
      <c r="P13" s="107" t="s">
        <v>510</v>
      </c>
      <c r="Q13" s="107" t="s">
        <v>511</v>
      </c>
      <c r="R13" s="107" t="s">
        <v>512</v>
      </c>
      <c r="S13" s="107" t="s">
        <v>513</v>
      </c>
      <c r="T13" s="107" t="s">
        <v>504</v>
      </c>
      <c r="U13" s="107" t="s">
        <v>501</v>
      </c>
      <c r="V13" s="107" t="s">
        <v>514</v>
      </c>
      <c r="W13" s="107" t="s">
        <v>515</v>
      </c>
    </row>
    <row r="14" s="66" customFormat="true" ht="16" hidden="false" customHeight="true" outlineLevel="0" collapsed="false">
      <c r="A14" s="124" t="s">
        <v>1488</v>
      </c>
      <c r="B14" s="125" t="n">
        <v>0</v>
      </c>
      <c r="C14" s="125" t="n">
        <v>0</v>
      </c>
      <c r="D14" s="125" t="n">
        <v>0</v>
      </c>
      <c r="E14" s="125" t="n">
        <v>3.072917</v>
      </c>
      <c r="F14" s="125" t="n">
        <v>0</v>
      </c>
      <c r="G14" s="125" t="n">
        <v>0</v>
      </c>
      <c r="H14" s="125" t="n">
        <v>4.49562219866517E-005</v>
      </c>
      <c r="I14" s="125" t="n">
        <v>21.6716369761737</v>
      </c>
      <c r="J14" s="107" t="s">
        <v>390</v>
      </c>
      <c r="K14" s="107" t="s">
        <v>413</v>
      </c>
      <c r="L14" s="107" t="s">
        <v>414</v>
      </c>
      <c r="M14" s="107" t="s">
        <v>813</v>
      </c>
      <c r="N14" s="107" t="s">
        <v>1489</v>
      </c>
      <c r="O14" s="126" t="s">
        <v>383</v>
      </c>
      <c r="P14" s="107" t="s">
        <v>431</v>
      </c>
      <c r="Q14" s="107" t="s">
        <v>423</v>
      </c>
      <c r="R14" s="107" t="s">
        <v>420</v>
      </c>
      <c r="S14" s="107" t="s">
        <v>1090</v>
      </c>
      <c r="T14" s="107" t="s">
        <v>422</v>
      </c>
      <c r="U14" s="107" t="s">
        <v>423</v>
      </c>
      <c r="V14" s="107" t="s">
        <v>1490</v>
      </c>
      <c r="W14" s="107" t="s">
        <v>817</v>
      </c>
    </row>
    <row r="15" s="66" customFormat="true" ht="16" hidden="false" customHeight="true" outlineLevel="0" collapsed="false">
      <c r="A15" s="124" t="s">
        <v>1491</v>
      </c>
      <c r="B15" s="125" t="n">
        <v>69.05072</v>
      </c>
      <c r="C15" s="125" t="n">
        <v>91.25676</v>
      </c>
      <c r="D15" s="125" t="n">
        <v>54.769455</v>
      </c>
      <c r="E15" s="125" t="n">
        <v>30.213066</v>
      </c>
      <c r="F15" s="125" t="n">
        <v>20.134922</v>
      </c>
      <c r="G15" s="125" t="n">
        <v>27.758423</v>
      </c>
      <c r="H15" s="125" t="n">
        <v>0.000986612980847608</v>
      </c>
      <c r="I15" s="125" t="n">
        <v>-1.40999374339037</v>
      </c>
      <c r="J15" s="107" t="s">
        <v>382</v>
      </c>
      <c r="K15" s="107" t="s">
        <v>391</v>
      </c>
      <c r="L15" s="107" t="s">
        <v>392</v>
      </c>
      <c r="M15" s="107" t="s">
        <v>1492</v>
      </c>
      <c r="N15" s="107" t="s">
        <v>1493</v>
      </c>
      <c r="O15" s="126" t="s">
        <v>383</v>
      </c>
      <c r="P15" s="107" t="s">
        <v>396</v>
      </c>
      <c r="Q15" s="107" t="s">
        <v>397</v>
      </c>
      <c r="R15" s="107" t="s">
        <v>490</v>
      </c>
      <c r="S15" s="107" t="s">
        <v>1494</v>
      </c>
      <c r="T15" s="107" t="s">
        <v>400</v>
      </c>
      <c r="U15" s="107" t="s">
        <v>397</v>
      </c>
      <c r="V15" s="107" t="s">
        <v>1495</v>
      </c>
      <c r="W15" s="107" t="s">
        <v>452</v>
      </c>
    </row>
    <row r="16" s="66" customFormat="true" ht="16" hidden="false" customHeight="true" outlineLevel="0" collapsed="false">
      <c r="A16" s="124" t="s">
        <v>1496</v>
      </c>
      <c r="B16" s="125" t="n">
        <v>0</v>
      </c>
      <c r="C16" s="125" t="n">
        <v>0</v>
      </c>
      <c r="D16" s="125" t="n">
        <v>0</v>
      </c>
      <c r="E16" s="125" t="n">
        <v>0.456517</v>
      </c>
      <c r="F16" s="125" t="n">
        <v>0</v>
      </c>
      <c r="G16" s="125" t="n">
        <v>0</v>
      </c>
      <c r="H16" s="125" t="n">
        <v>0.000125395474312096</v>
      </c>
      <c r="I16" s="125" t="n">
        <v>20.6041566685092</v>
      </c>
      <c r="J16" s="107" t="s">
        <v>390</v>
      </c>
      <c r="K16" s="107" t="s">
        <v>1497</v>
      </c>
      <c r="L16" s="107" t="s">
        <v>1498</v>
      </c>
      <c r="M16" s="107" t="s">
        <v>689</v>
      </c>
      <c r="N16" s="107" t="s">
        <v>1499</v>
      </c>
      <c r="O16" s="126" t="s">
        <v>1500</v>
      </c>
      <c r="P16" s="107" t="s">
        <v>848</v>
      </c>
      <c r="Q16" s="107" t="s">
        <v>837</v>
      </c>
      <c r="R16" s="107" t="s">
        <v>1501</v>
      </c>
      <c r="S16" s="107" t="s">
        <v>1502</v>
      </c>
      <c r="T16" s="107" t="s">
        <v>836</v>
      </c>
      <c r="U16" s="107" t="s">
        <v>837</v>
      </c>
      <c r="V16" s="107" t="s">
        <v>1503</v>
      </c>
      <c r="W16" s="107" t="s">
        <v>480</v>
      </c>
    </row>
    <row r="17" s="66" customFormat="true" ht="16" hidden="false" customHeight="true" outlineLevel="0" collapsed="false">
      <c r="A17" s="124" t="s">
        <v>1504</v>
      </c>
      <c r="B17" s="125" t="n">
        <v>0</v>
      </c>
      <c r="C17" s="125" t="n">
        <v>0</v>
      </c>
      <c r="D17" s="125" t="n">
        <v>0</v>
      </c>
      <c r="E17" s="125" t="n">
        <v>1.497155</v>
      </c>
      <c r="F17" s="125" t="n">
        <v>0</v>
      </c>
      <c r="G17" s="125" t="n">
        <v>0</v>
      </c>
      <c r="H17" s="125" t="n">
        <v>9.60255616821061E-005</v>
      </c>
      <c r="I17" s="125" t="n">
        <v>20.9012328477453</v>
      </c>
      <c r="J17" s="107" t="s">
        <v>390</v>
      </c>
      <c r="K17" s="107" t="s">
        <v>642</v>
      </c>
      <c r="L17" s="107" t="s">
        <v>460</v>
      </c>
      <c r="M17" s="107" t="s">
        <v>1505</v>
      </c>
      <c r="N17" s="107" t="s">
        <v>1506</v>
      </c>
      <c r="O17" s="126" t="s">
        <v>456</v>
      </c>
      <c r="P17" s="107" t="s">
        <v>642</v>
      </c>
      <c r="Q17" s="107" t="s">
        <v>460</v>
      </c>
      <c r="R17" s="107" t="s">
        <v>1507</v>
      </c>
      <c r="S17" s="107" t="s">
        <v>1508</v>
      </c>
      <c r="T17" s="107" t="s">
        <v>459</v>
      </c>
      <c r="U17" s="107" t="s">
        <v>460</v>
      </c>
      <c r="V17" s="107" t="s">
        <v>1509</v>
      </c>
      <c r="W17" s="107" t="s">
        <v>1510</v>
      </c>
    </row>
    <row r="18" s="66" customFormat="true" ht="16" hidden="false" customHeight="true" outlineLevel="0" collapsed="false">
      <c r="A18" s="124" t="s">
        <v>1511</v>
      </c>
      <c r="B18" s="125" t="n">
        <v>0</v>
      </c>
      <c r="C18" s="125" t="n">
        <v>0</v>
      </c>
      <c r="D18" s="125" t="n">
        <v>0</v>
      </c>
      <c r="E18" s="125" t="n">
        <v>1.35408</v>
      </c>
      <c r="F18" s="125" t="n">
        <v>0</v>
      </c>
      <c r="G18" s="125" t="n">
        <v>0</v>
      </c>
      <c r="H18" s="125" t="n">
        <v>0.000113090453363256</v>
      </c>
      <c r="I18" s="125" t="n">
        <v>20.7407444839391</v>
      </c>
      <c r="J18" s="107" t="s">
        <v>390</v>
      </c>
      <c r="K18" s="107" t="s">
        <v>383</v>
      </c>
      <c r="L18" s="107" t="s">
        <v>383</v>
      </c>
      <c r="M18" s="107" t="s">
        <v>1512</v>
      </c>
      <c r="N18" s="107" t="s">
        <v>1513</v>
      </c>
      <c r="O18" s="126" t="s">
        <v>383</v>
      </c>
      <c r="P18" s="107" t="s">
        <v>383</v>
      </c>
      <c r="Q18" s="107" t="s">
        <v>383</v>
      </c>
      <c r="R18" s="107" t="s">
        <v>1514</v>
      </c>
      <c r="S18" s="107" t="s">
        <v>1515</v>
      </c>
      <c r="T18" s="107" t="s">
        <v>386</v>
      </c>
      <c r="U18" s="107" t="s">
        <v>387</v>
      </c>
      <c r="V18" s="107" t="s">
        <v>1516</v>
      </c>
      <c r="W18" s="107" t="s">
        <v>1517</v>
      </c>
    </row>
    <row r="19" s="66" customFormat="true" ht="16" hidden="false" customHeight="true" outlineLevel="0" collapsed="false">
      <c r="A19" s="124" t="s">
        <v>1518</v>
      </c>
      <c r="B19" s="125" t="n">
        <v>0</v>
      </c>
      <c r="C19" s="125" t="n">
        <v>0</v>
      </c>
      <c r="D19" s="125" t="n">
        <v>0</v>
      </c>
      <c r="E19" s="125" t="n">
        <v>0.666589</v>
      </c>
      <c r="F19" s="125" t="n">
        <v>0</v>
      </c>
      <c r="G19" s="125" t="n">
        <v>0</v>
      </c>
      <c r="H19" s="125" t="n">
        <v>0.000123226605275075</v>
      </c>
      <c r="I19" s="125" t="n">
        <v>20.6582790725907</v>
      </c>
      <c r="J19" s="107" t="s">
        <v>390</v>
      </c>
      <c r="K19" s="107" t="s">
        <v>1165</v>
      </c>
      <c r="L19" s="107" t="s">
        <v>1166</v>
      </c>
      <c r="M19" s="107" t="s">
        <v>1519</v>
      </c>
      <c r="N19" s="107" t="s">
        <v>1520</v>
      </c>
      <c r="O19" s="126" t="s">
        <v>1521</v>
      </c>
      <c r="P19" s="107" t="s">
        <v>1165</v>
      </c>
      <c r="Q19" s="107" t="s">
        <v>1166</v>
      </c>
      <c r="R19" s="107" t="s">
        <v>1522</v>
      </c>
      <c r="S19" s="107" t="s">
        <v>1523</v>
      </c>
      <c r="T19" s="107" t="s">
        <v>1169</v>
      </c>
      <c r="U19" s="107" t="s">
        <v>1166</v>
      </c>
      <c r="V19" s="107" t="s">
        <v>1524</v>
      </c>
      <c r="W19" s="107" t="s">
        <v>1525</v>
      </c>
    </row>
    <row r="20" s="66" customFormat="true" ht="16" hidden="false" customHeight="true" outlineLevel="0" collapsed="false">
      <c r="A20" s="124" t="s">
        <v>1526</v>
      </c>
      <c r="B20" s="125" t="n">
        <v>0</v>
      </c>
      <c r="C20" s="125" t="n">
        <v>13.014911</v>
      </c>
      <c r="D20" s="125" t="n">
        <v>0</v>
      </c>
      <c r="E20" s="125" t="n">
        <v>0</v>
      </c>
      <c r="F20" s="125" t="n">
        <v>0</v>
      </c>
      <c r="G20" s="125" t="n">
        <v>0</v>
      </c>
      <c r="H20" s="125" t="n">
        <v>2.08154865079931E-006</v>
      </c>
      <c r="I20" s="125" t="n">
        <v>-24.4532466041187</v>
      </c>
      <c r="J20" s="107" t="s">
        <v>382</v>
      </c>
      <c r="K20" s="107" t="s">
        <v>528</v>
      </c>
      <c r="L20" s="107" t="s">
        <v>529</v>
      </c>
      <c r="M20" s="107" t="s">
        <v>530</v>
      </c>
      <c r="N20" s="107" t="s">
        <v>1527</v>
      </c>
      <c r="O20" s="126" t="s">
        <v>383</v>
      </c>
      <c r="P20" s="107" t="s">
        <v>383</v>
      </c>
      <c r="Q20" s="107" t="s">
        <v>383</v>
      </c>
      <c r="R20" s="107" t="s">
        <v>532</v>
      </c>
      <c r="S20" s="107" t="s">
        <v>1528</v>
      </c>
      <c r="T20" s="107" t="s">
        <v>504</v>
      </c>
      <c r="U20" s="107" t="s">
        <v>501</v>
      </c>
      <c r="V20" s="107" t="s">
        <v>1529</v>
      </c>
      <c r="W20" s="107" t="s">
        <v>535</v>
      </c>
    </row>
    <row r="21" s="66" customFormat="true" ht="16" hidden="false" customHeight="true" outlineLevel="0" collapsed="false">
      <c r="A21" s="124" t="s">
        <v>527</v>
      </c>
      <c r="B21" s="125" t="n">
        <v>0</v>
      </c>
      <c r="C21" s="125" t="n">
        <v>11.711933</v>
      </c>
      <c r="D21" s="125" t="n">
        <v>0</v>
      </c>
      <c r="E21" s="125" t="n">
        <v>0</v>
      </c>
      <c r="F21" s="125" t="n">
        <v>0</v>
      </c>
      <c r="G21" s="125" t="n">
        <v>0</v>
      </c>
      <c r="H21" s="125" t="n">
        <v>2.50309477085355E-006</v>
      </c>
      <c r="I21" s="125" t="n">
        <v>-24.2464422749134</v>
      </c>
      <c r="J21" s="107" t="s">
        <v>382</v>
      </c>
      <c r="K21" s="107" t="s">
        <v>528</v>
      </c>
      <c r="L21" s="107" t="s">
        <v>529</v>
      </c>
      <c r="M21" s="107" t="s">
        <v>530</v>
      </c>
      <c r="N21" s="107" t="s">
        <v>531</v>
      </c>
      <c r="O21" s="126" t="s">
        <v>383</v>
      </c>
      <c r="P21" s="107" t="s">
        <v>383</v>
      </c>
      <c r="Q21" s="107" t="s">
        <v>383</v>
      </c>
      <c r="R21" s="107" t="s">
        <v>532</v>
      </c>
      <c r="S21" s="107" t="s">
        <v>533</v>
      </c>
      <c r="T21" s="107" t="s">
        <v>504</v>
      </c>
      <c r="U21" s="107" t="s">
        <v>501</v>
      </c>
      <c r="V21" s="107" t="s">
        <v>534</v>
      </c>
      <c r="W21" s="107" t="s">
        <v>535</v>
      </c>
    </row>
    <row r="22" s="66" customFormat="true" ht="16" hidden="false" customHeight="true" outlineLevel="0" collapsed="false">
      <c r="A22" s="124" t="s">
        <v>1530</v>
      </c>
      <c r="B22" s="125" t="n">
        <v>0</v>
      </c>
      <c r="C22" s="125" t="n">
        <v>0</v>
      </c>
      <c r="D22" s="125" t="n">
        <v>0</v>
      </c>
      <c r="E22" s="125" t="n">
        <v>0.264053</v>
      </c>
      <c r="F22" s="125" t="n">
        <v>2.015226</v>
      </c>
      <c r="G22" s="125" t="n">
        <v>1.485143</v>
      </c>
      <c r="H22" s="125" t="n">
        <v>2.68121964748591E-005</v>
      </c>
      <c r="I22" s="125" t="n">
        <v>8.49311920190984</v>
      </c>
      <c r="J22" s="107" t="s">
        <v>390</v>
      </c>
      <c r="K22" s="107" t="s">
        <v>1477</v>
      </c>
      <c r="L22" s="107" t="s">
        <v>1478</v>
      </c>
      <c r="M22" s="107" t="s">
        <v>1531</v>
      </c>
      <c r="N22" s="107" t="s">
        <v>383</v>
      </c>
      <c r="O22" s="126" t="s">
        <v>383</v>
      </c>
      <c r="P22" s="107" t="s">
        <v>439</v>
      </c>
      <c r="Q22" s="107" t="s">
        <v>440</v>
      </c>
      <c r="R22" s="107" t="s">
        <v>1532</v>
      </c>
      <c r="S22" s="107" t="s">
        <v>383</v>
      </c>
      <c r="T22" s="107" t="s">
        <v>386</v>
      </c>
      <c r="U22" s="107" t="s">
        <v>387</v>
      </c>
      <c r="V22" s="107" t="s">
        <v>1533</v>
      </c>
      <c r="W22" s="107" t="s">
        <v>548</v>
      </c>
    </row>
    <row r="23" s="66" customFormat="true" ht="16" hidden="false" customHeight="true" outlineLevel="0" collapsed="false">
      <c r="A23" s="124" t="s">
        <v>549</v>
      </c>
      <c r="B23" s="125" t="n">
        <v>0.141182</v>
      </c>
      <c r="C23" s="125" t="n">
        <v>0.015006</v>
      </c>
      <c r="D23" s="125" t="n">
        <v>0.060126</v>
      </c>
      <c r="E23" s="125" t="n">
        <v>227.75267</v>
      </c>
      <c r="F23" s="125" t="n">
        <v>0.952775</v>
      </c>
      <c r="G23" s="125" t="n">
        <v>0.590836</v>
      </c>
      <c r="H23" s="125" t="n">
        <v>0.00146642025155447</v>
      </c>
      <c r="I23" s="125" t="n">
        <v>10.1083191471977</v>
      </c>
      <c r="J23" s="107" t="s">
        <v>390</v>
      </c>
      <c r="K23" s="107" t="s">
        <v>431</v>
      </c>
      <c r="L23" s="107" t="s">
        <v>423</v>
      </c>
      <c r="M23" s="107" t="s">
        <v>550</v>
      </c>
      <c r="N23" s="107" t="s">
        <v>551</v>
      </c>
      <c r="O23" s="126" t="s">
        <v>552</v>
      </c>
      <c r="P23" s="107" t="s">
        <v>383</v>
      </c>
      <c r="Q23" s="107" t="s">
        <v>383</v>
      </c>
      <c r="R23" s="107" t="s">
        <v>553</v>
      </c>
      <c r="S23" s="107" t="s">
        <v>554</v>
      </c>
      <c r="T23" s="107" t="s">
        <v>422</v>
      </c>
      <c r="U23" s="107" t="s">
        <v>423</v>
      </c>
      <c r="V23" s="107" t="s">
        <v>555</v>
      </c>
      <c r="W23" s="107" t="s">
        <v>515</v>
      </c>
    </row>
    <row r="24" s="66" customFormat="true" ht="16" hidden="false" customHeight="true" outlineLevel="0" collapsed="false">
      <c r="A24" s="124" t="s">
        <v>1534</v>
      </c>
      <c r="B24" s="125" t="n">
        <v>0</v>
      </c>
      <c r="C24" s="125" t="n">
        <v>0</v>
      </c>
      <c r="D24" s="125" t="n">
        <v>0</v>
      </c>
      <c r="E24" s="125" t="n">
        <v>0.776887</v>
      </c>
      <c r="F24" s="125" t="n">
        <v>0</v>
      </c>
      <c r="G24" s="125" t="n">
        <v>0</v>
      </c>
      <c r="H24" s="125" t="n">
        <v>0.000124972958660267</v>
      </c>
      <c r="I24" s="125" t="n">
        <v>20.6271797355999</v>
      </c>
      <c r="J24" s="107" t="s">
        <v>390</v>
      </c>
      <c r="K24" s="107" t="s">
        <v>391</v>
      </c>
      <c r="L24" s="107" t="s">
        <v>392</v>
      </c>
      <c r="M24" s="107" t="s">
        <v>671</v>
      </c>
      <c r="N24" s="107" t="s">
        <v>1535</v>
      </c>
      <c r="O24" s="126" t="s">
        <v>407</v>
      </c>
      <c r="P24" s="107" t="s">
        <v>383</v>
      </c>
      <c r="Q24" s="107" t="s">
        <v>383</v>
      </c>
      <c r="R24" s="107" t="s">
        <v>1536</v>
      </c>
      <c r="S24" s="107" t="s">
        <v>1537</v>
      </c>
      <c r="T24" s="107" t="s">
        <v>400</v>
      </c>
      <c r="U24" s="107" t="s">
        <v>397</v>
      </c>
      <c r="V24" s="107" t="s">
        <v>1538</v>
      </c>
      <c r="W24" s="107" t="s">
        <v>676</v>
      </c>
    </row>
    <row r="25" s="66" customFormat="true" ht="16" hidden="false" customHeight="true" outlineLevel="0" collapsed="false">
      <c r="A25" s="124" t="s">
        <v>1539</v>
      </c>
      <c r="B25" s="125" t="n">
        <v>0</v>
      </c>
      <c r="C25" s="125" t="n">
        <v>0</v>
      </c>
      <c r="D25" s="125" t="n">
        <v>0</v>
      </c>
      <c r="E25" s="125" t="n">
        <v>1.117847</v>
      </c>
      <c r="F25" s="125" t="n">
        <v>0</v>
      </c>
      <c r="G25" s="125" t="n">
        <v>0</v>
      </c>
      <c r="H25" s="125" t="n">
        <v>9.59095748918014E-005</v>
      </c>
      <c r="I25" s="125" t="n">
        <v>20.9258197984564</v>
      </c>
      <c r="J25" s="107" t="s">
        <v>390</v>
      </c>
      <c r="K25" s="107" t="s">
        <v>678</v>
      </c>
      <c r="L25" s="107" t="s">
        <v>627</v>
      </c>
      <c r="M25" s="107" t="s">
        <v>825</v>
      </c>
      <c r="N25" s="107" t="s">
        <v>1540</v>
      </c>
      <c r="O25" s="126" t="s">
        <v>383</v>
      </c>
      <c r="P25" s="107" t="s">
        <v>678</v>
      </c>
      <c r="Q25" s="107" t="s">
        <v>627</v>
      </c>
      <c r="R25" s="107" t="s">
        <v>827</v>
      </c>
      <c r="S25" s="107" t="s">
        <v>828</v>
      </c>
      <c r="T25" s="107" t="s">
        <v>626</v>
      </c>
      <c r="U25" s="107" t="s">
        <v>627</v>
      </c>
      <c r="V25" s="107" t="s">
        <v>1541</v>
      </c>
      <c r="W25" s="107" t="s">
        <v>548</v>
      </c>
    </row>
    <row r="26" s="66" customFormat="true" ht="16" hidden="false" customHeight="true" outlineLevel="0" collapsed="false">
      <c r="A26" s="124" t="s">
        <v>1542</v>
      </c>
      <c r="B26" s="125" t="n">
        <v>0.067657</v>
      </c>
      <c r="C26" s="125" t="n">
        <v>0.212159</v>
      </c>
      <c r="D26" s="125" t="n">
        <v>0</v>
      </c>
      <c r="E26" s="125" t="n">
        <v>1.456352</v>
      </c>
      <c r="F26" s="125" t="n">
        <v>2.936223</v>
      </c>
      <c r="G26" s="125" t="n">
        <v>2.061407</v>
      </c>
      <c r="H26" s="125" t="n">
        <v>0.00035135486112806</v>
      </c>
      <c r="I26" s="125" t="n">
        <v>4.43518554149314</v>
      </c>
      <c r="J26" s="107" t="s">
        <v>390</v>
      </c>
      <c r="K26" s="107" t="s">
        <v>383</v>
      </c>
      <c r="L26" s="107" t="s">
        <v>383</v>
      </c>
      <c r="M26" s="107" t="s">
        <v>383</v>
      </c>
      <c r="N26" s="107" t="s">
        <v>383</v>
      </c>
      <c r="O26" s="126" t="s">
        <v>383</v>
      </c>
      <c r="P26" s="107" t="s">
        <v>383</v>
      </c>
      <c r="Q26" s="107" t="s">
        <v>383</v>
      </c>
      <c r="R26" s="107" t="s">
        <v>1543</v>
      </c>
      <c r="S26" s="107" t="s">
        <v>383</v>
      </c>
      <c r="T26" s="107" t="s">
        <v>386</v>
      </c>
      <c r="U26" s="107" t="s">
        <v>387</v>
      </c>
      <c r="V26" s="107" t="s">
        <v>1544</v>
      </c>
      <c r="W26" s="107" t="s">
        <v>383</v>
      </c>
    </row>
    <row r="27" s="66" customFormat="true" ht="16" hidden="false" customHeight="true" outlineLevel="0" collapsed="false">
      <c r="A27" s="124" t="s">
        <v>564</v>
      </c>
      <c r="B27" s="125" t="n">
        <v>5.006506</v>
      </c>
      <c r="C27" s="125" t="n">
        <v>0</v>
      </c>
      <c r="D27" s="125" t="n">
        <v>0</v>
      </c>
      <c r="E27" s="125" t="n">
        <v>0</v>
      </c>
      <c r="F27" s="125" t="n">
        <v>0</v>
      </c>
      <c r="G27" s="125" t="n">
        <v>0</v>
      </c>
      <c r="H27" s="125" t="n">
        <v>2.04629429424653E-005</v>
      </c>
      <c r="I27" s="125" t="n">
        <v>-22.520865566539</v>
      </c>
      <c r="J27" s="107" t="s">
        <v>382</v>
      </c>
      <c r="K27" s="107" t="s">
        <v>383</v>
      </c>
      <c r="L27" s="107" t="s">
        <v>383</v>
      </c>
      <c r="M27" s="107" t="s">
        <v>383</v>
      </c>
      <c r="N27" s="107" t="s">
        <v>383</v>
      </c>
      <c r="O27" s="126" t="s">
        <v>383</v>
      </c>
      <c r="P27" s="107" t="s">
        <v>383</v>
      </c>
      <c r="Q27" s="107" t="s">
        <v>383</v>
      </c>
      <c r="R27" s="107" t="s">
        <v>565</v>
      </c>
      <c r="S27" s="107" t="s">
        <v>566</v>
      </c>
      <c r="T27" s="107" t="s">
        <v>386</v>
      </c>
      <c r="U27" s="107" t="s">
        <v>387</v>
      </c>
      <c r="V27" s="107" t="s">
        <v>567</v>
      </c>
      <c r="W27" s="107" t="s">
        <v>383</v>
      </c>
    </row>
    <row r="28" s="66" customFormat="true" ht="16" hidden="false" customHeight="true" outlineLevel="0" collapsed="false">
      <c r="A28" s="124" t="s">
        <v>584</v>
      </c>
      <c r="B28" s="125" t="n">
        <v>0</v>
      </c>
      <c r="C28" s="125" t="n">
        <v>4.764547</v>
      </c>
      <c r="D28" s="125" t="n">
        <v>0</v>
      </c>
      <c r="E28" s="125" t="n">
        <v>0</v>
      </c>
      <c r="F28" s="125" t="n">
        <v>0</v>
      </c>
      <c r="G28" s="125" t="n">
        <v>0</v>
      </c>
      <c r="H28" s="125" t="n">
        <v>2.38939190947348E-005</v>
      </c>
      <c r="I28" s="125" t="n">
        <v>-22.371854181402</v>
      </c>
      <c r="J28" s="107" t="s">
        <v>382</v>
      </c>
      <c r="K28" s="107" t="s">
        <v>383</v>
      </c>
      <c r="L28" s="107" t="s">
        <v>383</v>
      </c>
      <c r="M28" s="107" t="s">
        <v>585</v>
      </c>
      <c r="N28" s="107" t="s">
        <v>586</v>
      </c>
      <c r="O28" s="126" t="s">
        <v>383</v>
      </c>
      <c r="P28" s="107" t="s">
        <v>383</v>
      </c>
      <c r="Q28" s="107" t="s">
        <v>383</v>
      </c>
      <c r="R28" s="107" t="s">
        <v>383</v>
      </c>
      <c r="S28" s="107" t="s">
        <v>587</v>
      </c>
      <c r="T28" s="107" t="s">
        <v>386</v>
      </c>
      <c r="U28" s="107" t="s">
        <v>387</v>
      </c>
      <c r="V28" s="107" t="s">
        <v>588</v>
      </c>
      <c r="W28" s="107" t="s">
        <v>589</v>
      </c>
    </row>
    <row r="29" s="66" customFormat="true" ht="16" hidden="false" customHeight="true" outlineLevel="0" collapsed="false">
      <c r="A29" s="124" t="s">
        <v>1545</v>
      </c>
      <c r="B29" s="125" t="n">
        <v>0</v>
      </c>
      <c r="C29" s="125" t="n">
        <v>0</v>
      </c>
      <c r="D29" s="125" t="n">
        <v>0</v>
      </c>
      <c r="E29" s="125" t="n">
        <v>0.10246</v>
      </c>
      <c r="F29" s="125" t="n">
        <v>0.172965</v>
      </c>
      <c r="G29" s="125" t="n">
        <v>0.158702</v>
      </c>
      <c r="H29" s="125" t="n">
        <v>0.00969245312118516</v>
      </c>
      <c r="I29" s="125" t="n">
        <v>6.69808427540942</v>
      </c>
      <c r="J29" s="107" t="s">
        <v>390</v>
      </c>
      <c r="K29" s="107" t="s">
        <v>396</v>
      </c>
      <c r="L29" s="107" t="s">
        <v>397</v>
      </c>
      <c r="M29" s="107" t="s">
        <v>671</v>
      </c>
      <c r="N29" s="107" t="s">
        <v>1546</v>
      </c>
      <c r="O29" s="126" t="s">
        <v>395</v>
      </c>
      <c r="P29" s="107" t="s">
        <v>396</v>
      </c>
      <c r="Q29" s="107" t="s">
        <v>397</v>
      </c>
      <c r="R29" s="107" t="s">
        <v>398</v>
      </c>
      <c r="S29" s="107" t="s">
        <v>1547</v>
      </c>
      <c r="T29" s="107" t="s">
        <v>400</v>
      </c>
      <c r="U29" s="107" t="s">
        <v>397</v>
      </c>
      <c r="V29" s="107" t="s">
        <v>1548</v>
      </c>
      <c r="W29" s="107" t="s">
        <v>676</v>
      </c>
    </row>
    <row r="30" s="66" customFormat="true" ht="16" hidden="false" customHeight="true" outlineLevel="0" collapsed="false">
      <c r="A30" s="124" t="s">
        <v>607</v>
      </c>
      <c r="B30" s="125" t="n">
        <v>0</v>
      </c>
      <c r="C30" s="125" t="n">
        <v>0</v>
      </c>
      <c r="D30" s="125" t="n">
        <v>0.03855</v>
      </c>
      <c r="E30" s="125" t="n">
        <v>1.829459</v>
      </c>
      <c r="F30" s="125" t="n">
        <v>8.604638</v>
      </c>
      <c r="G30" s="125" t="n">
        <v>5.361121</v>
      </c>
      <c r="H30" s="125" t="n">
        <v>8.77744938597185E-008</v>
      </c>
      <c r="I30" s="125" t="n">
        <v>8.31787300815354</v>
      </c>
      <c r="J30" s="107" t="s">
        <v>390</v>
      </c>
      <c r="K30" s="107" t="s">
        <v>383</v>
      </c>
      <c r="L30" s="107" t="s">
        <v>383</v>
      </c>
      <c r="M30" s="107" t="s">
        <v>608</v>
      </c>
      <c r="N30" s="107" t="s">
        <v>609</v>
      </c>
      <c r="O30" s="126" t="s">
        <v>610</v>
      </c>
      <c r="P30" s="107" t="s">
        <v>383</v>
      </c>
      <c r="Q30" s="107" t="s">
        <v>383</v>
      </c>
      <c r="R30" s="107" t="s">
        <v>611</v>
      </c>
      <c r="S30" s="107" t="s">
        <v>383</v>
      </c>
      <c r="T30" s="107" t="s">
        <v>386</v>
      </c>
      <c r="U30" s="107" t="s">
        <v>387</v>
      </c>
      <c r="V30" s="107" t="s">
        <v>612</v>
      </c>
      <c r="W30" s="107" t="s">
        <v>613</v>
      </c>
    </row>
    <row r="31" s="66" customFormat="true" ht="16" hidden="false" customHeight="true" outlineLevel="0" collapsed="false">
      <c r="A31" s="124" t="s">
        <v>1041</v>
      </c>
      <c r="B31" s="125" t="n">
        <v>0</v>
      </c>
      <c r="C31" s="125" t="n">
        <v>0</v>
      </c>
      <c r="D31" s="125" t="n">
        <v>0</v>
      </c>
      <c r="E31" s="125" t="n">
        <v>0.396738</v>
      </c>
      <c r="F31" s="125" t="n">
        <v>1.096729</v>
      </c>
      <c r="G31" s="125" t="n">
        <v>0.698155</v>
      </c>
      <c r="H31" s="125" t="n">
        <v>4.82563770647971E-005</v>
      </c>
      <c r="I31" s="125" t="n">
        <v>7.84087060472912</v>
      </c>
      <c r="J31" s="107" t="s">
        <v>390</v>
      </c>
      <c r="K31" s="107" t="s">
        <v>383</v>
      </c>
      <c r="L31" s="107" t="s">
        <v>383</v>
      </c>
      <c r="M31" s="107" t="s">
        <v>1042</v>
      </c>
      <c r="N31" s="107" t="s">
        <v>1043</v>
      </c>
      <c r="O31" s="126" t="s">
        <v>383</v>
      </c>
      <c r="P31" s="107" t="s">
        <v>439</v>
      </c>
      <c r="Q31" s="107" t="s">
        <v>440</v>
      </c>
      <c r="R31" s="107" t="s">
        <v>441</v>
      </c>
      <c r="S31" s="107" t="s">
        <v>1044</v>
      </c>
      <c r="T31" s="107" t="s">
        <v>443</v>
      </c>
      <c r="U31" s="107" t="s">
        <v>444</v>
      </c>
      <c r="V31" s="107" t="s">
        <v>1045</v>
      </c>
      <c r="W31" s="107" t="s">
        <v>1046</v>
      </c>
    </row>
    <row r="32" s="66" customFormat="true" ht="16" hidden="false" customHeight="true" outlineLevel="0" collapsed="false">
      <c r="A32" s="124" t="s">
        <v>1047</v>
      </c>
      <c r="B32" s="125" t="n">
        <v>0</v>
      </c>
      <c r="C32" s="125" t="n">
        <v>0</v>
      </c>
      <c r="D32" s="125" t="n">
        <v>0</v>
      </c>
      <c r="E32" s="125" t="n">
        <v>0.534258</v>
      </c>
      <c r="F32" s="125" t="n">
        <v>1.147142</v>
      </c>
      <c r="G32" s="125" t="n">
        <v>0.795278</v>
      </c>
      <c r="H32" s="125" t="n">
        <v>0.00221435869567056</v>
      </c>
      <c r="I32" s="125" t="n">
        <v>7.02769299644186</v>
      </c>
      <c r="J32" s="107" t="s">
        <v>390</v>
      </c>
      <c r="K32" s="107" t="s">
        <v>383</v>
      </c>
      <c r="L32" s="107" t="s">
        <v>383</v>
      </c>
      <c r="M32" s="107" t="s">
        <v>383</v>
      </c>
      <c r="N32" s="107" t="s">
        <v>383</v>
      </c>
      <c r="O32" s="126" t="s">
        <v>383</v>
      </c>
      <c r="P32" s="107" t="s">
        <v>383</v>
      </c>
      <c r="Q32" s="107" t="s">
        <v>383</v>
      </c>
      <c r="R32" s="107" t="s">
        <v>383</v>
      </c>
      <c r="S32" s="107" t="s">
        <v>383</v>
      </c>
      <c r="T32" s="107" t="s">
        <v>383</v>
      </c>
      <c r="U32" s="107" t="s">
        <v>383</v>
      </c>
      <c r="V32" s="107" t="s">
        <v>1048</v>
      </c>
      <c r="W32" s="107" t="s">
        <v>383</v>
      </c>
    </row>
    <row r="33" s="66" customFormat="true" ht="16" hidden="false" customHeight="true" outlineLevel="0" collapsed="false">
      <c r="A33" s="124" t="s">
        <v>1049</v>
      </c>
      <c r="B33" s="125" t="n">
        <v>0</v>
      </c>
      <c r="C33" s="125" t="n">
        <v>0</v>
      </c>
      <c r="D33" s="125" t="n">
        <v>0</v>
      </c>
      <c r="E33" s="125" t="n">
        <v>0.139715</v>
      </c>
      <c r="F33" s="125" t="n">
        <v>0.714826</v>
      </c>
      <c r="G33" s="125" t="n">
        <v>0.774478</v>
      </c>
      <c r="H33" s="125" t="n">
        <v>0.000696015666508168</v>
      </c>
      <c r="I33" s="125" t="n">
        <v>7.61706200148719</v>
      </c>
      <c r="J33" s="107" t="s">
        <v>390</v>
      </c>
      <c r="K33" s="107" t="s">
        <v>642</v>
      </c>
      <c r="L33" s="107" t="s">
        <v>460</v>
      </c>
      <c r="M33" s="107" t="s">
        <v>1050</v>
      </c>
      <c r="N33" s="107" t="s">
        <v>1051</v>
      </c>
      <c r="O33" s="126" t="s">
        <v>610</v>
      </c>
      <c r="P33" s="107" t="s">
        <v>383</v>
      </c>
      <c r="Q33" s="107" t="s">
        <v>383</v>
      </c>
      <c r="R33" s="107" t="s">
        <v>1052</v>
      </c>
      <c r="S33" s="107" t="s">
        <v>1053</v>
      </c>
      <c r="T33" s="107" t="s">
        <v>459</v>
      </c>
      <c r="U33" s="107" t="s">
        <v>460</v>
      </c>
      <c r="V33" s="107" t="s">
        <v>1054</v>
      </c>
      <c r="W33" s="107" t="s">
        <v>1055</v>
      </c>
    </row>
    <row r="34" s="66" customFormat="true" ht="16" hidden="false" customHeight="true" outlineLevel="0" collapsed="false">
      <c r="A34" s="124" t="s">
        <v>1549</v>
      </c>
      <c r="B34" s="125" t="n">
        <v>0</v>
      </c>
      <c r="C34" s="125" t="n">
        <v>0</v>
      </c>
      <c r="D34" s="125" t="n">
        <v>0</v>
      </c>
      <c r="E34" s="125" t="n">
        <v>12.777678</v>
      </c>
      <c r="F34" s="125" t="n">
        <v>0</v>
      </c>
      <c r="G34" s="125" t="n">
        <v>0.038411</v>
      </c>
      <c r="H34" s="125" t="n">
        <v>7.00776177361464E-006</v>
      </c>
      <c r="I34" s="125" t="n">
        <v>23.263942232782</v>
      </c>
      <c r="J34" s="107" t="s">
        <v>390</v>
      </c>
      <c r="K34" s="107" t="s">
        <v>1550</v>
      </c>
      <c r="L34" s="107" t="s">
        <v>1551</v>
      </c>
      <c r="M34" s="107" t="s">
        <v>1552</v>
      </c>
      <c r="N34" s="107" t="s">
        <v>1553</v>
      </c>
      <c r="O34" s="126" t="s">
        <v>1554</v>
      </c>
      <c r="P34" s="107" t="s">
        <v>439</v>
      </c>
      <c r="Q34" s="107" t="s">
        <v>440</v>
      </c>
      <c r="R34" s="107" t="s">
        <v>1555</v>
      </c>
      <c r="S34" s="107" t="s">
        <v>1556</v>
      </c>
      <c r="T34" s="107" t="s">
        <v>386</v>
      </c>
      <c r="U34" s="107" t="s">
        <v>387</v>
      </c>
      <c r="V34" s="107" t="s">
        <v>1557</v>
      </c>
      <c r="W34" s="107" t="s">
        <v>1558</v>
      </c>
    </row>
    <row r="35" s="66" customFormat="true" ht="16" hidden="false" customHeight="true" outlineLevel="0" collapsed="false">
      <c r="A35" s="124" t="s">
        <v>618</v>
      </c>
      <c r="B35" s="125" t="n">
        <v>0</v>
      </c>
      <c r="C35" s="125" t="n">
        <v>0</v>
      </c>
      <c r="D35" s="125" t="n">
        <v>0</v>
      </c>
      <c r="E35" s="125" t="n">
        <v>0.590307</v>
      </c>
      <c r="F35" s="125" t="n">
        <v>2.80264</v>
      </c>
      <c r="G35" s="125" t="n">
        <v>1.608092</v>
      </c>
      <c r="H35" s="125" t="n">
        <v>9.37035410054824E-005</v>
      </c>
      <c r="I35" s="125" t="n">
        <v>7.92231194418573</v>
      </c>
      <c r="J35" s="107" t="s">
        <v>390</v>
      </c>
      <c r="K35" s="107" t="s">
        <v>383</v>
      </c>
      <c r="L35" s="107" t="s">
        <v>383</v>
      </c>
      <c r="M35" s="107" t="s">
        <v>383</v>
      </c>
      <c r="N35" s="107" t="s">
        <v>383</v>
      </c>
      <c r="O35" s="126" t="s">
        <v>383</v>
      </c>
      <c r="P35" s="107" t="s">
        <v>383</v>
      </c>
      <c r="Q35" s="107" t="s">
        <v>383</v>
      </c>
      <c r="R35" s="107" t="s">
        <v>383</v>
      </c>
      <c r="S35" s="107" t="s">
        <v>383</v>
      </c>
      <c r="T35" s="107" t="s">
        <v>383</v>
      </c>
      <c r="U35" s="107" t="s">
        <v>383</v>
      </c>
      <c r="V35" s="107" t="s">
        <v>619</v>
      </c>
      <c r="W35" s="107" t="s">
        <v>383</v>
      </c>
    </row>
    <row r="36" s="66" customFormat="true" ht="16" hidden="false" customHeight="true" outlineLevel="0" collapsed="false">
      <c r="A36" s="124" t="s">
        <v>1559</v>
      </c>
      <c r="B36" s="125" t="n">
        <v>0</v>
      </c>
      <c r="C36" s="125" t="n">
        <v>0</v>
      </c>
      <c r="D36" s="125" t="n">
        <v>0</v>
      </c>
      <c r="E36" s="125" t="n">
        <v>0.115394</v>
      </c>
      <c r="F36" s="125" t="n">
        <v>0.315145</v>
      </c>
      <c r="G36" s="125" t="n">
        <v>0.3624</v>
      </c>
      <c r="H36" s="125" t="n">
        <v>0.00195734442446895</v>
      </c>
      <c r="I36" s="125" t="n">
        <v>7.18198879281248</v>
      </c>
      <c r="J36" s="107" t="s">
        <v>390</v>
      </c>
      <c r="K36" s="107" t="s">
        <v>383</v>
      </c>
      <c r="L36" s="107" t="s">
        <v>383</v>
      </c>
      <c r="M36" s="107" t="s">
        <v>1560</v>
      </c>
      <c r="N36" s="107" t="s">
        <v>1561</v>
      </c>
      <c r="O36" s="126" t="s">
        <v>1562</v>
      </c>
      <c r="P36" s="107" t="s">
        <v>383</v>
      </c>
      <c r="Q36" s="107" t="s">
        <v>383</v>
      </c>
      <c r="R36" s="107" t="s">
        <v>1563</v>
      </c>
      <c r="S36" s="107" t="s">
        <v>1564</v>
      </c>
      <c r="T36" s="107" t="s">
        <v>386</v>
      </c>
      <c r="U36" s="107" t="s">
        <v>387</v>
      </c>
      <c r="V36" s="107" t="s">
        <v>1565</v>
      </c>
      <c r="W36" s="107" t="s">
        <v>1566</v>
      </c>
    </row>
    <row r="37" s="66" customFormat="true" ht="16" hidden="false" customHeight="true" outlineLevel="0" collapsed="false">
      <c r="A37" s="124" t="s">
        <v>641</v>
      </c>
      <c r="B37" s="125" t="n">
        <v>0</v>
      </c>
      <c r="C37" s="125" t="n">
        <v>13.482685</v>
      </c>
      <c r="D37" s="125" t="n">
        <v>0</v>
      </c>
      <c r="E37" s="125" t="n">
        <v>0</v>
      </c>
      <c r="F37" s="125" t="n">
        <v>0</v>
      </c>
      <c r="G37" s="125" t="n">
        <v>0</v>
      </c>
      <c r="H37" s="125" t="n">
        <v>1.53372922576736E-006</v>
      </c>
      <c r="I37" s="125" t="n">
        <v>-24.7477036765888</v>
      </c>
      <c r="J37" s="107" t="s">
        <v>382</v>
      </c>
      <c r="K37" s="107" t="s">
        <v>642</v>
      </c>
      <c r="L37" s="107" t="s">
        <v>460</v>
      </c>
      <c r="M37" s="107" t="s">
        <v>643</v>
      </c>
      <c r="N37" s="107" t="s">
        <v>644</v>
      </c>
      <c r="O37" s="126" t="s">
        <v>645</v>
      </c>
      <c r="P37" s="107" t="s">
        <v>391</v>
      </c>
      <c r="Q37" s="107" t="s">
        <v>392</v>
      </c>
      <c r="R37" s="107" t="s">
        <v>646</v>
      </c>
      <c r="S37" s="107" t="s">
        <v>647</v>
      </c>
      <c r="T37" s="107" t="s">
        <v>459</v>
      </c>
      <c r="U37" s="107" t="s">
        <v>460</v>
      </c>
      <c r="V37" s="107" t="s">
        <v>648</v>
      </c>
      <c r="W37" s="107" t="s">
        <v>649</v>
      </c>
    </row>
    <row r="38" s="66" customFormat="true" ht="16" hidden="false" customHeight="true" outlineLevel="0" collapsed="false">
      <c r="A38" s="124" t="s">
        <v>1567</v>
      </c>
      <c r="B38" s="125" t="n">
        <v>0</v>
      </c>
      <c r="C38" s="125" t="n">
        <v>0</v>
      </c>
      <c r="D38" s="125" t="n">
        <v>0</v>
      </c>
      <c r="E38" s="125" t="n">
        <v>4.859838</v>
      </c>
      <c r="F38" s="125" t="n">
        <v>0</v>
      </c>
      <c r="G38" s="125" t="n">
        <v>0</v>
      </c>
      <c r="H38" s="125" t="n">
        <v>5.89004861360187E-005</v>
      </c>
      <c r="I38" s="125" t="n">
        <v>21.3618985528196</v>
      </c>
      <c r="J38" s="107" t="s">
        <v>390</v>
      </c>
      <c r="K38" s="107" t="s">
        <v>431</v>
      </c>
      <c r="L38" s="107" t="s">
        <v>423</v>
      </c>
      <c r="M38" s="107" t="s">
        <v>550</v>
      </c>
      <c r="N38" s="107" t="s">
        <v>1568</v>
      </c>
      <c r="O38" s="126" t="s">
        <v>1569</v>
      </c>
      <c r="P38" s="107" t="s">
        <v>383</v>
      </c>
      <c r="Q38" s="107" t="s">
        <v>383</v>
      </c>
      <c r="R38" s="107" t="s">
        <v>553</v>
      </c>
      <c r="S38" s="107" t="s">
        <v>1570</v>
      </c>
      <c r="T38" s="107" t="s">
        <v>422</v>
      </c>
      <c r="U38" s="107" t="s">
        <v>423</v>
      </c>
      <c r="V38" s="107" t="s">
        <v>1571</v>
      </c>
      <c r="W38" s="107" t="s">
        <v>515</v>
      </c>
    </row>
    <row r="39" s="66" customFormat="true" ht="16" hidden="false" customHeight="true" outlineLevel="0" collapsed="false">
      <c r="A39" s="124" t="s">
        <v>1572</v>
      </c>
      <c r="B39" s="125" t="n">
        <v>0</v>
      </c>
      <c r="C39" s="125" t="n">
        <v>0</v>
      </c>
      <c r="D39" s="125" t="n">
        <v>0</v>
      </c>
      <c r="E39" s="125" t="n">
        <v>2.2806</v>
      </c>
      <c r="F39" s="125" t="n">
        <v>0</v>
      </c>
      <c r="G39" s="125" t="n">
        <v>0</v>
      </c>
      <c r="H39" s="125" t="n">
        <v>9.88743594506203E-005</v>
      </c>
      <c r="I39" s="125" t="n">
        <v>20.8576804775457</v>
      </c>
      <c r="J39" s="107" t="s">
        <v>390</v>
      </c>
      <c r="K39" s="107" t="s">
        <v>404</v>
      </c>
      <c r="L39" s="107" t="s">
        <v>387</v>
      </c>
      <c r="M39" s="107" t="s">
        <v>517</v>
      </c>
      <c r="N39" s="107" t="s">
        <v>1573</v>
      </c>
      <c r="O39" s="126" t="s">
        <v>383</v>
      </c>
      <c r="P39" s="107" t="s">
        <v>383</v>
      </c>
      <c r="Q39" s="107" t="s">
        <v>383</v>
      </c>
      <c r="R39" s="107" t="s">
        <v>1574</v>
      </c>
      <c r="S39" s="107" t="s">
        <v>383</v>
      </c>
      <c r="T39" s="107" t="s">
        <v>383</v>
      </c>
      <c r="U39" s="107" t="s">
        <v>383</v>
      </c>
      <c r="V39" s="107" t="s">
        <v>1575</v>
      </c>
      <c r="W39" s="107" t="s">
        <v>520</v>
      </c>
    </row>
    <row r="40" s="66" customFormat="true" ht="16" hidden="false" customHeight="true" outlineLevel="0" collapsed="false">
      <c r="A40" s="124" t="s">
        <v>1576</v>
      </c>
      <c r="B40" s="125" t="n">
        <v>0</v>
      </c>
      <c r="C40" s="125" t="n">
        <v>0</v>
      </c>
      <c r="D40" s="125" t="n">
        <v>0</v>
      </c>
      <c r="E40" s="125" t="n">
        <v>4.952894</v>
      </c>
      <c r="F40" s="125" t="n">
        <v>0</v>
      </c>
      <c r="G40" s="125" t="n">
        <v>0</v>
      </c>
      <c r="H40" s="125" t="n">
        <v>2.89390675619302E-005</v>
      </c>
      <c r="I40" s="125" t="n">
        <v>22.1109657691357</v>
      </c>
      <c r="J40" s="107" t="s">
        <v>390</v>
      </c>
      <c r="K40" s="107" t="s">
        <v>500</v>
      </c>
      <c r="L40" s="107" t="s">
        <v>501</v>
      </c>
      <c r="M40" s="107" t="s">
        <v>1162</v>
      </c>
      <c r="N40" s="107" t="s">
        <v>1577</v>
      </c>
      <c r="O40" s="126" t="s">
        <v>1578</v>
      </c>
      <c r="P40" s="107" t="s">
        <v>431</v>
      </c>
      <c r="Q40" s="107" t="s">
        <v>423</v>
      </c>
      <c r="R40" s="107" t="s">
        <v>1579</v>
      </c>
      <c r="S40" s="107" t="s">
        <v>1580</v>
      </c>
      <c r="T40" s="107" t="s">
        <v>386</v>
      </c>
      <c r="U40" s="107" t="s">
        <v>387</v>
      </c>
      <c r="V40" s="107" t="s">
        <v>1581</v>
      </c>
      <c r="W40" s="107" t="s">
        <v>548</v>
      </c>
    </row>
    <row r="41" s="66" customFormat="true" ht="16" hidden="false" customHeight="true" outlineLevel="0" collapsed="false">
      <c r="A41" s="124" t="s">
        <v>686</v>
      </c>
      <c r="B41" s="125" t="n">
        <v>0.762058</v>
      </c>
      <c r="C41" s="125" t="n">
        <v>0.578849</v>
      </c>
      <c r="D41" s="125" t="n">
        <v>0.687827</v>
      </c>
      <c r="E41" s="125" t="n">
        <v>4.416639</v>
      </c>
      <c r="F41" s="125" t="n">
        <v>2.412412</v>
      </c>
      <c r="G41" s="125" t="n">
        <v>1.755552</v>
      </c>
      <c r="H41" s="125" t="n">
        <v>0.00378186187204952</v>
      </c>
      <c r="I41" s="125" t="n">
        <v>2.12989843987592</v>
      </c>
      <c r="J41" s="107" t="s">
        <v>390</v>
      </c>
      <c r="K41" s="107" t="s">
        <v>687</v>
      </c>
      <c r="L41" s="107" t="s">
        <v>688</v>
      </c>
      <c r="M41" s="107" t="s">
        <v>689</v>
      </c>
      <c r="N41" s="107" t="s">
        <v>690</v>
      </c>
      <c r="O41" s="126" t="s">
        <v>383</v>
      </c>
      <c r="P41" s="107" t="s">
        <v>678</v>
      </c>
      <c r="Q41" s="107" t="s">
        <v>627</v>
      </c>
      <c r="R41" s="107" t="s">
        <v>691</v>
      </c>
      <c r="S41" s="107" t="s">
        <v>692</v>
      </c>
      <c r="T41" s="107" t="s">
        <v>626</v>
      </c>
      <c r="U41" s="107" t="s">
        <v>627</v>
      </c>
      <c r="V41" s="107" t="s">
        <v>693</v>
      </c>
      <c r="W41" s="107" t="s">
        <v>480</v>
      </c>
    </row>
    <row r="42" s="66" customFormat="true" ht="16" hidden="false" customHeight="true" outlineLevel="0" collapsed="false">
      <c r="A42" s="124" t="s">
        <v>694</v>
      </c>
      <c r="B42" s="125" t="n">
        <v>52.178104</v>
      </c>
      <c r="C42" s="125" t="n">
        <v>0.656886</v>
      </c>
      <c r="D42" s="125" t="n">
        <v>0</v>
      </c>
      <c r="E42" s="125" t="n">
        <v>0</v>
      </c>
      <c r="F42" s="125" t="n">
        <v>0</v>
      </c>
      <c r="G42" s="125" t="n">
        <v>0</v>
      </c>
      <c r="H42" s="125" t="n">
        <v>1.01582668618968E-007</v>
      </c>
      <c r="I42" s="125" t="n">
        <v>-26.4601387795051</v>
      </c>
      <c r="J42" s="107" t="s">
        <v>382</v>
      </c>
      <c r="K42" s="107" t="s">
        <v>383</v>
      </c>
      <c r="L42" s="107" t="s">
        <v>383</v>
      </c>
      <c r="M42" s="107" t="s">
        <v>383</v>
      </c>
      <c r="N42" s="107" t="s">
        <v>383</v>
      </c>
      <c r="O42" s="126" t="s">
        <v>383</v>
      </c>
      <c r="P42" s="107" t="s">
        <v>383</v>
      </c>
      <c r="Q42" s="107" t="s">
        <v>383</v>
      </c>
      <c r="R42" s="107" t="s">
        <v>383</v>
      </c>
      <c r="S42" s="107" t="s">
        <v>383</v>
      </c>
      <c r="T42" s="107" t="s">
        <v>695</v>
      </c>
      <c r="U42" s="107" t="s">
        <v>696</v>
      </c>
      <c r="V42" s="107" t="s">
        <v>383</v>
      </c>
      <c r="W42" s="107" t="s">
        <v>383</v>
      </c>
    </row>
    <row r="43" s="66" customFormat="true" ht="16" hidden="false" customHeight="true" outlineLevel="0" collapsed="false">
      <c r="A43" s="124" t="s">
        <v>1582</v>
      </c>
      <c r="B43" s="125" t="n">
        <v>0</v>
      </c>
      <c r="C43" s="125" t="n">
        <v>0</v>
      </c>
      <c r="D43" s="125" t="n">
        <v>0</v>
      </c>
      <c r="E43" s="125" t="n">
        <v>0</v>
      </c>
      <c r="F43" s="125" t="n">
        <v>0</v>
      </c>
      <c r="G43" s="125" t="n">
        <v>3.520365</v>
      </c>
      <c r="H43" s="125" t="n">
        <v>3.99656345273995E-005</v>
      </c>
      <c r="I43" s="125" t="n">
        <v>21.7845657865463</v>
      </c>
      <c r="J43" s="107" t="s">
        <v>390</v>
      </c>
      <c r="K43" s="107" t="s">
        <v>413</v>
      </c>
      <c r="L43" s="107" t="s">
        <v>414</v>
      </c>
      <c r="M43" s="107" t="s">
        <v>813</v>
      </c>
      <c r="N43" s="107" t="s">
        <v>1583</v>
      </c>
      <c r="O43" s="126" t="s">
        <v>383</v>
      </c>
      <c r="P43" s="107" t="s">
        <v>431</v>
      </c>
      <c r="Q43" s="107" t="s">
        <v>423</v>
      </c>
      <c r="R43" s="107" t="s">
        <v>420</v>
      </c>
      <c r="S43" s="107" t="s">
        <v>1584</v>
      </c>
      <c r="T43" s="107" t="s">
        <v>422</v>
      </c>
      <c r="U43" s="107" t="s">
        <v>423</v>
      </c>
      <c r="V43" s="107" t="s">
        <v>1585</v>
      </c>
      <c r="W43" s="107" t="s">
        <v>817</v>
      </c>
    </row>
    <row r="44" s="66" customFormat="true" ht="16" hidden="false" customHeight="true" outlineLevel="0" collapsed="false">
      <c r="A44" s="124" t="s">
        <v>711</v>
      </c>
      <c r="B44" s="125" t="n">
        <v>0</v>
      </c>
      <c r="C44" s="125" t="n">
        <v>71.10614</v>
      </c>
      <c r="D44" s="125" t="n">
        <v>0</v>
      </c>
      <c r="E44" s="125" t="n">
        <v>0</v>
      </c>
      <c r="F44" s="125" t="n">
        <v>0</v>
      </c>
      <c r="G44" s="125" t="n">
        <v>0</v>
      </c>
      <c r="H44" s="125" t="n">
        <v>8.77744938597185E-008</v>
      </c>
      <c r="I44" s="125" t="n">
        <v>-26.9319938572876</v>
      </c>
      <c r="J44" s="107" t="s">
        <v>382</v>
      </c>
      <c r="K44" s="107" t="s">
        <v>413</v>
      </c>
      <c r="L44" s="107" t="s">
        <v>414</v>
      </c>
      <c r="M44" s="107" t="s">
        <v>415</v>
      </c>
      <c r="N44" s="107" t="s">
        <v>712</v>
      </c>
      <c r="O44" s="126" t="s">
        <v>383</v>
      </c>
      <c r="P44" s="107" t="s">
        <v>431</v>
      </c>
      <c r="Q44" s="107" t="s">
        <v>423</v>
      </c>
      <c r="R44" s="107" t="s">
        <v>420</v>
      </c>
      <c r="S44" s="107" t="s">
        <v>713</v>
      </c>
      <c r="T44" s="107" t="s">
        <v>422</v>
      </c>
      <c r="U44" s="107" t="s">
        <v>423</v>
      </c>
      <c r="V44" s="107" t="s">
        <v>714</v>
      </c>
      <c r="W44" s="107" t="s">
        <v>425</v>
      </c>
    </row>
    <row r="45" s="66" customFormat="true" ht="16" hidden="false" customHeight="true" outlineLevel="0" collapsed="false">
      <c r="A45" s="124" t="s">
        <v>721</v>
      </c>
      <c r="B45" s="125" t="n">
        <v>0</v>
      </c>
      <c r="C45" s="125" t="n">
        <v>0</v>
      </c>
      <c r="D45" s="125" t="n">
        <v>0</v>
      </c>
      <c r="E45" s="125" t="n">
        <v>0.325965</v>
      </c>
      <c r="F45" s="125" t="n">
        <v>0.517719</v>
      </c>
      <c r="G45" s="125" t="n">
        <v>0.721877</v>
      </c>
      <c r="H45" s="125" t="n">
        <v>3.83558983391075E-006</v>
      </c>
      <c r="I45" s="125" t="n">
        <v>8.25132469586171</v>
      </c>
      <c r="J45" s="107" t="s">
        <v>390</v>
      </c>
      <c r="K45" s="107" t="s">
        <v>383</v>
      </c>
      <c r="L45" s="107" t="s">
        <v>383</v>
      </c>
      <c r="M45" s="107" t="s">
        <v>722</v>
      </c>
      <c r="N45" s="107" t="s">
        <v>723</v>
      </c>
      <c r="O45" s="126" t="s">
        <v>383</v>
      </c>
      <c r="P45" s="107" t="s">
        <v>383</v>
      </c>
      <c r="Q45" s="107" t="s">
        <v>383</v>
      </c>
      <c r="R45" s="107" t="s">
        <v>724</v>
      </c>
      <c r="S45" s="107" t="s">
        <v>725</v>
      </c>
      <c r="T45" s="107" t="s">
        <v>386</v>
      </c>
      <c r="U45" s="107" t="s">
        <v>387</v>
      </c>
      <c r="V45" s="107" t="s">
        <v>726</v>
      </c>
      <c r="W45" s="107" t="s">
        <v>727</v>
      </c>
    </row>
    <row r="46" s="66" customFormat="true" ht="16" hidden="false" customHeight="true" outlineLevel="0" collapsed="false">
      <c r="A46" s="124" t="s">
        <v>1586</v>
      </c>
      <c r="B46" s="125" t="n">
        <v>0</v>
      </c>
      <c r="C46" s="125" t="n">
        <v>0.038417</v>
      </c>
      <c r="D46" s="125" t="n">
        <v>0</v>
      </c>
      <c r="E46" s="125" t="n">
        <v>1.528685</v>
      </c>
      <c r="F46" s="125" t="n">
        <v>1.982447</v>
      </c>
      <c r="G46" s="125" t="n">
        <v>0.448131</v>
      </c>
      <c r="H46" s="125" t="n">
        <v>0.00272267284173985</v>
      </c>
      <c r="I46" s="125" t="n">
        <v>6.19246366108391</v>
      </c>
      <c r="J46" s="107" t="s">
        <v>390</v>
      </c>
      <c r="K46" s="107" t="s">
        <v>678</v>
      </c>
      <c r="L46" s="107" t="s">
        <v>627</v>
      </c>
      <c r="M46" s="107" t="s">
        <v>962</v>
      </c>
      <c r="N46" s="107" t="s">
        <v>1587</v>
      </c>
      <c r="O46" s="126" t="s">
        <v>681</v>
      </c>
      <c r="P46" s="107" t="s">
        <v>678</v>
      </c>
      <c r="Q46" s="107" t="s">
        <v>627</v>
      </c>
      <c r="R46" s="107" t="s">
        <v>682</v>
      </c>
      <c r="S46" s="107" t="s">
        <v>1588</v>
      </c>
      <c r="T46" s="107" t="s">
        <v>626</v>
      </c>
      <c r="U46" s="107" t="s">
        <v>627</v>
      </c>
      <c r="V46" s="107" t="s">
        <v>1589</v>
      </c>
      <c r="W46" s="107" t="s">
        <v>480</v>
      </c>
    </row>
    <row r="47" s="66" customFormat="true" ht="16" hidden="false" customHeight="true" outlineLevel="0" collapsed="false">
      <c r="A47" s="124" t="s">
        <v>1308</v>
      </c>
      <c r="B47" s="125" t="n">
        <v>0</v>
      </c>
      <c r="C47" s="125" t="n">
        <v>0</v>
      </c>
      <c r="D47" s="125" t="n">
        <v>0</v>
      </c>
      <c r="E47" s="125" t="n">
        <v>0.676579</v>
      </c>
      <c r="F47" s="125" t="n">
        <v>1.632431</v>
      </c>
      <c r="G47" s="125" t="n">
        <v>2.215402</v>
      </c>
      <c r="H47" s="125" t="n">
        <v>3.69310860844395E-005</v>
      </c>
      <c r="I47" s="125" t="n">
        <v>7.96895341484114</v>
      </c>
      <c r="J47" s="107" t="s">
        <v>390</v>
      </c>
      <c r="K47" s="107" t="s">
        <v>383</v>
      </c>
      <c r="L47" s="107" t="s">
        <v>383</v>
      </c>
      <c r="M47" s="107" t="s">
        <v>383</v>
      </c>
      <c r="N47" s="107" t="s">
        <v>383</v>
      </c>
      <c r="O47" s="126" t="s">
        <v>383</v>
      </c>
      <c r="P47" s="107" t="s">
        <v>383</v>
      </c>
      <c r="Q47" s="107" t="s">
        <v>383</v>
      </c>
      <c r="R47" s="107" t="s">
        <v>383</v>
      </c>
      <c r="S47" s="107" t="s">
        <v>383</v>
      </c>
      <c r="T47" s="107" t="s">
        <v>383</v>
      </c>
      <c r="U47" s="107" t="s">
        <v>383</v>
      </c>
      <c r="V47" s="107" t="s">
        <v>1309</v>
      </c>
      <c r="W47" s="107" t="s">
        <v>383</v>
      </c>
    </row>
    <row r="48" s="66" customFormat="true" ht="16" hidden="false" customHeight="true" outlineLevel="0" collapsed="false">
      <c r="A48" s="124" t="s">
        <v>1590</v>
      </c>
      <c r="B48" s="125" t="n">
        <v>0</v>
      </c>
      <c r="C48" s="125" t="n">
        <v>0</v>
      </c>
      <c r="D48" s="125" t="n">
        <v>0</v>
      </c>
      <c r="E48" s="125" t="n">
        <v>0</v>
      </c>
      <c r="F48" s="125" t="n">
        <v>3.653771</v>
      </c>
      <c r="G48" s="125" t="n">
        <v>0</v>
      </c>
      <c r="H48" s="125" t="n">
        <v>3.71058921234256E-005</v>
      </c>
      <c r="I48" s="125" t="n">
        <v>21.869256876065</v>
      </c>
      <c r="J48" s="107" t="s">
        <v>390</v>
      </c>
      <c r="K48" s="107" t="s">
        <v>383</v>
      </c>
      <c r="L48" s="107" t="s">
        <v>383</v>
      </c>
      <c r="M48" s="107" t="s">
        <v>1095</v>
      </c>
      <c r="N48" s="107" t="s">
        <v>383</v>
      </c>
      <c r="O48" s="126" t="s">
        <v>383</v>
      </c>
      <c r="P48" s="107" t="s">
        <v>383</v>
      </c>
      <c r="Q48" s="107" t="s">
        <v>383</v>
      </c>
      <c r="R48" s="107" t="s">
        <v>1591</v>
      </c>
      <c r="S48" s="107" t="s">
        <v>383</v>
      </c>
      <c r="T48" s="107" t="s">
        <v>386</v>
      </c>
      <c r="U48" s="107" t="s">
        <v>387</v>
      </c>
      <c r="V48" s="107" t="s">
        <v>1592</v>
      </c>
      <c r="W48" s="107" t="s">
        <v>515</v>
      </c>
    </row>
    <row r="49" s="66" customFormat="true" ht="16" hidden="false" customHeight="true" outlineLevel="0" collapsed="false">
      <c r="A49" s="124" t="s">
        <v>1593</v>
      </c>
      <c r="B49" s="125" t="n">
        <v>0</v>
      </c>
      <c r="C49" s="125" t="n">
        <v>0</v>
      </c>
      <c r="D49" s="125" t="n">
        <v>0</v>
      </c>
      <c r="E49" s="125" t="n">
        <v>0.601875</v>
      </c>
      <c r="F49" s="125" t="n">
        <v>0</v>
      </c>
      <c r="G49" s="125" t="n">
        <v>0</v>
      </c>
      <c r="H49" s="125" t="n">
        <v>9.35000963942456E-005</v>
      </c>
      <c r="I49" s="125" t="n">
        <v>21.0200036294301</v>
      </c>
      <c r="J49" s="107" t="s">
        <v>390</v>
      </c>
      <c r="K49" s="107" t="s">
        <v>383</v>
      </c>
      <c r="L49" s="107" t="s">
        <v>383</v>
      </c>
      <c r="M49" s="107" t="s">
        <v>383</v>
      </c>
      <c r="N49" s="107" t="s">
        <v>383</v>
      </c>
      <c r="O49" s="126" t="s">
        <v>383</v>
      </c>
      <c r="P49" s="107" t="s">
        <v>383</v>
      </c>
      <c r="Q49" s="107" t="s">
        <v>383</v>
      </c>
      <c r="R49" s="107" t="s">
        <v>383</v>
      </c>
      <c r="S49" s="107" t="s">
        <v>383</v>
      </c>
      <c r="T49" s="107" t="s">
        <v>383</v>
      </c>
      <c r="U49" s="107" t="s">
        <v>383</v>
      </c>
      <c r="V49" s="107" t="s">
        <v>383</v>
      </c>
      <c r="W49" s="107" t="s">
        <v>383</v>
      </c>
    </row>
    <row r="50" s="66" customFormat="true" ht="16" hidden="false" customHeight="true" outlineLevel="0" collapsed="false">
      <c r="A50" s="124" t="s">
        <v>1594</v>
      </c>
      <c r="B50" s="125" t="n">
        <v>0</v>
      </c>
      <c r="C50" s="125" t="n">
        <v>0</v>
      </c>
      <c r="D50" s="125" t="n">
        <v>0</v>
      </c>
      <c r="E50" s="125" t="n">
        <v>2.289031</v>
      </c>
      <c r="F50" s="125" t="n">
        <v>0</v>
      </c>
      <c r="G50" s="125" t="n">
        <v>0</v>
      </c>
      <c r="H50" s="125" t="n">
        <v>0.000285508491094999</v>
      </c>
      <c r="I50" s="125" t="n">
        <v>19.9812593271827</v>
      </c>
      <c r="J50" s="107" t="s">
        <v>390</v>
      </c>
      <c r="K50" s="107" t="s">
        <v>383</v>
      </c>
      <c r="L50" s="107" t="s">
        <v>383</v>
      </c>
      <c r="M50" s="107" t="s">
        <v>383</v>
      </c>
      <c r="N50" s="107" t="s">
        <v>383</v>
      </c>
      <c r="O50" s="126" t="s">
        <v>383</v>
      </c>
      <c r="P50" s="107" t="s">
        <v>383</v>
      </c>
      <c r="Q50" s="107" t="s">
        <v>383</v>
      </c>
      <c r="R50" s="107" t="s">
        <v>383</v>
      </c>
      <c r="S50" s="107" t="s">
        <v>383</v>
      </c>
      <c r="T50" s="107" t="s">
        <v>383</v>
      </c>
      <c r="U50" s="107" t="s">
        <v>383</v>
      </c>
      <c r="V50" s="107" t="s">
        <v>383</v>
      </c>
      <c r="W50" s="107" t="s">
        <v>383</v>
      </c>
    </row>
    <row r="51" s="66" customFormat="true" ht="16" hidden="false" customHeight="true" outlineLevel="0" collapsed="false">
      <c r="A51" s="127" t="s">
        <v>1595</v>
      </c>
      <c r="B51" s="128" t="n">
        <v>0</v>
      </c>
      <c r="C51" s="128" t="n">
        <v>0</v>
      </c>
      <c r="D51" s="128" t="n">
        <v>0</v>
      </c>
      <c r="E51" s="128" t="n">
        <v>2.442064</v>
      </c>
      <c r="F51" s="128" t="n">
        <v>0</v>
      </c>
      <c r="G51" s="128" t="n">
        <v>0</v>
      </c>
      <c r="H51" s="128" t="n">
        <v>9.37035410054824E-005</v>
      </c>
      <c r="I51" s="128" t="n">
        <v>20.9650726124473</v>
      </c>
      <c r="J51" s="129" t="s">
        <v>390</v>
      </c>
      <c r="K51" s="129" t="s">
        <v>383</v>
      </c>
      <c r="L51" s="129" t="s">
        <v>383</v>
      </c>
      <c r="M51" s="129" t="s">
        <v>383</v>
      </c>
      <c r="N51" s="129" t="s">
        <v>383</v>
      </c>
      <c r="O51" s="130" t="s">
        <v>383</v>
      </c>
      <c r="P51" s="129" t="s">
        <v>383</v>
      </c>
      <c r="Q51" s="129" t="s">
        <v>383</v>
      </c>
      <c r="R51" s="129" t="s">
        <v>383</v>
      </c>
      <c r="S51" s="129" t="s">
        <v>383</v>
      </c>
      <c r="T51" s="129" t="s">
        <v>383</v>
      </c>
      <c r="U51" s="129" t="s">
        <v>383</v>
      </c>
      <c r="V51" s="129" t="s">
        <v>383</v>
      </c>
      <c r="W51" s="129" t="s">
        <v>383</v>
      </c>
    </row>
    <row r="52" customFormat="false" ht="15.15" hidden="false" customHeight="false" outlineLevel="0" collapsed="false"/>
  </sheetData>
  <mergeCells count="1">
    <mergeCell ref="A1:W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W1"/>
    </sheetView>
  </sheetViews>
  <sheetFormatPr defaultColWidth="9.796875" defaultRowHeight="14.4" zeroHeight="false" outlineLevelRow="0" outlineLevelCol="0"/>
  <cols>
    <col collapsed="false" customWidth="true" hidden="false" outlineLevel="0" max="1" min="1" style="66" width="18.77"/>
    <col collapsed="false" customWidth="true" hidden="false" outlineLevel="0" max="24" min="2" style="66" width="9.65"/>
    <col collapsed="false" customWidth="false" hidden="false" outlineLevel="0" max="257" min="25" style="66" width="9.8"/>
  </cols>
  <sheetData>
    <row r="1" customFormat="false" ht="31.9" hidden="false" customHeight="true" outlineLevel="0" collapsed="false">
      <c r="A1" s="115" t="s">
        <v>1596</v>
      </c>
      <c r="B1" s="115"/>
      <c r="C1" s="115"/>
      <c r="D1" s="115"/>
      <c r="E1" s="115"/>
      <c r="F1" s="115"/>
      <c r="G1" s="115"/>
      <c r="H1" s="115"/>
      <c r="I1" s="115"/>
      <c r="J1" s="115"/>
      <c r="K1" s="115"/>
      <c r="L1" s="115"/>
      <c r="M1" s="115"/>
      <c r="N1" s="115"/>
      <c r="O1" s="115"/>
      <c r="P1" s="115"/>
      <c r="Q1" s="115"/>
      <c r="R1" s="115"/>
      <c r="S1" s="115"/>
      <c r="T1" s="115"/>
      <c r="U1" s="115"/>
      <c r="V1" s="115"/>
      <c r="W1" s="115"/>
    </row>
    <row r="2" s="123" customFormat="true" ht="31.9" hidden="false" customHeight="true" outlineLevel="0" collapsed="false">
      <c r="A2" s="116" t="s">
        <v>181</v>
      </c>
      <c r="B2" s="117" t="s">
        <v>754</v>
      </c>
      <c r="C2" s="117" t="s">
        <v>755</v>
      </c>
      <c r="D2" s="117" t="s">
        <v>756</v>
      </c>
      <c r="E2" s="117" t="s">
        <v>1597</v>
      </c>
      <c r="F2" s="117" t="s">
        <v>1598</v>
      </c>
      <c r="G2" s="117" t="s">
        <v>1599</v>
      </c>
      <c r="H2" s="117" t="s">
        <v>365</v>
      </c>
      <c r="I2" s="117" t="s">
        <v>366</v>
      </c>
      <c r="J2" s="117" t="s">
        <v>367</v>
      </c>
      <c r="K2" s="117" t="s">
        <v>368</v>
      </c>
      <c r="L2" s="117" t="s">
        <v>369</v>
      </c>
      <c r="M2" s="117" t="s">
        <v>370</v>
      </c>
      <c r="N2" s="117" t="s">
        <v>371</v>
      </c>
      <c r="O2" s="68" t="s">
        <v>372</v>
      </c>
      <c r="P2" s="117" t="s">
        <v>373</v>
      </c>
      <c r="Q2" s="117" t="s">
        <v>374</v>
      </c>
      <c r="R2" s="117" t="s">
        <v>375</v>
      </c>
      <c r="S2" s="117" t="s">
        <v>376</v>
      </c>
      <c r="T2" s="117" t="s">
        <v>377</v>
      </c>
      <c r="U2" s="117" t="s">
        <v>378</v>
      </c>
      <c r="V2" s="117" t="s">
        <v>379</v>
      </c>
      <c r="W2" s="117" t="s">
        <v>380</v>
      </c>
    </row>
    <row r="3" s="66" customFormat="true" ht="16" hidden="false" customHeight="true" outlineLevel="0" collapsed="false">
      <c r="A3" s="124" t="s">
        <v>760</v>
      </c>
      <c r="B3" s="125" t="n">
        <v>0</v>
      </c>
      <c r="C3" s="125" t="n">
        <v>157.9095</v>
      </c>
      <c r="D3" s="125" t="n">
        <v>1.219266</v>
      </c>
      <c r="E3" s="125" t="n">
        <v>0</v>
      </c>
      <c r="F3" s="125" t="n">
        <v>0</v>
      </c>
      <c r="G3" s="125" t="n">
        <v>0</v>
      </c>
      <c r="H3" s="125" t="n">
        <v>2.3367789055334E-008</v>
      </c>
      <c r="I3" s="125" t="n">
        <v>-25.8751733428791</v>
      </c>
      <c r="J3" s="107" t="s">
        <v>382</v>
      </c>
      <c r="K3" s="107" t="s">
        <v>383</v>
      </c>
      <c r="L3" s="107" t="s">
        <v>383</v>
      </c>
      <c r="M3" s="107" t="s">
        <v>383</v>
      </c>
      <c r="N3" s="107" t="s">
        <v>383</v>
      </c>
      <c r="O3" s="126" t="s">
        <v>383</v>
      </c>
      <c r="P3" s="107" t="s">
        <v>383</v>
      </c>
      <c r="Q3" s="107" t="s">
        <v>383</v>
      </c>
      <c r="R3" s="107" t="s">
        <v>383</v>
      </c>
      <c r="S3" s="107" t="s">
        <v>383</v>
      </c>
      <c r="T3" s="107" t="s">
        <v>383</v>
      </c>
      <c r="U3" s="107" t="s">
        <v>383</v>
      </c>
      <c r="V3" s="107" t="s">
        <v>761</v>
      </c>
      <c r="W3" s="107" t="s">
        <v>383</v>
      </c>
    </row>
    <row r="4" s="66" customFormat="true" ht="16" hidden="false" customHeight="true" outlineLevel="0" collapsed="false">
      <c r="A4" s="124" t="s">
        <v>762</v>
      </c>
      <c r="B4" s="125" t="n">
        <v>0</v>
      </c>
      <c r="C4" s="125" t="n">
        <v>25.917128</v>
      </c>
      <c r="D4" s="125" t="n">
        <v>0</v>
      </c>
      <c r="E4" s="125" t="n">
        <v>0</v>
      </c>
      <c r="F4" s="125" t="n">
        <v>0</v>
      </c>
      <c r="G4" s="125" t="n">
        <v>0</v>
      </c>
      <c r="H4" s="125" t="n">
        <v>3.10778099921798E-007</v>
      </c>
      <c r="I4" s="125" t="n">
        <v>-23.8344358230859</v>
      </c>
      <c r="J4" s="107" t="s">
        <v>382</v>
      </c>
      <c r="K4" s="107" t="s">
        <v>383</v>
      </c>
      <c r="L4" s="107" t="s">
        <v>383</v>
      </c>
      <c r="M4" s="107" t="s">
        <v>383</v>
      </c>
      <c r="N4" s="107" t="s">
        <v>383</v>
      </c>
      <c r="O4" s="126" t="s">
        <v>383</v>
      </c>
      <c r="P4" s="107" t="s">
        <v>383</v>
      </c>
      <c r="Q4" s="107" t="s">
        <v>383</v>
      </c>
      <c r="R4" s="107" t="s">
        <v>383</v>
      </c>
      <c r="S4" s="107" t="s">
        <v>383</v>
      </c>
      <c r="T4" s="107" t="s">
        <v>383</v>
      </c>
      <c r="U4" s="107" t="s">
        <v>383</v>
      </c>
      <c r="V4" s="107" t="s">
        <v>763</v>
      </c>
      <c r="W4" s="107" t="s">
        <v>383</v>
      </c>
    </row>
    <row r="5" s="66" customFormat="true" ht="16" hidden="false" customHeight="true" outlineLevel="0" collapsed="false">
      <c r="A5" s="124" t="s">
        <v>771</v>
      </c>
      <c r="B5" s="125" t="n">
        <v>0</v>
      </c>
      <c r="C5" s="125" t="n">
        <v>7.02065</v>
      </c>
      <c r="D5" s="125" t="n">
        <v>0</v>
      </c>
      <c r="E5" s="125" t="n">
        <v>0</v>
      </c>
      <c r="F5" s="125" t="n">
        <v>0</v>
      </c>
      <c r="G5" s="125" t="n">
        <v>0</v>
      </c>
      <c r="H5" s="125" t="n">
        <v>4.8179067194671E-007</v>
      </c>
      <c r="I5" s="125" t="n">
        <v>-23.4848673058276</v>
      </c>
      <c r="J5" s="107" t="s">
        <v>382</v>
      </c>
      <c r="K5" s="107" t="s">
        <v>383</v>
      </c>
      <c r="L5" s="107"/>
      <c r="M5" s="107" t="s">
        <v>772</v>
      </c>
      <c r="N5" s="107" t="s">
        <v>773</v>
      </c>
      <c r="O5" s="126" t="s">
        <v>395</v>
      </c>
      <c r="P5" s="107" t="s">
        <v>396</v>
      </c>
      <c r="Q5" s="107" t="s">
        <v>397</v>
      </c>
      <c r="R5" s="107" t="s">
        <v>490</v>
      </c>
      <c r="S5" s="107" t="s">
        <v>774</v>
      </c>
      <c r="T5" s="107" t="s">
        <v>400</v>
      </c>
      <c r="U5" s="107" t="s">
        <v>397</v>
      </c>
      <c r="V5" s="107" t="s">
        <v>775</v>
      </c>
      <c r="W5" s="107" t="s">
        <v>676</v>
      </c>
    </row>
    <row r="6" s="66" customFormat="true" ht="16" hidden="false" customHeight="true" outlineLevel="0" collapsed="false">
      <c r="A6" s="124" t="s">
        <v>776</v>
      </c>
      <c r="B6" s="125" t="n">
        <v>0</v>
      </c>
      <c r="C6" s="125" t="n">
        <v>2.361107</v>
      </c>
      <c r="D6" s="125" t="n">
        <v>0</v>
      </c>
      <c r="E6" s="125" t="n">
        <v>0</v>
      </c>
      <c r="F6" s="125" t="n">
        <v>0</v>
      </c>
      <c r="G6" s="125" t="n">
        <v>0</v>
      </c>
      <c r="H6" s="125" t="n">
        <v>1.50792435236191E-006</v>
      </c>
      <c r="I6" s="125" t="n">
        <v>-22.5971702953214</v>
      </c>
      <c r="J6" s="107" t="s">
        <v>382</v>
      </c>
      <c r="K6" s="107" t="s">
        <v>383</v>
      </c>
      <c r="L6" s="107"/>
      <c r="M6" s="107" t="s">
        <v>777</v>
      </c>
      <c r="N6" s="107" t="s">
        <v>778</v>
      </c>
      <c r="O6" s="126" t="s">
        <v>383</v>
      </c>
      <c r="P6" s="107" t="s">
        <v>396</v>
      </c>
      <c r="Q6" s="107" t="s">
        <v>397</v>
      </c>
      <c r="R6" s="107" t="s">
        <v>490</v>
      </c>
      <c r="S6" s="107" t="s">
        <v>774</v>
      </c>
      <c r="T6" s="107" t="s">
        <v>400</v>
      </c>
      <c r="U6" s="107" t="s">
        <v>397</v>
      </c>
      <c r="V6" s="107" t="s">
        <v>779</v>
      </c>
      <c r="W6" s="107" t="s">
        <v>452</v>
      </c>
    </row>
    <row r="7" s="66" customFormat="true" ht="16" hidden="false" customHeight="true" outlineLevel="0" collapsed="false">
      <c r="A7" s="124" t="s">
        <v>1600</v>
      </c>
      <c r="B7" s="125" t="n">
        <v>0</v>
      </c>
      <c r="C7" s="125" t="n">
        <v>1.368368</v>
      </c>
      <c r="D7" s="125" t="n">
        <v>0</v>
      </c>
      <c r="E7" s="125" t="n">
        <v>0</v>
      </c>
      <c r="F7" s="125" t="n">
        <v>0</v>
      </c>
      <c r="G7" s="125" t="n">
        <v>0</v>
      </c>
      <c r="H7" s="125" t="n">
        <v>3.49571178226219E-010</v>
      </c>
      <c r="I7" s="125" t="n">
        <v>-21.7541822253382</v>
      </c>
      <c r="J7" s="107" t="s">
        <v>382</v>
      </c>
      <c r="K7" s="107" t="s">
        <v>383</v>
      </c>
      <c r="L7" s="107"/>
      <c r="M7" s="107" t="s">
        <v>671</v>
      </c>
      <c r="N7" s="107" t="s">
        <v>1601</v>
      </c>
      <c r="O7" s="126" t="s">
        <v>395</v>
      </c>
      <c r="P7" s="107" t="s">
        <v>383</v>
      </c>
      <c r="Q7" s="107" t="s">
        <v>383</v>
      </c>
      <c r="R7" s="107" t="s">
        <v>490</v>
      </c>
      <c r="S7" s="107" t="s">
        <v>774</v>
      </c>
      <c r="T7" s="107" t="s">
        <v>400</v>
      </c>
      <c r="U7" s="107" t="s">
        <v>397</v>
      </c>
      <c r="V7" s="107" t="s">
        <v>1602</v>
      </c>
      <c r="W7" s="107" t="s">
        <v>676</v>
      </c>
    </row>
    <row r="8" s="66" customFormat="true" ht="16" hidden="false" customHeight="true" outlineLevel="0" collapsed="false">
      <c r="A8" s="124" t="s">
        <v>1603</v>
      </c>
      <c r="B8" s="125" t="n">
        <v>0.632935</v>
      </c>
      <c r="C8" s="125" t="n">
        <v>1.818822</v>
      </c>
      <c r="D8" s="125" t="n">
        <v>0.858296</v>
      </c>
      <c r="E8" s="125" t="n">
        <v>4.364374</v>
      </c>
      <c r="F8" s="125" t="n">
        <v>3.57178</v>
      </c>
      <c r="G8" s="125" t="n">
        <v>6.21828</v>
      </c>
      <c r="H8" s="125" t="n">
        <v>0.00232791370782109</v>
      </c>
      <c r="I8" s="125" t="n">
        <v>2.09528280639693</v>
      </c>
      <c r="J8" s="107" t="s">
        <v>390</v>
      </c>
      <c r="K8" s="107" t="s">
        <v>383</v>
      </c>
      <c r="L8" s="107" t="s">
        <v>383</v>
      </c>
      <c r="M8" s="107" t="s">
        <v>1178</v>
      </c>
      <c r="N8" s="107" t="s">
        <v>1604</v>
      </c>
      <c r="O8" s="126" t="s">
        <v>383</v>
      </c>
      <c r="P8" s="107" t="s">
        <v>591</v>
      </c>
      <c r="Q8" s="107" t="s">
        <v>592</v>
      </c>
      <c r="R8" s="107" t="s">
        <v>1605</v>
      </c>
      <c r="S8" s="107" t="s">
        <v>1606</v>
      </c>
      <c r="T8" s="107" t="s">
        <v>601</v>
      </c>
      <c r="U8" s="107" t="s">
        <v>592</v>
      </c>
      <c r="V8" s="107" t="s">
        <v>1607</v>
      </c>
      <c r="W8" s="107" t="s">
        <v>480</v>
      </c>
    </row>
    <row r="9" s="66" customFormat="true" ht="16" hidden="false" customHeight="true" outlineLevel="0" collapsed="false">
      <c r="A9" s="124" t="s">
        <v>1608</v>
      </c>
      <c r="B9" s="125" t="n">
        <v>3.153658</v>
      </c>
      <c r="C9" s="125" t="n">
        <v>6.986824</v>
      </c>
      <c r="D9" s="125" t="n">
        <v>8.421736</v>
      </c>
      <c r="E9" s="125" t="n">
        <v>18.946733</v>
      </c>
      <c r="F9" s="125" t="n">
        <v>15.586169</v>
      </c>
      <c r="G9" s="125" t="n">
        <v>17.775444</v>
      </c>
      <c r="H9" s="125" t="n">
        <v>0.0062453032344336</v>
      </c>
      <c r="I9" s="125" t="n">
        <v>1.50854732460153</v>
      </c>
      <c r="J9" s="107" t="s">
        <v>390</v>
      </c>
      <c r="K9" s="107" t="s">
        <v>383</v>
      </c>
      <c r="L9" s="107" t="s">
        <v>383</v>
      </c>
      <c r="M9" s="107" t="s">
        <v>1609</v>
      </c>
      <c r="N9" s="107" t="s">
        <v>1610</v>
      </c>
      <c r="O9" s="126" t="s">
        <v>788</v>
      </c>
      <c r="P9" s="107" t="s">
        <v>1245</v>
      </c>
      <c r="Q9" s="107" t="s">
        <v>696</v>
      </c>
      <c r="R9" s="107" t="s">
        <v>1611</v>
      </c>
      <c r="S9" s="107" t="s">
        <v>1612</v>
      </c>
      <c r="T9" s="107" t="s">
        <v>695</v>
      </c>
      <c r="U9" s="107" t="s">
        <v>696</v>
      </c>
      <c r="V9" s="107" t="s">
        <v>1613</v>
      </c>
      <c r="W9" s="107" t="s">
        <v>1614</v>
      </c>
    </row>
    <row r="10" s="66" customFormat="true" ht="16" hidden="false" customHeight="true" outlineLevel="0" collapsed="false">
      <c r="A10" s="124" t="s">
        <v>780</v>
      </c>
      <c r="B10" s="125" t="n">
        <v>0</v>
      </c>
      <c r="C10" s="125" t="n">
        <v>4.580538</v>
      </c>
      <c r="D10" s="125" t="n">
        <v>0.023851</v>
      </c>
      <c r="E10" s="125" t="n">
        <v>0</v>
      </c>
      <c r="F10" s="125" t="n">
        <v>0</v>
      </c>
      <c r="G10" s="125" t="n">
        <v>0</v>
      </c>
      <c r="H10" s="125" t="n">
        <v>5.52690993088354E-007</v>
      </c>
      <c r="I10" s="125" t="n">
        <v>-23.3735254324172</v>
      </c>
      <c r="J10" s="107" t="s">
        <v>382</v>
      </c>
      <c r="K10" s="107" t="s">
        <v>383</v>
      </c>
      <c r="L10" s="107" t="s">
        <v>383</v>
      </c>
      <c r="M10" s="107" t="s">
        <v>383</v>
      </c>
      <c r="N10" s="107" t="s">
        <v>383</v>
      </c>
      <c r="O10" s="126" t="s">
        <v>383</v>
      </c>
      <c r="P10" s="107" t="s">
        <v>383</v>
      </c>
      <c r="Q10" s="107" t="s">
        <v>383</v>
      </c>
      <c r="R10" s="107" t="s">
        <v>383</v>
      </c>
      <c r="S10" s="107" t="s">
        <v>383</v>
      </c>
      <c r="T10" s="107" t="s">
        <v>383</v>
      </c>
      <c r="U10" s="107" t="s">
        <v>383</v>
      </c>
      <c r="V10" s="107" t="s">
        <v>383</v>
      </c>
      <c r="W10" s="107" t="s">
        <v>383</v>
      </c>
    </row>
    <row r="11" s="66" customFormat="true" ht="16" hidden="false" customHeight="true" outlineLevel="0" collapsed="false">
      <c r="A11" s="124" t="s">
        <v>1615</v>
      </c>
      <c r="B11" s="125" t="n">
        <v>0</v>
      </c>
      <c r="C11" s="125" t="n">
        <v>0</v>
      </c>
      <c r="D11" s="125" t="n">
        <v>0</v>
      </c>
      <c r="E11" s="125" t="n">
        <v>0</v>
      </c>
      <c r="F11" s="125" t="n">
        <v>0</v>
      </c>
      <c r="G11" s="125" t="n">
        <v>1.82744</v>
      </c>
      <c r="H11" s="125" t="n">
        <v>1.04468617268082E-005</v>
      </c>
      <c r="I11" s="125" t="n">
        <v>21.1103804814791</v>
      </c>
      <c r="J11" s="107" t="s">
        <v>390</v>
      </c>
      <c r="K11" s="107" t="s">
        <v>1165</v>
      </c>
      <c r="L11" s="107" t="s">
        <v>1166</v>
      </c>
      <c r="M11" s="107" t="s">
        <v>1616</v>
      </c>
      <c r="N11" s="107" t="s">
        <v>1617</v>
      </c>
      <c r="O11" s="126" t="s">
        <v>1618</v>
      </c>
      <c r="P11" s="107" t="s">
        <v>1165</v>
      </c>
      <c r="Q11" s="107" t="s">
        <v>1166</v>
      </c>
      <c r="R11" s="107" t="s">
        <v>1619</v>
      </c>
      <c r="S11" s="107" t="s">
        <v>1620</v>
      </c>
      <c r="T11" s="107" t="s">
        <v>1169</v>
      </c>
      <c r="U11" s="107" t="s">
        <v>1166</v>
      </c>
      <c r="V11" s="107" t="s">
        <v>1621</v>
      </c>
      <c r="W11" s="107" t="s">
        <v>1622</v>
      </c>
    </row>
    <row r="12" s="66" customFormat="true" ht="16" hidden="false" customHeight="true" outlineLevel="0" collapsed="false">
      <c r="A12" s="124" t="s">
        <v>1623</v>
      </c>
      <c r="B12" s="125" t="n">
        <v>12.004073</v>
      </c>
      <c r="C12" s="125" t="n">
        <v>13.039874</v>
      </c>
      <c r="D12" s="125" t="n">
        <v>8.056417</v>
      </c>
      <c r="E12" s="125" t="n">
        <v>2.661334</v>
      </c>
      <c r="F12" s="125" t="n">
        <v>4.594871</v>
      </c>
      <c r="G12" s="125" t="n">
        <v>4.413006</v>
      </c>
      <c r="H12" s="125" t="n">
        <v>0.0020892657295517</v>
      </c>
      <c r="I12" s="125" t="n">
        <v>-1.49387411513631</v>
      </c>
      <c r="J12" s="107" t="s">
        <v>382</v>
      </c>
      <c r="K12" s="107" t="s">
        <v>383</v>
      </c>
      <c r="L12" s="107" t="s">
        <v>383</v>
      </c>
      <c r="M12" s="107" t="s">
        <v>383</v>
      </c>
      <c r="N12" s="107" t="s">
        <v>383</v>
      </c>
      <c r="O12" s="126" t="s">
        <v>383</v>
      </c>
      <c r="P12" s="107" t="s">
        <v>383</v>
      </c>
      <c r="Q12" s="107" t="s">
        <v>383</v>
      </c>
      <c r="R12" s="107" t="s">
        <v>1624</v>
      </c>
      <c r="S12" s="107" t="s">
        <v>383</v>
      </c>
      <c r="T12" s="107" t="s">
        <v>386</v>
      </c>
      <c r="U12" s="107" t="s">
        <v>387</v>
      </c>
      <c r="V12" s="107" t="s">
        <v>1625</v>
      </c>
      <c r="W12" s="107" t="s">
        <v>383</v>
      </c>
    </row>
    <row r="13" s="66" customFormat="true" ht="16" hidden="false" customHeight="true" outlineLevel="0" collapsed="false">
      <c r="A13" s="124" t="s">
        <v>783</v>
      </c>
      <c r="B13" s="125" t="n">
        <v>0</v>
      </c>
      <c r="C13" s="125" t="n">
        <v>9.374571</v>
      </c>
      <c r="D13" s="125" t="n">
        <v>0</v>
      </c>
      <c r="E13" s="125" t="n">
        <v>0</v>
      </c>
      <c r="F13" s="125" t="n">
        <v>0</v>
      </c>
      <c r="G13" s="125" t="n">
        <v>0</v>
      </c>
      <c r="H13" s="125" t="n">
        <v>1.3996511460928E-006</v>
      </c>
      <c r="I13" s="125" t="n">
        <v>-22.6582448803407</v>
      </c>
      <c r="J13" s="107" t="s">
        <v>382</v>
      </c>
      <c r="K13" s="107" t="s">
        <v>383</v>
      </c>
      <c r="L13" s="107" t="s">
        <v>383</v>
      </c>
      <c r="M13" s="107" t="s">
        <v>383</v>
      </c>
      <c r="N13" s="107" t="s">
        <v>383</v>
      </c>
      <c r="O13" s="126" t="s">
        <v>383</v>
      </c>
      <c r="P13" s="107" t="s">
        <v>383</v>
      </c>
      <c r="Q13" s="107" t="s">
        <v>383</v>
      </c>
      <c r="R13" s="107" t="s">
        <v>383</v>
      </c>
      <c r="S13" s="107" t="s">
        <v>383</v>
      </c>
      <c r="T13" s="107" t="s">
        <v>383</v>
      </c>
      <c r="U13" s="107" t="s">
        <v>383</v>
      </c>
      <c r="V13" s="107" t="s">
        <v>784</v>
      </c>
      <c r="W13" s="107" t="s">
        <v>383</v>
      </c>
    </row>
    <row r="14" s="66" customFormat="true" ht="16" hidden="false" customHeight="true" outlineLevel="0" collapsed="false">
      <c r="A14" s="124" t="s">
        <v>1626</v>
      </c>
      <c r="B14" s="125" t="n">
        <v>29.781912</v>
      </c>
      <c r="C14" s="125" t="n">
        <v>7.839364</v>
      </c>
      <c r="D14" s="125" t="n">
        <v>8.678473</v>
      </c>
      <c r="E14" s="125" t="n">
        <v>1.032183</v>
      </c>
      <c r="F14" s="125" t="n">
        <v>4.182136</v>
      </c>
      <c r="G14" s="125" t="n">
        <v>1.463027</v>
      </c>
      <c r="H14" s="125" t="n">
        <v>0.00176244657677247</v>
      </c>
      <c r="I14" s="125" t="n">
        <v>-2.77013631493909</v>
      </c>
      <c r="J14" s="107" t="s">
        <v>382</v>
      </c>
      <c r="K14" s="107" t="s">
        <v>383</v>
      </c>
      <c r="L14" s="107" t="s">
        <v>383</v>
      </c>
      <c r="M14" s="107" t="s">
        <v>1627</v>
      </c>
      <c r="N14" s="107" t="s">
        <v>1628</v>
      </c>
      <c r="O14" s="126" t="s">
        <v>1629</v>
      </c>
      <c r="P14" s="107" t="s">
        <v>439</v>
      </c>
      <c r="Q14" s="107" t="s">
        <v>440</v>
      </c>
      <c r="R14" s="107" t="s">
        <v>1630</v>
      </c>
      <c r="S14" s="107" t="s">
        <v>1631</v>
      </c>
      <c r="T14" s="107" t="s">
        <v>386</v>
      </c>
      <c r="U14" s="107" t="s">
        <v>387</v>
      </c>
      <c r="V14" s="107" t="s">
        <v>1632</v>
      </c>
      <c r="W14" s="107" t="s">
        <v>1633</v>
      </c>
    </row>
    <row r="15" s="66" customFormat="true" ht="16" hidden="false" customHeight="true" outlineLevel="0" collapsed="false">
      <c r="A15" s="124" t="s">
        <v>1634</v>
      </c>
      <c r="B15" s="125" t="n">
        <v>13.899298</v>
      </c>
      <c r="C15" s="125" t="n">
        <v>4.43639</v>
      </c>
      <c r="D15" s="125" t="n">
        <v>7.502326</v>
      </c>
      <c r="E15" s="125" t="n">
        <v>0.926787</v>
      </c>
      <c r="F15" s="125" t="n">
        <v>1.978935</v>
      </c>
      <c r="G15" s="125" t="n">
        <v>0.920512</v>
      </c>
      <c r="H15" s="125" t="n">
        <v>1.29810554305911E-005</v>
      </c>
      <c r="I15" s="125" t="n">
        <v>-2.72884578884764</v>
      </c>
      <c r="J15" s="107" t="s">
        <v>382</v>
      </c>
      <c r="K15" s="107" t="s">
        <v>1635</v>
      </c>
      <c r="L15" s="107" t="s">
        <v>1636</v>
      </c>
      <c r="M15" s="107" t="s">
        <v>1162</v>
      </c>
      <c r="N15" s="107" t="s">
        <v>1637</v>
      </c>
      <c r="O15" s="126" t="s">
        <v>1554</v>
      </c>
      <c r="P15" s="107" t="s">
        <v>431</v>
      </c>
      <c r="Q15" s="107" t="s">
        <v>423</v>
      </c>
      <c r="R15" s="107" t="s">
        <v>1638</v>
      </c>
      <c r="S15" s="107" t="s">
        <v>1639</v>
      </c>
      <c r="T15" s="107" t="s">
        <v>238</v>
      </c>
      <c r="U15" s="107" t="s">
        <v>1636</v>
      </c>
      <c r="V15" s="107" t="s">
        <v>1640</v>
      </c>
      <c r="W15" s="107" t="s">
        <v>548</v>
      </c>
    </row>
    <row r="16" s="66" customFormat="true" ht="16" hidden="false" customHeight="true" outlineLevel="0" collapsed="false">
      <c r="A16" s="124" t="s">
        <v>795</v>
      </c>
      <c r="B16" s="125" t="n">
        <v>0</v>
      </c>
      <c r="C16" s="125" t="n">
        <v>21.716198</v>
      </c>
      <c r="D16" s="125" t="n">
        <v>0.022245</v>
      </c>
      <c r="E16" s="125" t="n">
        <v>0</v>
      </c>
      <c r="F16" s="125" t="n">
        <v>0</v>
      </c>
      <c r="G16" s="125" t="n">
        <v>0</v>
      </c>
      <c r="H16" s="125" t="n">
        <v>8.83068665451694E-008</v>
      </c>
      <c r="I16" s="125" t="n">
        <v>-24.8755331270515</v>
      </c>
      <c r="J16" s="107" t="s">
        <v>382</v>
      </c>
      <c r="K16" s="107" t="s">
        <v>383</v>
      </c>
      <c r="L16" s="107" t="s">
        <v>383</v>
      </c>
      <c r="M16" s="107" t="s">
        <v>383</v>
      </c>
      <c r="N16" s="107" t="s">
        <v>383</v>
      </c>
      <c r="O16" s="126" t="s">
        <v>383</v>
      </c>
      <c r="P16" s="107" t="s">
        <v>383</v>
      </c>
      <c r="Q16" s="107" t="s">
        <v>383</v>
      </c>
      <c r="R16" s="107" t="s">
        <v>383</v>
      </c>
      <c r="S16" s="107" t="s">
        <v>383</v>
      </c>
      <c r="T16" s="107" t="s">
        <v>383</v>
      </c>
      <c r="U16" s="107" t="s">
        <v>383</v>
      </c>
      <c r="V16" s="107" t="s">
        <v>383</v>
      </c>
      <c r="W16" s="107" t="s">
        <v>383</v>
      </c>
    </row>
    <row r="17" s="66" customFormat="true" ht="16" hidden="false" customHeight="true" outlineLevel="0" collapsed="false">
      <c r="A17" s="124" t="s">
        <v>796</v>
      </c>
      <c r="B17" s="125" t="n">
        <v>0</v>
      </c>
      <c r="C17" s="125" t="n">
        <v>99.2777839999999</v>
      </c>
      <c r="D17" s="125" t="n">
        <v>0.219946</v>
      </c>
      <c r="E17" s="125" t="n">
        <v>0</v>
      </c>
      <c r="F17" s="125" t="n">
        <v>0</v>
      </c>
      <c r="G17" s="125" t="n">
        <v>0</v>
      </c>
      <c r="H17" s="125" t="n">
        <v>7.61593732687007E-009</v>
      </c>
      <c r="I17" s="125" t="n">
        <v>-26.5878816540292</v>
      </c>
      <c r="J17" s="107" t="s">
        <v>382</v>
      </c>
      <c r="K17" s="107" t="s">
        <v>383</v>
      </c>
      <c r="L17" s="107" t="s">
        <v>383</v>
      </c>
      <c r="M17" s="107" t="s">
        <v>383</v>
      </c>
      <c r="N17" s="107" t="s">
        <v>383</v>
      </c>
      <c r="O17" s="126" t="s">
        <v>383</v>
      </c>
      <c r="P17" s="107" t="s">
        <v>383</v>
      </c>
      <c r="Q17" s="107" t="s">
        <v>383</v>
      </c>
      <c r="R17" s="107" t="s">
        <v>383</v>
      </c>
      <c r="S17" s="107" t="s">
        <v>383</v>
      </c>
      <c r="T17" s="107" t="s">
        <v>383</v>
      </c>
      <c r="U17" s="107" t="s">
        <v>383</v>
      </c>
      <c r="V17" s="107" t="s">
        <v>383</v>
      </c>
      <c r="W17" s="107" t="s">
        <v>383</v>
      </c>
    </row>
    <row r="18" s="66" customFormat="true" ht="16" hidden="false" customHeight="true" outlineLevel="0" collapsed="false">
      <c r="A18" s="124" t="s">
        <v>797</v>
      </c>
      <c r="B18" s="125" t="n">
        <v>0</v>
      </c>
      <c r="C18" s="125" t="n">
        <v>3.645485</v>
      </c>
      <c r="D18" s="125" t="n">
        <v>0</v>
      </c>
      <c r="E18" s="125" t="n">
        <v>0</v>
      </c>
      <c r="F18" s="125" t="n">
        <v>0</v>
      </c>
      <c r="G18" s="125" t="n">
        <v>0</v>
      </c>
      <c r="H18" s="125" t="n">
        <v>3.27551947224345E-006</v>
      </c>
      <c r="I18" s="125" t="n">
        <v>-21.9486012272189</v>
      </c>
      <c r="J18" s="107" t="s">
        <v>382</v>
      </c>
      <c r="K18" s="107" t="s">
        <v>383</v>
      </c>
      <c r="L18" s="107" t="s">
        <v>383</v>
      </c>
      <c r="M18" s="107" t="s">
        <v>383</v>
      </c>
      <c r="N18" s="107" t="s">
        <v>383</v>
      </c>
      <c r="O18" s="126" t="s">
        <v>383</v>
      </c>
      <c r="P18" s="107" t="s">
        <v>383</v>
      </c>
      <c r="Q18" s="107" t="s">
        <v>383</v>
      </c>
      <c r="R18" s="107" t="s">
        <v>383</v>
      </c>
      <c r="S18" s="107" t="s">
        <v>383</v>
      </c>
      <c r="T18" s="107" t="s">
        <v>383</v>
      </c>
      <c r="U18" s="107" t="s">
        <v>383</v>
      </c>
      <c r="V18" s="107" t="s">
        <v>798</v>
      </c>
      <c r="W18" s="107" t="s">
        <v>383</v>
      </c>
    </row>
    <row r="19" s="66" customFormat="true" ht="16" hidden="false" customHeight="true" outlineLevel="0" collapsed="false">
      <c r="A19" s="124" t="s">
        <v>799</v>
      </c>
      <c r="B19" s="125" t="n">
        <v>0</v>
      </c>
      <c r="C19" s="125" t="n">
        <v>12.376168</v>
      </c>
      <c r="D19" s="125" t="n">
        <v>0</v>
      </c>
      <c r="E19" s="125" t="n">
        <v>0</v>
      </c>
      <c r="F19" s="125" t="n">
        <v>0</v>
      </c>
      <c r="G19" s="125" t="n">
        <v>0</v>
      </c>
      <c r="H19" s="125" t="n">
        <v>1.41203674924318E-007</v>
      </c>
      <c r="I19" s="125" t="n">
        <v>-24.4913169023743</v>
      </c>
      <c r="J19" s="107" t="s">
        <v>382</v>
      </c>
      <c r="K19" s="107" t="s">
        <v>383</v>
      </c>
      <c r="L19" s="107" t="s">
        <v>383</v>
      </c>
      <c r="M19" s="107" t="s">
        <v>383</v>
      </c>
      <c r="N19" s="107" t="s">
        <v>383</v>
      </c>
      <c r="O19" s="126" t="s">
        <v>383</v>
      </c>
      <c r="P19" s="107" t="s">
        <v>383</v>
      </c>
      <c r="Q19" s="107" t="s">
        <v>383</v>
      </c>
      <c r="R19" s="107" t="s">
        <v>383</v>
      </c>
      <c r="S19" s="107" t="s">
        <v>383</v>
      </c>
      <c r="T19" s="107" t="s">
        <v>383</v>
      </c>
      <c r="U19" s="107" t="s">
        <v>383</v>
      </c>
      <c r="V19" s="107" t="s">
        <v>800</v>
      </c>
      <c r="W19" s="107" t="s">
        <v>383</v>
      </c>
    </row>
    <row r="20" s="66" customFormat="true" ht="16" hidden="false" customHeight="true" outlineLevel="0" collapsed="false">
      <c r="A20" s="124" t="s">
        <v>801</v>
      </c>
      <c r="B20" s="125" t="n">
        <v>0</v>
      </c>
      <c r="C20" s="125" t="n">
        <v>4.707058</v>
      </c>
      <c r="D20" s="125" t="n">
        <v>0</v>
      </c>
      <c r="E20" s="125" t="n">
        <v>0</v>
      </c>
      <c r="F20" s="125" t="n">
        <v>0</v>
      </c>
      <c r="G20" s="125" t="n">
        <v>0</v>
      </c>
      <c r="H20" s="125" t="n">
        <v>1.79909937800379E-006</v>
      </c>
      <c r="I20" s="125" t="n">
        <v>-22.4571478340425</v>
      </c>
      <c r="J20" s="107" t="s">
        <v>382</v>
      </c>
      <c r="K20" s="107" t="s">
        <v>383</v>
      </c>
      <c r="L20" s="107" t="s">
        <v>383</v>
      </c>
      <c r="M20" s="107" t="s">
        <v>383</v>
      </c>
      <c r="N20" s="107" t="s">
        <v>383</v>
      </c>
      <c r="O20" s="126" t="s">
        <v>383</v>
      </c>
      <c r="P20" s="107" t="s">
        <v>383</v>
      </c>
      <c r="Q20" s="107" t="s">
        <v>383</v>
      </c>
      <c r="R20" s="107" t="s">
        <v>383</v>
      </c>
      <c r="S20" s="107" t="s">
        <v>383</v>
      </c>
      <c r="T20" s="107" t="s">
        <v>383</v>
      </c>
      <c r="U20" s="107" t="s">
        <v>383</v>
      </c>
      <c r="V20" s="107" t="s">
        <v>802</v>
      </c>
      <c r="W20" s="107" t="s">
        <v>383</v>
      </c>
    </row>
    <row r="21" s="66" customFormat="true" ht="16" hidden="false" customHeight="true" outlineLevel="0" collapsed="false">
      <c r="A21" s="124" t="s">
        <v>803</v>
      </c>
      <c r="B21" s="125" t="n">
        <v>0</v>
      </c>
      <c r="C21" s="125" t="n">
        <v>2.061643</v>
      </c>
      <c r="D21" s="125" t="n">
        <v>0</v>
      </c>
      <c r="E21" s="125" t="n">
        <v>0</v>
      </c>
      <c r="F21" s="125" t="n">
        <v>0</v>
      </c>
      <c r="G21" s="125" t="n">
        <v>0</v>
      </c>
      <c r="H21" s="125" t="n">
        <v>1.20807190685963E-006</v>
      </c>
      <c r="I21" s="125" t="n">
        <v>-22.7709365391723</v>
      </c>
      <c r="J21" s="107" t="s">
        <v>382</v>
      </c>
      <c r="K21" s="107" t="s">
        <v>383</v>
      </c>
      <c r="L21" s="107" t="s">
        <v>383</v>
      </c>
      <c r="M21" s="107" t="s">
        <v>804</v>
      </c>
      <c r="N21" s="107" t="s">
        <v>383</v>
      </c>
      <c r="O21" s="126" t="s">
        <v>383</v>
      </c>
      <c r="P21" s="107" t="s">
        <v>383</v>
      </c>
      <c r="Q21" s="107" t="s">
        <v>383</v>
      </c>
      <c r="R21" s="107" t="s">
        <v>805</v>
      </c>
      <c r="S21" s="107" t="s">
        <v>806</v>
      </c>
      <c r="T21" s="107" t="s">
        <v>383</v>
      </c>
      <c r="U21" s="107" t="s">
        <v>383</v>
      </c>
      <c r="V21" s="107" t="s">
        <v>807</v>
      </c>
      <c r="W21" s="107" t="s">
        <v>480</v>
      </c>
    </row>
    <row r="22" s="66" customFormat="true" ht="16" hidden="false" customHeight="true" outlineLevel="0" collapsed="false">
      <c r="A22" s="124" t="s">
        <v>808</v>
      </c>
      <c r="B22" s="125" t="n">
        <v>0</v>
      </c>
      <c r="C22" s="125" t="n">
        <v>5.527739</v>
      </c>
      <c r="D22" s="125" t="n">
        <v>0</v>
      </c>
      <c r="E22" s="125" t="n">
        <v>0</v>
      </c>
      <c r="F22" s="125" t="n">
        <v>0</v>
      </c>
      <c r="G22" s="125" t="n">
        <v>0</v>
      </c>
      <c r="H22" s="125" t="n">
        <v>3.5140535142259E-010</v>
      </c>
      <c r="I22" s="125" t="n">
        <v>-21.5947117892715</v>
      </c>
      <c r="J22" s="107" t="s">
        <v>382</v>
      </c>
      <c r="K22" s="107" t="s">
        <v>383</v>
      </c>
      <c r="L22" s="107" t="s">
        <v>383</v>
      </c>
      <c r="M22" s="107" t="s">
        <v>383</v>
      </c>
      <c r="N22" s="107" t="s">
        <v>383</v>
      </c>
      <c r="O22" s="126" t="s">
        <v>383</v>
      </c>
      <c r="P22" s="107" t="s">
        <v>383</v>
      </c>
      <c r="Q22" s="107" t="s">
        <v>383</v>
      </c>
      <c r="R22" s="107" t="s">
        <v>383</v>
      </c>
      <c r="S22" s="107" t="s">
        <v>383</v>
      </c>
      <c r="T22" s="107" t="s">
        <v>383</v>
      </c>
      <c r="U22" s="107" t="s">
        <v>383</v>
      </c>
      <c r="V22" s="107" t="s">
        <v>809</v>
      </c>
      <c r="W22" s="107" t="s">
        <v>383</v>
      </c>
    </row>
    <row r="23" s="66" customFormat="true" ht="16" hidden="false" customHeight="true" outlineLevel="0" collapsed="false">
      <c r="A23" s="124" t="s">
        <v>1641</v>
      </c>
      <c r="B23" s="125" t="n">
        <v>0</v>
      </c>
      <c r="C23" s="125" t="n">
        <v>150.112656</v>
      </c>
      <c r="D23" s="125" t="n">
        <v>0</v>
      </c>
      <c r="E23" s="125" t="n">
        <v>0</v>
      </c>
      <c r="F23" s="125" t="n">
        <v>0</v>
      </c>
      <c r="G23" s="125" t="n">
        <v>0</v>
      </c>
      <c r="H23" s="125" t="n">
        <v>2.39231116247331E-009</v>
      </c>
      <c r="I23" s="125" t="n">
        <v>-27.2994545799618</v>
      </c>
      <c r="J23" s="107" t="s">
        <v>382</v>
      </c>
      <c r="K23" s="107" t="s">
        <v>383</v>
      </c>
      <c r="L23" s="107" t="s">
        <v>383</v>
      </c>
      <c r="M23" s="107" t="s">
        <v>383</v>
      </c>
      <c r="N23" s="107" t="s">
        <v>383</v>
      </c>
      <c r="O23" s="126" t="s">
        <v>383</v>
      </c>
      <c r="P23" s="107" t="s">
        <v>383</v>
      </c>
      <c r="Q23" s="107" t="s">
        <v>383</v>
      </c>
      <c r="R23" s="107" t="s">
        <v>383</v>
      </c>
      <c r="S23" s="107" t="s">
        <v>383</v>
      </c>
      <c r="T23" s="107" t="s">
        <v>383</v>
      </c>
      <c r="U23" s="107" t="s">
        <v>383</v>
      </c>
      <c r="V23" s="107" t="s">
        <v>383</v>
      </c>
      <c r="W23" s="107" t="s">
        <v>383</v>
      </c>
    </row>
    <row r="24" s="66" customFormat="true" ht="16" hidden="false" customHeight="true" outlineLevel="0" collapsed="false">
      <c r="A24" s="124" t="s">
        <v>810</v>
      </c>
      <c r="B24" s="125" t="n">
        <v>0</v>
      </c>
      <c r="C24" s="125" t="n">
        <v>24.749198</v>
      </c>
      <c r="D24" s="125" t="n">
        <v>0.059531</v>
      </c>
      <c r="E24" s="125" t="n">
        <v>0</v>
      </c>
      <c r="F24" s="125" t="n">
        <v>0</v>
      </c>
      <c r="G24" s="125" t="n">
        <v>0</v>
      </c>
      <c r="H24" s="125" t="n">
        <v>4.3182776511223E-008</v>
      </c>
      <c r="I24" s="125" t="n">
        <v>-25.4543892454208</v>
      </c>
      <c r="J24" s="107" t="s">
        <v>382</v>
      </c>
      <c r="K24" s="107" t="s">
        <v>383</v>
      </c>
      <c r="L24" s="107" t="s">
        <v>383</v>
      </c>
      <c r="M24" s="107" t="s">
        <v>383</v>
      </c>
      <c r="N24" s="107" t="s">
        <v>383</v>
      </c>
      <c r="O24" s="126" t="s">
        <v>383</v>
      </c>
      <c r="P24" s="107" t="s">
        <v>383</v>
      </c>
      <c r="Q24" s="107" t="s">
        <v>383</v>
      </c>
      <c r="R24" s="107" t="s">
        <v>383</v>
      </c>
      <c r="S24" s="107" t="s">
        <v>383</v>
      </c>
      <c r="T24" s="107" t="s">
        <v>386</v>
      </c>
      <c r="U24" s="107" t="s">
        <v>387</v>
      </c>
      <c r="V24" s="107" t="s">
        <v>811</v>
      </c>
      <c r="W24" s="107" t="s">
        <v>383</v>
      </c>
    </row>
    <row r="25" s="66" customFormat="true" ht="16" hidden="false" customHeight="true" outlineLevel="0" collapsed="false">
      <c r="A25" s="124" t="s">
        <v>812</v>
      </c>
      <c r="B25" s="125" t="n">
        <v>0</v>
      </c>
      <c r="C25" s="125" t="n">
        <v>15.769693</v>
      </c>
      <c r="D25" s="125" t="n">
        <v>0.024953</v>
      </c>
      <c r="E25" s="125" t="n">
        <v>0</v>
      </c>
      <c r="F25" s="125" t="n">
        <v>0</v>
      </c>
      <c r="G25" s="125" t="n">
        <v>0</v>
      </c>
      <c r="H25" s="125" t="n">
        <v>1.52159757565931E-007</v>
      </c>
      <c r="I25" s="125" t="n">
        <v>-24.4238845183886</v>
      </c>
      <c r="J25" s="107" t="s">
        <v>382</v>
      </c>
      <c r="K25" s="107" t="s">
        <v>413</v>
      </c>
      <c r="L25" s="107" t="s">
        <v>414</v>
      </c>
      <c r="M25" s="107" t="s">
        <v>813</v>
      </c>
      <c r="N25" s="107" t="s">
        <v>814</v>
      </c>
      <c r="O25" s="126" t="s">
        <v>542</v>
      </c>
      <c r="P25" s="107" t="s">
        <v>431</v>
      </c>
      <c r="Q25" s="107" t="s">
        <v>423</v>
      </c>
      <c r="R25" s="107" t="s">
        <v>420</v>
      </c>
      <c r="S25" s="107" t="s">
        <v>815</v>
      </c>
      <c r="T25" s="107" t="s">
        <v>422</v>
      </c>
      <c r="U25" s="107" t="s">
        <v>423</v>
      </c>
      <c r="V25" s="107" t="s">
        <v>816</v>
      </c>
      <c r="W25" s="107" t="s">
        <v>817</v>
      </c>
    </row>
    <row r="26" s="66" customFormat="true" ht="16" hidden="false" customHeight="true" outlineLevel="0" collapsed="false">
      <c r="A26" s="124" t="s">
        <v>818</v>
      </c>
      <c r="B26" s="125" t="n">
        <v>0</v>
      </c>
      <c r="C26" s="125" t="n">
        <v>14.271681</v>
      </c>
      <c r="D26" s="125" t="n">
        <v>0</v>
      </c>
      <c r="E26" s="125" t="n">
        <v>0</v>
      </c>
      <c r="F26" s="125" t="n">
        <v>0</v>
      </c>
      <c r="G26" s="125" t="n">
        <v>0</v>
      </c>
      <c r="H26" s="125" t="n">
        <v>1.28690543955607E-007</v>
      </c>
      <c r="I26" s="125" t="n">
        <v>-24.5841801755333</v>
      </c>
      <c r="J26" s="107" t="s">
        <v>382</v>
      </c>
      <c r="K26" s="107" t="s">
        <v>383</v>
      </c>
      <c r="L26" s="107" t="s">
        <v>383</v>
      </c>
      <c r="M26" s="107" t="s">
        <v>819</v>
      </c>
      <c r="N26" s="107" t="s">
        <v>820</v>
      </c>
      <c r="O26" s="126" t="s">
        <v>542</v>
      </c>
      <c r="P26" s="107" t="s">
        <v>431</v>
      </c>
      <c r="Q26" s="107" t="s">
        <v>423</v>
      </c>
      <c r="R26" s="107" t="s">
        <v>420</v>
      </c>
      <c r="S26" s="107" t="s">
        <v>815</v>
      </c>
      <c r="T26" s="107" t="s">
        <v>422</v>
      </c>
      <c r="U26" s="107" t="s">
        <v>423</v>
      </c>
      <c r="V26" s="107" t="s">
        <v>821</v>
      </c>
      <c r="W26" s="107" t="s">
        <v>822</v>
      </c>
    </row>
    <row r="27" s="66" customFormat="true" ht="16" hidden="false" customHeight="true" outlineLevel="0" collapsed="false">
      <c r="A27" s="124" t="s">
        <v>823</v>
      </c>
      <c r="B27" s="125" t="n">
        <v>0</v>
      </c>
      <c r="C27" s="125" t="n">
        <v>25.701008</v>
      </c>
      <c r="D27" s="125" t="n">
        <v>0.052662</v>
      </c>
      <c r="E27" s="125" t="n">
        <v>0</v>
      </c>
      <c r="F27" s="125" t="n">
        <v>0</v>
      </c>
      <c r="G27" s="125" t="n">
        <v>0</v>
      </c>
      <c r="H27" s="125" t="n">
        <v>1.06089431604285E-007</v>
      </c>
      <c r="I27" s="125" t="n">
        <v>-24.741609473853</v>
      </c>
      <c r="J27" s="107" t="s">
        <v>382</v>
      </c>
      <c r="K27" s="107" t="s">
        <v>383</v>
      </c>
      <c r="L27" s="107" t="s">
        <v>383</v>
      </c>
      <c r="M27" s="107" t="s">
        <v>383</v>
      </c>
      <c r="N27" s="107" t="s">
        <v>383</v>
      </c>
      <c r="O27" s="126" t="s">
        <v>383</v>
      </c>
      <c r="P27" s="107" t="s">
        <v>383</v>
      </c>
      <c r="Q27" s="107" t="s">
        <v>383</v>
      </c>
      <c r="R27" s="107" t="s">
        <v>383</v>
      </c>
      <c r="S27" s="107" t="s">
        <v>383</v>
      </c>
      <c r="T27" s="107" t="s">
        <v>383</v>
      </c>
      <c r="U27" s="107" t="s">
        <v>383</v>
      </c>
      <c r="V27" s="107" t="s">
        <v>658</v>
      </c>
      <c r="W27" s="107" t="s">
        <v>383</v>
      </c>
    </row>
    <row r="28" s="66" customFormat="true" ht="16" hidden="false" customHeight="true" outlineLevel="0" collapsed="false">
      <c r="A28" s="124" t="s">
        <v>824</v>
      </c>
      <c r="B28" s="125" t="n">
        <v>0</v>
      </c>
      <c r="C28" s="125" t="n">
        <v>6.591107</v>
      </c>
      <c r="D28" s="125" t="n">
        <v>0</v>
      </c>
      <c r="E28" s="125" t="n">
        <v>0</v>
      </c>
      <c r="F28" s="125" t="n">
        <v>0</v>
      </c>
      <c r="G28" s="125" t="n">
        <v>0</v>
      </c>
      <c r="H28" s="125" t="n">
        <v>2.26393212668422E-007</v>
      </c>
      <c r="I28" s="125" t="n">
        <v>-24.065442716107</v>
      </c>
      <c r="J28" s="107" t="s">
        <v>382</v>
      </c>
      <c r="K28" s="107" t="s">
        <v>678</v>
      </c>
      <c r="L28" s="107" t="s">
        <v>627</v>
      </c>
      <c r="M28" s="107" t="s">
        <v>825</v>
      </c>
      <c r="N28" s="107" t="s">
        <v>826</v>
      </c>
      <c r="O28" s="126" t="s">
        <v>383</v>
      </c>
      <c r="P28" s="107" t="s">
        <v>678</v>
      </c>
      <c r="Q28" s="107" t="s">
        <v>627</v>
      </c>
      <c r="R28" s="107" t="s">
        <v>827</v>
      </c>
      <c r="S28" s="107" t="s">
        <v>828</v>
      </c>
      <c r="T28" s="107" t="s">
        <v>626</v>
      </c>
      <c r="U28" s="107" t="s">
        <v>627</v>
      </c>
      <c r="V28" s="107" t="s">
        <v>829</v>
      </c>
      <c r="W28" s="107" t="s">
        <v>548</v>
      </c>
    </row>
    <row r="29" s="66" customFormat="true" ht="16" hidden="false" customHeight="true" outlineLevel="0" collapsed="false">
      <c r="A29" s="124" t="s">
        <v>830</v>
      </c>
      <c r="B29" s="125" t="n">
        <v>0</v>
      </c>
      <c r="C29" s="125" t="n">
        <v>2.002856</v>
      </c>
      <c r="D29" s="125" t="n">
        <v>0</v>
      </c>
      <c r="E29" s="125" t="n">
        <v>0</v>
      </c>
      <c r="F29" s="125" t="n">
        <v>0</v>
      </c>
      <c r="G29" s="125" t="n">
        <v>0</v>
      </c>
      <c r="H29" s="125" t="n">
        <v>4.05839488227559E-007</v>
      </c>
      <c r="I29" s="125" t="n">
        <v>-23.6186495470438</v>
      </c>
      <c r="J29" s="107" t="s">
        <v>382</v>
      </c>
      <c r="K29" s="107" t="s">
        <v>383</v>
      </c>
      <c r="L29" s="107" t="s">
        <v>383</v>
      </c>
      <c r="M29" s="107" t="s">
        <v>831</v>
      </c>
      <c r="N29" s="107" t="s">
        <v>832</v>
      </c>
      <c r="O29" s="126" t="s">
        <v>833</v>
      </c>
      <c r="P29" s="107" t="s">
        <v>439</v>
      </c>
      <c r="Q29" s="107" t="s">
        <v>440</v>
      </c>
      <c r="R29" s="107" t="s">
        <v>834</v>
      </c>
      <c r="S29" s="107" t="s">
        <v>835</v>
      </c>
      <c r="T29" s="107" t="s">
        <v>836</v>
      </c>
      <c r="U29" s="107" t="s">
        <v>837</v>
      </c>
      <c r="V29" s="107" t="s">
        <v>838</v>
      </c>
      <c r="W29" s="107" t="s">
        <v>839</v>
      </c>
    </row>
    <row r="30" s="66" customFormat="true" ht="16" hidden="false" customHeight="true" outlineLevel="0" collapsed="false">
      <c r="A30" s="124" t="s">
        <v>1642</v>
      </c>
      <c r="B30" s="125" t="n">
        <v>7.76285</v>
      </c>
      <c r="C30" s="125" t="n">
        <v>12.328261</v>
      </c>
      <c r="D30" s="125" t="n">
        <v>9.993977</v>
      </c>
      <c r="E30" s="125" t="n">
        <v>4.390691</v>
      </c>
      <c r="F30" s="125" t="n">
        <v>2.965105</v>
      </c>
      <c r="G30" s="125" t="n">
        <v>5.000205</v>
      </c>
      <c r="H30" s="125" t="n">
        <v>0.00824528348246525</v>
      </c>
      <c r="I30" s="125" t="n">
        <v>-1.26860707838741</v>
      </c>
      <c r="J30" s="107" t="s">
        <v>382</v>
      </c>
      <c r="K30" s="107" t="s">
        <v>383</v>
      </c>
      <c r="L30" s="107" t="s">
        <v>383</v>
      </c>
      <c r="M30" s="107" t="s">
        <v>1643</v>
      </c>
      <c r="N30" s="107" t="s">
        <v>1644</v>
      </c>
      <c r="O30" s="126" t="s">
        <v>383</v>
      </c>
      <c r="P30" s="107" t="s">
        <v>396</v>
      </c>
      <c r="Q30" s="107" t="s">
        <v>397</v>
      </c>
      <c r="R30" s="107" t="s">
        <v>1645</v>
      </c>
      <c r="S30" s="107" t="s">
        <v>1646</v>
      </c>
      <c r="T30" s="107" t="s">
        <v>1647</v>
      </c>
      <c r="U30" s="107" t="s">
        <v>1648</v>
      </c>
      <c r="V30" s="107" t="s">
        <v>1649</v>
      </c>
      <c r="W30" s="107" t="s">
        <v>480</v>
      </c>
    </row>
    <row r="31" s="66" customFormat="true" ht="16" hidden="false" customHeight="true" outlineLevel="0" collapsed="false">
      <c r="A31" s="124" t="s">
        <v>845</v>
      </c>
      <c r="B31" s="125" t="n">
        <v>0</v>
      </c>
      <c r="C31" s="125" t="n">
        <v>8.376487</v>
      </c>
      <c r="D31" s="125" t="n">
        <v>0.025701</v>
      </c>
      <c r="E31" s="125" t="n">
        <v>0</v>
      </c>
      <c r="F31" s="125" t="n">
        <v>0</v>
      </c>
      <c r="G31" s="125" t="n">
        <v>0</v>
      </c>
      <c r="H31" s="125" t="n">
        <v>2.04132278642516E-007</v>
      </c>
      <c r="I31" s="125" t="n">
        <v>-24.1410842155771</v>
      </c>
      <c r="J31" s="107" t="s">
        <v>382</v>
      </c>
      <c r="K31" s="107" t="s">
        <v>383</v>
      </c>
      <c r="L31" s="107" t="s">
        <v>383</v>
      </c>
      <c r="M31" s="107" t="s">
        <v>846</v>
      </c>
      <c r="N31" s="107" t="s">
        <v>847</v>
      </c>
      <c r="O31" s="126" t="s">
        <v>383</v>
      </c>
      <c r="P31" s="107" t="s">
        <v>848</v>
      </c>
      <c r="Q31" s="107" t="s">
        <v>837</v>
      </c>
      <c r="R31" s="107" t="s">
        <v>849</v>
      </c>
      <c r="S31" s="107" t="s">
        <v>850</v>
      </c>
      <c r="T31" s="107" t="s">
        <v>386</v>
      </c>
      <c r="U31" s="107" t="s">
        <v>387</v>
      </c>
      <c r="V31" s="107" t="s">
        <v>851</v>
      </c>
      <c r="W31" s="107" t="s">
        <v>480</v>
      </c>
    </row>
    <row r="32" s="66" customFormat="true" ht="16" hidden="false" customHeight="true" outlineLevel="0" collapsed="false">
      <c r="A32" s="124" t="s">
        <v>1650</v>
      </c>
      <c r="B32" s="125" t="n">
        <v>0</v>
      </c>
      <c r="C32" s="125" t="n">
        <v>9.842618</v>
      </c>
      <c r="D32" s="125" t="n">
        <v>0.086019</v>
      </c>
      <c r="E32" s="125" t="n">
        <v>0</v>
      </c>
      <c r="F32" s="125" t="n">
        <v>0</v>
      </c>
      <c r="G32" s="125" t="n">
        <v>0</v>
      </c>
      <c r="H32" s="125" t="n">
        <v>1.33217130016601E-007</v>
      </c>
      <c r="I32" s="125" t="n">
        <v>-24.5487336987788</v>
      </c>
      <c r="J32" s="107" t="s">
        <v>382</v>
      </c>
      <c r="K32" s="107" t="s">
        <v>383</v>
      </c>
      <c r="L32" s="107" t="s">
        <v>383</v>
      </c>
      <c r="M32" s="107" t="s">
        <v>383</v>
      </c>
      <c r="N32" s="107" t="s">
        <v>1651</v>
      </c>
      <c r="O32" s="126" t="s">
        <v>1652</v>
      </c>
      <c r="P32" s="107" t="s">
        <v>1383</v>
      </c>
      <c r="Q32" s="107" t="s">
        <v>1384</v>
      </c>
      <c r="R32" s="107" t="s">
        <v>1653</v>
      </c>
      <c r="S32" s="107" t="s">
        <v>1654</v>
      </c>
      <c r="T32" s="107" t="s">
        <v>836</v>
      </c>
      <c r="U32" s="107" t="s">
        <v>837</v>
      </c>
      <c r="V32" s="107" t="s">
        <v>1655</v>
      </c>
      <c r="W32" s="107" t="s">
        <v>383</v>
      </c>
    </row>
    <row r="33" s="66" customFormat="true" ht="16" hidden="false" customHeight="true" outlineLevel="0" collapsed="false">
      <c r="A33" s="124" t="s">
        <v>1656</v>
      </c>
      <c r="B33" s="125" t="n">
        <v>3.197439</v>
      </c>
      <c r="C33" s="125" t="n">
        <v>1.599287</v>
      </c>
      <c r="D33" s="125" t="n">
        <v>1.3123</v>
      </c>
      <c r="E33" s="125" t="n">
        <v>6.490918</v>
      </c>
      <c r="F33" s="125" t="n">
        <v>11.5108059999999</v>
      </c>
      <c r="G33" s="125" t="n">
        <v>5.590064</v>
      </c>
      <c r="H33" s="125" t="n">
        <v>0.00145771230210843</v>
      </c>
      <c r="I33" s="125" t="n">
        <v>1.98646869229006</v>
      </c>
      <c r="J33" s="107" t="s">
        <v>390</v>
      </c>
      <c r="K33" s="107" t="s">
        <v>383</v>
      </c>
      <c r="L33" s="107" t="s">
        <v>383</v>
      </c>
      <c r="M33" s="107" t="s">
        <v>1657</v>
      </c>
      <c r="N33" s="107" t="s">
        <v>1658</v>
      </c>
      <c r="O33" s="126" t="s">
        <v>383</v>
      </c>
      <c r="P33" s="107" t="s">
        <v>383</v>
      </c>
      <c r="Q33" s="107" t="s">
        <v>383</v>
      </c>
      <c r="R33" s="107" t="s">
        <v>1659</v>
      </c>
      <c r="S33" s="107" t="s">
        <v>1660</v>
      </c>
      <c r="T33" s="107" t="s">
        <v>386</v>
      </c>
      <c r="U33" s="107" t="s">
        <v>387</v>
      </c>
      <c r="V33" s="107" t="s">
        <v>1661</v>
      </c>
      <c r="W33" s="107" t="s">
        <v>1662</v>
      </c>
    </row>
    <row r="34" s="66" customFormat="true" ht="16" hidden="false" customHeight="true" outlineLevel="0" collapsed="false">
      <c r="A34" s="124" t="s">
        <v>1663</v>
      </c>
      <c r="B34" s="125" t="n">
        <v>5.674216</v>
      </c>
      <c r="C34" s="125" t="n">
        <v>6.835844</v>
      </c>
      <c r="D34" s="125" t="n">
        <v>9.624146</v>
      </c>
      <c r="E34" s="125" t="n">
        <v>15.149625</v>
      </c>
      <c r="F34" s="125" t="n">
        <v>15.414639</v>
      </c>
      <c r="G34" s="125" t="n">
        <v>36.288429</v>
      </c>
      <c r="H34" s="125" t="n">
        <v>0.00938855925521989</v>
      </c>
      <c r="I34" s="125" t="n">
        <v>1.60725181199892</v>
      </c>
      <c r="J34" s="107" t="s">
        <v>390</v>
      </c>
      <c r="K34" s="107" t="s">
        <v>383</v>
      </c>
      <c r="L34" s="107" t="s">
        <v>383</v>
      </c>
      <c r="M34" s="107" t="s">
        <v>517</v>
      </c>
      <c r="N34" s="107" t="s">
        <v>383</v>
      </c>
      <c r="O34" s="126" t="s">
        <v>383</v>
      </c>
      <c r="P34" s="107" t="s">
        <v>383</v>
      </c>
      <c r="Q34" s="107" t="s">
        <v>383</v>
      </c>
      <c r="R34" s="107" t="s">
        <v>383</v>
      </c>
      <c r="S34" s="107" t="s">
        <v>383</v>
      </c>
      <c r="T34" s="107" t="s">
        <v>386</v>
      </c>
      <c r="U34" s="107" t="s">
        <v>387</v>
      </c>
      <c r="V34" s="107" t="s">
        <v>1664</v>
      </c>
      <c r="W34" s="107" t="s">
        <v>520</v>
      </c>
    </row>
    <row r="35" s="66" customFormat="true" ht="16" hidden="false" customHeight="true" outlineLevel="0" collapsed="false">
      <c r="A35" s="124" t="s">
        <v>1665</v>
      </c>
      <c r="B35" s="125" t="n">
        <v>2.172626</v>
      </c>
      <c r="C35" s="125" t="n">
        <v>1.96489</v>
      </c>
      <c r="D35" s="125" t="n">
        <v>1.194228</v>
      </c>
      <c r="E35" s="125" t="n">
        <v>0</v>
      </c>
      <c r="F35" s="125" t="n">
        <v>0</v>
      </c>
      <c r="G35" s="125" t="n">
        <v>0</v>
      </c>
      <c r="H35" s="125" t="n">
        <v>1.06402898175234E-008</v>
      </c>
      <c r="I35" s="125" t="n">
        <v>-9.06018253889653</v>
      </c>
      <c r="J35" s="107" t="s">
        <v>382</v>
      </c>
      <c r="K35" s="107" t="s">
        <v>383</v>
      </c>
      <c r="L35" s="107" t="s">
        <v>383</v>
      </c>
      <c r="M35" s="107" t="s">
        <v>1666</v>
      </c>
      <c r="N35" s="107" t="s">
        <v>1667</v>
      </c>
      <c r="O35" s="126" t="s">
        <v>882</v>
      </c>
      <c r="P35" s="107" t="s">
        <v>1668</v>
      </c>
      <c r="Q35" s="107" t="s">
        <v>1669</v>
      </c>
      <c r="R35" s="107" t="s">
        <v>1670</v>
      </c>
      <c r="S35" s="107" t="s">
        <v>1671</v>
      </c>
      <c r="T35" s="107" t="s">
        <v>601</v>
      </c>
      <c r="U35" s="107" t="s">
        <v>592</v>
      </c>
      <c r="V35" s="107" t="s">
        <v>1672</v>
      </c>
      <c r="W35" s="107" t="s">
        <v>1673</v>
      </c>
    </row>
    <row r="36" s="66" customFormat="true" ht="16" hidden="false" customHeight="true" outlineLevel="0" collapsed="false">
      <c r="A36" s="124" t="s">
        <v>861</v>
      </c>
      <c r="B36" s="125" t="n">
        <v>0</v>
      </c>
      <c r="C36" s="125" t="n">
        <v>3.8503</v>
      </c>
      <c r="D36" s="125" t="n">
        <v>0</v>
      </c>
      <c r="E36" s="125" t="n">
        <v>0</v>
      </c>
      <c r="F36" s="125" t="n">
        <v>0</v>
      </c>
      <c r="G36" s="125" t="n">
        <v>0</v>
      </c>
      <c r="H36" s="125" t="n">
        <v>1.16343637031663E-007</v>
      </c>
      <c r="I36" s="125" t="n">
        <v>-24.6534597783047</v>
      </c>
      <c r="J36" s="107" t="s">
        <v>382</v>
      </c>
      <c r="K36" s="107" t="s">
        <v>383</v>
      </c>
      <c r="L36" s="107" t="s">
        <v>383</v>
      </c>
      <c r="M36" s="107" t="s">
        <v>862</v>
      </c>
      <c r="N36" s="107" t="s">
        <v>863</v>
      </c>
      <c r="O36" s="126" t="s">
        <v>864</v>
      </c>
      <c r="P36" s="107" t="s">
        <v>439</v>
      </c>
      <c r="Q36" s="107" t="s">
        <v>440</v>
      </c>
      <c r="R36" s="107" t="s">
        <v>865</v>
      </c>
      <c r="S36" s="107" t="s">
        <v>866</v>
      </c>
      <c r="T36" s="107" t="s">
        <v>386</v>
      </c>
      <c r="U36" s="107" t="s">
        <v>387</v>
      </c>
      <c r="V36" s="107" t="s">
        <v>867</v>
      </c>
      <c r="W36" s="107" t="s">
        <v>480</v>
      </c>
    </row>
    <row r="37" s="66" customFormat="true" ht="16" hidden="false" customHeight="true" outlineLevel="0" collapsed="false">
      <c r="A37" s="124" t="s">
        <v>871</v>
      </c>
      <c r="B37" s="125" t="n">
        <v>0</v>
      </c>
      <c r="C37" s="125" t="n">
        <v>7.033526</v>
      </c>
      <c r="D37" s="125" t="n">
        <v>0</v>
      </c>
      <c r="E37" s="125" t="n">
        <v>0</v>
      </c>
      <c r="F37" s="125" t="n">
        <v>0</v>
      </c>
      <c r="G37" s="125" t="n">
        <v>0</v>
      </c>
      <c r="H37" s="125" t="n">
        <v>6.67670381284289E-007</v>
      </c>
      <c r="I37" s="125" t="n">
        <v>-23.2334478100604</v>
      </c>
      <c r="J37" s="107" t="s">
        <v>382</v>
      </c>
      <c r="K37" s="107" t="s">
        <v>383</v>
      </c>
      <c r="L37" s="107" t="s">
        <v>383</v>
      </c>
      <c r="M37" s="107" t="s">
        <v>383</v>
      </c>
      <c r="N37" s="107" t="s">
        <v>383</v>
      </c>
      <c r="O37" s="126" t="s">
        <v>383</v>
      </c>
      <c r="P37" s="107" t="s">
        <v>383</v>
      </c>
      <c r="Q37" s="107" t="s">
        <v>383</v>
      </c>
      <c r="R37" s="107" t="s">
        <v>383</v>
      </c>
      <c r="S37" s="107" t="s">
        <v>383</v>
      </c>
      <c r="T37" s="107" t="s">
        <v>383</v>
      </c>
      <c r="U37" s="107" t="s">
        <v>383</v>
      </c>
      <c r="V37" s="107" t="s">
        <v>872</v>
      </c>
      <c r="W37" s="107" t="s">
        <v>383</v>
      </c>
    </row>
    <row r="38" s="66" customFormat="true" ht="16" hidden="false" customHeight="true" outlineLevel="0" collapsed="false">
      <c r="A38" s="124" t="s">
        <v>874</v>
      </c>
      <c r="B38" s="125" t="n">
        <v>0</v>
      </c>
      <c r="C38" s="125" t="n">
        <v>1.174249</v>
      </c>
      <c r="D38" s="125" t="n">
        <v>0</v>
      </c>
      <c r="E38" s="125" t="n">
        <v>0</v>
      </c>
      <c r="F38" s="125" t="n">
        <v>0</v>
      </c>
      <c r="G38" s="125" t="n">
        <v>0</v>
      </c>
      <c r="H38" s="125" t="n">
        <v>3.49571178226219E-010</v>
      </c>
      <c r="I38" s="125" t="n">
        <v>-21.5697305679502</v>
      </c>
      <c r="J38" s="107" t="s">
        <v>382</v>
      </c>
      <c r="K38" s="107" t="s">
        <v>383</v>
      </c>
      <c r="L38" s="107" t="s">
        <v>383</v>
      </c>
      <c r="M38" s="107" t="s">
        <v>875</v>
      </c>
      <c r="N38" s="107" t="s">
        <v>383</v>
      </c>
      <c r="O38" s="126" t="s">
        <v>383</v>
      </c>
      <c r="P38" s="107" t="s">
        <v>383</v>
      </c>
      <c r="Q38" s="107" t="s">
        <v>383</v>
      </c>
      <c r="R38" s="107" t="s">
        <v>383</v>
      </c>
      <c r="S38" s="107" t="s">
        <v>383</v>
      </c>
      <c r="T38" s="107" t="s">
        <v>383</v>
      </c>
      <c r="U38" s="107" t="s">
        <v>383</v>
      </c>
      <c r="V38" s="107" t="s">
        <v>876</v>
      </c>
      <c r="W38" s="107" t="s">
        <v>877</v>
      </c>
    </row>
    <row r="39" s="66" customFormat="true" ht="16" hidden="false" customHeight="true" outlineLevel="0" collapsed="false">
      <c r="A39" s="124" t="s">
        <v>878</v>
      </c>
      <c r="B39" s="125" t="n">
        <v>0</v>
      </c>
      <c r="C39" s="125" t="n">
        <v>2.482163</v>
      </c>
      <c r="D39" s="125" t="n">
        <v>0</v>
      </c>
      <c r="E39" s="125" t="n">
        <v>0</v>
      </c>
      <c r="F39" s="125" t="n">
        <v>0</v>
      </c>
      <c r="G39" s="125" t="n">
        <v>0</v>
      </c>
      <c r="H39" s="125" t="n">
        <v>1.19879360778784E-009</v>
      </c>
      <c r="I39" s="125" t="n">
        <v>-21.4091816109052</v>
      </c>
      <c r="J39" s="107" t="s">
        <v>382</v>
      </c>
      <c r="K39" s="107" t="s">
        <v>383</v>
      </c>
      <c r="L39" s="107" t="s">
        <v>383</v>
      </c>
      <c r="M39" s="107" t="s">
        <v>383</v>
      </c>
      <c r="N39" s="107" t="s">
        <v>383</v>
      </c>
      <c r="O39" s="126" t="s">
        <v>383</v>
      </c>
      <c r="P39" s="107" t="s">
        <v>383</v>
      </c>
      <c r="Q39" s="107" t="s">
        <v>383</v>
      </c>
      <c r="R39" s="107" t="s">
        <v>383</v>
      </c>
      <c r="S39" s="107" t="s">
        <v>383</v>
      </c>
      <c r="T39" s="107" t="s">
        <v>383</v>
      </c>
      <c r="U39" s="107" t="s">
        <v>383</v>
      </c>
      <c r="V39" s="107" t="s">
        <v>383</v>
      </c>
      <c r="W39" s="107" t="s">
        <v>383</v>
      </c>
    </row>
    <row r="40" s="66" customFormat="true" ht="16" hidden="false" customHeight="true" outlineLevel="0" collapsed="false">
      <c r="A40" s="124" t="s">
        <v>1674</v>
      </c>
      <c r="B40" s="125" t="n">
        <v>57.885082</v>
      </c>
      <c r="C40" s="125" t="n">
        <v>52.627911</v>
      </c>
      <c r="D40" s="125" t="n">
        <v>44.245312</v>
      </c>
      <c r="E40" s="125" t="n">
        <v>20.400339</v>
      </c>
      <c r="F40" s="125" t="n">
        <v>28.559299</v>
      </c>
      <c r="G40" s="125" t="n">
        <v>19.295336</v>
      </c>
      <c r="H40" s="125" t="n">
        <v>0.000156065065475651</v>
      </c>
      <c r="I40" s="125" t="n">
        <v>-1.1691036730297</v>
      </c>
      <c r="J40" s="107" t="s">
        <v>382</v>
      </c>
      <c r="K40" s="107" t="s">
        <v>642</v>
      </c>
      <c r="L40" s="107" t="s">
        <v>460</v>
      </c>
      <c r="M40" s="107" t="s">
        <v>1675</v>
      </c>
      <c r="N40" s="107" t="s">
        <v>1676</v>
      </c>
      <c r="O40" s="126" t="s">
        <v>704</v>
      </c>
      <c r="P40" s="107" t="s">
        <v>431</v>
      </c>
      <c r="Q40" s="107" t="s">
        <v>423</v>
      </c>
      <c r="R40" s="107" t="s">
        <v>1677</v>
      </c>
      <c r="S40" s="107" t="s">
        <v>1678</v>
      </c>
      <c r="T40" s="107" t="s">
        <v>1169</v>
      </c>
      <c r="U40" s="107" t="s">
        <v>1166</v>
      </c>
      <c r="V40" s="107" t="s">
        <v>1679</v>
      </c>
      <c r="W40" s="107" t="s">
        <v>1680</v>
      </c>
    </row>
    <row r="41" s="66" customFormat="true" ht="16" hidden="false" customHeight="true" outlineLevel="0" collapsed="false">
      <c r="A41" s="124" t="s">
        <v>879</v>
      </c>
      <c r="B41" s="125" t="n">
        <v>0</v>
      </c>
      <c r="C41" s="125" t="n">
        <v>8.485777</v>
      </c>
      <c r="D41" s="125" t="n">
        <v>0</v>
      </c>
      <c r="E41" s="125" t="n">
        <v>0</v>
      </c>
      <c r="F41" s="125" t="n">
        <v>0</v>
      </c>
      <c r="G41" s="125" t="n">
        <v>0</v>
      </c>
      <c r="H41" s="125" t="n">
        <v>3.62543739496011E-010</v>
      </c>
      <c r="I41" s="125" t="n">
        <v>-21.6203555466259</v>
      </c>
      <c r="J41" s="107" t="s">
        <v>382</v>
      </c>
      <c r="K41" s="107" t="s">
        <v>383</v>
      </c>
      <c r="L41" s="107" t="s">
        <v>383</v>
      </c>
      <c r="M41" s="107" t="s">
        <v>383</v>
      </c>
      <c r="N41" s="107" t="s">
        <v>383</v>
      </c>
      <c r="O41" s="126" t="s">
        <v>383</v>
      </c>
      <c r="P41" s="107" t="s">
        <v>383</v>
      </c>
      <c r="Q41" s="107" t="s">
        <v>383</v>
      </c>
      <c r="R41" s="107" t="s">
        <v>383</v>
      </c>
      <c r="S41" s="107" t="s">
        <v>383</v>
      </c>
      <c r="T41" s="107" t="s">
        <v>383</v>
      </c>
      <c r="U41" s="107" t="s">
        <v>383</v>
      </c>
      <c r="V41" s="107" t="s">
        <v>658</v>
      </c>
      <c r="W41" s="107" t="s">
        <v>383</v>
      </c>
    </row>
    <row r="42" s="66" customFormat="true" ht="16" hidden="false" customHeight="true" outlineLevel="0" collapsed="false">
      <c r="A42" s="124" t="s">
        <v>1681</v>
      </c>
      <c r="B42" s="125" t="n">
        <v>7.612916</v>
      </c>
      <c r="C42" s="125" t="n">
        <v>9.872439</v>
      </c>
      <c r="D42" s="125" t="n">
        <v>5.064213</v>
      </c>
      <c r="E42" s="125" t="n">
        <v>0.952848</v>
      </c>
      <c r="F42" s="125" t="n">
        <v>2.04206</v>
      </c>
      <c r="G42" s="125" t="n">
        <v>1.662209</v>
      </c>
      <c r="H42" s="125" t="n">
        <v>0.0017739142281088</v>
      </c>
      <c r="I42" s="125" t="n">
        <v>-2.2496153848348</v>
      </c>
      <c r="J42" s="107" t="s">
        <v>382</v>
      </c>
      <c r="K42" s="107" t="s">
        <v>383</v>
      </c>
      <c r="L42" s="107" t="s">
        <v>383</v>
      </c>
      <c r="M42" s="107" t="s">
        <v>383</v>
      </c>
      <c r="N42" s="107" t="s">
        <v>383</v>
      </c>
      <c r="O42" s="126" t="s">
        <v>383</v>
      </c>
      <c r="P42" s="107" t="s">
        <v>383</v>
      </c>
      <c r="Q42" s="107" t="s">
        <v>383</v>
      </c>
      <c r="R42" s="107" t="s">
        <v>1682</v>
      </c>
      <c r="S42" s="107" t="s">
        <v>383</v>
      </c>
      <c r="T42" s="107" t="s">
        <v>386</v>
      </c>
      <c r="U42" s="107" t="s">
        <v>387</v>
      </c>
      <c r="V42" s="107" t="s">
        <v>1683</v>
      </c>
      <c r="W42" s="107" t="s">
        <v>383</v>
      </c>
    </row>
    <row r="43" s="66" customFormat="true" ht="16" hidden="false" customHeight="true" outlineLevel="0" collapsed="false">
      <c r="A43" s="124" t="s">
        <v>1684</v>
      </c>
      <c r="B43" s="125" t="n">
        <v>7.335815</v>
      </c>
      <c r="C43" s="125" t="n">
        <v>3.315039</v>
      </c>
      <c r="D43" s="125" t="n">
        <v>3.602208</v>
      </c>
      <c r="E43" s="125" t="n">
        <v>0.776993</v>
      </c>
      <c r="F43" s="125" t="n">
        <v>1.390122</v>
      </c>
      <c r="G43" s="125" t="n">
        <v>1.335153</v>
      </c>
      <c r="H43" s="125" t="n">
        <v>0.00352630312983912</v>
      </c>
      <c r="I43" s="125" t="n">
        <v>-2.00772741745692</v>
      </c>
      <c r="J43" s="107" t="s">
        <v>382</v>
      </c>
      <c r="K43" s="107" t="s">
        <v>383</v>
      </c>
      <c r="L43" s="107" t="s">
        <v>383</v>
      </c>
      <c r="M43" s="107" t="s">
        <v>383</v>
      </c>
      <c r="N43" s="107" t="s">
        <v>383</v>
      </c>
      <c r="O43" s="126" t="s">
        <v>383</v>
      </c>
      <c r="P43" s="107" t="s">
        <v>383</v>
      </c>
      <c r="Q43" s="107" t="s">
        <v>383</v>
      </c>
      <c r="R43" s="107" t="s">
        <v>383</v>
      </c>
      <c r="S43" s="107" t="s">
        <v>383</v>
      </c>
      <c r="T43" s="107" t="s">
        <v>386</v>
      </c>
      <c r="U43" s="107" t="s">
        <v>387</v>
      </c>
      <c r="V43" s="107" t="s">
        <v>383</v>
      </c>
      <c r="W43" s="107" t="s">
        <v>383</v>
      </c>
    </row>
    <row r="44" s="66" customFormat="true" ht="16" hidden="false" customHeight="true" outlineLevel="0" collapsed="false">
      <c r="A44" s="124" t="s">
        <v>886</v>
      </c>
      <c r="B44" s="125" t="n">
        <v>0</v>
      </c>
      <c r="C44" s="125" t="n">
        <v>56.006354</v>
      </c>
      <c r="D44" s="125" t="n">
        <v>0.041676</v>
      </c>
      <c r="E44" s="125" t="n">
        <v>0</v>
      </c>
      <c r="F44" s="125" t="n">
        <v>0</v>
      </c>
      <c r="G44" s="125" t="n">
        <v>0</v>
      </c>
      <c r="H44" s="125" t="n">
        <v>9.36891323443615E-009</v>
      </c>
      <c r="I44" s="125" t="n">
        <v>-26.4456417461167</v>
      </c>
      <c r="J44" s="107" t="s">
        <v>382</v>
      </c>
      <c r="K44" s="107" t="s">
        <v>383</v>
      </c>
      <c r="L44" s="107" t="s">
        <v>383</v>
      </c>
      <c r="M44" s="107" t="s">
        <v>383</v>
      </c>
      <c r="N44" s="107" t="s">
        <v>383</v>
      </c>
      <c r="O44" s="126" t="s">
        <v>383</v>
      </c>
      <c r="P44" s="107" t="s">
        <v>383</v>
      </c>
      <c r="Q44" s="107" t="s">
        <v>383</v>
      </c>
      <c r="R44" s="107" t="s">
        <v>383</v>
      </c>
      <c r="S44" s="107" t="s">
        <v>383</v>
      </c>
      <c r="T44" s="107" t="s">
        <v>383</v>
      </c>
      <c r="U44" s="107" t="s">
        <v>383</v>
      </c>
      <c r="V44" s="107" t="s">
        <v>383</v>
      </c>
      <c r="W44" s="107" t="s">
        <v>383</v>
      </c>
    </row>
    <row r="45" s="66" customFormat="true" ht="16" hidden="false" customHeight="true" outlineLevel="0" collapsed="false">
      <c r="A45" s="124" t="s">
        <v>887</v>
      </c>
      <c r="B45" s="125" t="n">
        <v>0</v>
      </c>
      <c r="C45" s="125" t="n">
        <v>51.14735</v>
      </c>
      <c r="D45" s="125" t="n">
        <v>0.157211</v>
      </c>
      <c r="E45" s="125" t="n">
        <v>0</v>
      </c>
      <c r="F45" s="125" t="n">
        <v>0</v>
      </c>
      <c r="G45" s="125" t="n">
        <v>0</v>
      </c>
      <c r="H45" s="125" t="n">
        <v>1.22412611197171E-008</v>
      </c>
      <c r="I45" s="125" t="n">
        <v>-26.269389685945</v>
      </c>
      <c r="J45" s="107" t="s">
        <v>382</v>
      </c>
      <c r="K45" s="107" t="s">
        <v>383</v>
      </c>
      <c r="L45" s="107" t="s">
        <v>383</v>
      </c>
      <c r="M45" s="107" t="s">
        <v>383</v>
      </c>
      <c r="N45" s="107" t="s">
        <v>383</v>
      </c>
      <c r="O45" s="126" t="s">
        <v>383</v>
      </c>
      <c r="P45" s="107" t="s">
        <v>383</v>
      </c>
      <c r="Q45" s="107" t="s">
        <v>383</v>
      </c>
      <c r="R45" s="107" t="s">
        <v>383</v>
      </c>
      <c r="S45" s="107" t="s">
        <v>383</v>
      </c>
      <c r="T45" s="107" t="s">
        <v>383</v>
      </c>
      <c r="U45" s="107" t="s">
        <v>383</v>
      </c>
      <c r="V45" s="107" t="s">
        <v>888</v>
      </c>
      <c r="W45" s="107" t="s">
        <v>383</v>
      </c>
    </row>
    <row r="46" s="66" customFormat="true" ht="16" hidden="false" customHeight="true" outlineLevel="0" collapsed="false">
      <c r="A46" s="124" t="s">
        <v>889</v>
      </c>
      <c r="B46" s="125" t="n">
        <v>0</v>
      </c>
      <c r="C46" s="125" t="n">
        <v>6.759594</v>
      </c>
      <c r="D46" s="125" t="n">
        <v>0</v>
      </c>
      <c r="E46" s="125" t="n">
        <v>0</v>
      </c>
      <c r="F46" s="125" t="n">
        <v>0</v>
      </c>
      <c r="G46" s="125" t="n">
        <v>0</v>
      </c>
      <c r="H46" s="125" t="n">
        <v>3.19852706031107E-006</v>
      </c>
      <c r="I46" s="125" t="n">
        <v>-21.9832183419807</v>
      </c>
      <c r="J46" s="107" t="s">
        <v>382</v>
      </c>
      <c r="K46" s="107" t="s">
        <v>383</v>
      </c>
      <c r="L46" s="107" t="s">
        <v>383</v>
      </c>
      <c r="M46" s="107" t="s">
        <v>383</v>
      </c>
      <c r="N46" s="107" t="s">
        <v>383</v>
      </c>
      <c r="O46" s="126" t="s">
        <v>383</v>
      </c>
      <c r="P46" s="107" t="s">
        <v>383</v>
      </c>
      <c r="Q46" s="107" t="s">
        <v>383</v>
      </c>
      <c r="R46" s="107" t="s">
        <v>383</v>
      </c>
      <c r="S46" s="107" t="s">
        <v>383</v>
      </c>
      <c r="T46" s="107" t="s">
        <v>383</v>
      </c>
      <c r="U46" s="107" t="s">
        <v>383</v>
      </c>
      <c r="V46" s="107" t="s">
        <v>890</v>
      </c>
      <c r="W46" s="107" t="s">
        <v>383</v>
      </c>
    </row>
    <row r="47" s="66" customFormat="true" ht="16" hidden="false" customHeight="true" outlineLevel="0" collapsed="false">
      <c r="A47" s="124" t="s">
        <v>891</v>
      </c>
      <c r="B47" s="125" t="n">
        <v>0</v>
      </c>
      <c r="C47" s="125" t="n">
        <v>4.78618</v>
      </c>
      <c r="D47" s="125" t="n">
        <v>0</v>
      </c>
      <c r="E47" s="125" t="n">
        <v>0</v>
      </c>
      <c r="F47" s="125" t="n">
        <v>0</v>
      </c>
      <c r="G47" s="125" t="n">
        <v>0</v>
      </c>
      <c r="H47" s="125" t="n">
        <v>7.59604792377139E-010</v>
      </c>
      <c r="I47" s="125" t="n">
        <v>-21.474661732478</v>
      </c>
      <c r="J47" s="107" t="s">
        <v>382</v>
      </c>
      <c r="K47" s="107" t="s">
        <v>383</v>
      </c>
      <c r="L47" s="107" t="s">
        <v>383</v>
      </c>
      <c r="M47" s="107" t="s">
        <v>383</v>
      </c>
      <c r="N47" s="107" t="s">
        <v>383</v>
      </c>
      <c r="O47" s="126" t="s">
        <v>383</v>
      </c>
      <c r="P47" s="107" t="s">
        <v>383</v>
      </c>
      <c r="Q47" s="107" t="s">
        <v>383</v>
      </c>
      <c r="R47" s="107" t="s">
        <v>383</v>
      </c>
      <c r="S47" s="107" t="s">
        <v>383</v>
      </c>
      <c r="T47" s="107" t="s">
        <v>383</v>
      </c>
      <c r="U47" s="107" t="s">
        <v>383</v>
      </c>
      <c r="V47" s="107" t="s">
        <v>892</v>
      </c>
      <c r="W47" s="107" t="s">
        <v>383</v>
      </c>
    </row>
    <row r="48" s="66" customFormat="true" ht="16" hidden="false" customHeight="true" outlineLevel="0" collapsed="false">
      <c r="A48" s="124" t="s">
        <v>1685</v>
      </c>
      <c r="B48" s="125" t="n">
        <v>5.062029</v>
      </c>
      <c r="C48" s="125" t="n">
        <v>4.648643</v>
      </c>
      <c r="D48" s="125" t="n">
        <v>4.642615</v>
      </c>
      <c r="E48" s="125" t="n">
        <v>1.983459</v>
      </c>
      <c r="F48" s="125" t="n">
        <v>2.383175</v>
      </c>
      <c r="G48" s="125" t="n">
        <v>1.894131</v>
      </c>
      <c r="H48" s="125" t="n">
        <v>0.000539106771492047</v>
      </c>
      <c r="I48" s="125" t="n">
        <v>-1.18281524224436</v>
      </c>
      <c r="J48" s="107" t="s">
        <v>382</v>
      </c>
      <c r="K48" s="107" t="s">
        <v>1635</v>
      </c>
      <c r="L48" s="107" t="s">
        <v>1636</v>
      </c>
      <c r="M48" s="107" t="s">
        <v>1686</v>
      </c>
      <c r="N48" s="107" t="s">
        <v>1687</v>
      </c>
      <c r="O48" s="126" t="s">
        <v>383</v>
      </c>
      <c r="P48" s="107" t="s">
        <v>1635</v>
      </c>
      <c r="Q48" s="107" t="s">
        <v>1636</v>
      </c>
      <c r="R48" s="107" t="s">
        <v>1688</v>
      </c>
      <c r="S48" s="107" t="s">
        <v>1689</v>
      </c>
      <c r="T48" s="107" t="s">
        <v>238</v>
      </c>
      <c r="U48" s="107" t="s">
        <v>1636</v>
      </c>
      <c r="V48" s="107" t="s">
        <v>1690</v>
      </c>
      <c r="W48" s="107" t="s">
        <v>1691</v>
      </c>
    </row>
    <row r="49" s="66" customFormat="true" ht="16" hidden="false" customHeight="true" outlineLevel="0" collapsed="false">
      <c r="A49" s="124" t="s">
        <v>893</v>
      </c>
      <c r="B49" s="125" t="n">
        <v>0</v>
      </c>
      <c r="C49" s="125" t="n">
        <v>0</v>
      </c>
      <c r="D49" s="125" t="n">
        <v>0</v>
      </c>
      <c r="E49" s="125" t="n">
        <v>5.903548</v>
      </c>
      <c r="F49" s="125" t="n">
        <v>1.767483</v>
      </c>
      <c r="G49" s="125" t="n">
        <v>7.859765</v>
      </c>
      <c r="H49" s="125" t="n">
        <v>7.54873414978292E-006</v>
      </c>
      <c r="I49" s="125" t="n">
        <v>8.31035698171039</v>
      </c>
      <c r="J49" s="107" t="s">
        <v>390</v>
      </c>
      <c r="K49" s="107" t="s">
        <v>383</v>
      </c>
      <c r="L49" s="107" t="s">
        <v>383</v>
      </c>
      <c r="M49" s="107" t="s">
        <v>383</v>
      </c>
      <c r="N49" s="107" t="s">
        <v>383</v>
      </c>
      <c r="O49" s="126" t="s">
        <v>383</v>
      </c>
      <c r="P49" s="107" t="s">
        <v>383</v>
      </c>
      <c r="Q49" s="107" t="s">
        <v>383</v>
      </c>
      <c r="R49" s="107" t="s">
        <v>383</v>
      </c>
      <c r="S49" s="107" t="s">
        <v>383</v>
      </c>
      <c r="T49" s="107" t="s">
        <v>383</v>
      </c>
      <c r="U49" s="107" t="s">
        <v>383</v>
      </c>
      <c r="V49" s="107" t="s">
        <v>894</v>
      </c>
      <c r="W49" s="107" t="s">
        <v>383</v>
      </c>
    </row>
    <row r="50" s="66" customFormat="true" ht="16" hidden="false" customHeight="true" outlineLevel="0" collapsed="false">
      <c r="A50" s="124" t="s">
        <v>895</v>
      </c>
      <c r="B50" s="125" t="n">
        <v>0</v>
      </c>
      <c r="C50" s="125" t="n">
        <v>12.213137</v>
      </c>
      <c r="D50" s="125" t="n">
        <v>0</v>
      </c>
      <c r="E50" s="125" t="n">
        <v>0</v>
      </c>
      <c r="F50" s="125" t="n">
        <v>0</v>
      </c>
      <c r="G50" s="125" t="n">
        <v>0</v>
      </c>
      <c r="H50" s="125" t="n">
        <v>1.76536400792998E-007</v>
      </c>
      <c r="I50" s="125" t="n">
        <v>-24.2589358328245</v>
      </c>
      <c r="J50" s="107" t="s">
        <v>382</v>
      </c>
      <c r="K50" s="107" t="s">
        <v>383</v>
      </c>
      <c r="L50" s="107" t="s">
        <v>383</v>
      </c>
      <c r="M50" s="107" t="s">
        <v>517</v>
      </c>
      <c r="N50" s="107" t="s">
        <v>896</v>
      </c>
      <c r="O50" s="126" t="s">
        <v>383</v>
      </c>
      <c r="P50" s="107" t="s">
        <v>383</v>
      </c>
      <c r="Q50" s="107" t="s">
        <v>383</v>
      </c>
      <c r="R50" s="107" t="s">
        <v>383</v>
      </c>
      <c r="S50" s="107" t="s">
        <v>897</v>
      </c>
      <c r="T50" s="107" t="s">
        <v>383</v>
      </c>
      <c r="U50" s="107" t="s">
        <v>383</v>
      </c>
      <c r="V50" s="107" t="s">
        <v>898</v>
      </c>
      <c r="W50" s="107" t="s">
        <v>520</v>
      </c>
    </row>
    <row r="51" s="66" customFormat="true" ht="16" hidden="false" customHeight="true" outlineLevel="0" collapsed="false">
      <c r="A51" s="124" t="s">
        <v>899</v>
      </c>
      <c r="B51" s="125" t="n">
        <v>0</v>
      </c>
      <c r="C51" s="125" t="n">
        <v>4.458801</v>
      </c>
      <c r="D51" s="125" t="n">
        <v>0</v>
      </c>
      <c r="E51" s="125" t="n">
        <v>0</v>
      </c>
      <c r="F51" s="125" t="n">
        <v>0</v>
      </c>
      <c r="G51" s="125" t="n">
        <v>0</v>
      </c>
      <c r="H51" s="125" t="n">
        <v>1.79909937800379E-006</v>
      </c>
      <c r="I51" s="125" t="n">
        <v>-22.4585145335436</v>
      </c>
      <c r="J51" s="107" t="s">
        <v>382</v>
      </c>
      <c r="K51" s="107" t="s">
        <v>383</v>
      </c>
      <c r="L51" s="107" t="s">
        <v>383</v>
      </c>
      <c r="M51" s="107" t="s">
        <v>900</v>
      </c>
      <c r="N51" s="107" t="s">
        <v>901</v>
      </c>
      <c r="O51" s="126" t="s">
        <v>383</v>
      </c>
      <c r="P51" s="107" t="s">
        <v>660</v>
      </c>
      <c r="Q51" s="107" t="s">
        <v>661</v>
      </c>
      <c r="R51" s="107" t="s">
        <v>902</v>
      </c>
      <c r="S51" s="107" t="s">
        <v>903</v>
      </c>
      <c r="T51" s="107" t="s">
        <v>667</v>
      </c>
      <c r="U51" s="107" t="s">
        <v>661</v>
      </c>
      <c r="V51" s="107" t="s">
        <v>904</v>
      </c>
      <c r="W51" s="107" t="s">
        <v>480</v>
      </c>
    </row>
    <row r="52" s="66" customFormat="true" ht="16" hidden="false" customHeight="true" outlineLevel="0" collapsed="false">
      <c r="A52" s="124" t="s">
        <v>905</v>
      </c>
      <c r="B52" s="125" t="n">
        <v>0</v>
      </c>
      <c r="C52" s="125" t="n">
        <v>4.394566</v>
      </c>
      <c r="D52" s="125" t="n">
        <v>0</v>
      </c>
      <c r="E52" s="125" t="n">
        <v>0</v>
      </c>
      <c r="F52" s="125" t="n">
        <v>0</v>
      </c>
      <c r="G52" s="125" t="n">
        <v>0</v>
      </c>
      <c r="H52" s="125" t="n">
        <v>9.82050425388883E-007</v>
      </c>
      <c r="I52" s="125" t="n">
        <v>-22.9273094594795</v>
      </c>
      <c r="J52" s="107" t="s">
        <v>382</v>
      </c>
      <c r="K52" s="107" t="s">
        <v>383</v>
      </c>
      <c r="L52" s="107" t="s">
        <v>383</v>
      </c>
      <c r="M52" s="107" t="s">
        <v>906</v>
      </c>
      <c r="N52" s="107" t="s">
        <v>907</v>
      </c>
      <c r="O52" s="126" t="s">
        <v>383</v>
      </c>
      <c r="P52" s="107" t="s">
        <v>660</v>
      </c>
      <c r="Q52" s="107" t="s">
        <v>661</v>
      </c>
      <c r="R52" s="107" t="s">
        <v>908</v>
      </c>
      <c r="S52" s="107" t="s">
        <v>903</v>
      </c>
      <c r="T52" s="107" t="s">
        <v>667</v>
      </c>
      <c r="U52" s="107" t="s">
        <v>661</v>
      </c>
      <c r="V52" s="107" t="s">
        <v>909</v>
      </c>
      <c r="W52" s="107" t="s">
        <v>910</v>
      </c>
    </row>
    <row r="53" s="66" customFormat="true" ht="16" hidden="false" customHeight="true" outlineLevel="0" collapsed="false">
      <c r="A53" s="124" t="s">
        <v>916</v>
      </c>
      <c r="B53" s="125" t="n">
        <v>0</v>
      </c>
      <c r="C53" s="125" t="n">
        <v>1.239274</v>
      </c>
      <c r="D53" s="125" t="n">
        <v>0</v>
      </c>
      <c r="E53" s="125" t="n">
        <v>0</v>
      </c>
      <c r="F53" s="125" t="n">
        <v>0</v>
      </c>
      <c r="G53" s="125" t="n">
        <v>0</v>
      </c>
      <c r="H53" s="125" t="n">
        <v>2.21720243186755E-006</v>
      </c>
      <c r="I53" s="125" t="n">
        <v>-22.2692906381032</v>
      </c>
      <c r="J53" s="107" t="s">
        <v>382</v>
      </c>
      <c r="K53" s="107" t="s">
        <v>391</v>
      </c>
      <c r="L53" s="107" t="s">
        <v>392</v>
      </c>
      <c r="M53" s="107" t="s">
        <v>917</v>
      </c>
      <c r="N53" s="107" t="s">
        <v>918</v>
      </c>
      <c r="O53" s="126" t="s">
        <v>383</v>
      </c>
      <c r="P53" s="107" t="s">
        <v>383</v>
      </c>
      <c r="Q53" s="107" t="s">
        <v>383</v>
      </c>
      <c r="R53" s="107" t="s">
        <v>490</v>
      </c>
      <c r="S53" s="107" t="s">
        <v>919</v>
      </c>
      <c r="T53" s="107" t="s">
        <v>400</v>
      </c>
      <c r="U53" s="107" t="s">
        <v>397</v>
      </c>
      <c r="V53" s="107" t="s">
        <v>920</v>
      </c>
      <c r="W53" s="107" t="s">
        <v>676</v>
      </c>
    </row>
    <row r="54" s="66" customFormat="true" ht="16" hidden="false" customHeight="true" outlineLevel="0" collapsed="false">
      <c r="A54" s="124" t="s">
        <v>1692</v>
      </c>
      <c r="B54" s="125" t="n">
        <v>35.197533</v>
      </c>
      <c r="C54" s="125" t="n">
        <v>23.239369</v>
      </c>
      <c r="D54" s="125" t="n">
        <v>30.514941</v>
      </c>
      <c r="E54" s="125" t="n">
        <v>9.497839</v>
      </c>
      <c r="F54" s="125" t="n">
        <v>15.285913</v>
      </c>
      <c r="G54" s="125" t="n">
        <v>9.23558</v>
      </c>
      <c r="H54" s="125" t="n">
        <v>0.000205676035199773</v>
      </c>
      <c r="I54" s="125" t="n">
        <v>-1.38269205526569</v>
      </c>
      <c r="J54" s="107" t="s">
        <v>382</v>
      </c>
      <c r="K54" s="107" t="s">
        <v>500</v>
      </c>
      <c r="L54" s="107" t="s">
        <v>501</v>
      </c>
      <c r="M54" s="107" t="s">
        <v>1693</v>
      </c>
      <c r="N54" s="107" t="s">
        <v>1694</v>
      </c>
      <c r="O54" s="126" t="s">
        <v>383</v>
      </c>
      <c r="P54" s="107" t="s">
        <v>510</v>
      </c>
      <c r="Q54" s="107" t="s">
        <v>511</v>
      </c>
      <c r="R54" s="107" t="s">
        <v>512</v>
      </c>
      <c r="S54" s="107" t="s">
        <v>1695</v>
      </c>
      <c r="T54" s="107" t="s">
        <v>504</v>
      </c>
      <c r="U54" s="107" t="s">
        <v>501</v>
      </c>
      <c r="V54" s="107" t="s">
        <v>1696</v>
      </c>
      <c r="W54" s="107" t="s">
        <v>1697</v>
      </c>
    </row>
    <row r="55" s="66" customFormat="true" ht="16" hidden="false" customHeight="true" outlineLevel="0" collapsed="false">
      <c r="A55" s="124" t="s">
        <v>921</v>
      </c>
      <c r="B55" s="125" t="n">
        <v>0</v>
      </c>
      <c r="C55" s="125" t="n">
        <v>11.858142</v>
      </c>
      <c r="D55" s="125" t="n">
        <v>0</v>
      </c>
      <c r="E55" s="125" t="n">
        <v>0</v>
      </c>
      <c r="F55" s="125" t="n">
        <v>0</v>
      </c>
      <c r="G55" s="125" t="n">
        <v>0</v>
      </c>
      <c r="H55" s="125" t="n">
        <v>4.30157158647923E-007</v>
      </c>
      <c r="I55" s="125" t="n">
        <v>-23.5768451076522</v>
      </c>
      <c r="J55" s="107" t="s">
        <v>382</v>
      </c>
      <c r="K55" s="107" t="s">
        <v>383</v>
      </c>
      <c r="L55" s="107" t="s">
        <v>383</v>
      </c>
      <c r="M55" s="107" t="s">
        <v>383</v>
      </c>
      <c r="N55" s="107" t="s">
        <v>383</v>
      </c>
      <c r="O55" s="126" t="s">
        <v>383</v>
      </c>
      <c r="P55" s="107" t="s">
        <v>383</v>
      </c>
      <c r="Q55" s="107" t="s">
        <v>383</v>
      </c>
      <c r="R55" s="107" t="s">
        <v>383</v>
      </c>
      <c r="S55" s="107" t="s">
        <v>383</v>
      </c>
      <c r="T55" s="107" t="s">
        <v>383</v>
      </c>
      <c r="U55" s="107" t="s">
        <v>383</v>
      </c>
      <c r="V55" s="107" t="s">
        <v>922</v>
      </c>
      <c r="W55" s="107" t="s">
        <v>383</v>
      </c>
    </row>
    <row r="56" s="66" customFormat="true" ht="16" hidden="false" customHeight="true" outlineLevel="0" collapsed="false">
      <c r="A56" s="124" t="s">
        <v>1698</v>
      </c>
      <c r="B56" s="125" t="n">
        <v>0</v>
      </c>
      <c r="C56" s="125" t="n">
        <v>0</v>
      </c>
      <c r="D56" s="125" t="n">
        <v>0</v>
      </c>
      <c r="E56" s="125" t="n">
        <v>0.4523</v>
      </c>
      <c r="F56" s="125" t="n">
        <v>0.235429</v>
      </c>
      <c r="G56" s="125" t="n">
        <v>0.49523</v>
      </c>
      <c r="H56" s="125" t="n">
        <v>0.00750680273344081</v>
      </c>
      <c r="I56" s="125" t="n">
        <v>6.93010809269161</v>
      </c>
      <c r="J56" s="107" t="s">
        <v>390</v>
      </c>
      <c r="K56" s="107" t="s">
        <v>439</v>
      </c>
      <c r="L56" s="107" t="s">
        <v>440</v>
      </c>
      <c r="M56" s="107" t="s">
        <v>1699</v>
      </c>
      <c r="N56" s="107" t="s">
        <v>1700</v>
      </c>
      <c r="O56" s="126" t="s">
        <v>383</v>
      </c>
      <c r="P56" s="107" t="s">
        <v>678</v>
      </c>
      <c r="Q56" s="107" t="s">
        <v>627</v>
      </c>
      <c r="R56" s="107" t="s">
        <v>1701</v>
      </c>
      <c r="S56" s="107" t="s">
        <v>383</v>
      </c>
      <c r="T56" s="107" t="s">
        <v>626</v>
      </c>
      <c r="U56" s="107" t="s">
        <v>627</v>
      </c>
      <c r="V56" s="107" t="s">
        <v>658</v>
      </c>
      <c r="W56" s="107" t="s">
        <v>515</v>
      </c>
    </row>
    <row r="57" s="66" customFormat="true" ht="16" hidden="false" customHeight="true" outlineLevel="0" collapsed="false">
      <c r="A57" s="124" t="s">
        <v>1702</v>
      </c>
      <c r="B57" s="125" t="n">
        <v>7.032535</v>
      </c>
      <c r="C57" s="125" t="n">
        <v>5.219876</v>
      </c>
      <c r="D57" s="125" t="n">
        <v>6.658599</v>
      </c>
      <c r="E57" s="125" t="n">
        <v>12.166433</v>
      </c>
      <c r="F57" s="125" t="n">
        <v>12.887053</v>
      </c>
      <c r="G57" s="125" t="n">
        <v>20.007021</v>
      </c>
      <c r="H57" s="125" t="n">
        <v>0.000432587854755232</v>
      </c>
      <c r="I57" s="125" t="n">
        <v>1.26552860238102</v>
      </c>
      <c r="J57" s="107" t="s">
        <v>390</v>
      </c>
      <c r="K57" s="107" t="s">
        <v>642</v>
      </c>
      <c r="L57" s="107" t="s">
        <v>460</v>
      </c>
      <c r="M57" s="107" t="s">
        <v>540</v>
      </c>
      <c r="N57" s="107" t="s">
        <v>1703</v>
      </c>
      <c r="O57" s="126" t="s">
        <v>1618</v>
      </c>
      <c r="P57" s="107" t="s">
        <v>543</v>
      </c>
      <c r="Q57" s="107" t="s">
        <v>544</v>
      </c>
      <c r="R57" s="107" t="s">
        <v>545</v>
      </c>
      <c r="S57" s="107" t="s">
        <v>1704</v>
      </c>
      <c r="T57" s="107" t="s">
        <v>386</v>
      </c>
      <c r="U57" s="107" t="s">
        <v>387</v>
      </c>
      <c r="V57" s="107" t="s">
        <v>1705</v>
      </c>
      <c r="W57" s="107" t="s">
        <v>548</v>
      </c>
    </row>
    <row r="58" s="66" customFormat="true" ht="16" hidden="false" customHeight="true" outlineLevel="0" collapsed="false">
      <c r="A58" s="124" t="s">
        <v>1706</v>
      </c>
      <c r="B58" s="125" t="n">
        <v>8.763593</v>
      </c>
      <c r="C58" s="125" t="n">
        <v>6.531588</v>
      </c>
      <c r="D58" s="125" t="n">
        <v>6.786288</v>
      </c>
      <c r="E58" s="125" t="n">
        <v>20.4518539999999</v>
      </c>
      <c r="F58" s="125" t="n">
        <v>30.607835</v>
      </c>
      <c r="G58" s="125" t="n">
        <v>20.399639</v>
      </c>
      <c r="H58" s="125" t="n">
        <v>9.38279814406326E-005</v>
      </c>
      <c r="I58" s="125" t="n">
        <v>1.54780967048471</v>
      </c>
      <c r="J58" s="107" t="s">
        <v>390</v>
      </c>
      <c r="K58" s="107" t="s">
        <v>383</v>
      </c>
      <c r="L58" s="107" t="s">
        <v>383</v>
      </c>
      <c r="M58" s="107" t="s">
        <v>517</v>
      </c>
      <c r="N58" s="107" t="s">
        <v>1707</v>
      </c>
      <c r="O58" s="126" t="s">
        <v>383</v>
      </c>
      <c r="P58" s="107" t="s">
        <v>678</v>
      </c>
      <c r="Q58" s="107" t="s">
        <v>627</v>
      </c>
      <c r="R58" s="107" t="s">
        <v>1708</v>
      </c>
      <c r="S58" s="107" t="s">
        <v>1709</v>
      </c>
      <c r="T58" s="107" t="s">
        <v>626</v>
      </c>
      <c r="U58" s="107" t="s">
        <v>627</v>
      </c>
      <c r="V58" s="107" t="s">
        <v>1710</v>
      </c>
      <c r="W58" s="107" t="s">
        <v>520</v>
      </c>
    </row>
    <row r="59" s="66" customFormat="true" ht="16" hidden="false" customHeight="true" outlineLevel="0" collapsed="false">
      <c r="A59" s="124" t="s">
        <v>1511</v>
      </c>
      <c r="B59" s="125" t="n">
        <v>0</v>
      </c>
      <c r="C59" s="125" t="n">
        <v>0</v>
      </c>
      <c r="D59" s="125" t="n">
        <v>0</v>
      </c>
      <c r="E59" s="125" t="n">
        <v>0</v>
      </c>
      <c r="F59" s="125" t="n">
        <v>0</v>
      </c>
      <c r="G59" s="125" t="n">
        <v>2.417675</v>
      </c>
      <c r="H59" s="125" t="n">
        <v>8.05971301645226E-006</v>
      </c>
      <c r="I59" s="125" t="n">
        <v>21.2987496554408</v>
      </c>
      <c r="J59" s="107" t="s">
        <v>390</v>
      </c>
      <c r="K59" s="107" t="s">
        <v>383</v>
      </c>
      <c r="L59" s="107" t="s">
        <v>383</v>
      </c>
      <c r="M59" s="107" t="s">
        <v>1512</v>
      </c>
      <c r="N59" s="107" t="s">
        <v>1513</v>
      </c>
      <c r="O59" s="126" t="s">
        <v>383</v>
      </c>
      <c r="P59" s="107" t="s">
        <v>383</v>
      </c>
      <c r="Q59" s="107" t="s">
        <v>383</v>
      </c>
      <c r="R59" s="107" t="s">
        <v>1514</v>
      </c>
      <c r="S59" s="107" t="s">
        <v>1515</v>
      </c>
      <c r="T59" s="107" t="s">
        <v>386</v>
      </c>
      <c r="U59" s="107" t="s">
        <v>387</v>
      </c>
      <c r="V59" s="107" t="s">
        <v>1516</v>
      </c>
      <c r="W59" s="107" t="s">
        <v>1517</v>
      </c>
    </row>
    <row r="60" s="66" customFormat="true" ht="16" hidden="false" customHeight="true" outlineLevel="0" collapsed="false">
      <c r="A60" s="124" t="s">
        <v>929</v>
      </c>
      <c r="B60" s="125" t="n">
        <v>0</v>
      </c>
      <c r="C60" s="125" t="n">
        <v>3.285789</v>
      </c>
      <c r="D60" s="125" t="n">
        <v>0</v>
      </c>
      <c r="E60" s="125" t="n">
        <v>0</v>
      </c>
      <c r="F60" s="125" t="n">
        <v>0</v>
      </c>
      <c r="G60" s="125" t="n">
        <v>0</v>
      </c>
      <c r="H60" s="125" t="n">
        <v>3.5140535142259E-010</v>
      </c>
      <c r="I60" s="125" t="n">
        <v>-21.6428131841114</v>
      </c>
      <c r="J60" s="107" t="s">
        <v>382</v>
      </c>
      <c r="K60" s="107" t="s">
        <v>383</v>
      </c>
      <c r="L60" s="107" t="s">
        <v>383</v>
      </c>
      <c r="M60" s="107" t="s">
        <v>383</v>
      </c>
      <c r="N60" s="107" t="s">
        <v>383</v>
      </c>
      <c r="O60" s="126" t="s">
        <v>383</v>
      </c>
      <c r="P60" s="107" t="s">
        <v>383</v>
      </c>
      <c r="Q60" s="107" t="s">
        <v>383</v>
      </c>
      <c r="R60" s="107" t="s">
        <v>930</v>
      </c>
      <c r="S60" s="107" t="s">
        <v>383</v>
      </c>
      <c r="T60" s="107" t="s">
        <v>386</v>
      </c>
      <c r="U60" s="107" t="s">
        <v>387</v>
      </c>
      <c r="V60" s="107" t="s">
        <v>931</v>
      </c>
      <c r="W60" s="107" t="s">
        <v>383</v>
      </c>
    </row>
    <row r="61" s="66" customFormat="true" ht="16" hidden="false" customHeight="true" outlineLevel="0" collapsed="false">
      <c r="A61" s="124" t="s">
        <v>932</v>
      </c>
      <c r="B61" s="125" t="n">
        <v>0</v>
      </c>
      <c r="C61" s="125" t="n">
        <v>6.82271</v>
      </c>
      <c r="D61" s="125" t="n">
        <v>0</v>
      </c>
      <c r="E61" s="125" t="n">
        <v>0</v>
      </c>
      <c r="F61" s="125" t="n">
        <v>0</v>
      </c>
      <c r="G61" s="125" t="n">
        <v>0</v>
      </c>
      <c r="H61" s="125" t="n">
        <v>3.49571178226219E-010</v>
      </c>
      <c r="I61" s="125" t="n">
        <v>-21.7541822253382</v>
      </c>
      <c r="J61" s="107" t="s">
        <v>382</v>
      </c>
      <c r="K61" s="107" t="s">
        <v>383</v>
      </c>
      <c r="L61" s="107" t="s">
        <v>383</v>
      </c>
      <c r="M61" s="107" t="s">
        <v>383</v>
      </c>
      <c r="N61" s="107" t="s">
        <v>383</v>
      </c>
      <c r="O61" s="126" t="s">
        <v>383</v>
      </c>
      <c r="P61" s="107" t="s">
        <v>383</v>
      </c>
      <c r="Q61" s="107" t="s">
        <v>383</v>
      </c>
      <c r="R61" s="107" t="s">
        <v>383</v>
      </c>
      <c r="S61" s="107" t="s">
        <v>383</v>
      </c>
      <c r="T61" s="107" t="s">
        <v>383</v>
      </c>
      <c r="U61" s="107" t="s">
        <v>383</v>
      </c>
      <c r="V61" s="107" t="s">
        <v>933</v>
      </c>
      <c r="W61" s="107" t="s">
        <v>383</v>
      </c>
    </row>
    <row r="62" s="66" customFormat="true" ht="16" hidden="false" customHeight="true" outlineLevel="0" collapsed="false">
      <c r="A62" s="124" t="s">
        <v>934</v>
      </c>
      <c r="B62" s="125" t="n">
        <v>0</v>
      </c>
      <c r="C62" s="125" t="n">
        <v>0.480206</v>
      </c>
      <c r="D62" s="125" t="n">
        <v>0</v>
      </c>
      <c r="E62" s="125" t="n">
        <v>0</v>
      </c>
      <c r="F62" s="125" t="n">
        <v>0</v>
      </c>
      <c r="G62" s="125" t="n">
        <v>0</v>
      </c>
      <c r="H62" s="125" t="n">
        <v>3.62543739496011E-010</v>
      </c>
      <c r="I62" s="125" t="n">
        <v>-21.6203555466259</v>
      </c>
      <c r="J62" s="107" t="s">
        <v>382</v>
      </c>
      <c r="K62" s="107" t="s">
        <v>848</v>
      </c>
      <c r="L62" s="107" t="s">
        <v>837</v>
      </c>
      <c r="M62" s="107" t="s">
        <v>935</v>
      </c>
      <c r="N62" s="107" t="s">
        <v>936</v>
      </c>
      <c r="O62" s="126" t="s">
        <v>383</v>
      </c>
      <c r="P62" s="107" t="s">
        <v>439</v>
      </c>
      <c r="Q62" s="107" t="s">
        <v>440</v>
      </c>
      <c r="R62" s="107" t="s">
        <v>834</v>
      </c>
      <c r="S62" s="107" t="s">
        <v>383</v>
      </c>
      <c r="T62" s="107" t="s">
        <v>836</v>
      </c>
      <c r="U62" s="107" t="s">
        <v>837</v>
      </c>
      <c r="V62" s="107" t="s">
        <v>838</v>
      </c>
      <c r="W62" s="107" t="s">
        <v>937</v>
      </c>
    </row>
    <row r="63" s="66" customFormat="true" ht="16" hidden="false" customHeight="true" outlineLevel="0" collapsed="false">
      <c r="A63" s="124" t="s">
        <v>1711</v>
      </c>
      <c r="B63" s="125" t="n">
        <v>20.129873</v>
      </c>
      <c r="C63" s="125" t="n">
        <v>44.120308</v>
      </c>
      <c r="D63" s="125" t="n">
        <v>34.64455</v>
      </c>
      <c r="E63" s="125" t="n">
        <v>75.606071</v>
      </c>
      <c r="F63" s="125" t="n">
        <v>84.560448</v>
      </c>
      <c r="G63" s="125" t="n">
        <v>70.932518</v>
      </c>
      <c r="H63" s="125" t="n">
        <v>0.00705252763593149</v>
      </c>
      <c r="I63" s="125" t="n">
        <v>1.23387347706154</v>
      </c>
      <c r="J63" s="107" t="s">
        <v>390</v>
      </c>
      <c r="K63" s="107" t="s">
        <v>383</v>
      </c>
      <c r="L63" s="107" t="s">
        <v>383</v>
      </c>
      <c r="M63" s="107" t="s">
        <v>383</v>
      </c>
      <c r="N63" s="107" t="s">
        <v>1712</v>
      </c>
      <c r="O63" s="126" t="s">
        <v>1500</v>
      </c>
      <c r="P63" s="107" t="s">
        <v>383</v>
      </c>
      <c r="Q63" s="107" t="s">
        <v>383</v>
      </c>
      <c r="R63" s="107" t="s">
        <v>747</v>
      </c>
      <c r="S63" s="107" t="s">
        <v>1713</v>
      </c>
      <c r="T63" s="107" t="s">
        <v>386</v>
      </c>
      <c r="U63" s="107" t="s">
        <v>387</v>
      </c>
      <c r="V63" s="107" t="s">
        <v>1714</v>
      </c>
      <c r="W63" s="107" t="s">
        <v>383</v>
      </c>
    </row>
    <row r="64" s="66" customFormat="true" ht="16" hidden="false" customHeight="true" outlineLevel="0" collapsed="false">
      <c r="A64" s="124" t="s">
        <v>1715</v>
      </c>
      <c r="B64" s="125" t="n">
        <v>106.464691</v>
      </c>
      <c r="C64" s="125" t="n">
        <v>64.685692</v>
      </c>
      <c r="D64" s="125" t="n">
        <v>92.003906</v>
      </c>
      <c r="E64" s="125" t="n">
        <v>152.247284</v>
      </c>
      <c r="F64" s="125" t="n">
        <v>161.480286</v>
      </c>
      <c r="G64" s="125" t="n">
        <v>231.45578</v>
      </c>
      <c r="H64" s="125" t="n">
        <v>0.00609561917059063</v>
      </c>
      <c r="I64" s="125" t="n">
        <v>1.06585897691528</v>
      </c>
      <c r="J64" s="107" t="s">
        <v>390</v>
      </c>
      <c r="K64" s="107" t="s">
        <v>413</v>
      </c>
      <c r="L64" s="107" t="s">
        <v>414</v>
      </c>
      <c r="M64" s="107" t="s">
        <v>1716</v>
      </c>
      <c r="N64" s="107" t="s">
        <v>1717</v>
      </c>
      <c r="O64" s="126" t="s">
        <v>1718</v>
      </c>
      <c r="P64" s="107" t="s">
        <v>431</v>
      </c>
      <c r="Q64" s="107" t="s">
        <v>423</v>
      </c>
      <c r="R64" s="107" t="s">
        <v>420</v>
      </c>
      <c r="S64" s="107" t="s">
        <v>1719</v>
      </c>
      <c r="T64" s="107" t="s">
        <v>422</v>
      </c>
      <c r="U64" s="107" t="s">
        <v>423</v>
      </c>
      <c r="V64" s="107" t="s">
        <v>1720</v>
      </c>
      <c r="W64" s="107" t="s">
        <v>1721</v>
      </c>
    </row>
    <row r="65" s="66" customFormat="true" ht="16" hidden="false" customHeight="true" outlineLevel="0" collapsed="false">
      <c r="A65" s="124" t="s">
        <v>944</v>
      </c>
      <c r="B65" s="125" t="n">
        <v>0</v>
      </c>
      <c r="C65" s="125" t="n">
        <v>5.361813</v>
      </c>
      <c r="D65" s="125" t="n">
        <v>0</v>
      </c>
      <c r="E65" s="125" t="n">
        <v>0</v>
      </c>
      <c r="F65" s="125" t="n">
        <v>0</v>
      </c>
      <c r="G65" s="125" t="n">
        <v>0</v>
      </c>
      <c r="H65" s="125" t="n">
        <v>3.49571178226219E-010</v>
      </c>
      <c r="I65" s="125" t="n">
        <v>-21.7487184693445</v>
      </c>
      <c r="J65" s="107" t="s">
        <v>382</v>
      </c>
      <c r="K65" s="107" t="s">
        <v>383</v>
      </c>
      <c r="L65" s="107" t="s">
        <v>383</v>
      </c>
      <c r="M65" s="107" t="s">
        <v>383</v>
      </c>
      <c r="N65" s="107" t="s">
        <v>383</v>
      </c>
      <c r="O65" s="126" t="s">
        <v>383</v>
      </c>
      <c r="P65" s="107" t="s">
        <v>383</v>
      </c>
      <c r="Q65" s="107" t="s">
        <v>383</v>
      </c>
      <c r="R65" s="107" t="s">
        <v>941</v>
      </c>
      <c r="S65" s="107" t="s">
        <v>942</v>
      </c>
      <c r="T65" s="107" t="s">
        <v>386</v>
      </c>
      <c r="U65" s="107" t="s">
        <v>387</v>
      </c>
      <c r="V65" s="107" t="s">
        <v>658</v>
      </c>
      <c r="W65" s="107" t="s">
        <v>383</v>
      </c>
    </row>
    <row r="66" s="66" customFormat="true" ht="16" hidden="false" customHeight="true" outlineLevel="0" collapsed="false">
      <c r="A66" s="124" t="s">
        <v>945</v>
      </c>
      <c r="B66" s="125" t="n">
        <v>0</v>
      </c>
      <c r="C66" s="125" t="n">
        <v>4.793945</v>
      </c>
      <c r="D66" s="125" t="n">
        <v>0</v>
      </c>
      <c r="E66" s="125" t="n">
        <v>0</v>
      </c>
      <c r="F66" s="125" t="n">
        <v>0</v>
      </c>
      <c r="G66" s="125" t="n">
        <v>0</v>
      </c>
      <c r="H66" s="125" t="n">
        <v>4.8179067194671E-007</v>
      </c>
      <c r="I66" s="125" t="n">
        <v>-23.4901094465081</v>
      </c>
      <c r="J66" s="107" t="s">
        <v>382</v>
      </c>
      <c r="K66" s="107" t="s">
        <v>383</v>
      </c>
      <c r="L66" s="107" t="s">
        <v>383</v>
      </c>
      <c r="M66" s="107" t="s">
        <v>946</v>
      </c>
      <c r="N66" s="107" t="s">
        <v>947</v>
      </c>
      <c r="O66" s="126" t="s">
        <v>383</v>
      </c>
      <c r="P66" s="107" t="s">
        <v>383</v>
      </c>
      <c r="Q66" s="107" t="s">
        <v>383</v>
      </c>
      <c r="R66" s="107" t="s">
        <v>383</v>
      </c>
      <c r="S66" s="107" t="s">
        <v>948</v>
      </c>
      <c r="T66" s="107" t="s">
        <v>383</v>
      </c>
      <c r="U66" s="107" t="s">
        <v>383</v>
      </c>
      <c r="V66" s="107" t="s">
        <v>949</v>
      </c>
      <c r="W66" s="107" t="s">
        <v>950</v>
      </c>
    </row>
    <row r="67" s="66" customFormat="true" ht="16" hidden="false" customHeight="true" outlineLevel="0" collapsed="false">
      <c r="A67" s="124" t="s">
        <v>951</v>
      </c>
      <c r="B67" s="125" t="n">
        <v>0</v>
      </c>
      <c r="C67" s="125" t="n">
        <v>18.6712369999999</v>
      </c>
      <c r="D67" s="125" t="n">
        <v>0.104962</v>
      </c>
      <c r="E67" s="125" t="n">
        <v>0</v>
      </c>
      <c r="F67" s="125" t="n">
        <v>0</v>
      </c>
      <c r="G67" s="125" t="n">
        <v>0</v>
      </c>
      <c r="H67" s="125" t="n">
        <v>2.36154425407965E-008</v>
      </c>
      <c r="I67" s="125" t="n">
        <v>-25.8574289453626</v>
      </c>
      <c r="J67" s="107" t="s">
        <v>382</v>
      </c>
      <c r="K67" s="107" t="s">
        <v>383</v>
      </c>
      <c r="L67" s="107" t="s">
        <v>383</v>
      </c>
      <c r="M67" s="107" t="s">
        <v>634</v>
      </c>
      <c r="N67" s="107" t="s">
        <v>952</v>
      </c>
      <c r="O67" s="126" t="s">
        <v>383</v>
      </c>
      <c r="P67" s="107" t="s">
        <v>383</v>
      </c>
      <c r="Q67" s="107" t="s">
        <v>383</v>
      </c>
      <c r="R67" s="107" t="s">
        <v>637</v>
      </c>
      <c r="S67" s="107" t="s">
        <v>383</v>
      </c>
      <c r="T67" s="107" t="s">
        <v>386</v>
      </c>
      <c r="U67" s="107" t="s">
        <v>387</v>
      </c>
      <c r="V67" s="107" t="s">
        <v>953</v>
      </c>
      <c r="W67" s="107" t="s">
        <v>640</v>
      </c>
    </row>
    <row r="68" s="66" customFormat="true" ht="16" hidden="false" customHeight="true" outlineLevel="0" collapsed="false">
      <c r="A68" s="124" t="s">
        <v>954</v>
      </c>
      <c r="B68" s="125" t="n">
        <v>0</v>
      </c>
      <c r="C68" s="125" t="n">
        <v>8.656163</v>
      </c>
      <c r="D68" s="125" t="n">
        <v>0.02889</v>
      </c>
      <c r="E68" s="125" t="n">
        <v>0</v>
      </c>
      <c r="F68" s="125" t="n">
        <v>0</v>
      </c>
      <c r="G68" s="125" t="n">
        <v>0</v>
      </c>
      <c r="H68" s="125" t="n">
        <v>3.75573357851006E-008</v>
      </c>
      <c r="I68" s="125" t="n">
        <v>-25.5542360329381</v>
      </c>
      <c r="J68" s="107" t="s">
        <v>382</v>
      </c>
      <c r="K68" s="107" t="s">
        <v>439</v>
      </c>
      <c r="L68" s="107" t="s">
        <v>440</v>
      </c>
      <c r="M68" s="107" t="s">
        <v>862</v>
      </c>
      <c r="N68" s="107" t="s">
        <v>955</v>
      </c>
      <c r="O68" s="126" t="s">
        <v>383</v>
      </c>
      <c r="P68" s="107" t="s">
        <v>396</v>
      </c>
      <c r="Q68" s="107" t="s">
        <v>397</v>
      </c>
      <c r="R68" s="107" t="s">
        <v>883</v>
      </c>
      <c r="S68" s="107" t="s">
        <v>956</v>
      </c>
      <c r="T68" s="107" t="s">
        <v>386</v>
      </c>
      <c r="U68" s="107" t="s">
        <v>387</v>
      </c>
      <c r="V68" s="107" t="s">
        <v>957</v>
      </c>
      <c r="W68" s="107" t="s">
        <v>480</v>
      </c>
    </row>
    <row r="69" s="66" customFormat="true" ht="16" hidden="false" customHeight="true" outlineLevel="0" collapsed="false">
      <c r="A69" s="124" t="s">
        <v>958</v>
      </c>
      <c r="B69" s="125" t="n">
        <v>0</v>
      </c>
      <c r="C69" s="125" t="n">
        <v>6.371011</v>
      </c>
      <c r="D69" s="125" t="n">
        <v>0</v>
      </c>
      <c r="E69" s="125" t="n">
        <v>0</v>
      </c>
      <c r="F69" s="125" t="n">
        <v>0</v>
      </c>
      <c r="G69" s="125" t="n">
        <v>0</v>
      </c>
      <c r="H69" s="125" t="n">
        <v>2.41568085139284E-007</v>
      </c>
      <c r="I69" s="125" t="n">
        <v>-24.0194770584642</v>
      </c>
      <c r="J69" s="107" t="s">
        <v>382</v>
      </c>
      <c r="K69" s="107" t="s">
        <v>383</v>
      </c>
      <c r="L69" s="107" t="s">
        <v>383</v>
      </c>
      <c r="M69" s="107" t="s">
        <v>862</v>
      </c>
      <c r="N69" s="107" t="s">
        <v>959</v>
      </c>
      <c r="O69" s="126" t="s">
        <v>395</v>
      </c>
      <c r="P69" s="107" t="s">
        <v>383</v>
      </c>
      <c r="Q69" s="107" t="s">
        <v>383</v>
      </c>
      <c r="R69" s="107" t="s">
        <v>883</v>
      </c>
      <c r="S69" s="107" t="s">
        <v>866</v>
      </c>
      <c r="T69" s="107" t="s">
        <v>383</v>
      </c>
      <c r="U69" s="107" t="s">
        <v>383</v>
      </c>
      <c r="V69" s="107" t="s">
        <v>960</v>
      </c>
      <c r="W69" s="107" t="s">
        <v>480</v>
      </c>
    </row>
    <row r="70" s="66" customFormat="true" ht="16" hidden="false" customHeight="true" outlineLevel="0" collapsed="false">
      <c r="A70" s="124" t="s">
        <v>961</v>
      </c>
      <c r="B70" s="125" t="n">
        <v>0</v>
      </c>
      <c r="C70" s="125" t="n">
        <v>6.269495</v>
      </c>
      <c r="D70" s="125" t="n">
        <v>0</v>
      </c>
      <c r="E70" s="125" t="n">
        <v>0</v>
      </c>
      <c r="F70" s="125" t="n">
        <v>0</v>
      </c>
      <c r="G70" s="125" t="n">
        <v>0</v>
      </c>
      <c r="H70" s="125" t="n">
        <v>2.46495517240241E-007</v>
      </c>
      <c r="I70" s="125" t="n">
        <v>-24.0011621026423</v>
      </c>
      <c r="J70" s="107" t="s">
        <v>382</v>
      </c>
      <c r="K70" s="107" t="s">
        <v>383</v>
      </c>
      <c r="L70" s="107" t="s">
        <v>383</v>
      </c>
      <c r="M70" s="107" t="s">
        <v>962</v>
      </c>
      <c r="N70" s="107" t="s">
        <v>383</v>
      </c>
      <c r="O70" s="126" t="s">
        <v>383</v>
      </c>
      <c r="P70" s="107" t="s">
        <v>383</v>
      </c>
      <c r="Q70" s="107" t="s">
        <v>383</v>
      </c>
      <c r="R70" s="107" t="s">
        <v>963</v>
      </c>
      <c r="S70" s="107" t="s">
        <v>383</v>
      </c>
      <c r="T70" s="107" t="s">
        <v>386</v>
      </c>
      <c r="U70" s="107" t="s">
        <v>387</v>
      </c>
      <c r="V70" s="107" t="s">
        <v>964</v>
      </c>
      <c r="W70" s="107" t="s">
        <v>480</v>
      </c>
    </row>
    <row r="71" s="66" customFormat="true" ht="16" hidden="false" customHeight="true" outlineLevel="0" collapsed="false">
      <c r="A71" s="124" t="s">
        <v>965</v>
      </c>
      <c r="B71" s="125" t="n">
        <v>0</v>
      </c>
      <c r="C71" s="125" t="n">
        <v>55.395248</v>
      </c>
      <c r="D71" s="125" t="n">
        <v>0</v>
      </c>
      <c r="E71" s="125" t="n">
        <v>0</v>
      </c>
      <c r="F71" s="125" t="n">
        <v>0</v>
      </c>
      <c r="G71" s="125" t="n">
        <v>0</v>
      </c>
      <c r="H71" s="125" t="n">
        <v>5.71872399361075E-008</v>
      </c>
      <c r="I71" s="125" t="n">
        <v>-25.2443649313748</v>
      </c>
      <c r="J71" s="107" t="s">
        <v>382</v>
      </c>
      <c r="K71" s="107" t="s">
        <v>383</v>
      </c>
      <c r="L71" s="107" t="s">
        <v>383</v>
      </c>
      <c r="M71" s="107" t="s">
        <v>383</v>
      </c>
      <c r="N71" s="107" t="s">
        <v>383</v>
      </c>
      <c r="O71" s="126" t="s">
        <v>383</v>
      </c>
      <c r="P71" s="107" t="s">
        <v>383</v>
      </c>
      <c r="Q71" s="107" t="s">
        <v>383</v>
      </c>
      <c r="R71" s="107" t="s">
        <v>383</v>
      </c>
      <c r="S71" s="107" t="s">
        <v>383</v>
      </c>
      <c r="T71" s="107" t="s">
        <v>383</v>
      </c>
      <c r="U71" s="107" t="s">
        <v>383</v>
      </c>
      <c r="V71" s="107" t="s">
        <v>383</v>
      </c>
      <c r="W71" s="107" t="s">
        <v>383</v>
      </c>
    </row>
    <row r="72" s="66" customFormat="true" ht="16" hidden="false" customHeight="true" outlineLevel="0" collapsed="false">
      <c r="A72" s="124" t="s">
        <v>972</v>
      </c>
      <c r="B72" s="125" t="n">
        <v>0</v>
      </c>
      <c r="C72" s="125" t="n">
        <v>8.268564</v>
      </c>
      <c r="D72" s="125" t="n">
        <v>0</v>
      </c>
      <c r="E72" s="125" t="n">
        <v>0</v>
      </c>
      <c r="F72" s="125" t="n">
        <v>0</v>
      </c>
      <c r="G72" s="125" t="n">
        <v>0</v>
      </c>
      <c r="H72" s="125" t="n">
        <v>1.61009761710603E-006</v>
      </c>
      <c r="I72" s="125" t="n">
        <v>-22.5460524997997</v>
      </c>
      <c r="J72" s="107" t="s">
        <v>382</v>
      </c>
      <c r="K72" s="107" t="s">
        <v>383</v>
      </c>
      <c r="L72" s="107" t="s">
        <v>383</v>
      </c>
      <c r="M72" s="107" t="s">
        <v>517</v>
      </c>
      <c r="N72" s="107" t="s">
        <v>383</v>
      </c>
      <c r="O72" s="126" t="s">
        <v>383</v>
      </c>
      <c r="P72" s="107" t="s">
        <v>383</v>
      </c>
      <c r="Q72" s="107" t="s">
        <v>383</v>
      </c>
      <c r="R72" s="107" t="s">
        <v>383</v>
      </c>
      <c r="S72" s="107" t="s">
        <v>383</v>
      </c>
      <c r="T72" s="107" t="s">
        <v>383</v>
      </c>
      <c r="U72" s="107" t="s">
        <v>383</v>
      </c>
      <c r="V72" s="107" t="s">
        <v>973</v>
      </c>
      <c r="W72" s="107" t="s">
        <v>520</v>
      </c>
    </row>
    <row r="73" s="66" customFormat="true" ht="16" hidden="false" customHeight="true" outlineLevel="0" collapsed="false">
      <c r="A73" s="124" t="s">
        <v>1722</v>
      </c>
      <c r="B73" s="125" t="n">
        <v>0</v>
      </c>
      <c r="C73" s="125" t="n">
        <v>0.981443</v>
      </c>
      <c r="D73" s="125" t="n">
        <v>0</v>
      </c>
      <c r="E73" s="125" t="n">
        <v>0</v>
      </c>
      <c r="F73" s="125" t="n">
        <v>0</v>
      </c>
      <c r="G73" s="125" t="n">
        <v>0</v>
      </c>
      <c r="H73" s="125" t="n">
        <v>3.72270310709277E-010</v>
      </c>
      <c r="I73" s="125" t="n">
        <v>-21.606735583986</v>
      </c>
      <c r="J73" s="107" t="s">
        <v>382</v>
      </c>
      <c r="K73" s="107" t="s">
        <v>383</v>
      </c>
      <c r="L73" s="107" t="s">
        <v>383</v>
      </c>
      <c r="M73" s="107" t="s">
        <v>517</v>
      </c>
      <c r="N73" s="107" t="s">
        <v>1723</v>
      </c>
      <c r="O73" s="126" t="s">
        <v>610</v>
      </c>
      <c r="P73" s="107" t="s">
        <v>383</v>
      </c>
      <c r="Q73" s="107" t="s">
        <v>383</v>
      </c>
      <c r="R73" s="107" t="s">
        <v>1724</v>
      </c>
      <c r="S73" s="107" t="s">
        <v>383</v>
      </c>
      <c r="T73" s="107" t="s">
        <v>386</v>
      </c>
      <c r="U73" s="107" t="s">
        <v>387</v>
      </c>
      <c r="V73" s="107" t="s">
        <v>1725</v>
      </c>
      <c r="W73" s="107" t="s">
        <v>520</v>
      </c>
    </row>
    <row r="74" s="66" customFormat="true" ht="16" hidden="false" customHeight="true" outlineLevel="0" collapsed="false">
      <c r="A74" s="124" t="s">
        <v>1726</v>
      </c>
      <c r="B74" s="125" t="n">
        <v>81.447495</v>
      </c>
      <c r="C74" s="125" t="n">
        <v>29.786058</v>
      </c>
      <c r="D74" s="125" t="n">
        <v>68.699669</v>
      </c>
      <c r="E74" s="125" t="n">
        <v>20.877842</v>
      </c>
      <c r="F74" s="125" t="n">
        <v>21.212877</v>
      </c>
      <c r="G74" s="125" t="n">
        <v>8.650745</v>
      </c>
      <c r="H74" s="125" t="n">
        <v>0.00743677510574036</v>
      </c>
      <c r="I74" s="125" t="n">
        <v>-1.80499908440785</v>
      </c>
      <c r="J74" s="107" t="s">
        <v>382</v>
      </c>
      <c r="K74" s="107" t="s">
        <v>383</v>
      </c>
      <c r="L74" s="107" t="s">
        <v>383</v>
      </c>
      <c r="M74" s="107" t="s">
        <v>383</v>
      </c>
      <c r="N74" s="107" t="s">
        <v>383</v>
      </c>
      <c r="O74" s="126" t="s">
        <v>383</v>
      </c>
      <c r="P74" s="107" t="s">
        <v>383</v>
      </c>
      <c r="Q74" s="107" t="s">
        <v>383</v>
      </c>
      <c r="R74" s="107" t="s">
        <v>383</v>
      </c>
      <c r="S74" s="107" t="s">
        <v>383</v>
      </c>
      <c r="T74" s="107" t="s">
        <v>383</v>
      </c>
      <c r="U74" s="107" t="s">
        <v>383</v>
      </c>
      <c r="V74" s="107" t="s">
        <v>1727</v>
      </c>
      <c r="W74" s="107" t="s">
        <v>383</v>
      </c>
    </row>
    <row r="75" s="66" customFormat="true" ht="16" hidden="false" customHeight="true" outlineLevel="0" collapsed="false">
      <c r="A75" s="124" t="s">
        <v>974</v>
      </c>
      <c r="B75" s="125" t="n">
        <v>0</v>
      </c>
      <c r="C75" s="125" t="n">
        <v>0.877136</v>
      </c>
      <c r="D75" s="125" t="n">
        <v>0</v>
      </c>
      <c r="E75" s="125" t="n">
        <v>0</v>
      </c>
      <c r="F75" s="125" t="n">
        <v>0</v>
      </c>
      <c r="G75" s="125" t="n">
        <v>0</v>
      </c>
      <c r="H75" s="125" t="n">
        <v>1.96261630488013E-006</v>
      </c>
      <c r="I75" s="125" t="n">
        <v>-22.3725125835904</v>
      </c>
      <c r="J75" s="107" t="s">
        <v>382</v>
      </c>
      <c r="K75" s="107" t="s">
        <v>383</v>
      </c>
      <c r="L75" s="107" t="s">
        <v>383</v>
      </c>
      <c r="M75" s="107" t="s">
        <v>975</v>
      </c>
      <c r="N75" s="107" t="s">
        <v>976</v>
      </c>
      <c r="O75" s="126" t="s">
        <v>833</v>
      </c>
      <c r="P75" s="107" t="s">
        <v>439</v>
      </c>
      <c r="Q75" s="107" t="s">
        <v>440</v>
      </c>
      <c r="R75" s="107" t="s">
        <v>834</v>
      </c>
      <c r="S75" s="107" t="s">
        <v>835</v>
      </c>
      <c r="T75" s="107" t="s">
        <v>836</v>
      </c>
      <c r="U75" s="107" t="s">
        <v>837</v>
      </c>
      <c r="V75" s="107" t="s">
        <v>977</v>
      </c>
      <c r="W75" s="107" t="s">
        <v>978</v>
      </c>
    </row>
    <row r="76" s="66" customFormat="true" ht="16" hidden="false" customHeight="true" outlineLevel="0" collapsed="false">
      <c r="A76" s="124" t="s">
        <v>979</v>
      </c>
      <c r="B76" s="125" t="n">
        <v>0</v>
      </c>
      <c r="C76" s="125" t="n">
        <v>3.363084</v>
      </c>
      <c r="D76" s="125" t="n">
        <v>0</v>
      </c>
      <c r="E76" s="125" t="n">
        <v>0</v>
      </c>
      <c r="F76" s="125" t="n">
        <v>0</v>
      </c>
      <c r="G76" s="125" t="n">
        <v>0</v>
      </c>
      <c r="H76" s="125" t="n">
        <v>1.85175044836386E-006</v>
      </c>
      <c r="I76" s="125" t="n">
        <v>-22.4146674191472</v>
      </c>
      <c r="J76" s="107" t="s">
        <v>382</v>
      </c>
      <c r="K76" s="107" t="s">
        <v>383</v>
      </c>
      <c r="L76" s="107" t="s">
        <v>383</v>
      </c>
      <c r="M76" s="107" t="s">
        <v>383</v>
      </c>
      <c r="N76" s="107" t="s">
        <v>383</v>
      </c>
      <c r="O76" s="126" t="s">
        <v>383</v>
      </c>
      <c r="P76" s="107" t="s">
        <v>383</v>
      </c>
      <c r="Q76" s="107" t="s">
        <v>383</v>
      </c>
      <c r="R76" s="107" t="s">
        <v>383</v>
      </c>
      <c r="S76" s="107" t="s">
        <v>383</v>
      </c>
      <c r="T76" s="107" t="s">
        <v>383</v>
      </c>
      <c r="U76" s="107" t="s">
        <v>383</v>
      </c>
      <c r="V76" s="107" t="s">
        <v>658</v>
      </c>
      <c r="W76" s="107" t="s">
        <v>383</v>
      </c>
    </row>
    <row r="77" s="66" customFormat="true" ht="16" hidden="false" customHeight="true" outlineLevel="0" collapsed="false">
      <c r="A77" s="124" t="s">
        <v>980</v>
      </c>
      <c r="B77" s="125" t="n">
        <v>0</v>
      </c>
      <c r="C77" s="125" t="n">
        <v>34.263672</v>
      </c>
      <c r="D77" s="125" t="n">
        <v>0</v>
      </c>
      <c r="E77" s="125" t="n">
        <v>0</v>
      </c>
      <c r="F77" s="125" t="n">
        <v>0</v>
      </c>
      <c r="G77" s="125" t="n">
        <v>0</v>
      </c>
      <c r="H77" s="125" t="n">
        <v>9.82050425388883E-007</v>
      </c>
      <c r="I77" s="125" t="n">
        <v>-22.9273094594795</v>
      </c>
      <c r="J77" s="107" t="s">
        <v>382</v>
      </c>
      <c r="K77" s="107" t="s">
        <v>383</v>
      </c>
      <c r="L77" s="107" t="s">
        <v>383</v>
      </c>
      <c r="M77" s="107" t="s">
        <v>383</v>
      </c>
      <c r="N77" s="107" t="s">
        <v>383</v>
      </c>
      <c r="O77" s="126" t="s">
        <v>383</v>
      </c>
      <c r="P77" s="107" t="s">
        <v>383</v>
      </c>
      <c r="Q77" s="107" t="s">
        <v>383</v>
      </c>
      <c r="R77" s="107" t="s">
        <v>383</v>
      </c>
      <c r="S77" s="107" t="s">
        <v>383</v>
      </c>
      <c r="T77" s="107" t="s">
        <v>383</v>
      </c>
      <c r="U77" s="107" t="s">
        <v>383</v>
      </c>
      <c r="V77" s="107" t="s">
        <v>981</v>
      </c>
      <c r="W77" s="107" t="s">
        <v>383</v>
      </c>
    </row>
    <row r="78" s="66" customFormat="true" ht="16" hidden="false" customHeight="true" outlineLevel="0" collapsed="false">
      <c r="A78" s="124" t="s">
        <v>982</v>
      </c>
      <c r="B78" s="125" t="n">
        <v>0</v>
      </c>
      <c r="C78" s="125" t="n">
        <v>1.689769</v>
      </c>
      <c r="D78" s="125" t="n">
        <v>0</v>
      </c>
      <c r="E78" s="125" t="n">
        <v>0</v>
      </c>
      <c r="F78" s="125" t="n">
        <v>0</v>
      </c>
      <c r="G78" s="125" t="n">
        <v>0</v>
      </c>
      <c r="H78" s="125" t="n">
        <v>3.49571178226219E-010</v>
      </c>
      <c r="I78" s="125" t="n">
        <v>-21.6745333320498</v>
      </c>
      <c r="J78" s="107" t="s">
        <v>382</v>
      </c>
      <c r="K78" s="107" t="s">
        <v>439</v>
      </c>
      <c r="L78" s="107" t="s">
        <v>440</v>
      </c>
      <c r="M78" s="107" t="s">
        <v>862</v>
      </c>
      <c r="N78" s="107" t="s">
        <v>983</v>
      </c>
      <c r="O78" s="126" t="s">
        <v>383</v>
      </c>
      <c r="P78" s="107" t="s">
        <v>396</v>
      </c>
      <c r="Q78" s="107" t="s">
        <v>397</v>
      </c>
      <c r="R78" s="107" t="s">
        <v>883</v>
      </c>
      <c r="S78" s="107" t="s">
        <v>984</v>
      </c>
      <c r="T78" s="107" t="s">
        <v>386</v>
      </c>
      <c r="U78" s="107" t="s">
        <v>387</v>
      </c>
      <c r="V78" s="107" t="s">
        <v>985</v>
      </c>
      <c r="W78" s="107" t="s">
        <v>480</v>
      </c>
    </row>
    <row r="79" s="66" customFormat="true" ht="16" hidden="false" customHeight="true" outlineLevel="0" collapsed="false">
      <c r="A79" s="124" t="s">
        <v>564</v>
      </c>
      <c r="B79" s="125" t="n">
        <v>10.339337</v>
      </c>
      <c r="C79" s="125" t="n">
        <v>0</v>
      </c>
      <c r="D79" s="125" t="n">
        <v>0</v>
      </c>
      <c r="E79" s="125" t="n">
        <v>0</v>
      </c>
      <c r="F79" s="125" t="n">
        <v>0</v>
      </c>
      <c r="G79" s="125" t="n">
        <v>0</v>
      </c>
      <c r="H79" s="125" t="n">
        <v>3.88606867908846E-007</v>
      </c>
      <c r="I79" s="125" t="n">
        <v>-23.6616417640854</v>
      </c>
      <c r="J79" s="107" t="s">
        <v>382</v>
      </c>
      <c r="K79" s="107" t="s">
        <v>383</v>
      </c>
      <c r="L79" s="107" t="s">
        <v>383</v>
      </c>
      <c r="M79" s="107" t="s">
        <v>383</v>
      </c>
      <c r="N79" s="107" t="s">
        <v>383</v>
      </c>
      <c r="O79" s="126" t="s">
        <v>383</v>
      </c>
      <c r="P79" s="107" t="s">
        <v>383</v>
      </c>
      <c r="Q79" s="107" t="s">
        <v>383</v>
      </c>
      <c r="R79" s="107" t="s">
        <v>565</v>
      </c>
      <c r="S79" s="107" t="s">
        <v>566</v>
      </c>
      <c r="T79" s="107" t="s">
        <v>386</v>
      </c>
      <c r="U79" s="107" t="s">
        <v>387</v>
      </c>
      <c r="V79" s="107" t="s">
        <v>567</v>
      </c>
      <c r="W79" s="107" t="s">
        <v>383</v>
      </c>
    </row>
    <row r="80" s="66" customFormat="true" ht="16" hidden="false" customHeight="true" outlineLevel="0" collapsed="false">
      <c r="A80" s="124" t="s">
        <v>1728</v>
      </c>
      <c r="B80" s="125" t="n">
        <v>0.226426</v>
      </c>
      <c r="C80" s="125" t="n">
        <v>0.379775</v>
      </c>
      <c r="D80" s="125" t="n">
        <v>0.338264</v>
      </c>
      <c r="E80" s="125" t="n">
        <v>1.529058</v>
      </c>
      <c r="F80" s="125" t="n">
        <v>1.632481</v>
      </c>
      <c r="G80" s="125" t="n">
        <v>5.787527</v>
      </c>
      <c r="H80" s="125" t="n">
        <v>0.000726922156487555</v>
      </c>
      <c r="I80" s="125" t="n">
        <v>3.19405846008657</v>
      </c>
      <c r="J80" s="107" t="s">
        <v>390</v>
      </c>
      <c r="K80" s="107" t="s">
        <v>642</v>
      </c>
      <c r="L80" s="107" t="s">
        <v>460</v>
      </c>
      <c r="M80" s="107" t="s">
        <v>1432</v>
      </c>
      <c r="N80" s="107" t="s">
        <v>1729</v>
      </c>
      <c r="O80" s="126" t="s">
        <v>1039</v>
      </c>
      <c r="P80" s="107" t="s">
        <v>642</v>
      </c>
      <c r="Q80" s="107" t="s">
        <v>460</v>
      </c>
      <c r="R80" s="107" t="s">
        <v>1730</v>
      </c>
      <c r="S80" s="107" t="s">
        <v>1731</v>
      </c>
      <c r="T80" s="107" t="s">
        <v>459</v>
      </c>
      <c r="U80" s="107" t="s">
        <v>460</v>
      </c>
      <c r="V80" s="107" t="s">
        <v>1732</v>
      </c>
      <c r="W80" s="107" t="s">
        <v>1252</v>
      </c>
    </row>
    <row r="81" s="66" customFormat="true" ht="16" hidden="false" customHeight="true" outlineLevel="0" collapsed="false">
      <c r="A81" s="124" t="s">
        <v>1733</v>
      </c>
      <c r="B81" s="125" t="n">
        <v>0.49439</v>
      </c>
      <c r="C81" s="125" t="n">
        <v>0.917321</v>
      </c>
      <c r="D81" s="125" t="n">
        <v>0.65375</v>
      </c>
      <c r="E81" s="125" t="n">
        <v>3.337384</v>
      </c>
      <c r="F81" s="125" t="n">
        <v>3.056707</v>
      </c>
      <c r="G81" s="125" t="n">
        <v>11.608951</v>
      </c>
      <c r="H81" s="125" t="n">
        <v>0.000132962851583545</v>
      </c>
      <c r="I81" s="125" t="n">
        <v>3.1051047791338</v>
      </c>
      <c r="J81" s="107" t="s">
        <v>390</v>
      </c>
      <c r="K81" s="107" t="s">
        <v>642</v>
      </c>
      <c r="L81" s="107" t="s">
        <v>460</v>
      </c>
      <c r="M81" s="107" t="s">
        <v>1734</v>
      </c>
      <c r="N81" s="107" t="s">
        <v>1735</v>
      </c>
      <c r="O81" s="126" t="s">
        <v>1039</v>
      </c>
      <c r="P81" s="107" t="s">
        <v>642</v>
      </c>
      <c r="Q81" s="107" t="s">
        <v>460</v>
      </c>
      <c r="R81" s="107" t="s">
        <v>1730</v>
      </c>
      <c r="S81" s="107" t="s">
        <v>1736</v>
      </c>
      <c r="T81" s="107" t="s">
        <v>459</v>
      </c>
      <c r="U81" s="107" t="s">
        <v>460</v>
      </c>
      <c r="V81" s="107" t="s">
        <v>1737</v>
      </c>
      <c r="W81" s="107" t="s">
        <v>1738</v>
      </c>
    </row>
    <row r="82" s="66" customFormat="true" ht="16" hidden="false" customHeight="true" outlineLevel="0" collapsed="false">
      <c r="A82" s="124" t="s">
        <v>1739</v>
      </c>
      <c r="B82" s="125" t="n">
        <v>0</v>
      </c>
      <c r="C82" s="125" t="n">
        <v>0</v>
      </c>
      <c r="D82" s="125" t="n">
        <v>0</v>
      </c>
      <c r="E82" s="125" t="n">
        <v>0</v>
      </c>
      <c r="F82" s="125" t="n">
        <v>0</v>
      </c>
      <c r="G82" s="125" t="n">
        <v>1.496814</v>
      </c>
      <c r="H82" s="125" t="n">
        <v>8.42851311839494E-006</v>
      </c>
      <c r="I82" s="125" t="n">
        <v>21.2656544976755</v>
      </c>
      <c r="J82" s="107" t="s">
        <v>390</v>
      </c>
      <c r="K82" s="107" t="s">
        <v>383</v>
      </c>
      <c r="L82" s="107" t="s">
        <v>383</v>
      </c>
      <c r="M82" s="107" t="s">
        <v>1740</v>
      </c>
      <c r="N82" s="107" t="s">
        <v>1741</v>
      </c>
      <c r="O82" s="126" t="s">
        <v>383</v>
      </c>
      <c r="P82" s="107" t="s">
        <v>439</v>
      </c>
      <c r="Q82" s="107" t="s">
        <v>440</v>
      </c>
      <c r="R82" s="107" t="s">
        <v>1742</v>
      </c>
      <c r="S82" s="107" t="s">
        <v>1743</v>
      </c>
      <c r="T82" s="107" t="s">
        <v>386</v>
      </c>
      <c r="U82" s="107" t="s">
        <v>387</v>
      </c>
      <c r="V82" s="107" t="s">
        <v>1744</v>
      </c>
      <c r="W82" s="107" t="s">
        <v>446</v>
      </c>
    </row>
    <row r="83" s="66" customFormat="true" ht="16" hidden="false" customHeight="true" outlineLevel="0" collapsed="false">
      <c r="A83" s="124" t="s">
        <v>1745</v>
      </c>
      <c r="B83" s="125" t="n">
        <v>3.716668</v>
      </c>
      <c r="C83" s="125" t="n">
        <v>3.968637</v>
      </c>
      <c r="D83" s="125" t="n">
        <v>6.038997</v>
      </c>
      <c r="E83" s="125" t="n">
        <v>24.884451</v>
      </c>
      <c r="F83" s="125" t="n">
        <v>13.986778</v>
      </c>
      <c r="G83" s="125" t="n">
        <v>12.524066</v>
      </c>
      <c r="H83" s="125" t="n">
        <v>8.95819826594255E-005</v>
      </c>
      <c r="I83" s="125" t="n">
        <v>1.91220161855778</v>
      </c>
      <c r="J83" s="107" t="s">
        <v>390</v>
      </c>
      <c r="K83" s="107" t="s">
        <v>678</v>
      </c>
      <c r="L83" s="107" t="s">
        <v>627</v>
      </c>
      <c r="M83" s="107" t="s">
        <v>1746</v>
      </c>
      <c r="N83" s="107" t="s">
        <v>1747</v>
      </c>
      <c r="O83" s="126" t="s">
        <v>383</v>
      </c>
      <c r="P83" s="107" t="s">
        <v>439</v>
      </c>
      <c r="Q83" s="107" t="s">
        <v>440</v>
      </c>
      <c r="R83" s="107" t="s">
        <v>1748</v>
      </c>
      <c r="S83" s="107" t="s">
        <v>1749</v>
      </c>
      <c r="T83" s="107" t="s">
        <v>626</v>
      </c>
      <c r="U83" s="107" t="s">
        <v>627</v>
      </c>
      <c r="V83" s="107" t="s">
        <v>1750</v>
      </c>
      <c r="W83" s="107" t="s">
        <v>1751</v>
      </c>
    </row>
    <row r="84" s="66" customFormat="true" ht="16" hidden="false" customHeight="true" outlineLevel="0" collapsed="false">
      <c r="A84" s="124" t="s">
        <v>986</v>
      </c>
      <c r="B84" s="125" t="n">
        <v>0</v>
      </c>
      <c r="C84" s="125" t="n">
        <v>2.820491</v>
      </c>
      <c r="D84" s="125" t="n">
        <v>0</v>
      </c>
      <c r="E84" s="125" t="n">
        <v>0</v>
      </c>
      <c r="F84" s="125" t="n">
        <v>0</v>
      </c>
      <c r="G84" s="125" t="n">
        <v>0</v>
      </c>
      <c r="H84" s="125" t="n">
        <v>1.18749068073404E-006</v>
      </c>
      <c r="I84" s="125" t="n">
        <v>-22.7863887734113</v>
      </c>
      <c r="J84" s="107" t="s">
        <v>382</v>
      </c>
      <c r="K84" s="107" t="s">
        <v>383</v>
      </c>
      <c r="L84" s="107" t="s">
        <v>383</v>
      </c>
      <c r="M84" s="107" t="s">
        <v>383</v>
      </c>
      <c r="N84" s="107" t="s">
        <v>987</v>
      </c>
      <c r="O84" s="126" t="s">
        <v>383</v>
      </c>
      <c r="P84" s="107" t="s">
        <v>383</v>
      </c>
      <c r="Q84" s="107" t="s">
        <v>383</v>
      </c>
      <c r="R84" s="107" t="s">
        <v>383</v>
      </c>
      <c r="S84" s="107" t="s">
        <v>383</v>
      </c>
      <c r="T84" s="107" t="s">
        <v>383</v>
      </c>
      <c r="U84" s="107" t="s">
        <v>383</v>
      </c>
      <c r="V84" s="107" t="s">
        <v>988</v>
      </c>
      <c r="W84" s="107" t="s">
        <v>383</v>
      </c>
    </row>
    <row r="85" s="66" customFormat="true" ht="16" hidden="false" customHeight="true" outlineLevel="0" collapsed="false">
      <c r="A85" s="124" t="s">
        <v>1752</v>
      </c>
      <c r="B85" s="125" t="n">
        <v>11.441208</v>
      </c>
      <c r="C85" s="125" t="n">
        <v>8.009319</v>
      </c>
      <c r="D85" s="125" t="n">
        <v>12.648829</v>
      </c>
      <c r="E85" s="125" t="n">
        <v>3.543956</v>
      </c>
      <c r="F85" s="125" t="n">
        <v>3.093755</v>
      </c>
      <c r="G85" s="125" t="n">
        <v>1.89102</v>
      </c>
      <c r="H85" s="125" t="n">
        <v>3.96251193902507E-006</v>
      </c>
      <c r="I85" s="125" t="n">
        <v>-1.89157631093913</v>
      </c>
      <c r="J85" s="107" t="s">
        <v>382</v>
      </c>
      <c r="K85" s="107" t="s">
        <v>383</v>
      </c>
      <c r="L85" s="107" t="s">
        <v>383</v>
      </c>
      <c r="M85" s="107" t="s">
        <v>702</v>
      </c>
      <c r="N85" s="107" t="s">
        <v>1753</v>
      </c>
      <c r="O85" s="126" t="s">
        <v>704</v>
      </c>
      <c r="P85" s="107" t="s">
        <v>383</v>
      </c>
      <c r="Q85" s="107" t="s">
        <v>383</v>
      </c>
      <c r="R85" s="107" t="s">
        <v>705</v>
      </c>
      <c r="S85" s="107" t="s">
        <v>1754</v>
      </c>
      <c r="T85" s="107" t="s">
        <v>386</v>
      </c>
      <c r="U85" s="107" t="s">
        <v>387</v>
      </c>
      <c r="V85" s="107" t="s">
        <v>1755</v>
      </c>
      <c r="W85" s="107" t="s">
        <v>708</v>
      </c>
    </row>
    <row r="86" s="66" customFormat="true" ht="16" hidden="false" customHeight="true" outlineLevel="0" collapsed="false">
      <c r="A86" s="124" t="s">
        <v>1756</v>
      </c>
      <c r="B86" s="125" t="n">
        <v>0</v>
      </c>
      <c r="C86" s="125" t="n">
        <v>3.563207</v>
      </c>
      <c r="D86" s="125" t="n">
        <v>0</v>
      </c>
      <c r="E86" s="125" t="n">
        <v>0</v>
      </c>
      <c r="F86" s="125" t="n">
        <v>0</v>
      </c>
      <c r="G86" s="125" t="n">
        <v>0</v>
      </c>
      <c r="H86" s="125" t="n">
        <v>2.21720243186755E-006</v>
      </c>
      <c r="I86" s="125" t="n">
        <v>-22.2723206974312</v>
      </c>
      <c r="J86" s="107" t="s">
        <v>382</v>
      </c>
      <c r="K86" s="107" t="s">
        <v>660</v>
      </c>
      <c r="L86" s="107" t="s">
        <v>661</v>
      </c>
      <c r="M86" s="107" t="s">
        <v>1757</v>
      </c>
      <c r="N86" s="107" t="s">
        <v>1758</v>
      </c>
      <c r="O86" s="126" t="s">
        <v>1759</v>
      </c>
      <c r="P86" s="107" t="s">
        <v>660</v>
      </c>
      <c r="Q86" s="107" t="s">
        <v>661</v>
      </c>
      <c r="R86" s="107" t="s">
        <v>1760</v>
      </c>
      <c r="S86" s="107" t="s">
        <v>1761</v>
      </c>
      <c r="T86" s="107" t="s">
        <v>667</v>
      </c>
      <c r="U86" s="107" t="s">
        <v>661</v>
      </c>
      <c r="V86" s="107" t="s">
        <v>1762</v>
      </c>
      <c r="W86" s="107" t="s">
        <v>1763</v>
      </c>
    </row>
    <row r="87" s="66" customFormat="true" ht="16" hidden="false" customHeight="true" outlineLevel="0" collapsed="false">
      <c r="A87" s="124" t="s">
        <v>1764</v>
      </c>
      <c r="B87" s="125" t="n">
        <v>0.909881</v>
      </c>
      <c r="C87" s="125" t="n">
        <v>0.862594</v>
      </c>
      <c r="D87" s="125" t="n">
        <v>0.712027</v>
      </c>
      <c r="E87" s="125" t="n">
        <v>2.33793</v>
      </c>
      <c r="F87" s="125" t="n">
        <v>2.58967</v>
      </c>
      <c r="G87" s="125" t="n">
        <v>5.129722</v>
      </c>
      <c r="H87" s="125" t="n">
        <v>0.00219574000117088</v>
      </c>
      <c r="I87" s="125" t="n">
        <v>1.9403940283848</v>
      </c>
      <c r="J87" s="107" t="s">
        <v>390</v>
      </c>
      <c r="K87" s="107" t="s">
        <v>383</v>
      </c>
      <c r="L87" s="107" t="s">
        <v>383</v>
      </c>
      <c r="M87" s="107" t="s">
        <v>1765</v>
      </c>
      <c r="N87" s="107" t="s">
        <v>1766</v>
      </c>
      <c r="O87" s="126" t="s">
        <v>383</v>
      </c>
      <c r="P87" s="107" t="s">
        <v>636</v>
      </c>
      <c r="Q87" s="107" t="s">
        <v>444</v>
      </c>
      <c r="R87" s="107" t="s">
        <v>637</v>
      </c>
      <c r="S87" s="107" t="s">
        <v>1767</v>
      </c>
      <c r="T87" s="107" t="s">
        <v>386</v>
      </c>
      <c r="U87" s="107" t="s">
        <v>387</v>
      </c>
      <c r="V87" s="107" t="s">
        <v>1768</v>
      </c>
      <c r="W87" s="107" t="s">
        <v>1769</v>
      </c>
    </row>
    <row r="88" s="66" customFormat="true" ht="16" hidden="false" customHeight="true" outlineLevel="0" collapsed="false">
      <c r="A88" s="124" t="s">
        <v>989</v>
      </c>
      <c r="B88" s="125" t="n">
        <v>0</v>
      </c>
      <c r="C88" s="125" t="n">
        <v>1.71326</v>
      </c>
      <c r="D88" s="125" t="n">
        <v>0</v>
      </c>
      <c r="E88" s="125" t="n">
        <v>0</v>
      </c>
      <c r="F88" s="125" t="n">
        <v>0</v>
      </c>
      <c r="G88" s="125" t="n">
        <v>0</v>
      </c>
      <c r="H88" s="125" t="n">
        <v>3.49571178226219E-010</v>
      </c>
      <c r="I88" s="125" t="n">
        <v>-21.8086854193417</v>
      </c>
      <c r="J88" s="107" t="s">
        <v>382</v>
      </c>
      <c r="K88" s="107" t="s">
        <v>678</v>
      </c>
      <c r="L88" s="107" t="s">
        <v>627</v>
      </c>
      <c r="M88" s="107" t="s">
        <v>990</v>
      </c>
      <c r="N88" s="107" t="s">
        <v>991</v>
      </c>
      <c r="O88" s="126" t="s">
        <v>383</v>
      </c>
      <c r="P88" s="107" t="s">
        <v>383</v>
      </c>
      <c r="Q88" s="107" t="s">
        <v>383</v>
      </c>
      <c r="R88" s="107" t="s">
        <v>490</v>
      </c>
      <c r="S88" s="107" t="s">
        <v>992</v>
      </c>
      <c r="T88" s="107" t="s">
        <v>383</v>
      </c>
      <c r="U88" s="107" t="s">
        <v>383</v>
      </c>
      <c r="V88" s="107" t="s">
        <v>658</v>
      </c>
      <c r="W88" s="107" t="s">
        <v>993</v>
      </c>
    </row>
    <row r="89" s="66" customFormat="true" ht="16" hidden="false" customHeight="true" outlineLevel="0" collapsed="false">
      <c r="A89" s="124" t="s">
        <v>994</v>
      </c>
      <c r="B89" s="125" t="n">
        <v>0</v>
      </c>
      <c r="C89" s="125" t="n">
        <v>13.993321</v>
      </c>
      <c r="D89" s="125" t="n">
        <v>0</v>
      </c>
      <c r="E89" s="125" t="n">
        <v>0</v>
      </c>
      <c r="F89" s="125" t="n">
        <v>0</v>
      </c>
      <c r="G89" s="125" t="n">
        <v>0</v>
      </c>
      <c r="H89" s="125" t="n">
        <v>1.55199588842387E-007</v>
      </c>
      <c r="I89" s="125" t="n">
        <v>-24.3850338619525</v>
      </c>
      <c r="J89" s="107" t="s">
        <v>382</v>
      </c>
      <c r="K89" s="107" t="s">
        <v>383</v>
      </c>
      <c r="L89" s="107" t="s">
        <v>383</v>
      </c>
      <c r="M89" s="107" t="s">
        <v>383</v>
      </c>
      <c r="N89" s="107" t="s">
        <v>383</v>
      </c>
      <c r="O89" s="126" t="s">
        <v>383</v>
      </c>
      <c r="P89" s="107" t="s">
        <v>383</v>
      </c>
      <c r="Q89" s="107" t="s">
        <v>383</v>
      </c>
      <c r="R89" s="107" t="s">
        <v>995</v>
      </c>
      <c r="S89" s="107" t="s">
        <v>996</v>
      </c>
      <c r="T89" s="107" t="s">
        <v>383</v>
      </c>
      <c r="U89" s="107" t="s">
        <v>383</v>
      </c>
      <c r="V89" s="107" t="s">
        <v>997</v>
      </c>
      <c r="W89" s="107" t="s">
        <v>383</v>
      </c>
    </row>
    <row r="90" s="66" customFormat="true" ht="16" hidden="false" customHeight="true" outlineLevel="0" collapsed="false">
      <c r="A90" s="124" t="s">
        <v>998</v>
      </c>
      <c r="B90" s="125" t="n">
        <v>0</v>
      </c>
      <c r="C90" s="125" t="n">
        <v>39.162445</v>
      </c>
      <c r="D90" s="125" t="n">
        <v>0</v>
      </c>
      <c r="E90" s="125" t="n">
        <v>0</v>
      </c>
      <c r="F90" s="125" t="n">
        <v>0</v>
      </c>
      <c r="G90" s="125" t="n">
        <v>0</v>
      </c>
      <c r="H90" s="125" t="n">
        <v>1.06046653031783E-007</v>
      </c>
      <c r="I90" s="125" t="n">
        <v>-24.7576148051552</v>
      </c>
      <c r="J90" s="107" t="s">
        <v>382</v>
      </c>
      <c r="K90" s="107" t="s">
        <v>383</v>
      </c>
      <c r="L90" s="107" t="s">
        <v>383</v>
      </c>
      <c r="M90" s="107" t="s">
        <v>383</v>
      </c>
      <c r="N90" s="107" t="s">
        <v>383</v>
      </c>
      <c r="O90" s="126" t="s">
        <v>383</v>
      </c>
      <c r="P90" s="107" t="s">
        <v>383</v>
      </c>
      <c r="Q90" s="107" t="s">
        <v>383</v>
      </c>
      <c r="R90" s="107" t="s">
        <v>383</v>
      </c>
      <c r="S90" s="107" t="s">
        <v>383</v>
      </c>
      <c r="T90" s="107" t="s">
        <v>383</v>
      </c>
      <c r="U90" s="107" t="s">
        <v>383</v>
      </c>
      <c r="V90" s="107" t="s">
        <v>999</v>
      </c>
      <c r="W90" s="107" t="s">
        <v>383</v>
      </c>
    </row>
    <row r="91" s="66" customFormat="true" ht="16" hidden="false" customHeight="true" outlineLevel="0" collapsed="false">
      <c r="A91" s="124" t="s">
        <v>1000</v>
      </c>
      <c r="B91" s="125" t="n">
        <v>0</v>
      </c>
      <c r="C91" s="125" t="n">
        <v>35.370602</v>
      </c>
      <c r="D91" s="125" t="n">
        <v>0.067706</v>
      </c>
      <c r="E91" s="125" t="n">
        <v>0</v>
      </c>
      <c r="F91" s="125" t="n">
        <v>0</v>
      </c>
      <c r="G91" s="125" t="n">
        <v>0</v>
      </c>
      <c r="H91" s="125" t="n">
        <v>1.06089431604285E-007</v>
      </c>
      <c r="I91" s="125" t="n">
        <v>-24.7408823682665</v>
      </c>
      <c r="J91" s="107" t="s">
        <v>382</v>
      </c>
      <c r="K91" s="107" t="s">
        <v>383</v>
      </c>
      <c r="L91" s="107" t="s">
        <v>383</v>
      </c>
      <c r="M91" s="107" t="s">
        <v>517</v>
      </c>
      <c r="N91" s="107" t="s">
        <v>383</v>
      </c>
      <c r="O91" s="126" t="s">
        <v>383</v>
      </c>
      <c r="P91" s="107" t="s">
        <v>383</v>
      </c>
      <c r="Q91" s="107" t="s">
        <v>383</v>
      </c>
      <c r="R91" s="107" t="s">
        <v>383</v>
      </c>
      <c r="S91" s="107" t="s">
        <v>383</v>
      </c>
      <c r="T91" s="107" t="s">
        <v>383</v>
      </c>
      <c r="U91" s="107" t="s">
        <v>383</v>
      </c>
      <c r="V91" s="107" t="s">
        <v>1001</v>
      </c>
      <c r="W91" s="107" t="s">
        <v>520</v>
      </c>
    </row>
    <row r="92" s="66" customFormat="true" ht="16" hidden="false" customHeight="true" outlineLevel="0" collapsed="false">
      <c r="A92" s="124" t="s">
        <v>1002</v>
      </c>
      <c r="B92" s="125" t="n">
        <v>0</v>
      </c>
      <c r="C92" s="125" t="n">
        <v>0.786202</v>
      </c>
      <c r="D92" s="125" t="n">
        <v>0</v>
      </c>
      <c r="E92" s="125" t="n">
        <v>0</v>
      </c>
      <c r="F92" s="125" t="n">
        <v>0</v>
      </c>
      <c r="G92" s="125" t="n">
        <v>0</v>
      </c>
      <c r="H92" s="125" t="n">
        <v>3.00368915374525E-006</v>
      </c>
      <c r="I92" s="125" t="n">
        <v>-22.0496443291499</v>
      </c>
      <c r="J92" s="107" t="s">
        <v>382</v>
      </c>
      <c r="K92" s="107" t="s">
        <v>383</v>
      </c>
      <c r="L92" s="107" t="s">
        <v>383</v>
      </c>
      <c r="M92" s="107" t="s">
        <v>383</v>
      </c>
      <c r="N92" s="107" t="s">
        <v>1003</v>
      </c>
      <c r="O92" s="126" t="s">
        <v>1004</v>
      </c>
      <c r="P92" s="107" t="s">
        <v>383</v>
      </c>
      <c r="Q92" s="107" t="s">
        <v>383</v>
      </c>
      <c r="R92" s="107" t="s">
        <v>385</v>
      </c>
      <c r="S92" s="107" t="s">
        <v>383</v>
      </c>
      <c r="T92" s="107" t="s">
        <v>383</v>
      </c>
      <c r="U92" s="107" t="s">
        <v>383</v>
      </c>
      <c r="V92" s="107" t="s">
        <v>981</v>
      </c>
      <c r="W92" s="107" t="s">
        <v>383</v>
      </c>
    </row>
    <row r="93" s="66" customFormat="true" ht="16" hidden="false" customHeight="true" outlineLevel="0" collapsed="false">
      <c r="A93" s="124" t="s">
        <v>1005</v>
      </c>
      <c r="B93" s="125" t="n">
        <v>0</v>
      </c>
      <c r="C93" s="125" t="n">
        <v>26.22122</v>
      </c>
      <c r="D93" s="125" t="n">
        <v>0</v>
      </c>
      <c r="E93" s="125" t="n">
        <v>0</v>
      </c>
      <c r="F93" s="125" t="n">
        <v>0</v>
      </c>
      <c r="G93" s="125" t="n">
        <v>0</v>
      </c>
      <c r="H93" s="125" t="n">
        <v>5.55839594457191E-007</v>
      </c>
      <c r="I93" s="125" t="n">
        <v>-23.3598545167565</v>
      </c>
      <c r="J93" s="107" t="s">
        <v>382</v>
      </c>
      <c r="K93" s="107" t="s">
        <v>383</v>
      </c>
      <c r="L93" s="107" t="s">
        <v>383</v>
      </c>
      <c r="M93" s="107" t="s">
        <v>383</v>
      </c>
      <c r="N93" s="107" t="s">
        <v>383</v>
      </c>
      <c r="O93" s="126" t="s">
        <v>383</v>
      </c>
      <c r="P93" s="107" t="s">
        <v>383</v>
      </c>
      <c r="Q93" s="107" t="s">
        <v>383</v>
      </c>
      <c r="R93" s="107" t="s">
        <v>383</v>
      </c>
      <c r="S93" s="107" t="s">
        <v>383</v>
      </c>
      <c r="T93" s="107" t="s">
        <v>383</v>
      </c>
      <c r="U93" s="107" t="s">
        <v>383</v>
      </c>
      <c r="V93" s="107" t="s">
        <v>1006</v>
      </c>
      <c r="W93" s="107" t="s">
        <v>383</v>
      </c>
    </row>
    <row r="94" s="66" customFormat="true" ht="16" hidden="false" customHeight="true" outlineLevel="0" collapsed="false">
      <c r="A94" s="124" t="s">
        <v>1007</v>
      </c>
      <c r="B94" s="125" t="n">
        <v>0</v>
      </c>
      <c r="C94" s="125" t="n">
        <v>1.369793</v>
      </c>
      <c r="D94" s="125" t="n">
        <v>0</v>
      </c>
      <c r="E94" s="125" t="n">
        <v>0</v>
      </c>
      <c r="F94" s="125" t="n">
        <v>0</v>
      </c>
      <c r="G94" s="125" t="n">
        <v>0</v>
      </c>
      <c r="H94" s="125" t="n">
        <v>3.19852706031107E-006</v>
      </c>
      <c r="I94" s="125" t="n">
        <v>-21.985983801334</v>
      </c>
      <c r="J94" s="107" t="s">
        <v>382</v>
      </c>
      <c r="K94" s="107" t="s">
        <v>383</v>
      </c>
      <c r="L94" s="107" t="s">
        <v>383</v>
      </c>
      <c r="M94" s="107" t="s">
        <v>1008</v>
      </c>
      <c r="N94" s="107" t="s">
        <v>1009</v>
      </c>
      <c r="O94" s="126" t="s">
        <v>383</v>
      </c>
      <c r="P94" s="107" t="s">
        <v>383</v>
      </c>
      <c r="Q94" s="107" t="s">
        <v>383</v>
      </c>
      <c r="R94" s="107" t="s">
        <v>1010</v>
      </c>
      <c r="S94" s="107" t="s">
        <v>1011</v>
      </c>
      <c r="T94" s="107" t="s">
        <v>386</v>
      </c>
      <c r="U94" s="107" t="s">
        <v>387</v>
      </c>
      <c r="V94" s="107" t="s">
        <v>658</v>
      </c>
      <c r="W94" s="107" t="s">
        <v>1012</v>
      </c>
    </row>
    <row r="95" s="66" customFormat="true" ht="16" hidden="false" customHeight="true" outlineLevel="0" collapsed="false">
      <c r="A95" s="124" t="s">
        <v>1770</v>
      </c>
      <c r="B95" s="125" t="n">
        <v>5.635512</v>
      </c>
      <c r="C95" s="125" t="n">
        <v>5.771965</v>
      </c>
      <c r="D95" s="125" t="n">
        <v>7.251915</v>
      </c>
      <c r="E95" s="125" t="n">
        <v>12.039223</v>
      </c>
      <c r="F95" s="125" t="n">
        <v>11.367843</v>
      </c>
      <c r="G95" s="125" t="n">
        <v>15.624676</v>
      </c>
      <c r="H95" s="125" t="n">
        <v>0.00101900827161081</v>
      </c>
      <c r="I95" s="125" t="n">
        <v>1.07117759117704</v>
      </c>
      <c r="J95" s="107" t="s">
        <v>390</v>
      </c>
      <c r="K95" s="107" t="s">
        <v>439</v>
      </c>
      <c r="L95" s="107" t="s">
        <v>440</v>
      </c>
      <c r="M95" s="107" t="s">
        <v>1771</v>
      </c>
      <c r="N95" s="107" t="s">
        <v>1772</v>
      </c>
      <c r="O95" s="126" t="s">
        <v>383</v>
      </c>
      <c r="P95" s="107" t="s">
        <v>678</v>
      </c>
      <c r="Q95" s="107" t="s">
        <v>627</v>
      </c>
      <c r="R95" s="107" t="s">
        <v>1773</v>
      </c>
      <c r="S95" s="107" t="s">
        <v>1774</v>
      </c>
      <c r="T95" s="107" t="s">
        <v>626</v>
      </c>
      <c r="U95" s="107" t="s">
        <v>627</v>
      </c>
      <c r="V95" s="107" t="s">
        <v>1775</v>
      </c>
      <c r="W95" s="107" t="s">
        <v>1558</v>
      </c>
    </row>
    <row r="96" s="66" customFormat="true" ht="16" hidden="false" customHeight="true" outlineLevel="0" collapsed="false">
      <c r="A96" s="124" t="s">
        <v>1027</v>
      </c>
      <c r="B96" s="125" t="n">
        <v>1.826815</v>
      </c>
      <c r="C96" s="125" t="n">
        <v>2.030565</v>
      </c>
      <c r="D96" s="125" t="n">
        <v>1.47726</v>
      </c>
      <c r="E96" s="125" t="n">
        <v>5.067913</v>
      </c>
      <c r="F96" s="125" t="n">
        <v>5.372086</v>
      </c>
      <c r="G96" s="125" t="n">
        <v>5.493037</v>
      </c>
      <c r="H96" s="125" t="n">
        <v>9.48293128278531E-007</v>
      </c>
      <c r="I96" s="125" t="n">
        <v>1.58835233265765</v>
      </c>
      <c r="J96" s="107" t="s">
        <v>390</v>
      </c>
      <c r="K96" s="107" t="s">
        <v>642</v>
      </c>
      <c r="L96" s="107" t="s">
        <v>460</v>
      </c>
      <c r="M96" s="107" t="s">
        <v>540</v>
      </c>
      <c r="N96" s="107" t="s">
        <v>1028</v>
      </c>
      <c r="O96" s="126" t="s">
        <v>1029</v>
      </c>
      <c r="P96" s="107" t="s">
        <v>543</v>
      </c>
      <c r="Q96" s="107" t="s">
        <v>544</v>
      </c>
      <c r="R96" s="107" t="s">
        <v>545</v>
      </c>
      <c r="S96" s="107" t="s">
        <v>1030</v>
      </c>
      <c r="T96" s="107" t="s">
        <v>386</v>
      </c>
      <c r="U96" s="107" t="s">
        <v>387</v>
      </c>
      <c r="V96" s="107" t="s">
        <v>1031</v>
      </c>
      <c r="W96" s="107" t="s">
        <v>548</v>
      </c>
    </row>
    <row r="97" s="66" customFormat="true" ht="16" hidden="false" customHeight="true" outlineLevel="0" collapsed="false">
      <c r="A97" s="124" t="s">
        <v>1032</v>
      </c>
      <c r="B97" s="125" t="n">
        <v>0</v>
      </c>
      <c r="C97" s="125" t="n">
        <v>3.839745</v>
      </c>
      <c r="D97" s="125" t="n">
        <v>0</v>
      </c>
      <c r="E97" s="125" t="n">
        <v>0</v>
      </c>
      <c r="F97" s="125" t="n">
        <v>0</v>
      </c>
      <c r="G97" s="125" t="n">
        <v>0</v>
      </c>
      <c r="H97" s="125" t="n">
        <v>2.25385615852084E-006</v>
      </c>
      <c r="I97" s="125" t="n">
        <v>-22.2510346866395</v>
      </c>
      <c r="J97" s="107" t="s">
        <v>382</v>
      </c>
      <c r="K97" s="107" t="s">
        <v>383</v>
      </c>
      <c r="L97" s="107" t="s">
        <v>383</v>
      </c>
      <c r="M97" s="107" t="s">
        <v>383</v>
      </c>
      <c r="N97" s="107" t="s">
        <v>383</v>
      </c>
      <c r="O97" s="126" t="s">
        <v>383</v>
      </c>
      <c r="P97" s="107" t="s">
        <v>383</v>
      </c>
      <c r="Q97" s="107" t="s">
        <v>383</v>
      </c>
      <c r="R97" s="107" t="s">
        <v>1033</v>
      </c>
      <c r="S97" s="107" t="s">
        <v>383</v>
      </c>
      <c r="T97" s="107" t="s">
        <v>386</v>
      </c>
      <c r="U97" s="107" t="s">
        <v>387</v>
      </c>
      <c r="V97" s="107" t="s">
        <v>1034</v>
      </c>
      <c r="W97" s="107" t="s">
        <v>383</v>
      </c>
    </row>
    <row r="98" s="66" customFormat="true" ht="16" hidden="false" customHeight="true" outlineLevel="0" collapsed="false">
      <c r="A98" s="124" t="s">
        <v>1035</v>
      </c>
      <c r="B98" s="125" t="n">
        <v>0</v>
      </c>
      <c r="C98" s="125" t="n">
        <v>3.071042</v>
      </c>
      <c r="D98" s="125" t="n">
        <v>0</v>
      </c>
      <c r="E98" s="125" t="n">
        <v>0</v>
      </c>
      <c r="F98" s="125" t="n">
        <v>0</v>
      </c>
      <c r="G98" s="125" t="n">
        <v>0</v>
      </c>
      <c r="H98" s="125" t="n">
        <v>1.50792435236191E-006</v>
      </c>
      <c r="I98" s="125" t="n">
        <v>-22.5971702953214</v>
      </c>
      <c r="J98" s="107" t="s">
        <v>382</v>
      </c>
      <c r="K98" s="107" t="s">
        <v>383</v>
      </c>
      <c r="L98" s="107" t="s">
        <v>383</v>
      </c>
      <c r="M98" s="107" t="s">
        <v>383</v>
      </c>
      <c r="N98" s="107" t="s">
        <v>383</v>
      </c>
      <c r="O98" s="126" t="s">
        <v>383</v>
      </c>
      <c r="P98" s="107" t="s">
        <v>383</v>
      </c>
      <c r="Q98" s="107" t="s">
        <v>383</v>
      </c>
      <c r="R98" s="107" t="s">
        <v>1033</v>
      </c>
      <c r="S98" s="107" t="s">
        <v>383</v>
      </c>
      <c r="T98" s="107" t="s">
        <v>386</v>
      </c>
      <c r="U98" s="107" t="s">
        <v>387</v>
      </c>
      <c r="V98" s="107" t="s">
        <v>1036</v>
      </c>
      <c r="W98" s="107" t="s">
        <v>383</v>
      </c>
    </row>
    <row r="99" s="66" customFormat="true" ht="16" hidden="false" customHeight="true" outlineLevel="0" collapsed="false">
      <c r="A99" s="124" t="s">
        <v>1776</v>
      </c>
      <c r="B99" s="125" t="n">
        <v>0</v>
      </c>
      <c r="C99" s="125" t="n">
        <v>0</v>
      </c>
      <c r="D99" s="125" t="n">
        <v>0</v>
      </c>
      <c r="E99" s="125" t="n">
        <v>0</v>
      </c>
      <c r="F99" s="125" t="n">
        <v>0</v>
      </c>
      <c r="G99" s="125" t="n">
        <v>6.658798</v>
      </c>
      <c r="H99" s="125" t="n">
        <v>8.87508314268558E-006</v>
      </c>
      <c r="I99" s="125" t="n">
        <v>21.2268624640857</v>
      </c>
      <c r="J99" s="107" t="s">
        <v>390</v>
      </c>
      <c r="K99" s="107" t="s">
        <v>383</v>
      </c>
      <c r="L99" s="107" t="s">
        <v>383</v>
      </c>
      <c r="M99" s="107" t="s">
        <v>383</v>
      </c>
      <c r="N99" s="107" t="s">
        <v>383</v>
      </c>
      <c r="O99" s="126" t="s">
        <v>383</v>
      </c>
      <c r="P99" s="107" t="s">
        <v>383</v>
      </c>
      <c r="Q99" s="107" t="s">
        <v>383</v>
      </c>
      <c r="R99" s="107" t="s">
        <v>383</v>
      </c>
      <c r="S99" s="107" t="s">
        <v>383</v>
      </c>
      <c r="T99" s="107" t="s">
        <v>383</v>
      </c>
      <c r="U99" s="107" t="s">
        <v>383</v>
      </c>
      <c r="V99" s="107" t="s">
        <v>1777</v>
      </c>
      <c r="W99" s="107" t="s">
        <v>383</v>
      </c>
    </row>
    <row r="100" s="66" customFormat="true" ht="16" hidden="false" customHeight="true" outlineLevel="0" collapsed="false">
      <c r="A100" s="124" t="s">
        <v>1037</v>
      </c>
      <c r="B100" s="125" t="n">
        <v>0</v>
      </c>
      <c r="C100" s="125" t="n">
        <v>3.450571</v>
      </c>
      <c r="D100" s="125" t="n">
        <v>0</v>
      </c>
      <c r="E100" s="125" t="n">
        <v>0</v>
      </c>
      <c r="F100" s="125" t="n">
        <v>0</v>
      </c>
      <c r="G100" s="125" t="n">
        <v>0</v>
      </c>
      <c r="H100" s="125" t="n">
        <v>7.69492213103204E-007</v>
      </c>
      <c r="I100" s="125" t="n">
        <v>-23.1287944353444</v>
      </c>
      <c r="J100" s="107" t="s">
        <v>382</v>
      </c>
      <c r="K100" s="107" t="s">
        <v>383</v>
      </c>
      <c r="L100" s="107" t="s">
        <v>383</v>
      </c>
      <c r="M100" s="107" t="s">
        <v>935</v>
      </c>
      <c r="N100" s="107" t="s">
        <v>1038</v>
      </c>
      <c r="O100" s="126" t="s">
        <v>1039</v>
      </c>
      <c r="P100" s="107" t="s">
        <v>383</v>
      </c>
      <c r="Q100" s="107" t="s">
        <v>383</v>
      </c>
      <c r="R100" s="107" t="s">
        <v>1040</v>
      </c>
      <c r="S100" s="107" t="s">
        <v>383</v>
      </c>
      <c r="T100" s="107" t="s">
        <v>383</v>
      </c>
      <c r="U100" s="107" t="s">
        <v>383</v>
      </c>
      <c r="V100" s="107" t="s">
        <v>596</v>
      </c>
      <c r="W100" s="107" t="s">
        <v>937</v>
      </c>
    </row>
    <row r="101" s="66" customFormat="true" ht="16" hidden="false" customHeight="true" outlineLevel="0" collapsed="false">
      <c r="A101" s="124" t="s">
        <v>1778</v>
      </c>
      <c r="B101" s="125" t="n">
        <v>0</v>
      </c>
      <c r="C101" s="125" t="n">
        <v>0</v>
      </c>
      <c r="D101" s="125" t="n">
        <v>3.787113</v>
      </c>
      <c r="E101" s="125" t="n">
        <v>0</v>
      </c>
      <c r="F101" s="125" t="n">
        <v>0</v>
      </c>
      <c r="G101" s="125" t="n">
        <v>0</v>
      </c>
      <c r="H101" s="125" t="n">
        <v>9.82050425388883E-007</v>
      </c>
      <c r="I101" s="125" t="n">
        <v>-22.9265939124916</v>
      </c>
      <c r="J101" s="107" t="s">
        <v>382</v>
      </c>
      <c r="K101" s="107" t="s">
        <v>383</v>
      </c>
      <c r="L101" s="107" t="s">
        <v>383</v>
      </c>
      <c r="M101" s="107" t="s">
        <v>1779</v>
      </c>
      <c r="N101" s="107" t="s">
        <v>1780</v>
      </c>
      <c r="O101" s="126" t="s">
        <v>1781</v>
      </c>
      <c r="P101" s="107" t="s">
        <v>383</v>
      </c>
      <c r="Q101" s="107" t="s">
        <v>383</v>
      </c>
      <c r="R101" s="107" t="s">
        <v>1782</v>
      </c>
      <c r="S101" s="107" t="s">
        <v>1783</v>
      </c>
      <c r="T101" s="107" t="s">
        <v>386</v>
      </c>
      <c r="U101" s="107" t="s">
        <v>387</v>
      </c>
      <c r="V101" s="107" t="s">
        <v>1784</v>
      </c>
      <c r="W101" s="107" t="s">
        <v>548</v>
      </c>
    </row>
    <row r="102" s="66" customFormat="true" ht="16" hidden="false" customHeight="true" outlineLevel="0" collapsed="false">
      <c r="A102" s="124" t="s">
        <v>1058</v>
      </c>
      <c r="B102" s="125" t="n">
        <v>0</v>
      </c>
      <c r="C102" s="125" t="n">
        <v>0.890036</v>
      </c>
      <c r="D102" s="125" t="n">
        <v>0</v>
      </c>
      <c r="E102" s="125" t="n">
        <v>0</v>
      </c>
      <c r="F102" s="125" t="n">
        <v>0</v>
      </c>
      <c r="G102" s="125" t="n">
        <v>0</v>
      </c>
      <c r="H102" s="125" t="n">
        <v>3.61344386655567E-010</v>
      </c>
      <c r="I102" s="125" t="n">
        <v>-21.6296238521477</v>
      </c>
      <c r="J102" s="107" t="s">
        <v>382</v>
      </c>
      <c r="K102" s="107" t="s">
        <v>383</v>
      </c>
      <c r="L102" s="107" t="s">
        <v>383</v>
      </c>
      <c r="M102" s="107" t="s">
        <v>383</v>
      </c>
      <c r="N102" s="107" t="s">
        <v>383</v>
      </c>
      <c r="O102" s="126" t="s">
        <v>383</v>
      </c>
      <c r="P102" s="107" t="s">
        <v>383</v>
      </c>
      <c r="Q102" s="107" t="s">
        <v>383</v>
      </c>
      <c r="R102" s="107" t="s">
        <v>1059</v>
      </c>
      <c r="S102" s="107" t="s">
        <v>383</v>
      </c>
      <c r="T102" s="107" t="s">
        <v>383</v>
      </c>
      <c r="U102" s="107" t="s">
        <v>383</v>
      </c>
      <c r="V102" s="107" t="s">
        <v>1060</v>
      </c>
      <c r="W102" s="107" t="s">
        <v>383</v>
      </c>
    </row>
    <row r="103" s="66" customFormat="true" ht="16" hidden="false" customHeight="true" outlineLevel="0" collapsed="false">
      <c r="A103" s="124" t="s">
        <v>1061</v>
      </c>
      <c r="B103" s="125" t="n">
        <v>0</v>
      </c>
      <c r="C103" s="125" t="n">
        <v>16.303045</v>
      </c>
      <c r="D103" s="125" t="n">
        <v>0.039282</v>
      </c>
      <c r="E103" s="125" t="n">
        <v>0</v>
      </c>
      <c r="F103" s="125" t="n">
        <v>0</v>
      </c>
      <c r="G103" s="125" t="n">
        <v>0</v>
      </c>
      <c r="H103" s="125" t="n">
        <v>3.53892365738177E-007</v>
      </c>
      <c r="I103" s="125" t="n">
        <v>-23.7336158851194</v>
      </c>
      <c r="J103" s="107" t="s">
        <v>382</v>
      </c>
      <c r="K103" s="107" t="s">
        <v>383</v>
      </c>
      <c r="L103" s="107" t="s">
        <v>383</v>
      </c>
      <c r="M103" s="107" t="s">
        <v>383</v>
      </c>
      <c r="N103" s="107" t="s">
        <v>383</v>
      </c>
      <c r="O103" s="126" t="s">
        <v>383</v>
      </c>
      <c r="P103" s="107" t="s">
        <v>383</v>
      </c>
      <c r="Q103" s="107" t="s">
        <v>383</v>
      </c>
      <c r="R103" s="107" t="s">
        <v>383</v>
      </c>
      <c r="S103" s="107" t="s">
        <v>383</v>
      </c>
      <c r="T103" s="107" t="s">
        <v>383</v>
      </c>
      <c r="U103" s="107" t="s">
        <v>383</v>
      </c>
      <c r="V103" s="107" t="s">
        <v>1062</v>
      </c>
      <c r="W103" s="107" t="s">
        <v>383</v>
      </c>
    </row>
    <row r="104" s="66" customFormat="true" ht="16" hidden="false" customHeight="true" outlineLevel="0" collapsed="false">
      <c r="A104" s="124" t="s">
        <v>1063</v>
      </c>
      <c r="B104" s="125" t="n">
        <v>0.942326</v>
      </c>
      <c r="C104" s="125" t="n">
        <v>0.689332</v>
      </c>
      <c r="D104" s="125" t="n">
        <v>1.119546</v>
      </c>
      <c r="E104" s="125" t="n">
        <v>3.760697</v>
      </c>
      <c r="F104" s="125" t="n">
        <v>3.262289</v>
      </c>
      <c r="G104" s="125" t="n">
        <v>18.313953</v>
      </c>
      <c r="H104" s="125" t="n">
        <v>8.15856013605969E-005</v>
      </c>
      <c r="I104" s="125" t="n">
        <v>3.21827073637632</v>
      </c>
      <c r="J104" s="107" t="s">
        <v>390</v>
      </c>
      <c r="K104" s="107" t="s">
        <v>383</v>
      </c>
      <c r="L104" s="107" t="s">
        <v>383</v>
      </c>
      <c r="M104" s="107" t="s">
        <v>1064</v>
      </c>
      <c r="N104" s="107" t="s">
        <v>1065</v>
      </c>
      <c r="O104" s="126" t="s">
        <v>383</v>
      </c>
      <c r="P104" s="107" t="s">
        <v>383</v>
      </c>
      <c r="Q104" s="107" t="s">
        <v>383</v>
      </c>
      <c r="R104" s="107" t="s">
        <v>1066</v>
      </c>
      <c r="S104" s="107" t="s">
        <v>1067</v>
      </c>
      <c r="T104" s="107" t="s">
        <v>386</v>
      </c>
      <c r="U104" s="107" t="s">
        <v>387</v>
      </c>
      <c r="V104" s="107" t="s">
        <v>1068</v>
      </c>
      <c r="W104" s="107" t="s">
        <v>515</v>
      </c>
    </row>
    <row r="105" s="66" customFormat="true" ht="16" hidden="false" customHeight="true" outlineLevel="0" collapsed="false">
      <c r="A105" s="124" t="s">
        <v>1069</v>
      </c>
      <c r="B105" s="125" t="n">
        <v>0</v>
      </c>
      <c r="C105" s="125" t="n">
        <v>1.223427</v>
      </c>
      <c r="D105" s="125" t="n">
        <v>0</v>
      </c>
      <c r="E105" s="125" t="n">
        <v>0</v>
      </c>
      <c r="F105" s="125" t="n">
        <v>0</v>
      </c>
      <c r="G105" s="125" t="n">
        <v>0</v>
      </c>
      <c r="H105" s="125" t="n">
        <v>4.84877592174681E-010</v>
      </c>
      <c r="I105" s="125" t="n">
        <v>-21.5593650199699</v>
      </c>
      <c r="J105" s="107" t="s">
        <v>382</v>
      </c>
      <c r="K105" s="107" t="s">
        <v>383</v>
      </c>
      <c r="L105" s="107" t="s">
        <v>383</v>
      </c>
      <c r="M105" s="107" t="s">
        <v>804</v>
      </c>
      <c r="N105" s="107" t="s">
        <v>383</v>
      </c>
      <c r="O105" s="126" t="s">
        <v>383</v>
      </c>
      <c r="P105" s="107" t="s">
        <v>383</v>
      </c>
      <c r="Q105" s="107" t="s">
        <v>383</v>
      </c>
      <c r="R105" s="107" t="s">
        <v>383</v>
      </c>
      <c r="S105" s="107" t="s">
        <v>383</v>
      </c>
      <c r="T105" s="107" t="s">
        <v>386</v>
      </c>
      <c r="U105" s="107" t="s">
        <v>387</v>
      </c>
      <c r="V105" s="107" t="s">
        <v>1070</v>
      </c>
      <c r="W105" s="107" t="s">
        <v>480</v>
      </c>
    </row>
    <row r="106" s="66" customFormat="true" ht="16" hidden="false" customHeight="true" outlineLevel="0" collapsed="false">
      <c r="A106" s="124" t="s">
        <v>1071</v>
      </c>
      <c r="B106" s="125" t="n">
        <v>0</v>
      </c>
      <c r="C106" s="125" t="n">
        <v>17.966156</v>
      </c>
      <c r="D106" s="125" t="n">
        <v>0</v>
      </c>
      <c r="E106" s="125" t="n">
        <v>0</v>
      </c>
      <c r="F106" s="125" t="n">
        <v>0</v>
      </c>
      <c r="G106" s="125" t="n">
        <v>0</v>
      </c>
      <c r="H106" s="125" t="n">
        <v>1.58048438465901E-007</v>
      </c>
      <c r="I106" s="125" t="n">
        <v>-24.3476744710275</v>
      </c>
      <c r="J106" s="107" t="s">
        <v>382</v>
      </c>
      <c r="K106" s="107" t="s">
        <v>383</v>
      </c>
      <c r="L106" s="107" t="s">
        <v>383</v>
      </c>
      <c r="M106" s="107" t="s">
        <v>383</v>
      </c>
      <c r="N106" s="107" t="s">
        <v>1072</v>
      </c>
      <c r="O106" s="126" t="s">
        <v>1073</v>
      </c>
      <c r="P106" s="107" t="s">
        <v>383</v>
      </c>
      <c r="Q106" s="107" t="s">
        <v>383</v>
      </c>
      <c r="R106" s="107" t="s">
        <v>1040</v>
      </c>
      <c r="S106" s="107" t="s">
        <v>383</v>
      </c>
      <c r="T106" s="107" t="s">
        <v>383</v>
      </c>
      <c r="U106" s="107" t="s">
        <v>383</v>
      </c>
      <c r="V106" s="107" t="s">
        <v>1074</v>
      </c>
      <c r="W106" s="107" t="s">
        <v>383</v>
      </c>
    </row>
    <row r="107" s="66" customFormat="true" ht="16" hidden="false" customHeight="true" outlineLevel="0" collapsed="false">
      <c r="A107" s="124" t="s">
        <v>1785</v>
      </c>
      <c r="B107" s="125" t="n">
        <v>10.949094</v>
      </c>
      <c r="C107" s="125" t="n">
        <v>14.111148</v>
      </c>
      <c r="D107" s="125" t="n">
        <v>11.695377</v>
      </c>
      <c r="E107" s="125" t="n">
        <v>25.330051</v>
      </c>
      <c r="F107" s="125" t="n">
        <v>20.116665</v>
      </c>
      <c r="G107" s="125" t="n">
        <v>28.630672</v>
      </c>
      <c r="H107" s="125" t="n">
        <v>0.00112888505697867</v>
      </c>
      <c r="I107" s="125" t="n">
        <v>1.02111778884713</v>
      </c>
      <c r="J107" s="107" t="s">
        <v>390</v>
      </c>
      <c r="K107" s="107" t="s">
        <v>383</v>
      </c>
      <c r="L107" s="107" t="s">
        <v>383</v>
      </c>
      <c r="M107" s="107" t="s">
        <v>383</v>
      </c>
      <c r="N107" s="107" t="s">
        <v>383</v>
      </c>
      <c r="O107" s="126" t="s">
        <v>383</v>
      </c>
      <c r="P107" s="107" t="s">
        <v>383</v>
      </c>
      <c r="Q107" s="107" t="s">
        <v>383</v>
      </c>
      <c r="R107" s="107" t="s">
        <v>383</v>
      </c>
      <c r="S107" s="107" t="s">
        <v>383</v>
      </c>
      <c r="T107" s="107" t="s">
        <v>383</v>
      </c>
      <c r="U107" s="107" t="s">
        <v>383</v>
      </c>
      <c r="V107" s="107" t="s">
        <v>383</v>
      </c>
      <c r="W107" s="107" t="s">
        <v>383</v>
      </c>
    </row>
    <row r="108" s="66" customFormat="true" ht="16" hidden="false" customHeight="true" outlineLevel="0" collapsed="false">
      <c r="A108" s="124" t="s">
        <v>1786</v>
      </c>
      <c r="B108" s="125" t="n">
        <v>0</v>
      </c>
      <c r="C108" s="125" t="n">
        <v>7.088165</v>
      </c>
      <c r="D108" s="125" t="n">
        <v>0</v>
      </c>
      <c r="E108" s="125" t="n">
        <v>0</v>
      </c>
      <c r="F108" s="125" t="n">
        <v>0</v>
      </c>
      <c r="G108" s="125" t="n">
        <v>0</v>
      </c>
      <c r="H108" s="125" t="n">
        <v>3.00368915374525E-006</v>
      </c>
      <c r="I108" s="125" t="n">
        <v>-22.0473073556171</v>
      </c>
      <c r="J108" s="107" t="s">
        <v>382</v>
      </c>
      <c r="K108" s="107" t="s">
        <v>383</v>
      </c>
      <c r="L108" s="107" t="s">
        <v>383</v>
      </c>
      <c r="M108" s="107" t="s">
        <v>383</v>
      </c>
      <c r="N108" s="107" t="s">
        <v>383</v>
      </c>
      <c r="O108" s="126" t="s">
        <v>383</v>
      </c>
      <c r="P108" s="107" t="s">
        <v>383</v>
      </c>
      <c r="Q108" s="107" t="s">
        <v>383</v>
      </c>
      <c r="R108" s="107" t="s">
        <v>383</v>
      </c>
      <c r="S108" s="107" t="s">
        <v>383</v>
      </c>
      <c r="T108" s="107" t="s">
        <v>383</v>
      </c>
      <c r="U108" s="107" t="s">
        <v>383</v>
      </c>
      <c r="V108" s="107" t="s">
        <v>1787</v>
      </c>
      <c r="W108" s="107" t="s">
        <v>383</v>
      </c>
    </row>
    <row r="109" s="66" customFormat="true" ht="16" hidden="false" customHeight="true" outlineLevel="0" collapsed="false">
      <c r="A109" s="124" t="s">
        <v>1788</v>
      </c>
      <c r="B109" s="125" t="n">
        <v>0.767301</v>
      </c>
      <c r="C109" s="125" t="n">
        <v>3.568031</v>
      </c>
      <c r="D109" s="125" t="n">
        <v>2.183913</v>
      </c>
      <c r="E109" s="125" t="n">
        <v>9.886215</v>
      </c>
      <c r="F109" s="125" t="n">
        <v>10.448297</v>
      </c>
      <c r="G109" s="125" t="n">
        <v>6.94675</v>
      </c>
      <c r="H109" s="125" t="n">
        <v>0.00473064521755526</v>
      </c>
      <c r="I109" s="125" t="n">
        <v>2.06858794941064</v>
      </c>
      <c r="J109" s="107" t="s">
        <v>390</v>
      </c>
      <c r="K109" s="107" t="s">
        <v>500</v>
      </c>
      <c r="L109" s="107" t="s">
        <v>501</v>
      </c>
      <c r="M109" s="107" t="s">
        <v>1789</v>
      </c>
      <c r="N109" s="107" t="s">
        <v>1790</v>
      </c>
      <c r="O109" s="126" t="s">
        <v>383</v>
      </c>
      <c r="P109" s="107" t="s">
        <v>500</v>
      </c>
      <c r="Q109" s="107" t="s">
        <v>501</v>
      </c>
      <c r="R109" s="107" t="s">
        <v>1791</v>
      </c>
      <c r="S109" s="107" t="s">
        <v>1792</v>
      </c>
      <c r="T109" s="107" t="s">
        <v>504</v>
      </c>
      <c r="U109" s="107" t="s">
        <v>501</v>
      </c>
      <c r="V109" s="107" t="s">
        <v>1793</v>
      </c>
      <c r="W109" s="107" t="s">
        <v>1794</v>
      </c>
    </row>
    <row r="110" s="66" customFormat="true" ht="16" hidden="false" customHeight="true" outlineLevel="0" collapsed="false">
      <c r="A110" s="124" t="s">
        <v>1075</v>
      </c>
      <c r="B110" s="125" t="n">
        <v>0</v>
      </c>
      <c r="C110" s="125" t="n">
        <v>0.509649</v>
      </c>
      <c r="D110" s="125" t="n">
        <v>0</v>
      </c>
      <c r="E110" s="125" t="n">
        <v>0</v>
      </c>
      <c r="F110" s="125" t="n">
        <v>0</v>
      </c>
      <c r="G110" s="125" t="n">
        <v>0</v>
      </c>
      <c r="H110" s="125" t="n">
        <v>7.59604792377139E-010</v>
      </c>
      <c r="I110" s="125" t="n">
        <v>-21.474661732478</v>
      </c>
      <c r="J110" s="107" t="s">
        <v>382</v>
      </c>
      <c r="K110" s="107" t="s">
        <v>383</v>
      </c>
      <c r="L110" s="107" t="s">
        <v>383</v>
      </c>
      <c r="M110" s="107" t="s">
        <v>383</v>
      </c>
      <c r="N110" s="107" t="s">
        <v>1076</v>
      </c>
      <c r="O110" s="126" t="s">
        <v>664</v>
      </c>
      <c r="P110" s="107" t="s">
        <v>383</v>
      </c>
      <c r="Q110" s="107" t="s">
        <v>383</v>
      </c>
      <c r="R110" s="107" t="s">
        <v>385</v>
      </c>
      <c r="S110" s="107" t="s">
        <v>383</v>
      </c>
      <c r="T110" s="107" t="s">
        <v>383</v>
      </c>
      <c r="U110" s="107" t="s">
        <v>383</v>
      </c>
      <c r="V110" s="107" t="s">
        <v>596</v>
      </c>
      <c r="W110" s="107" t="s">
        <v>383</v>
      </c>
    </row>
    <row r="111" s="66" customFormat="true" ht="16" hidden="false" customHeight="true" outlineLevel="0" collapsed="false">
      <c r="A111" s="124" t="s">
        <v>1795</v>
      </c>
      <c r="B111" s="125" t="n">
        <v>19.163346</v>
      </c>
      <c r="C111" s="125" t="n">
        <v>1.592467</v>
      </c>
      <c r="D111" s="125" t="n">
        <v>6.76894</v>
      </c>
      <c r="E111" s="125" t="n">
        <v>0.174993</v>
      </c>
      <c r="F111" s="125" t="n">
        <v>1.23916799999999</v>
      </c>
      <c r="G111" s="125" t="n">
        <v>0.342334</v>
      </c>
      <c r="H111" s="125" t="n">
        <v>0.00025685987886856</v>
      </c>
      <c r="I111" s="125" t="n">
        <v>-4.0498327305281</v>
      </c>
      <c r="J111" s="107" t="s">
        <v>382</v>
      </c>
      <c r="K111" s="107" t="s">
        <v>383</v>
      </c>
      <c r="L111" s="107" t="s">
        <v>383</v>
      </c>
      <c r="M111" s="107" t="s">
        <v>1796</v>
      </c>
      <c r="N111" s="107" t="s">
        <v>1797</v>
      </c>
      <c r="O111" s="126" t="s">
        <v>383</v>
      </c>
      <c r="P111" s="107" t="s">
        <v>591</v>
      </c>
      <c r="Q111" s="107" t="s">
        <v>592</v>
      </c>
      <c r="R111" s="107" t="s">
        <v>1798</v>
      </c>
      <c r="S111" s="107" t="s">
        <v>1799</v>
      </c>
      <c r="T111" s="107" t="s">
        <v>601</v>
      </c>
      <c r="U111" s="107" t="s">
        <v>592</v>
      </c>
      <c r="V111" s="107" t="s">
        <v>1800</v>
      </c>
      <c r="W111" s="107" t="s">
        <v>603</v>
      </c>
    </row>
    <row r="112" s="66" customFormat="true" ht="16" hidden="false" customHeight="true" outlineLevel="0" collapsed="false">
      <c r="A112" s="124" t="s">
        <v>1079</v>
      </c>
      <c r="B112" s="125" t="n">
        <v>0</v>
      </c>
      <c r="C112" s="125" t="n">
        <v>3.35183</v>
      </c>
      <c r="D112" s="125" t="n">
        <v>0</v>
      </c>
      <c r="E112" s="125" t="n">
        <v>0</v>
      </c>
      <c r="F112" s="125" t="n">
        <v>0</v>
      </c>
      <c r="G112" s="125" t="n">
        <v>0</v>
      </c>
      <c r="H112" s="125" t="n">
        <v>3.38373857858641E-006</v>
      </c>
      <c r="I112" s="125" t="n">
        <v>-21.9131854317158</v>
      </c>
      <c r="J112" s="107" t="s">
        <v>382</v>
      </c>
      <c r="K112" s="107" t="s">
        <v>383</v>
      </c>
      <c r="L112" s="107" t="s">
        <v>383</v>
      </c>
      <c r="M112" s="107" t="s">
        <v>383</v>
      </c>
      <c r="N112" s="107" t="s">
        <v>383</v>
      </c>
      <c r="O112" s="126" t="s">
        <v>383</v>
      </c>
      <c r="P112" s="107" t="s">
        <v>383</v>
      </c>
      <c r="Q112" s="107" t="s">
        <v>383</v>
      </c>
      <c r="R112" s="107" t="s">
        <v>383</v>
      </c>
      <c r="S112" s="107" t="s">
        <v>383</v>
      </c>
      <c r="T112" s="107" t="s">
        <v>383</v>
      </c>
      <c r="U112" s="107" t="s">
        <v>383</v>
      </c>
      <c r="V112" s="107" t="s">
        <v>658</v>
      </c>
      <c r="W112" s="107" t="s">
        <v>383</v>
      </c>
    </row>
    <row r="113" s="66" customFormat="true" ht="16" hidden="false" customHeight="true" outlineLevel="0" collapsed="false">
      <c r="A113" s="124" t="s">
        <v>1080</v>
      </c>
      <c r="B113" s="125" t="n">
        <v>0</v>
      </c>
      <c r="C113" s="125" t="n">
        <v>7.217621</v>
      </c>
      <c r="D113" s="125" t="n">
        <v>0</v>
      </c>
      <c r="E113" s="125" t="n">
        <v>0</v>
      </c>
      <c r="F113" s="125" t="n">
        <v>0</v>
      </c>
      <c r="G113" s="125" t="n">
        <v>0</v>
      </c>
      <c r="H113" s="125" t="n">
        <v>1.24656710893003E-006</v>
      </c>
      <c r="I113" s="125" t="n">
        <v>-22.7462719476715</v>
      </c>
      <c r="J113" s="107" t="s">
        <v>382</v>
      </c>
      <c r="K113" s="107" t="s">
        <v>383</v>
      </c>
      <c r="L113" s="107" t="s">
        <v>383</v>
      </c>
      <c r="M113" s="107" t="s">
        <v>383</v>
      </c>
      <c r="N113" s="107" t="s">
        <v>383</v>
      </c>
      <c r="O113" s="126" t="s">
        <v>383</v>
      </c>
      <c r="P113" s="107" t="s">
        <v>383</v>
      </c>
      <c r="Q113" s="107" t="s">
        <v>383</v>
      </c>
      <c r="R113" s="107" t="s">
        <v>383</v>
      </c>
      <c r="S113" s="107" t="s">
        <v>383</v>
      </c>
      <c r="T113" s="107" t="s">
        <v>383</v>
      </c>
      <c r="U113" s="107" t="s">
        <v>383</v>
      </c>
      <c r="V113" s="107" t="s">
        <v>1081</v>
      </c>
      <c r="W113" s="107" t="s">
        <v>383</v>
      </c>
    </row>
    <row r="114" s="66" customFormat="true" ht="16" hidden="false" customHeight="true" outlineLevel="0" collapsed="false">
      <c r="A114" s="124" t="s">
        <v>1087</v>
      </c>
      <c r="B114" s="125" t="n">
        <v>0</v>
      </c>
      <c r="C114" s="125" t="n">
        <v>8.490917</v>
      </c>
      <c r="D114" s="125" t="n">
        <v>0</v>
      </c>
      <c r="E114" s="125" t="n">
        <v>0</v>
      </c>
      <c r="F114" s="125" t="n">
        <v>0</v>
      </c>
      <c r="G114" s="125" t="n">
        <v>0</v>
      </c>
      <c r="H114" s="125" t="n">
        <v>2.93172445886098E-007</v>
      </c>
      <c r="I114" s="125" t="n">
        <v>-23.8877849475648</v>
      </c>
      <c r="J114" s="107" t="s">
        <v>382</v>
      </c>
      <c r="K114" s="107" t="s">
        <v>413</v>
      </c>
      <c r="L114" s="107" t="s">
        <v>414</v>
      </c>
      <c r="M114" s="107" t="s">
        <v>813</v>
      </c>
      <c r="N114" s="107" t="s">
        <v>1088</v>
      </c>
      <c r="O114" s="126" t="s">
        <v>1089</v>
      </c>
      <c r="P114" s="107" t="s">
        <v>431</v>
      </c>
      <c r="Q114" s="107" t="s">
        <v>423</v>
      </c>
      <c r="R114" s="107" t="s">
        <v>420</v>
      </c>
      <c r="S114" s="107" t="s">
        <v>1090</v>
      </c>
      <c r="T114" s="107" t="s">
        <v>422</v>
      </c>
      <c r="U114" s="107" t="s">
        <v>423</v>
      </c>
      <c r="V114" s="107" t="s">
        <v>1091</v>
      </c>
      <c r="W114" s="107" t="s">
        <v>817</v>
      </c>
    </row>
    <row r="115" s="66" customFormat="true" ht="16" hidden="false" customHeight="true" outlineLevel="0" collapsed="false">
      <c r="A115" s="124" t="s">
        <v>1092</v>
      </c>
      <c r="B115" s="125" t="n">
        <v>0</v>
      </c>
      <c r="C115" s="125" t="n">
        <v>1.800105</v>
      </c>
      <c r="D115" s="125" t="n">
        <v>0</v>
      </c>
      <c r="E115" s="125" t="n">
        <v>0</v>
      </c>
      <c r="F115" s="125" t="n">
        <v>0</v>
      </c>
      <c r="G115" s="125" t="n">
        <v>0</v>
      </c>
      <c r="H115" s="125" t="n">
        <v>3.49571178226219E-010</v>
      </c>
      <c r="I115" s="125" t="n">
        <v>-21.6745333320498</v>
      </c>
      <c r="J115" s="107" t="s">
        <v>382</v>
      </c>
      <c r="K115" s="107" t="s">
        <v>383</v>
      </c>
      <c r="L115" s="107" t="s">
        <v>383</v>
      </c>
      <c r="M115" s="107" t="s">
        <v>383</v>
      </c>
      <c r="N115" s="107" t="s">
        <v>383</v>
      </c>
      <c r="O115" s="126" t="s">
        <v>383</v>
      </c>
      <c r="P115" s="107" t="s">
        <v>383</v>
      </c>
      <c r="Q115" s="107" t="s">
        <v>383</v>
      </c>
      <c r="R115" s="107" t="s">
        <v>1093</v>
      </c>
      <c r="S115" s="107" t="s">
        <v>383</v>
      </c>
      <c r="T115" s="107" t="s">
        <v>383</v>
      </c>
      <c r="U115" s="107" t="s">
        <v>383</v>
      </c>
      <c r="V115" s="107" t="s">
        <v>658</v>
      </c>
      <c r="W115" s="107" t="s">
        <v>383</v>
      </c>
    </row>
    <row r="116" s="66" customFormat="true" ht="16" hidden="false" customHeight="true" outlineLevel="0" collapsed="false">
      <c r="A116" s="124" t="s">
        <v>641</v>
      </c>
      <c r="B116" s="125" t="n">
        <v>0</v>
      </c>
      <c r="C116" s="125" t="n">
        <v>0</v>
      </c>
      <c r="D116" s="125" t="n">
        <v>0</v>
      </c>
      <c r="E116" s="125" t="n">
        <v>13.81928</v>
      </c>
      <c r="F116" s="125" t="n">
        <v>0</v>
      </c>
      <c r="G116" s="125" t="n">
        <v>0</v>
      </c>
      <c r="H116" s="125" t="n">
        <v>1.1132990195579E-007</v>
      </c>
      <c r="I116" s="125" t="n">
        <v>24.6872404959374</v>
      </c>
      <c r="J116" s="107" t="s">
        <v>390</v>
      </c>
      <c r="K116" s="107" t="s">
        <v>642</v>
      </c>
      <c r="L116" s="107" t="s">
        <v>460</v>
      </c>
      <c r="M116" s="107" t="s">
        <v>643</v>
      </c>
      <c r="N116" s="107" t="s">
        <v>644</v>
      </c>
      <c r="O116" s="126" t="s">
        <v>645</v>
      </c>
      <c r="P116" s="107" t="s">
        <v>391</v>
      </c>
      <c r="Q116" s="107" t="s">
        <v>392</v>
      </c>
      <c r="R116" s="107" t="s">
        <v>646</v>
      </c>
      <c r="S116" s="107" t="s">
        <v>647</v>
      </c>
      <c r="T116" s="107" t="s">
        <v>459</v>
      </c>
      <c r="U116" s="107" t="s">
        <v>460</v>
      </c>
      <c r="V116" s="107" t="s">
        <v>648</v>
      </c>
      <c r="W116" s="107" t="s">
        <v>649</v>
      </c>
    </row>
    <row r="117" s="66" customFormat="true" ht="16" hidden="false" customHeight="true" outlineLevel="0" collapsed="false">
      <c r="A117" s="124" t="s">
        <v>1801</v>
      </c>
      <c r="B117" s="125" t="n">
        <v>0</v>
      </c>
      <c r="C117" s="125" t="n">
        <v>42.472216</v>
      </c>
      <c r="D117" s="125" t="n">
        <v>0.033655</v>
      </c>
      <c r="E117" s="125" t="n">
        <v>0</v>
      </c>
      <c r="F117" s="125" t="n">
        <v>0</v>
      </c>
      <c r="G117" s="125" t="n">
        <v>0</v>
      </c>
      <c r="H117" s="125" t="n">
        <v>7.82457148186355E-009</v>
      </c>
      <c r="I117" s="125" t="n">
        <v>-26.5598954172942</v>
      </c>
      <c r="J117" s="107" t="s">
        <v>382</v>
      </c>
      <c r="K117" s="107" t="s">
        <v>383</v>
      </c>
      <c r="L117" s="107" t="s">
        <v>383</v>
      </c>
      <c r="M117" s="107" t="s">
        <v>383</v>
      </c>
      <c r="N117" s="107" t="s">
        <v>383</v>
      </c>
      <c r="O117" s="126" t="s">
        <v>383</v>
      </c>
      <c r="P117" s="107" t="s">
        <v>404</v>
      </c>
      <c r="Q117" s="107" t="s">
        <v>387</v>
      </c>
      <c r="R117" s="107" t="s">
        <v>1802</v>
      </c>
      <c r="S117" s="107" t="s">
        <v>383</v>
      </c>
      <c r="T117" s="107" t="s">
        <v>386</v>
      </c>
      <c r="U117" s="107" t="s">
        <v>387</v>
      </c>
      <c r="V117" s="107" t="s">
        <v>1803</v>
      </c>
      <c r="W117" s="107" t="s">
        <v>383</v>
      </c>
    </row>
    <row r="118" s="66" customFormat="true" ht="16" hidden="false" customHeight="true" outlineLevel="0" collapsed="false">
      <c r="A118" s="124" t="s">
        <v>1094</v>
      </c>
      <c r="B118" s="125" t="n">
        <v>0</v>
      </c>
      <c r="C118" s="125" t="n">
        <v>2.870301</v>
      </c>
      <c r="D118" s="125" t="n">
        <v>0</v>
      </c>
      <c r="E118" s="125" t="n">
        <v>0</v>
      </c>
      <c r="F118" s="125" t="n">
        <v>0</v>
      </c>
      <c r="G118" s="125" t="n">
        <v>0</v>
      </c>
      <c r="H118" s="125" t="n">
        <v>1.74151568690057E-006</v>
      </c>
      <c r="I118" s="125" t="n">
        <v>-22.4905771137465</v>
      </c>
      <c r="J118" s="107" t="s">
        <v>382</v>
      </c>
      <c r="K118" s="107" t="s">
        <v>383</v>
      </c>
      <c r="L118" s="107" t="s">
        <v>383</v>
      </c>
      <c r="M118" s="107" t="s">
        <v>1095</v>
      </c>
      <c r="N118" s="107" t="s">
        <v>1096</v>
      </c>
      <c r="O118" s="126" t="s">
        <v>1004</v>
      </c>
      <c r="P118" s="107" t="s">
        <v>383</v>
      </c>
      <c r="Q118" s="107" t="s">
        <v>383</v>
      </c>
      <c r="R118" s="107" t="s">
        <v>1097</v>
      </c>
      <c r="S118" s="107" t="s">
        <v>383</v>
      </c>
      <c r="T118" s="107" t="s">
        <v>383</v>
      </c>
      <c r="U118" s="107" t="s">
        <v>383</v>
      </c>
      <c r="V118" s="107" t="s">
        <v>1098</v>
      </c>
      <c r="W118" s="107" t="s">
        <v>515</v>
      </c>
    </row>
    <row r="119" s="66" customFormat="true" ht="16" hidden="false" customHeight="true" outlineLevel="0" collapsed="false">
      <c r="A119" s="124" t="s">
        <v>1099</v>
      </c>
      <c r="B119" s="125" t="n">
        <v>0</v>
      </c>
      <c r="C119" s="125" t="n">
        <v>5.786325</v>
      </c>
      <c r="D119" s="125" t="n">
        <v>0</v>
      </c>
      <c r="E119" s="125" t="n">
        <v>0</v>
      </c>
      <c r="F119" s="125" t="n">
        <v>0</v>
      </c>
      <c r="G119" s="125" t="n">
        <v>0</v>
      </c>
      <c r="H119" s="125" t="n">
        <v>1.80189143646945E-007</v>
      </c>
      <c r="I119" s="125" t="n">
        <v>-24.2320542503708</v>
      </c>
      <c r="J119" s="107" t="s">
        <v>382</v>
      </c>
      <c r="K119" s="107" t="s">
        <v>383</v>
      </c>
      <c r="L119" s="107" t="s">
        <v>383</v>
      </c>
      <c r="M119" s="107" t="s">
        <v>383</v>
      </c>
      <c r="N119" s="107" t="s">
        <v>383</v>
      </c>
      <c r="O119" s="126" t="s">
        <v>383</v>
      </c>
      <c r="P119" s="107" t="s">
        <v>383</v>
      </c>
      <c r="Q119" s="107" t="s">
        <v>383</v>
      </c>
      <c r="R119" s="107" t="s">
        <v>383</v>
      </c>
      <c r="S119" s="107" t="s">
        <v>383</v>
      </c>
      <c r="T119" s="107" t="s">
        <v>383</v>
      </c>
      <c r="U119" s="107" t="s">
        <v>383</v>
      </c>
      <c r="V119" s="107" t="s">
        <v>1100</v>
      </c>
      <c r="W119" s="107" t="s">
        <v>383</v>
      </c>
    </row>
    <row r="120" s="66" customFormat="true" ht="16" hidden="false" customHeight="true" outlineLevel="0" collapsed="false">
      <c r="A120" s="124" t="s">
        <v>1804</v>
      </c>
      <c r="B120" s="125" t="n">
        <v>0.029772</v>
      </c>
      <c r="C120" s="125" t="n">
        <v>0.072294</v>
      </c>
      <c r="D120" s="125" t="n">
        <v>0.15712</v>
      </c>
      <c r="E120" s="125" t="n">
        <v>1.39601</v>
      </c>
      <c r="F120" s="125" t="n">
        <v>0.287184</v>
      </c>
      <c r="G120" s="125" t="n">
        <v>4.394121</v>
      </c>
      <c r="H120" s="125" t="n">
        <v>0.000330092016854194</v>
      </c>
      <c r="I120" s="125" t="n">
        <v>4.48845342246888</v>
      </c>
      <c r="J120" s="107" t="s">
        <v>390</v>
      </c>
      <c r="K120" s="107" t="s">
        <v>413</v>
      </c>
      <c r="L120" s="107" t="s">
        <v>414</v>
      </c>
      <c r="M120" s="107" t="s">
        <v>813</v>
      </c>
      <c r="N120" s="107" t="s">
        <v>1805</v>
      </c>
      <c r="O120" s="126" t="s">
        <v>383</v>
      </c>
      <c r="P120" s="107" t="s">
        <v>418</v>
      </c>
      <c r="Q120" s="107" t="s">
        <v>419</v>
      </c>
      <c r="R120" s="107" t="s">
        <v>420</v>
      </c>
      <c r="S120" s="107" t="s">
        <v>1806</v>
      </c>
      <c r="T120" s="107" t="s">
        <v>422</v>
      </c>
      <c r="U120" s="107" t="s">
        <v>423</v>
      </c>
      <c r="V120" s="107" t="s">
        <v>1807</v>
      </c>
      <c r="W120" s="107" t="s">
        <v>817</v>
      </c>
    </row>
    <row r="121" s="66" customFormat="true" ht="16" hidden="false" customHeight="true" outlineLevel="0" collapsed="false">
      <c r="A121" s="124" t="s">
        <v>1101</v>
      </c>
      <c r="B121" s="125" t="n">
        <v>0</v>
      </c>
      <c r="C121" s="125" t="n">
        <v>1.828788</v>
      </c>
      <c r="D121" s="125" t="n">
        <v>0</v>
      </c>
      <c r="E121" s="125" t="n">
        <v>0</v>
      </c>
      <c r="F121" s="125" t="n">
        <v>0</v>
      </c>
      <c r="G121" s="125" t="n">
        <v>0</v>
      </c>
      <c r="H121" s="125" t="n">
        <v>6.82189236207325E-007</v>
      </c>
      <c r="I121" s="125" t="n">
        <v>-23.2104763321885</v>
      </c>
      <c r="J121" s="107" t="s">
        <v>382</v>
      </c>
      <c r="K121" s="107" t="s">
        <v>439</v>
      </c>
      <c r="L121" s="107" t="s">
        <v>440</v>
      </c>
      <c r="M121" s="107" t="s">
        <v>1102</v>
      </c>
      <c r="N121" s="107" t="s">
        <v>1103</v>
      </c>
      <c r="O121" s="126" t="s">
        <v>395</v>
      </c>
      <c r="P121" s="107" t="s">
        <v>396</v>
      </c>
      <c r="Q121" s="107" t="s">
        <v>397</v>
      </c>
      <c r="R121" s="107" t="s">
        <v>883</v>
      </c>
      <c r="S121" s="107" t="s">
        <v>1104</v>
      </c>
      <c r="T121" s="107" t="s">
        <v>386</v>
      </c>
      <c r="U121" s="107" t="s">
        <v>387</v>
      </c>
      <c r="V121" s="107" t="s">
        <v>1105</v>
      </c>
      <c r="W121" s="107" t="s">
        <v>1106</v>
      </c>
    </row>
    <row r="122" s="66" customFormat="true" ht="16" hidden="false" customHeight="true" outlineLevel="0" collapsed="false">
      <c r="A122" s="124" t="s">
        <v>1107</v>
      </c>
      <c r="B122" s="125" t="n">
        <v>0</v>
      </c>
      <c r="C122" s="125" t="n">
        <v>10.254139</v>
      </c>
      <c r="D122" s="125" t="n">
        <v>0</v>
      </c>
      <c r="E122" s="125" t="n">
        <v>0</v>
      </c>
      <c r="F122" s="125" t="n">
        <v>0</v>
      </c>
      <c r="G122" s="125" t="n">
        <v>0</v>
      </c>
      <c r="H122" s="125" t="n">
        <v>1.41203674924318E-007</v>
      </c>
      <c r="I122" s="125" t="n">
        <v>-24.4931456344674</v>
      </c>
      <c r="J122" s="107" t="s">
        <v>382</v>
      </c>
      <c r="K122" s="107" t="s">
        <v>383</v>
      </c>
      <c r="L122" s="107" t="s">
        <v>383</v>
      </c>
      <c r="M122" s="107" t="s">
        <v>383</v>
      </c>
      <c r="N122" s="107" t="s">
        <v>383</v>
      </c>
      <c r="O122" s="126" t="s">
        <v>383</v>
      </c>
      <c r="P122" s="107" t="s">
        <v>383</v>
      </c>
      <c r="Q122" s="107" t="s">
        <v>383</v>
      </c>
      <c r="R122" s="107" t="s">
        <v>383</v>
      </c>
      <c r="S122" s="107" t="s">
        <v>383</v>
      </c>
      <c r="T122" s="107" t="s">
        <v>383</v>
      </c>
      <c r="U122" s="107" t="s">
        <v>383</v>
      </c>
      <c r="V122" s="107" t="s">
        <v>1108</v>
      </c>
      <c r="W122" s="107" t="s">
        <v>383</v>
      </c>
    </row>
    <row r="123" s="66" customFormat="true" ht="16" hidden="false" customHeight="true" outlineLevel="0" collapsed="false">
      <c r="A123" s="124" t="s">
        <v>1808</v>
      </c>
      <c r="B123" s="125" t="n">
        <v>12.145154</v>
      </c>
      <c r="C123" s="125" t="n">
        <v>15.4473039999999</v>
      </c>
      <c r="D123" s="125" t="n">
        <v>17.214098</v>
      </c>
      <c r="E123" s="125" t="n">
        <v>32.664666</v>
      </c>
      <c r="F123" s="125" t="n">
        <v>28.291749</v>
      </c>
      <c r="G123" s="125" t="n">
        <v>62.608951</v>
      </c>
      <c r="H123" s="125" t="n">
        <v>0.00200678298086215</v>
      </c>
      <c r="I123" s="125" t="n">
        <v>1.47982578765613</v>
      </c>
      <c r="J123" s="107" t="s">
        <v>390</v>
      </c>
      <c r="K123" s="107" t="s">
        <v>383</v>
      </c>
      <c r="L123" s="107" t="s">
        <v>383</v>
      </c>
      <c r="M123" s="107" t="s">
        <v>702</v>
      </c>
      <c r="N123" s="107" t="s">
        <v>1809</v>
      </c>
      <c r="O123" s="126" t="s">
        <v>704</v>
      </c>
      <c r="P123" s="107" t="s">
        <v>383</v>
      </c>
      <c r="Q123" s="107" t="s">
        <v>383</v>
      </c>
      <c r="R123" s="107" t="s">
        <v>705</v>
      </c>
      <c r="S123" s="107" t="s">
        <v>1810</v>
      </c>
      <c r="T123" s="107" t="s">
        <v>386</v>
      </c>
      <c r="U123" s="107" t="s">
        <v>387</v>
      </c>
      <c r="V123" s="107" t="s">
        <v>1811</v>
      </c>
      <c r="W123" s="107" t="s">
        <v>708</v>
      </c>
    </row>
    <row r="124" s="66" customFormat="true" ht="16" hidden="false" customHeight="true" outlineLevel="0" collapsed="false">
      <c r="A124" s="124" t="s">
        <v>1812</v>
      </c>
      <c r="B124" s="125" t="n">
        <v>8.858513</v>
      </c>
      <c r="C124" s="125" t="n">
        <v>20.99317</v>
      </c>
      <c r="D124" s="125" t="n">
        <v>18.619221</v>
      </c>
      <c r="E124" s="125" t="n">
        <v>5.422746</v>
      </c>
      <c r="F124" s="125" t="n">
        <v>6.115596</v>
      </c>
      <c r="G124" s="125" t="n">
        <v>5.855935</v>
      </c>
      <c r="H124" s="125" t="n">
        <v>0.00387672701475806</v>
      </c>
      <c r="I124" s="125" t="n">
        <v>-1.46712003155885</v>
      </c>
      <c r="J124" s="107" t="s">
        <v>382</v>
      </c>
      <c r="K124" s="107" t="s">
        <v>383</v>
      </c>
      <c r="L124" s="107" t="s">
        <v>383</v>
      </c>
      <c r="M124" s="107" t="s">
        <v>1813</v>
      </c>
      <c r="N124" s="107" t="s">
        <v>383</v>
      </c>
      <c r="O124" s="126" t="s">
        <v>383</v>
      </c>
      <c r="P124" s="107" t="s">
        <v>383</v>
      </c>
      <c r="Q124" s="107" t="s">
        <v>383</v>
      </c>
      <c r="R124" s="107" t="s">
        <v>1814</v>
      </c>
      <c r="S124" s="107" t="s">
        <v>1815</v>
      </c>
      <c r="T124" s="107" t="s">
        <v>386</v>
      </c>
      <c r="U124" s="107" t="s">
        <v>387</v>
      </c>
      <c r="V124" s="107" t="s">
        <v>1816</v>
      </c>
      <c r="W124" s="107" t="s">
        <v>1817</v>
      </c>
    </row>
    <row r="125" s="66" customFormat="true" ht="16" hidden="false" customHeight="true" outlineLevel="0" collapsed="false">
      <c r="A125" s="124" t="s">
        <v>1109</v>
      </c>
      <c r="B125" s="125" t="n">
        <v>0</v>
      </c>
      <c r="C125" s="125" t="n">
        <v>3.931766</v>
      </c>
      <c r="D125" s="125" t="n">
        <v>0</v>
      </c>
      <c r="E125" s="125" t="n">
        <v>0</v>
      </c>
      <c r="F125" s="125" t="n">
        <v>0</v>
      </c>
      <c r="G125" s="125" t="n">
        <v>0</v>
      </c>
      <c r="H125" s="125" t="n">
        <v>3.18908948213383E-006</v>
      </c>
      <c r="I125" s="125" t="n">
        <v>-21.994557730722</v>
      </c>
      <c r="J125" s="107" t="s">
        <v>382</v>
      </c>
      <c r="K125" s="107" t="s">
        <v>383</v>
      </c>
      <c r="L125" s="107" t="s">
        <v>383</v>
      </c>
      <c r="M125" s="107" t="s">
        <v>383</v>
      </c>
      <c r="N125" s="107" t="s">
        <v>383</v>
      </c>
      <c r="O125" s="126" t="s">
        <v>383</v>
      </c>
      <c r="P125" s="107" t="s">
        <v>383</v>
      </c>
      <c r="Q125" s="107" t="s">
        <v>383</v>
      </c>
      <c r="R125" s="107" t="s">
        <v>383</v>
      </c>
      <c r="S125" s="107" t="s">
        <v>383</v>
      </c>
      <c r="T125" s="107" t="s">
        <v>383</v>
      </c>
      <c r="U125" s="107" t="s">
        <v>383</v>
      </c>
      <c r="V125" s="107" t="s">
        <v>1110</v>
      </c>
      <c r="W125" s="107" t="s">
        <v>383</v>
      </c>
    </row>
    <row r="126" s="66" customFormat="true" ht="16" hidden="false" customHeight="true" outlineLevel="0" collapsed="false">
      <c r="A126" s="124" t="s">
        <v>1818</v>
      </c>
      <c r="B126" s="125" t="n">
        <v>7.47873</v>
      </c>
      <c r="C126" s="125" t="n">
        <v>6.047113</v>
      </c>
      <c r="D126" s="125" t="n">
        <v>6.747551</v>
      </c>
      <c r="E126" s="125" t="n">
        <v>2.271519</v>
      </c>
      <c r="F126" s="125" t="n">
        <v>2.705054</v>
      </c>
      <c r="G126" s="125" t="n">
        <v>1.836264</v>
      </c>
      <c r="H126" s="125" t="n">
        <v>2.63945719433815E-005</v>
      </c>
      <c r="I126" s="125" t="n">
        <v>-1.55921382272652</v>
      </c>
      <c r="J126" s="107" t="s">
        <v>382</v>
      </c>
      <c r="K126" s="107" t="s">
        <v>383</v>
      </c>
      <c r="L126" s="107" t="s">
        <v>383</v>
      </c>
      <c r="M126" s="107" t="s">
        <v>1796</v>
      </c>
      <c r="N126" s="107" t="s">
        <v>1819</v>
      </c>
      <c r="O126" s="126" t="s">
        <v>383</v>
      </c>
      <c r="P126" s="107" t="s">
        <v>591</v>
      </c>
      <c r="Q126" s="107" t="s">
        <v>592</v>
      </c>
      <c r="R126" s="107" t="s">
        <v>1820</v>
      </c>
      <c r="S126" s="107" t="s">
        <v>1821</v>
      </c>
      <c r="T126" s="107" t="s">
        <v>601</v>
      </c>
      <c r="U126" s="107" t="s">
        <v>592</v>
      </c>
      <c r="V126" s="107" t="s">
        <v>1822</v>
      </c>
      <c r="W126" s="107" t="s">
        <v>603</v>
      </c>
    </row>
    <row r="127" s="66" customFormat="true" ht="16" hidden="false" customHeight="true" outlineLevel="0" collapsed="false">
      <c r="A127" s="124" t="s">
        <v>1111</v>
      </c>
      <c r="B127" s="125" t="n">
        <v>0</v>
      </c>
      <c r="C127" s="125" t="n">
        <v>1.269513</v>
      </c>
      <c r="D127" s="125" t="n">
        <v>0</v>
      </c>
      <c r="E127" s="125" t="n">
        <v>0</v>
      </c>
      <c r="F127" s="125" t="n">
        <v>0</v>
      </c>
      <c r="G127" s="125" t="n">
        <v>0</v>
      </c>
      <c r="H127" s="125" t="n">
        <v>6.67670381284289E-007</v>
      </c>
      <c r="I127" s="125" t="n">
        <v>-23.2289137557893</v>
      </c>
      <c r="J127" s="107" t="s">
        <v>382</v>
      </c>
      <c r="K127" s="107" t="s">
        <v>396</v>
      </c>
      <c r="L127" s="107" t="s">
        <v>397</v>
      </c>
      <c r="M127" s="107" t="s">
        <v>975</v>
      </c>
      <c r="N127" s="107" t="s">
        <v>1112</v>
      </c>
      <c r="O127" s="126" t="s">
        <v>456</v>
      </c>
      <c r="P127" s="107" t="s">
        <v>439</v>
      </c>
      <c r="Q127" s="107" t="s">
        <v>440</v>
      </c>
      <c r="R127" s="107" t="s">
        <v>490</v>
      </c>
      <c r="S127" s="107" t="s">
        <v>1113</v>
      </c>
      <c r="T127" s="107" t="s">
        <v>836</v>
      </c>
      <c r="U127" s="107" t="s">
        <v>837</v>
      </c>
      <c r="V127" s="107" t="s">
        <v>1114</v>
      </c>
      <c r="W127" s="107" t="s">
        <v>978</v>
      </c>
    </row>
    <row r="128" s="66" customFormat="true" ht="16" hidden="false" customHeight="true" outlineLevel="0" collapsed="false">
      <c r="A128" s="124" t="s">
        <v>1115</v>
      </c>
      <c r="B128" s="125" t="n">
        <v>0</v>
      </c>
      <c r="C128" s="125" t="n">
        <v>4.258539</v>
      </c>
      <c r="D128" s="125" t="n">
        <v>0</v>
      </c>
      <c r="E128" s="125" t="n">
        <v>0</v>
      </c>
      <c r="F128" s="125" t="n">
        <v>0</v>
      </c>
      <c r="G128" s="125" t="n">
        <v>0</v>
      </c>
      <c r="H128" s="125" t="n">
        <v>4.05839488227559E-007</v>
      </c>
      <c r="I128" s="125" t="n">
        <v>-23.6255467191326</v>
      </c>
      <c r="J128" s="107" t="s">
        <v>382</v>
      </c>
      <c r="K128" s="107" t="s">
        <v>396</v>
      </c>
      <c r="L128" s="107" t="s">
        <v>397</v>
      </c>
      <c r="M128" s="107" t="s">
        <v>1116</v>
      </c>
      <c r="N128" s="107" t="s">
        <v>1117</v>
      </c>
      <c r="O128" s="126" t="s">
        <v>456</v>
      </c>
      <c r="P128" s="107" t="s">
        <v>383</v>
      </c>
      <c r="Q128" s="107" t="s">
        <v>383</v>
      </c>
      <c r="R128" s="107" t="s">
        <v>1118</v>
      </c>
      <c r="S128" s="107" t="s">
        <v>1113</v>
      </c>
      <c r="T128" s="107" t="s">
        <v>400</v>
      </c>
      <c r="U128" s="107" t="s">
        <v>397</v>
      </c>
      <c r="V128" s="107" t="s">
        <v>1119</v>
      </c>
      <c r="W128" s="107" t="s">
        <v>676</v>
      </c>
    </row>
    <row r="129" s="66" customFormat="true" ht="16" hidden="false" customHeight="true" outlineLevel="0" collapsed="false">
      <c r="A129" s="124" t="s">
        <v>1120</v>
      </c>
      <c r="B129" s="125" t="n">
        <v>0</v>
      </c>
      <c r="C129" s="125" t="n">
        <v>1.352081</v>
      </c>
      <c r="D129" s="125" t="n">
        <v>0</v>
      </c>
      <c r="E129" s="125" t="n">
        <v>0</v>
      </c>
      <c r="F129" s="125" t="n">
        <v>0</v>
      </c>
      <c r="G129" s="125" t="n">
        <v>0</v>
      </c>
      <c r="H129" s="125" t="n">
        <v>5.02671352223946E-010</v>
      </c>
      <c r="I129" s="125" t="n">
        <v>-21.5364502672766</v>
      </c>
      <c r="J129" s="107" t="s">
        <v>382</v>
      </c>
      <c r="K129" s="107" t="s">
        <v>396</v>
      </c>
      <c r="L129" s="107" t="s">
        <v>397</v>
      </c>
      <c r="M129" s="107" t="s">
        <v>1121</v>
      </c>
      <c r="N129" s="107" t="s">
        <v>1122</v>
      </c>
      <c r="O129" s="126" t="s">
        <v>456</v>
      </c>
      <c r="P129" s="107" t="s">
        <v>383</v>
      </c>
      <c r="Q129" s="107" t="s">
        <v>383</v>
      </c>
      <c r="R129" s="107" t="s">
        <v>490</v>
      </c>
      <c r="S129" s="107" t="s">
        <v>1113</v>
      </c>
      <c r="T129" s="107" t="s">
        <v>400</v>
      </c>
      <c r="U129" s="107" t="s">
        <v>397</v>
      </c>
      <c r="V129" s="107" t="s">
        <v>1123</v>
      </c>
      <c r="W129" s="107" t="s">
        <v>1124</v>
      </c>
    </row>
    <row r="130" s="66" customFormat="true" ht="16" hidden="false" customHeight="true" outlineLevel="0" collapsed="false">
      <c r="A130" s="124" t="s">
        <v>1125</v>
      </c>
      <c r="B130" s="125" t="n">
        <v>0</v>
      </c>
      <c r="C130" s="125" t="n">
        <v>14.912282</v>
      </c>
      <c r="D130" s="125" t="n">
        <v>0.037638</v>
      </c>
      <c r="E130" s="125" t="n">
        <v>0</v>
      </c>
      <c r="F130" s="125" t="n">
        <v>0</v>
      </c>
      <c r="G130" s="125" t="n">
        <v>0</v>
      </c>
      <c r="H130" s="125" t="n">
        <v>2.10963973432086E-007</v>
      </c>
      <c r="I130" s="125" t="n">
        <v>-24.1148855053537</v>
      </c>
      <c r="J130" s="107" t="s">
        <v>382</v>
      </c>
      <c r="K130" s="107" t="s">
        <v>678</v>
      </c>
      <c r="L130" s="107" t="s">
        <v>627</v>
      </c>
      <c r="M130" s="107" t="s">
        <v>383</v>
      </c>
      <c r="N130" s="107" t="s">
        <v>383</v>
      </c>
      <c r="O130" s="126" t="s">
        <v>383</v>
      </c>
      <c r="P130" s="107" t="s">
        <v>678</v>
      </c>
      <c r="Q130" s="107" t="s">
        <v>627</v>
      </c>
      <c r="R130" s="107" t="s">
        <v>1126</v>
      </c>
      <c r="S130" s="107" t="s">
        <v>1127</v>
      </c>
      <c r="T130" s="107" t="s">
        <v>383</v>
      </c>
      <c r="U130" s="107" t="s">
        <v>383</v>
      </c>
      <c r="V130" s="107" t="s">
        <v>1128</v>
      </c>
      <c r="W130" s="107" t="s">
        <v>383</v>
      </c>
    </row>
    <row r="131" s="66" customFormat="true" ht="16" hidden="false" customHeight="true" outlineLevel="0" collapsed="false">
      <c r="A131" s="124" t="s">
        <v>1129</v>
      </c>
      <c r="B131" s="125" t="n">
        <v>0</v>
      </c>
      <c r="C131" s="125" t="n">
        <v>1.00078</v>
      </c>
      <c r="D131" s="125" t="n">
        <v>0</v>
      </c>
      <c r="E131" s="125" t="n">
        <v>0</v>
      </c>
      <c r="F131" s="125" t="n">
        <v>0</v>
      </c>
      <c r="G131" s="125" t="n">
        <v>0</v>
      </c>
      <c r="H131" s="125" t="n">
        <v>3.26454565321918E-006</v>
      </c>
      <c r="I131" s="125" t="n">
        <v>-21.9560047059654</v>
      </c>
      <c r="J131" s="107" t="s">
        <v>382</v>
      </c>
      <c r="K131" s="107" t="s">
        <v>1130</v>
      </c>
      <c r="L131" s="107" t="s">
        <v>1131</v>
      </c>
      <c r="M131" s="107" t="s">
        <v>1132</v>
      </c>
      <c r="N131" s="107" t="s">
        <v>1133</v>
      </c>
      <c r="O131" s="126" t="s">
        <v>1134</v>
      </c>
      <c r="P131" s="107" t="s">
        <v>431</v>
      </c>
      <c r="Q131" s="107" t="s">
        <v>423</v>
      </c>
      <c r="R131" s="107" t="s">
        <v>1135</v>
      </c>
      <c r="S131" s="107" t="s">
        <v>1136</v>
      </c>
      <c r="T131" s="107" t="s">
        <v>1137</v>
      </c>
      <c r="U131" s="107" t="s">
        <v>1131</v>
      </c>
      <c r="V131" s="107" t="s">
        <v>1138</v>
      </c>
      <c r="W131" s="107" t="s">
        <v>1139</v>
      </c>
    </row>
    <row r="132" s="66" customFormat="true" ht="16" hidden="false" customHeight="true" outlineLevel="0" collapsed="false">
      <c r="A132" s="124" t="s">
        <v>1823</v>
      </c>
      <c r="B132" s="125" t="n">
        <v>102.458946</v>
      </c>
      <c r="C132" s="125" t="n">
        <v>118.27858</v>
      </c>
      <c r="D132" s="125" t="n">
        <v>74.363503</v>
      </c>
      <c r="E132" s="125" t="n">
        <v>34.963394</v>
      </c>
      <c r="F132" s="125" t="n">
        <v>51.369534</v>
      </c>
      <c r="G132" s="125" t="n">
        <v>50.373383</v>
      </c>
      <c r="H132" s="125" t="n">
        <v>0.00440530031501546</v>
      </c>
      <c r="I132" s="125" t="n">
        <v>-1.10175513884659</v>
      </c>
      <c r="J132" s="107" t="s">
        <v>382</v>
      </c>
      <c r="K132" s="107" t="s">
        <v>1550</v>
      </c>
      <c r="L132" s="107" t="s">
        <v>1551</v>
      </c>
      <c r="M132" s="107" t="s">
        <v>1824</v>
      </c>
      <c r="N132" s="107" t="s">
        <v>1825</v>
      </c>
      <c r="O132" s="126" t="s">
        <v>383</v>
      </c>
      <c r="P132" s="107" t="s">
        <v>439</v>
      </c>
      <c r="Q132" s="107" t="s">
        <v>440</v>
      </c>
      <c r="R132" s="107" t="s">
        <v>1555</v>
      </c>
      <c r="S132" s="107" t="s">
        <v>1826</v>
      </c>
      <c r="T132" s="107" t="s">
        <v>386</v>
      </c>
      <c r="U132" s="107" t="s">
        <v>387</v>
      </c>
      <c r="V132" s="107" t="s">
        <v>1827</v>
      </c>
      <c r="W132" s="107" t="s">
        <v>1828</v>
      </c>
    </row>
    <row r="133" s="66" customFormat="true" ht="16" hidden="false" customHeight="true" outlineLevel="0" collapsed="false">
      <c r="A133" s="124" t="s">
        <v>1829</v>
      </c>
      <c r="B133" s="125" t="n">
        <v>0</v>
      </c>
      <c r="C133" s="125" t="n">
        <v>0</v>
      </c>
      <c r="D133" s="125" t="n">
        <v>0</v>
      </c>
      <c r="E133" s="125" t="n">
        <v>0.075219</v>
      </c>
      <c r="F133" s="125" t="n">
        <v>0.102921</v>
      </c>
      <c r="G133" s="125" t="n">
        <v>0.475955</v>
      </c>
      <c r="H133" s="125" t="n">
        <v>0.00500028773836149</v>
      </c>
      <c r="I133" s="125" t="n">
        <v>7.35568047922055</v>
      </c>
      <c r="J133" s="107" t="s">
        <v>390</v>
      </c>
      <c r="K133" s="107" t="s">
        <v>396</v>
      </c>
      <c r="L133" s="107" t="s">
        <v>397</v>
      </c>
      <c r="M133" s="107" t="s">
        <v>1830</v>
      </c>
      <c r="N133" s="107" t="s">
        <v>1831</v>
      </c>
      <c r="O133" s="126" t="s">
        <v>579</v>
      </c>
      <c r="P133" s="107" t="s">
        <v>383</v>
      </c>
      <c r="Q133" s="107" t="s">
        <v>383</v>
      </c>
      <c r="R133" s="107" t="s">
        <v>490</v>
      </c>
      <c r="S133" s="107" t="s">
        <v>1832</v>
      </c>
      <c r="T133" s="107" t="s">
        <v>400</v>
      </c>
      <c r="U133" s="107" t="s">
        <v>397</v>
      </c>
      <c r="V133" s="107" t="s">
        <v>1833</v>
      </c>
      <c r="W133" s="107" t="s">
        <v>1834</v>
      </c>
    </row>
    <row r="134" s="66" customFormat="true" ht="16" hidden="false" customHeight="true" outlineLevel="0" collapsed="false">
      <c r="A134" s="124" t="s">
        <v>1140</v>
      </c>
      <c r="B134" s="125" t="n">
        <v>0</v>
      </c>
      <c r="C134" s="125" t="n">
        <v>4.280858</v>
      </c>
      <c r="D134" s="125" t="n">
        <v>0</v>
      </c>
      <c r="E134" s="125" t="n">
        <v>0</v>
      </c>
      <c r="F134" s="125" t="n">
        <v>0</v>
      </c>
      <c r="G134" s="125" t="n">
        <v>0</v>
      </c>
      <c r="H134" s="125" t="n">
        <v>1.83735174869278E-006</v>
      </c>
      <c r="I134" s="125" t="n">
        <v>-22.4314556206648</v>
      </c>
      <c r="J134" s="107" t="s">
        <v>382</v>
      </c>
      <c r="K134" s="107" t="s">
        <v>383</v>
      </c>
      <c r="L134" s="107" t="s">
        <v>383</v>
      </c>
      <c r="M134" s="107" t="s">
        <v>383</v>
      </c>
      <c r="N134" s="107" t="s">
        <v>383</v>
      </c>
      <c r="O134" s="126" t="s">
        <v>383</v>
      </c>
      <c r="P134" s="107" t="s">
        <v>383</v>
      </c>
      <c r="Q134" s="107" t="s">
        <v>383</v>
      </c>
      <c r="R134" s="107" t="s">
        <v>383</v>
      </c>
      <c r="S134" s="107" t="s">
        <v>383</v>
      </c>
      <c r="T134" s="107" t="s">
        <v>383</v>
      </c>
      <c r="U134" s="107" t="s">
        <v>383</v>
      </c>
      <c r="V134" s="107" t="s">
        <v>1141</v>
      </c>
      <c r="W134" s="107" t="s">
        <v>383</v>
      </c>
    </row>
    <row r="135" s="66" customFormat="true" ht="16" hidden="false" customHeight="true" outlineLevel="0" collapsed="false">
      <c r="A135" s="124" t="s">
        <v>1142</v>
      </c>
      <c r="B135" s="125" t="n">
        <v>0</v>
      </c>
      <c r="C135" s="125" t="n">
        <v>6.349955</v>
      </c>
      <c r="D135" s="125" t="n">
        <v>0</v>
      </c>
      <c r="E135" s="125" t="n">
        <v>0</v>
      </c>
      <c r="F135" s="125" t="n">
        <v>0</v>
      </c>
      <c r="G135" s="125" t="n">
        <v>0</v>
      </c>
      <c r="H135" s="125" t="n">
        <v>1.18749068073404E-006</v>
      </c>
      <c r="I135" s="125" t="n">
        <v>-22.7863887734113</v>
      </c>
      <c r="J135" s="107" t="s">
        <v>382</v>
      </c>
      <c r="K135" s="107" t="s">
        <v>383</v>
      </c>
      <c r="L135" s="107" t="s">
        <v>383</v>
      </c>
      <c r="M135" s="107" t="s">
        <v>517</v>
      </c>
      <c r="N135" s="107" t="s">
        <v>383</v>
      </c>
      <c r="O135" s="126" t="s">
        <v>383</v>
      </c>
      <c r="P135" s="107" t="s">
        <v>383</v>
      </c>
      <c r="Q135" s="107" t="s">
        <v>383</v>
      </c>
      <c r="R135" s="107" t="s">
        <v>383</v>
      </c>
      <c r="S135" s="107" t="s">
        <v>383</v>
      </c>
      <c r="T135" s="107" t="s">
        <v>383</v>
      </c>
      <c r="U135" s="107" t="s">
        <v>383</v>
      </c>
      <c r="V135" s="107" t="s">
        <v>1143</v>
      </c>
      <c r="W135" s="107" t="s">
        <v>520</v>
      </c>
    </row>
    <row r="136" s="66" customFormat="true" ht="16" hidden="false" customHeight="true" outlineLevel="0" collapsed="false">
      <c r="A136" s="124" t="s">
        <v>1144</v>
      </c>
      <c r="B136" s="125" t="n">
        <v>0</v>
      </c>
      <c r="C136" s="125" t="n">
        <v>6.432835</v>
      </c>
      <c r="D136" s="125" t="n">
        <v>0</v>
      </c>
      <c r="E136" s="125" t="n">
        <v>0</v>
      </c>
      <c r="F136" s="125" t="n">
        <v>0</v>
      </c>
      <c r="G136" s="125" t="n">
        <v>0</v>
      </c>
      <c r="H136" s="125" t="n">
        <v>9.72237879021406E-007</v>
      </c>
      <c r="I136" s="125" t="n">
        <v>-22.946478040344</v>
      </c>
      <c r="J136" s="107" t="s">
        <v>382</v>
      </c>
      <c r="K136" s="107" t="s">
        <v>678</v>
      </c>
      <c r="L136" s="107" t="s">
        <v>627</v>
      </c>
      <c r="M136" s="107" t="s">
        <v>517</v>
      </c>
      <c r="N136" s="107" t="s">
        <v>1145</v>
      </c>
      <c r="O136" s="126" t="s">
        <v>1146</v>
      </c>
      <c r="P136" s="107" t="s">
        <v>660</v>
      </c>
      <c r="Q136" s="107" t="s">
        <v>661</v>
      </c>
      <c r="R136" s="107" t="s">
        <v>1147</v>
      </c>
      <c r="S136" s="107" t="s">
        <v>1148</v>
      </c>
      <c r="T136" s="107" t="s">
        <v>626</v>
      </c>
      <c r="U136" s="107" t="s">
        <v>627</v>
      </c>
      <c r="V136" s="107" t="s">
        <v>1149</v>
      </c>
      <c r="W136" s="107" t="s">
        <v>520</v>
      </c>
    </row>
    <row r="137" s="66" customFormat="true" ht="16" hidden="false" customHeight="true" outlineLevel="0" collapsed="false">
      <c r="A137" s="124" t="s">
        <v>1156</v>
      </c>
      <c r="B137" s="125" t="n">
        <v>0</v>
      </c>
      <c r="C137" s="125" t="n">
        <v>11.159219</v>
      </c>
      <c r="D137" s="125" t="n">
        <v>0.02697</v>
      </c>
      <c r="E137" s="125" t="n">
        <v>0</v>
      </c>
      <c r="F137" s="125" t="n">
        <v>0</v>
      </c>
      <c r="G137" s="125" t="n">
        <v>0</v>
      </c>
      <c r="H137" s="125" t="n">
        <v>6.86278728241084E-008</v>
      </c>
      <c r="I137" s="125" t="n">
        <v>-25.1264716420892</v>
      </c>
      <c r="J137" s="107" t="s">
        <v>382</v>
      </c>
      <c r="K137" s="107" t="s">
        <v>383</v>
      </c>
      <c r="L137" s="107" t="s">
        <v>383</v>
      </c>
      <c r="M137" s="107" t="s">
        <v>962</v>
      </c>
      <c r="N137" s="107" t="s">
        <v>383</v>
      </c>
      <c r="O137" s="126" t="s">
        <v>383</v>
      </c>
      <c r="P137" s="107" t="s">
        <v>383</v>
      </c>
      <c r="Q137" s="107" t="s">
        <v>383</v>
      </c>
      <c r="R137" s="107" t="s">
        <v>963</v>
      </c>
      <c r="S137" s="107" t="s">
        <v>1157</v>
      </c>
      <c r="T137" s="107" t="s">
        <v>386</v>
      </c>
      <c r="U137" s="107" t="s">
        <v>387</v>
      </c>
      <c r="V137" s="107" t="s">
        <v>1158</v>
      </c>
      <c r="W137" s="107" t="s">
        <v>480</v>
      </c>
    </row>
    <row r="138" s="66" customFormat="true" ht="16" hidden="false" customHeight="true" outlineLevel="0" collapsed="false">
      <c r="A138" s="124" t="s">
        <v>1159</v>
      </c>
      <c r="B138" s="125" t="n">
        <v>0</v>
      </c>
      <c r="C138" s="125" t="n">
        <v>159.66275</v>
      </c>
      <c r="D138" s="125" t="n">
        <v>0.434498</v>
      </c>
      <c r="E138" s="125" t="n">
        <v>0</v>
      </c>
      <c r="F138" s="125" t="n">
        <v>0</v>
      </c>
      <c r="G138" s="125" t="n">
        <v>0</v>
      </c>
      <c r="H138" s="125" t="n">
        <v>6.41844746531182E-009</v>
      </c>
      <c r="I138" s="125" t="n">
        <v>-26.697218812125</v>
      </c>
      <c r="J138" s="107" t="s">
        <v>382</v>
      </c>
      <c r="K138" s="107" t="s">
        <v>1160</v>
      </c>
      <c r="L138" s="107" t="s">
        <v>1161</v>
      </c>
      <c r="M138" s="107" t="s">
        <v>1162</v>
      </c>
      <c r="N138" s="107" t="s">
        <v>1163</v>
      </c>
      <c r="O138" s="126" t="s">
        <v>1164</v>
      </c>
      <c r="P138" s="107" t="s">
        <v>1165</v>
      </c>
      <c r="Q138" s="107" t="s">
        <v>1166</v>
      </c>
      <c r="R138" s="107" t="s">
        <v>1167</v>
      </c>
      <c r="S138" s="107" t="s">
        <v>1168</v>
      </c>
      <c r="T138" s="107" t="s">
        <v>1169</v>
      </c>
      <c r="U138" s="107" t="s">
        <v>1166</v>
      </c>
      <c r="V138" s="107" t="s">
        <v>1170</v>
      </c>
      <c r="W138" s="107" t="s">
        <v>548</v>
      </c>
    </row>
    <row r="139" s="66" customFormat="true" ht="16" hidden="false" customHeight="true" outlineLevel="0" collapsed="false">
      <c r="A139" s="124" t="s">
        <v>1171</v>
      </c>
      <c r="B139" s="125" t="n">
        <v>0</v>
      </c>
      <c r="C139" s="125" t="n">
        <v>3.379645</v>
      </c>
      <c r="D139" s="125" t="n">
        <v>0</v>
      </c>
      <c r="E139" s="125" t="n">
        <v>0</v>
      </c>
      <c r="F139" s="125" t="n">
        <v>0</v>
      </c>
      <c r="G139" s="125" t="n">
        <v>0</v>
      </c>
      <c r="H139" s="125" t="n">
        <v>7.59604792377139E-010</v>
      </c>
      <c r="I139" s="125" t="n">
        <v>-21.474661732478</v>
      </c>
      <c r="J139" s="107" t="s">
        <v>382</v>
      </c>
      <c r="K139" s="107" t="s">
        <v>383</v>
      </c>
      <c r="L139" s="107" t="s">
        <v>383</v>
      </c>
      <c r="M139" s="107" t="s">
        <v>383</v>
      </c>
      <c r="N139" s="107" t="s">
        <v>383</v>
      </c>
      <c r="O139" s="126" t="s">
        <v>383</v>
      </c>
      <c r="P139" s="107" t="s">
        <v>383</v>
      </c>
      <c r="Q139" s="107" t="s">
        <v>383</v>
      </c>
      <c r="R139" s="107" t="s">
        <v>383</v>
      </c>
      <c r="S139" s="107" t="s">
        <v>383</v>
      </c>
      <c r="T139" s="107" t="s">
        <v>383</v>
      </c>
      <c r="U139" s="107" t="s">
        <v>383</v>
      </c>
      <c r="V139" s="107" t="s">
        <v>1172</v>
      </c>
      <c r="W139" s="107" t="s">
        <v>383</v>
      </c>
    </row>
    <row r="140" s="66" customFormat="true" ht="16" hidden="false" customHeight="true" outlineLevel="0" collapsed="false">
      <c r="A140" s="124" t="s">
        <v>1173</v>
      </c>
      <c r="B140" s="125" t="n">
        <v>0</v>
      </c>
      <c r="C140" s="125" t="n">
        <v>0.619175</v>
      </c>
      <c r="D140" s="125" t="n">
        <v>0</v>
      </c>
      <c r="E140" s="125" t="n">
        <v>0</v>
      </c>
      <c r="F140" s="125" t="n">
        <v>0</v>
      </c>
      <c r="G140" s="125" t="n">
        <v>0</v>
      </c>
      <c r="H140" s="125" t="n">
        <v>3.02629281568627E-006</v>
      </c>
      <c r="I140" s="125" t="n">
        <v>-22.0391706139762</v>
      </c>
      <c r="J140" s="107" t="s">
        <v>382</v>
      </c>
      <c r="K140" s="107" t="s">
        <v>383</v>
      </c>
      <c r="L140" s="107" t="s">
        <v>383</v>
      </c>
      <c r="M140" s="107" t="s">
        <v>383</v>
      </c>
      <c r="N140" s="107" t="s">
        <v>1174</v>
      </c>
      <c r="O140" s="126" t="s">
        <v>383</v>
      </c>
      <c r="P140" s="107" t="s">
        <v>439</v>
      </c>
      <c r="Q140" s="107" t="s">
        <v>440</v>
      </c>
      <c r="R140" s="107" t="s">
        <v>1175</v>
      </c>
      <c r="S140" s="107" t="s">
        <v>835</v>
      </c>
      <c r="T140" s="107" t="s">
        <v>836</v>
      </c>
      <c r="U140" s="107" t="s">
        <v>837</v>
      </c>
      <c r="V140" s="107" t="s">
        <v>1176</v>
      </c>
      <c r="W140" s="107" t="s">
        <v>383</v>
      </c>
    </row>
    <row r="141" s="66" customFormat="true" ht="16" hidden="false" customHeight="true" outlineLevel="0" collapsed="false">
      <c r="A141" s="124" t="s">
        <v>1835</v>
      </c>
      <c r="B141" s="125" t="n">
        <v>0</v>
      </c>
      <c r="C141" s="125" t="n">
        <v>9.174778</v>
      </c>
      <c r="D141" s="125" t="n">
        <v>0.016018</v>
      </c>
      <c r="E141" s="125" t="n">
        <v>0</v>
      </c>
      <c r="F141" s="125" t="n">
        <v>0</v>
      </c>
      <c r="G141" s="125" t="n">
        <v>0</v>
      </c>
      <c r="H141" s="125" t="n">
        <v>8.27280760706906E-008</v>
      </c>
      <c r="I141" s="125" t="n">
        <v>-24.9585531729417</v>
      </c>
      <c r="J141" s="107" t="s">
        <v>382</v>
      </c>
      <c r="K141" s="107" t="s">
        <v>439</v>
      </c>
      <c r="L141" s="107" t="s">
        <v>440</v>
      </c>
      <c r="M141" s="107" t="s">
        <v>862</v>
      </c>
      <c r="N141" s="107" t="s">
        <v>1836</v>
      </c>
      <c r="O141" s="126" t="s">
        <v>395</v>
      </c>
      <c r="P141" s="107" t="s">
        <v>396</v>
      </c>
      <c r="Q141" s="107" t="s">
        <v>397</v>
      </c>
      <c r="R141" s="107" t="s">
        <v>883</v>
      </c>
      <c r="S141" s="107" t="s">
        <v>1104</v>
      </c>
      <c r="T141" s="107" t="s">
        <v>386</v>
      </c>
      <c r="U141" s="107" t="s">
        <v>387</v>
      </c>
      <c r="V141" s="107" t="s">
        <v>1315</v>
      </c>
      <c r="W141" s="107" t="s">
        <v>480</v>
      </c>
    </row>
    <row r="142" s="66" customFormat="true" ht="16" hidden="false" customHeight="true" outlineLevel="0" collapsed="false">
      <c r="A142" s="124" t="s">
        <v>1177</v>
      </c>
      <c r="B142" s="125" t="n">
        <v>0</v>
      </c>
      <c r="C142" s="125" t="n">
        <v>5.509294</v>
      </c>
      <c r="D142" s="125" t="n">
        <v>0</v>
      </c>
      <c r="E142" s="125" t="n">
        <v>0</v>
      </c>
      <c r="F142" s="125" t="n">
        <v>0</v>
      </c>
      <c r="G142" s="125" t="n">
        <v>0</v>
      </c>
      <c r="H142" s="125" t="n">
        <v>3.71208227905519E-007</v>
      </c>
      <c r="I142" s="125" t="n">
        <v>-23.6958912378224</v>
      </c>
      <c r="J142" s="107" t="s">
        <v>382</v>
      </c>
      <c r="K142" s="107" t="s">
        <v>383</v>
      </c>
      <c r="L142" s="107" t="s">
        <v>383</v>
      </c>
      <c r="M142" s="107" t="s">
        <v>1178</v>
      </c>
      <c r="N142" s="107" t="s">
        <v>1179</v>
      </c>
      <c r="O142" s="126" t="s">
        <v>1039</v>
      </c>
      <c r="P142" s="107" t="s">
        <v>383</v>
      </c>
      <c r="Q142" s="107" t="s">
        <v>383</v>
      </c>
      <c r="R142" s="107" t="s">
        <v>1040</v>
      </c>
      <c r="S142" s="107" t="s">
        <v>383</v>
      </c>
      <c r="T142" s="107" t="s">
        <v>386</v>
      </c>
      <c r="U142" s="107" t="s">
        <v>387</v>
      </c>
      <c r="V142" s="107" t="s">
        <v>1180</v>
      </c>
      <c r="W142" s="107" t="s">
        <v>480</v>
      </c>
    </row>
    <row r="143" s="66" customFormat="true" ht="16" hidden="false" customHeight="true" outlineLevel="0" collapsed="false">
      <c r="A143" s="124" t="s">
        <v>1181</v>
      </c>
      <c r="B143" s="125" t="n">
        <v>0</v>
      </c>
      <c r="C143" s="125" t="n">
        <v>3.497787</v>
      </c>
      <c r="D143" s="125" t="n">
        <v>0</v>
      </c>
      <c r="E143" s="125" t="n">
        <v>0</v>
      </c>
      <c r="F143" s="125" t="n">
        <v>0</v>
      </c>
      <c r="G143" s="125" t="n">
        <v>0</v>
      </c>
      <c r="H143" s="125" t="n">
        <v>1.37780911813892E-006</v>
      </c>
      <c r="I143" s="125" t="n">
        <v>-22.672695982784</v>
      </c>
      <c r="J143" s="107" t="s">
        <v>382</v>
      </c>
      <c r="K143" s="107" t="s">
        <v>383</v>
      </c>
      <c r="L143" s="107" t="s">
        <v>383</v>
      </c>
      <c r="M143" s="107" t="s">
        <v>846</v>
      </c>
      <c r="N143" s="107" t="s">
        <v>1182</v>
      </c>
      <c r="O143" s="126" t="s">
        <v>383</v>
      </c>
      <c r="P143" s="107" t="s">
        <v>848</v>
      </c>
      <c r="Q143" s="107" t="s">
        <v>837</v>
      </c>
      <c r="R143" s="107" t="s">
        <v>849</v>
      </c>
      <c r="S143" s="107" t="s">
        <v>850</v>
      </c>
      <c r="T143" s="107" t="s">
        <v>386</v>
      </c>
      <c r="U143" s="107" t="s">
        <v>387</v>
      </c>
      <c r="V143" s="107" t="s">
        <v>851</v>
      </c>
      <c r="W143" s="107" t="s">
        <v>480</v>
      </c>
    </row>
    <row r="144" s="66" customFormat="true" ht="16" hidden="false" customHeight="true" outlineLevel="0" collapsed="false">
      <c r="A144" s="124" t="s">
        <v>1837</v>
      </c>
      <c r="B144" s="125" t="n">
        <v>84.865471</v>
      </c>
      <c r="C144" s="125" t="n">
        <v>44.605801</v>
      </c>
      <c r="D144" s="125" t="n">
        <v>88.285423</v>
      </c>
      <c r="E144" s="125" t="n">
        <v>27.473036</v>
      </c>
      <c r="F144" s="125" t="n">
        <v>26.240461</v>
      </c>
      <c r="G144" s="125" t="n">
        <v>9.549844</v>
      </c>
      <c r="H144" s="125" t="n">
        <v>0.00414284958791046</v>
      </c>
      <c r="I144" s="125" t="n">
        <v>-1.76315563129182</v>
      </c>
      <c r="J144" s="107" t="s">
        <v>382</v>
      </c>
      <c r="K144" s="107" t="s">
        <v>383</v>
      </c>
      <c r="L144" s="107" t="s">
        <v>383</v>
      </c>
      <c r="M144" s="107" t="s">
        <v>1838</v>
      </c>
      <c r="N144" s="107" t="s">
        <v>383</v>
      </c>
      <c r="O144" s="126" t="s">
        <v>383</v>
      </c>
      <c r="P144" s="107" t="s">
        <v>383</v>
      </c>
      <c r="Q144" s="107" t="s">
        <v>383</v>
      </c>
      <c r="R144" s="107" t="s">
        <v>383</v>
      </c>
      <c r="S144" s="107" t="s">
        <v>383</v>
      </c>
      <c r="T144" s="107" t="s">
        <v>383</v>
      </c>
      <c r="U144" s="107" t="s">
        <v>383</v>
      </c>
      <c r="V144" s="107" t="s">
        <v>1839</v>
      </c>
      <c r="W144" s="107" t="s">
        <v>1840</v>
      </c>
    </row>
    <row r="145" s="66" customFormat="true" ht="16" hidden="false" customHeight="true" outlineLevel="0" collapsed="false">
      <c r="A145" s="124" t="s">
        <v>1183</v>
      </c>
      <c r="B145" s="125" t="n">
        <v>0</v>
      </c>
      <c r="C145" s="125" t="n">
        <v>16.685684</v>
      </c>
      <c r="D145" s="125" t="n">
        <v>0</v>
      </c>
      <c r="E145" s="125" t="n">
        <v>0</v>
      </c>
      <c r="F145" s="125" t="n">
        <v>0</v>
      </c>
      <c r="G145" s="125" t="n">
        <v>0</v>
      </c>
      <c r="H145" s="125" t="n">
        <v>1.8499539433034E-006</v>
      </c>
      <c r="I145" s="125" t="n">
        <v>-22.4230512429291</v>
      </c>
      <c r="J145" s="107" t="s">
        <v>382</v>
      </c>
      <c r="K145" s="107" t="s">
        <v>383</v>
      </c>
      <c r="L145" s="107" t="s">
        <v>383</v>
      </c>
      <c r="M145" s="107" t="s">
        <v>383</v>
      </c>
      <c r="N145" s="107" t="s">
        <v>383</v>
      </c>
      <c r="O145" s="126" t="s">
        <v>383</v>
      </c>
      <c r="P145" s="107" t="s">
        <v>383</v>
      </c>
      <c r="Q145" s="107" t="s">
        <v>383</v>
      </c>
      <c r="R145" s="107" t="s">
        <v>383</v>
      </c>
      <c r="S145" s="107" t="s">
        <v>383</v>
      </c>
      <c r="T145" s="107" t="s">
        <v>383</v>
      </c>
      <c r="U145" s="107" t="s">
        <v>383</v>
      </c>
      <c r="V145" s="107" t="s">
        <v>1184</v>
      </c>
      <c r="W145" s="107" t="s">
        <v>383</v>
      </c>
    </row>
    <row r="146" s="66" customFormat="true" ht="16" hidden="false" customHeight="true" outlineLevel="0" collapsed="false">
      <c r="A146" s="124" t="s">
        <v>1185</v>
      </c>
      <c r="B146" s="125" t="n">
        <v>0</v>
      </c>
      <c r="C146" s="125" t="n">
        <v>12.365096</v>
      </c>
      <c r="D146" s="125" t="n">
        <v>0.219883</v>
      </c>
      <c r="E146" s="125" t="n">
        <v>0</v>
      </c>
      <c r="F146" s="125" t="n">
        <v>0</v>
      </c>
      <c r="G146" s="125" t="n">
        <v>0</v>
      </c>
      <c r="H146" s="125" t="n">
        <v>1.33217130016601E-007</v>
      </c>
      <c r="I146" s="125" t="n">
        <v>-24.5511545566308</v>
      </c>
      <c r="J146" s="107" t="s">
        <v>382</v>
      </c>
      <c r="K146" s="107" t="s">
        <v>383</v>
      </c>
      <c r="L146" s="107" t="s">
        <v>383</v>
      </c>
      <c r="M146" s="107" t="s">
        <v>1008</v>
      </c>
      <c r="N146" s="107" t="s">
        <v>1186</v>
      </c>
      <c r="O146" s="126" t="s">
        <v>383</v>
      </c>
      <c r="P146" s="107" t="s">
        <v>383</v>
      </c>
      <c r="Q146" s="107" t="s">
        <v>383</v>
      </c>
      <c r="R146" s="107" t="s">
        <v>1187</v>
      </c>
      <c r="S146" s="107" t="s">
        <v>383</v>
      </c>
      <c r="T146" s="107" t="s">
        <v>386</v>
      </c>
      <c r="U146" s="107" t="s">
        <v>387</v>
      </c>
      <c r="V146" s="107" t="s">
        <v>1188</v>
      </c>
      <c r="W146" s="107" t="s">
        <v>1012</v>
      </c>
    </row>
    <row r="147" s="66" customFormat="true" ht="16" hidden="false" customHeight="true" outlineLevel="0" collapsed="false">
      <c r="A147" s="124" t="s">
        <v>1189</v>
      </c>
      <c r="B147" s="125" t="n">
        <v>0</v>
      </c>
      <c r="C147" s="125" t="n">
        <v>9.972062</v>
      </c>
      <c r="D147" s="125" t="n">
        <v>0.043998</v>
      </c>
      <c r="E147" s="125" t="n">
        <v>0</v>
      </c>
      <c r="F147" s="125" t="n">
        <v>0</v>
      </c>
      <c r="G147" s="125" t="n">
        <v>0</v>
      </c>
      <c r="H147" s="125" t="n">
        <v>8.83068665451694E-008</v>
      </c>
      <c r="I147" s="125" t="n">
        <v>-24.8777038595183</v>
      </c>
      <c r="J147" s="107" t="s">
        <v>382</v>
      </c>
      <c r="K147" s="107" t="s">
        <v>383</v>
      </c>
      <c r="L147" s="107" t="s">
        <v>383</v>
      </c>
      <c r="M147" s="107" t="s">
        <v>383</v>
      </c>
      <c r="N147" s="107" t="s">
        <v>383</v>
      </c>
      <c r="O147" s="126" t="s">
        <v>383</v>
      </c>
      <c r="P147" s="107" t="s">
        <v>383</v>
      </c>
      <c r="Q147" s="107" t="s">
        <v>383</v>
      </c>
      <c r="R147" s="107" t="s">
        <v>383</v>
      </c>
      <c r="S147" s="107" t="s">
        <v>383</v>
      </c>
      <c r="T147" s="107" t="s">
        <v>383</v>
      </c>
      <c r="U147" s="107" t="s">
        <v>383</v>
      </c>
      <c r="V147" s="107" t="s">
        <v>1190</v>
      </c>
      <c r="W147" s="107" t="s">
        <v>383</v>
      </c>
    </row>
    <row r="148" s="66" customFormat="true" ht="16" hidden="false" customHeight="true" outlineLevel="0" collapsed="false">
      <c r="A148" s="124" t="s">
        <v>1841</v>
      </c>
      <c r="B148" s="125" t="n">
        <v>0.60493</v>
      </c>
      <c r="C148" s="125" t="n">
        <v>0.945266</v>
      </c>
      <c r="D148" s="125" t="n">
        <v>1.406561</v>
      </c>
      <c r="E148" s="125" t="n">
        <v>2.544131</v>
      </c>
      <c r="F148" s="125" t="n">
        <v>3.827607</v>
      </c>
      <c r="G148" s="125" t="n">
        <v>8.694028</v>
      </c>
      <c r="H148" s="125" t="n">
        <v>0.00387672701475806</v>
      </c>
      <c r="I148" s="125" t="n">
        <v>2.34415169687205</v>
      </c>
      <c r="J148" s="107" t="s">
        <v>390</v>
      </c>
      <c r="K148" s="107" t="s">
        <v>439</v>
      </c>
      <c r="L148" s="107" t="s">
        <v>440</v>
      </c>
      <c r="M148" s="107" t="s">
        <v>1842</v>
      </c>
      <c r="N148" s="107" t="s">
        <v>383</v>
      </c>
      <c r="O148" s="126" t="s">
        <v>383</v>
      </c>
      <c r="P148" s="107" t="s">
        <v>1245</v>
      </c>
      <c r="Q148" s="107" t="s">
        <v>696</v>
      </c>
      <c r="R148" s="107" t="s">
        <v>1843</v>
      </c>
      <c r="S148" s="107" t="s">
        <v>1844</v>
      </c>
      <c r="T148" s="107" t="s">
        <v>386</v>
      </c>
      <c r="U148" s="107" t="s">
        <v>387</v>
      </c>
      <c r="V148" s="107" t="s">
        <v>1845</v>
      </c>
      <c r="W148" s="107" t="s">
        <v>1840</v>
      </c>
    </row>
    <row r="149" s="66" customFormat="true" ht="16" hidden="false" customHeight="true" outlineLevel="0" collapsed="false">
      <c r="A149" s="124" t="s">
        <v>1191</v>
      </c>
      <c r="B149" s="125" t="n">
        <v>0.648768</v>
      </c>
      <c r="C149" s="125" t="n">
        <v>1.147176</v>
      </c>
      <c r="D149" s="125" t="n">
        <v>0.572568</v>
      </c>
      <c r="E149" s="125" t="n">
        <v>3.182937</v>
      </c>
      <c r="F149" s="125" t="n">
        <v>3.437527</v>
      </c>
      <c r="G149" s="125" t="n">
        <v>18.777418</v>
      </c>
      <c r="H149" s="125" t="n">
        <v>6.28255930740129E-005</v>
      </c>
      <c r="I149" s="125" t="n">
        <v>3.4090523625535</v>
      </c>
      <c r="J149" s="107" t="s">
        <v>390</v>
      </c>
      <c r="K149" s="107" t="s">
        <v>413</v>
      </c>
      <c r="L149" s="107" t="s">
        <v>414</v>
      </c>
      <c r="M149" s="107" t="s">
        <v>813</v>
      </c>
      <c r="N149" s="107" t="s">
        <v>1192</v>
      </c>
      <c r="O149" s="126" t="s">
        <v>1089</v>
      </c>
      <c r="P149" s="107" t="s">
        <v>431</v>
      </c>
      <c r="Q149" s="107" t="s">
        <v>423</v>
      </c>
      <c r="R149" s="107" t="s">
        <v>420</v>
      </c>
      <c r="S149" s="107" t="s">
        <v>1193</v>
      </c>
      <c r="T149" s="107" t="s">
        <v>422</v>
      </c>
      <c r="U149" s="107" t="s">
        <v>423</v>
      </c>
      <c r="V149" s="107" t="s">
        <v>1194</v>
      </c>
      <c r="W149" s="107" t="s">
        <v>817</v>
      </c>
    </row>
    <row r="150" s="66" customFormat="true" ht="16" hidden="false" customHeight="true" outlineLevel="0" collapsed="false">
      <c r="A150" s="124" t="s">
        <v>1195</v>
      </c>
      <c r="B150" s="125" t="n">
        <v>0</v>
      </c>
      <c r="C150" s="125" t="n">
        <v>28.57395</v>
      </c>
      <c r="D150" s="125" t="n">
        <v>0.039111</v>
      </c>
      <c r="E150" s="125" t="n">
        <v>0</v>
      </c>
      <c r="F150" s="125" t="n">
        <v>0</v>
      </c>
      <c r="G150" s="125" t="n">
        <v>0</v>
      </c>
      <c r="H150" s="125" t="n">
        <v>7.08303975393961E-008</v>
      </c>
      <c r="I150" s="125" t="n">
        <v>-25.0882551451052</v>
      </c>
      <c r="J150" s="107" t="s">
        <v>382</v>
      </c>
      <c r="K150" s="107" t="s">
        <v>383</v>
      </c>
      <c r="L150" s="107" t="s">
        <v>383</v>
      </c>
      <c r="M150" s="107" t="s">
        <v>517</v>
      </c>
      <c r="N150" s="107" t="s">
        <v>1196</v>
      </c>
      <c r="O150" s="126" t="s">
        <v>1197</v>
      </c>
      <c r="P150" s="107" t="s">
        <v>383</v>
      </c>
      <c r="Q150" s="107" t="s">
        <v>383</v>
      </c>
      <c r="R150" s="107" t="s">
        <v>1198</v>
      </c>
      <c r="S150" s="107" t="s">
        <v>383</v>
      </c>
      <c r="T150" s="107" t="s">
        <v>443</v>
      </c>
      <c r="U150" s="107" t="s">
        <v>444</v>
      </c>
      <c r="V150" s="107" t="s">
        <v>1199</v>
      </c>
      <c r="W150" s="107" t="s">
        <v>520</v>
      </c>
    </row>
    <row r="151" s="66" customFormat="true" ht="16" hidden="false" customHeight="true" outlineLevel="0" collapsed="false">
      <c r="A151" s="124" t="s">
        <v>1846</v>
      </c>
      <c r="B151" s="125" t="n">
        <v>0</v>
      </c>
      <c r="C151" s="125" t="n">
        <v>0</v>
      </c>
      <c r="D151" s="125" t="n">
        <v>0.032016</v>
      </c>
      <c r="E151" s="125" t="n">
        <v>0.417287</v>
      </c>
      <c r="F151" s="125" t="n">
        <v>0.392937</v>
      </c>
      <c r="G151" s="125" t="n">
        <v>0.334037</v>
      </c>
      <c r="H151" s="125" t="n">
        <v>0.00750680273344081</v>
      </c>
      <c r="I151" s="125" t="n">
        <v>5.20804136470865</v>
      </c>
      <c r="J151" s="107" t="s">
        <v>390</v>
      </c>
      <c r="K151" s="107" t="s">
        <v>383</v>
      </c>
      <c r="L151" s="107" t="s">
        <v>383</v>
      </c>
      <c r="M151" s="107" t="s">
        <v>383</v>
      </c>
      <c r="N151" s="107" t="s">
        <v>1847</v>
      </c>
      <c r="O151" s="126" t="s">
        <v>383</v>
      </c>
      <c r="P151" s="107" t="s">
        <v>383</v>
      </c>
      <c r="Q151" s="107" t="s">
        <v>383</v>
      </c>
      <c r="R151" s="107" t="s">
        <v>383</v>
      </c>
      <c r="S151" s="107" t="s">
        <v>383</v>
      </c>
      <c r="T151" s="107" t="s">
        <v>836</v>
      </c>
      <c r="U151" s="107" t="s">
        <v>837</v>
      </c>
      <c r="V151" s="107" t="s">
        <v>1848</v>
      </c>
      <c r="W151" s="107" t="s">
        <v>383</v>
      </c>
    </row>
    <row r="152" s="66" customFormat="true" ht="16" hidden="false" customHeight="true" outlineLevel="0" collapsed="false">
      <c r="A152" s="124" t="s">
        <v>1200</v>
      </c>
      <c r="B152" s="125" t="n">
        <v>0</v>
      </c>
      <c r="C152" s="125" t="n">
        <v>0.899675</v>
      </c>
      <c r="D152" s="125" t="n">
        <v>0</v>
      </c>
      <c r="E152" s="125" t="n">
        <v>0</v>
      </c>
      <c r="F152" s="125" t="n">
        <v>0</v>
      </c>
      <c r="G152" s="125" t="n">
        <v>0</v>
      </c>
      <c r="H152" s="125" t="n">
        <v>3.49571178226219E-010</v>
      </c>
      <c r="I152" s="125" t="n">
        <v>-21.6886264459055</v>
      </c>
      <c r="J152" s="107" t="s">
        <v>382</v>
      </c>
      <c r="K152" s="107" t="s">
        <v>391</v>
      </c>
      <c r="L152" s="107" t="s">
        <v>392</v>
      </c>
      <c r="M152" s="107" t="s">
        <v>671</v>
      </c>
      <c r="N152" s="107" t="s">
        <v>1201</v>
      </c>
      <c r="O152" s="126" t="s">
        <v>673</v>
      </c>
      <c r="P152" s="107" t="s">
        <v>383</v>
      </c>
      <c r="Q152" s="107" t="s">
        <v>383</v>
      </c>
      <c r="R152" s="107" t="s">
        <v>1202</v>
      </c>
      <c r="S152" s="107" t="s">
        <v>1203</v>
      </c>
      <c r="T152" s="107" t="s">
        <v>400</v>
      </c>
      <c r="U152" s="107" t="s">
        <v>397</v>
      </c>
      <c r="V152" s="107" t="s">
        <v>1204</v>
      </c>
      <c r="W152" s="107" t="s">
        <v>676</v>
      </c>
    </row>
    <row r="153" s="66" customFormat="true" ht="16" hidden="false" customHeight="true" outlineLevel="0" collapsed="false">
      <c r="A153" s="124" t="s">
        <v>1849</v>
      </c>
      <c r="B153" s="125" t="n">
        <v>0.152276</v>
      </c>
      <c r="C153" s="125" t="n">
        <v>6.208561</v>
      </c>
      <c r="D153" s="125" t="n">
        <v>0.179784</v>
      </c>
      <c r="E153" s="125" t="n">
        <v>0.042855</v>
      </c>
      <c r="F153" s="125" t="n">
        <v>0.076606</v>
      </c>
      <c r="G153" s="125" t="n">
        <v>0.03787</v>
      </c>
      <c r="H153" s="125" t="n">
        <v>0.00152162723440492</v>
      </c>
      <c r="I153" s="125" t="n">
        <v>-5.32345710411557</v>
      </c>
      <c r="J153" s="107" t="s">
        <v>382</v>
      </c>
      <c r="K153" s="107" t="s">
        <v>391</v>
      </c>
      <c r="L153" s="107" t="s">
        <v>392</v>
      </c>
      <c r="M153" s="107" t="s">
        <v>671</v>
      </c>
      <c r="N153" s="107" t="s">
        <v>1850</v>
      </c>
      <c r="O153" s="126" t="s">
        <v>673</v>
      </c>
      <c r="P153" s="107" t="s">
        <v>383</v>
      </c>
      <c r="Q153" s="107" t="s">
        <v>383</v>
      </c>
      <c r="R153" s="107" t="s">
        <v>398</v>
      </c>
      <c r="S153" s="107" t="s">
        <v>1851</v>
      </c>
      <c r="T153" s="107" t="s">
        <v>400</v>
      </c>
      <c r="U153" s="107" t="s">
        <v>397</v>
      </c>
      <c r="V153" s="107" t="s">
        <v>1852</v>
      </c>
      <c r="W153" s="107" t="s">
        <v>676</v>
      </c>
    </row>
    <row r="154" s="66" customFormat="true" ht="16" hidden="false" customHeight="true" outlineLevel="0" collapsed="false">
      <c r="A154" s="124" t="s">
        <v>1205</v>
      </c>
      <c r="B154" s="125" t="n">
        <v>0</v>
      </c>
      <c r="C154" s="125" t="n">
        <v>3.964681</v>
      </c>
      <c r="D154" s="125" t="n">
        <v>0</v>
      </c>
      <c r="E154" s="125" t="n">
        <v>0</v>
      </c>
      <c r="F154" s="125" t="n">
        <v>0</v>
      </c>
      <c r="G154" s="125" t="n">
        <v>0</v>
      </c>
      <c r="H154" s="125" t="n">
        <v>3.23041249587386E-006</v>
      </c>
      <c r="I154" s="125" t="n">
        <v>-21.9717748595701</v>
      </c>
      <c r="J154" s="107" t="s">
        <v>382</v>
      </c>
      <c r="K154" s="107" t="s">
        <v>391</v>
      </c>
      <c r="L154" s="107" t="s">
        <v>392</v>
      </c>
      <c r="M154" s="107" t="s">
        <v>671</v>
      </c>
      <c r="N154" s="107" t="s">
        <v>1206</v>
      </c>
      <c r="O154" s="126" t="s">
        <v>673</v>
      </c>
      <c r="P154" s="107" t="s">
        <v>383</v>
      </c>
      <c r="Q154" s="107" t="s">
        <v>383</v>
      </c>
      <c r="R154" s="107" t="s">
        <v>490</v>
      </c>
      <c r="S154" s="107" t="s">
        <v>1207</v>
      </c>
      <c r="T154" s="107" t="s">
        <v>400</v>
      </c>
      <c r="U154" s="107" t="s">
        <v>397</v>
      </c>
      <c r="V154" s="107" t="s">
        <v>1208</v>
      </c>
      <c r="W154" s="107" t="s">
        <v>676</v>
      </c>
    </row>
    <row r="155" s="66" customFormat="true" ht="16" hidden="false" customHeight="true" outlineLevel="0" collapsed="false">
      <c r="A155" s="124" t="s">
        <v>1209</v>
      </c>
      <c r="B155" s="125" t="n">
        <v>0</v>
      </c>
      <c r="C155" s="125" t="n">
        <v>3.045779</v>
      </c>
      <c r="D155" s="125" t="n">
        <v>0</v>
      </c>
      <c r="E155" s="125" t="n">
        <v>0</v>
      </c>
      <c r="F155" s="125" t="n">
        <v>0</v>
      </c>
      <c r="G155" s="125" t="n">
        <v>0</v>
      </c>
      <c r="H155" s="125" t="n">
        <v>3.27551947224345E-006</v>
      </c>
      <c r="I155" s="125" t="n">
        <v>-21.9486012272189</v>
      </c>
      <c r="J155" s="107" t="s">
        <v>382</v>
      </c>
      <c r="K155" s="107" t="s">
        <v>383</v>
      </c>
      <c r="L155" s="107" t="s">
        <v>383</v>
      </c>
      <c r="M155" s="107" t="s">
        <v>448</v>
      </c>
      <c r="N155" s="107" t="s">
        <v>1210</v>
      </c>
      <c r="O155" s="126" t="s">
        <v>673</v>
      </c>
      <c r="P155" s="107" t="s">
        <v>383</v>
      </c>
      <c r="Q155" s="107" t="s">
        <v>383</v>
      </c>
      <c r="R155" s="107" t="s">
        <v>398</v>
      </c>
      <c r="S155" s="107" t="s">
        <v>1211</v>
      </c>
      <c r="T155" s="107" t="s">
        <v>383</v>
      </c>
      <c r="U155" s="107" t="s">
        <v>383</v>
      </c>
      <c r="V155" s="107" t="s">
        <v>1212</v>
      </c>
      <c r="W155" s="107" t="s">
        <v>452</v>
      </c>
    </row>
    <row r="156" s="66" customFormat="true" ht="16" hidden="false" customHeight="true" outlineLevel="0" collapsed="false">
      <c r="A156" s="124" t="s">
        <v>1213</v>
      </c>
      <c r="B156" s="125" t="n">
        <v>0</v>
      </c>
      <c r="C156" s="125" t="n">
        <v>2.966195</v>
      </c>
      <c r="D156" s="125" t="n">
        <v>0</v>
      </c>
      <c r="E156" s="125" t="n">
        <v>0</v>
      </c>
      <c r="F156" s="125" t="n">
        <v>0</v>
      </c>
      <c r="G156" s="125" t="n">
        <v>0</v>
      </c>
      <c r="H156" s="125" t="n">
        <v>3.15284850366115E-006</v>
      </c>
      <c r="I156" s="125" t="n">
        <v>-22.005788780878</v>
      </c>
      <c r="J156" s="107" t="s">
        <v>382</v>
      </c>
      <c r="K156" s="107" t="s">
        <v>383</v>
      </c>
      <c r="L156" s="107" t="s">
        <v>383</v>
      </c>
      <c r="M156" s="107" t="s">
        <v>448</v>
      </c>
      <c r="N156" s="107" t="s">
        <v>1214</v>
      </c>
      <c r="O156" s="126" t="s">
        <v>673</v>
      </c>
      <c r="P156" s="107" t="s">
        <v>396</v>
      </c>
      <c r="Q156" s="107" t="s">
        <v>397</v>
      </c>
      <c r="R156" s="107" t="s">
        <v>1202</v>
      </c>
      <c r="S156" s="107" t="s">
        <v>1203</v>
      </c>
      <c r="T156" s="107" t="s">
        <v>383</v>
      </c>
      <c r="U156" s="107" t="s">
        <v>383</v>
      </c>
      <c r="V156" s="107" t="s">
        <v>1212</v>
      </c>
      <c r="W156" s="107" t="s">
        <v>452</v>
      </c>
    </row>
    <row r="157" s="66" customFormat="true" ht="16" hidden="false" customHeight="true" outlineLevel="0" collapsed="false">
      <c r="A157" s="124" t="s">
        <v>1215</v>
      </c>
      <c r="B157" s="125" t="n">
        <v>0</v>
      </c>
      <c r="C157" s="125" t="n">
        <v>10.245422</v>
      </c>
      <c r="D157" s="125" t="n">
        <v>0</v>
      </c>
      <c r="E157" s="125" t="n">
        <v>0</v>
      </c>
      <c r="F157" s="125" t="n">
        <v>0</v>
      </c>
      <c r="G157" s="125" t="n">
        <v>0</v>
      </c>
      <c r="H157" s="125" t="n">
        <v>1.80189143646945E-007</v>
      </c>
      <c r="I157" s="125" t="n">
        <v>-24.2298895305495</v>
      </c>
      <c r="J157" s="107" t="s">
        <v>382</v>
      </c>
      <c r="K157" s="107" t="s">
        <v>383</v>
      </c>
      <c r="L157" s="107" t="s">
        <v>383</v>
      </c>
      <c r="M157" s="107" t="s">
        <v>383</v>
      </c>
      <c r="N157" s="107" t="s">
        <v>383</v>
      </c>
      <c r="O157" s="126" t="s">
        <v>383</v>
      </c>
      <c r="P157" s="107" t="s">
        <v>383</v>
      </c>
      <c r="Q157" s="107" t="s">
        <v>383</v>
      </c>
      <c r="R157" s="107" t="s">
        <v>383</v>
      </c>
      <c r="S157" s="107" t="s">
        <v>1216</v>
      </c>
      <c r="T157" s="107" t="s">
        <v>383</v>
      </c>
      <c r="U157" s="107" t="s">
        <v>383</v>
      </c>
      <c r="V157" s="107" t="s">
        <v>1217</v>
      </c>
      <c r="W157" s="107" t="s">
        <v>383</v>
      </c>
    </row>
    <row r="158" s="66" customFormat="true" ht="16" hidden="false" customHeight="true" outlineLevel="0" collapsed="false">
      <c r="A158" s="124" t="s">
        <v>1853</v>
      </c>
      <c r="B158" s="125" t="n">
        <v>0</v>
      </c>
      <c r="C158" s="125" t="n">
        <v>0</v>
      </c>
      <c r="D158" s="125" t="n">
        <v>0</v>
      </c>
      <c r="E158" s="125" t="n">
        <v>0</v>
      </c>
      <c r="F158" s="125" t="n">
        <v>0</v>
      </c>
      <c r="G158" s="125" t="n">
        <v>3.514509</v>
      </c>
      <c r="H158" s="125" t="n">
        <v>3.70498533802039E-006</v>
      </c>
      <c r="I158" s="125" t="n">
        <v>21.840701277685</v>
      </c>
      <c r="J158" s="107" t="s">
        <v>390</v>
      </c>
      <c r="K158" s="107" t="s">
        <v>383</v>
      </c>
      <c r="L158" s="107" t="s">
        <v>383</v>
      </c>
      <c r="M158" s="107" t="s">
        <v>383</v>
      </c>
      <c r="N158" s="107" t="s">
        <v>383</v>
      </c>
      <c r="O158" s="126" t="s">
        <v>383</v>
      </c>
      <c r="P158" s="107" t="s">
        <v>383</v>
      </c>
      <c r="Q158" s="107" t="s">
        <v>383</v>
      </c>
      <c r="R158" s="107" t="s">
        <v>1854</v>
      </c>
      <c r="S158" s="107" t="s">
        <v>383</v>
      </c>
      <c r="T158" s="107" t="s">
        <v>383</v>
      </c>
      <c r="U158" s="107" t="s">
        <v>383</v>
      </c>
      <c r="V158" s="107" t="s">
        <v>1855</v>
      </c>
      <c r="W158" s="107" t="s">
        <v>383</v>
      </c>
    </row>
    <row r="159" s="66" customFormat="true" ht="16" hidden="false" customHeight="true" outlineLevel="0" collapsed="false">
      <c r="A159" s="124" t="s">
        <v>1218</v>
      </c>
      <c r="B159" s="125" t="n">
        <v>0</v>
      </c>
      <c r="C159" s="125" t="n">
        <v>6.132089</v>
      </c>
      <c r="D159" s="125" t="n">
        <v>0</v>
      </c>
      <c r="E159" s="125" t="n">
        <v>0</v>
      </c>
      <c r="F159" s="125" t="n">
        <v>0</v>
      </c>
      <c r="G159" s="125" t="n">
        <v>0</v>
      </c>
      <c r="H159" s="125" t="n">
        <v>3.53892365738177E-007</v>
      </c>
      <c r="I159" s="125" t="n">
        <v>-23.7312181352539</v>
      </c>
      <c r="J159" s="107" t="s">
        <v>382</v>
      </c>
      <c r="K159" s="107" t="s">
        <v>383</v>
      </c>
      <c r="L159" s="107" t="s">
        <v>383</v>
      </c>
      <c r="M159" s="107" t="s">
        <v>383</v>
      </c>
      <c r="N159" s="107" t="s">
        <v>383</v>
      </c>
      <c r="O159" s="126" t="s">
        <v>383</v>
      </c>
      <c r="P159" s="107" t="s">
        <v>383</v>
      </c>
      <c r="Q159" s="107" t="s">
        <v>383</v>
      </c>
      <c r="R159" s="107" t="s">
        <v>383</v>
      </c>
      <c r="S159" s="107" t="s">
        <v>383</v>
      </c>
      <c r="T159" s="107" t="s">
        <v>383</v>
      </c>
      <c r="U159" s="107" t="s">
        <v>383</v>
      </c>
      <c r="V159" s="107" t="s">
        <v>1219</v>
      </c>
      <c r="W159" s="107" t="s">
        <v>383</v>
      </c>
    </row>
    <row r="160" s="66" customFormat="true" ht="16" hidden="false" customHeight="true" outlineLevel="0" collapsed="false">
      <c r="A160" s="124" t="s">
        <v>1220</v>
      </c>
      <c r="B160" s="125" t="n">
        <v>0</v>
      </c>
      <c r="C160" s="125" t="n">
        <v>27.140867</v>
      </c>
      <c r="D160" s="125" t="n">
        <v>0.042109</v>
      </c>
      <c r="E160" s="125" t="n">
        <v>0</v>
      </c>
      <c r="F160" s="125" t="n">
        <v>0</v>
      </c>
      <c r="G160" s="125" t="n">
        <v>0</v>
      </c>
      <c r="H160" s="125" t="n">
        <v>7.31929172108816E-008</v>
      </c>
      <c r="I160" s="125" t="n">
        <v>-25.0533367279653</v>
      </c>
      <c r="J160" s="107" t="s">
        <v>382</v>
      </c>
      <c r="K160" s="107" t="s">
        <v>383</v>
      </c>
      <c r="L160" s="107" t="s">
        <v>383</v>
      </c>
      <c r="M160" s="107" t="s">
        <v>383</v>
      </c>
      <c r="N160" s="107" t="s">
        <v>383</v>
      </c>
      <c r="O160" s="126" t="s">
        <v>383</v>
      </c>
      <c r="P160" s="107" t="s">
        <v>383</v>
      </c>
      <c r="Q160" s="107" t="s">
        <v>383</v>
      </c>
      <c r="R160" s="107" t="s">
        <v>383</v>
      </c>
      <c r="S160" s="107" t="s">
        <v>383</v>
      </c>
      <c r="T160" s="107" t="s">
        <v>383</v>
      </c>
      <c r="U160" s="107" t="s">
        <v>383</v>
      </c>
      <c r="V160" s="107" t="s">
        <v>383</v>
      </c>
      <c r="W160" s="107" t="s">
        <v>383</v>
      </c>
    </row>
    <row r="161" s="66" customFormat="true" ht="16" hidden="false" customHeight="true" outlineLevel="0" collapsed="false">
      <c r="A161" s="124" t="s">
        <v>1221</v>
      </c>
      <c r="B161" s="125" t="n">
        <v>0</v>
      </c>
      <c r="C161" s="125" t="n">
        <v>0.55686</v>
      </c>
      <c r="D161" s="125" t="n">
        <v>0</v>
      </c>
      <c r="E161" s="125" t="n">
        <v>0</v>
      </c>
      <c r="F161" s="125" t="n">
        <v>0</v>
      </c>
      <c r="G161" s="125" t="n">
        <v>0</v>
      </c>
      <c r="H161" s="125" t="n">
        <v>3.49571178226219E-010</v>
      </c>
      <c r="I161" s="125" t="n">
        <v>-21.7128352771493</v>
      </c>
      <c r="J161" s="107" t="s">
        <v>382</v>
      </c>
      <c r="K161" s="107" t="s">
        <v>1014</v>
      </c>
      <c r="L161" s="107" t="s">
        <v>1015</v>
      </c>
      <c r="M161" s="107" t="s">
        <v>935</v>
      </c>
      <c r="N161" s="107" t="s">
        <v>1222</v>
      </c>
      <c r="O161" s="126" t="s">
        <v>1223</v>
      </c>
      <c r="P161" s="107" t="s">
        <v>439</v>
      </c>
      <c r="Q161" s="107" t="s">
        <v>440</v>
      </c>
      <c r="R161" s="107" t="s">
        <v>1175</v>
      </c>
      <c r="S161" s="107" t="s">
        <v>383</v>
      </c>
      <c r="T161" s="107" t="s">
        <v>836</v>
      </c>
      <c r="U161" s="107" t="s">
        <v>837</v>
      </c>
      <c r="V161" s="107" t="s">
        <v>838</v>
      </c>
      <c r="W161" s="107" t="s">
        <v>937</v>
      </c>
    </row>
    <row r="162" s="66" customFormat="true" ht="16" hidden="false" customHeight="true" outlineLevel="0" collapsed="false">
      <c r="A162" s="124" t="s">
        <v>1224</v>
      </c>
      <c r="B162" s="125" t="n">
        <v>0</v>
      </c>
      <c r="C162" s="125" t="n">
        <v>51.946777</v>
      </c>
      <c r="D162" s="125" t="n">
        <v>0.427019</v>
      </c>
      <c r="E162" s="125" t="n">
        <v>0</v>
      </c>
      <c r="F162" s="125" t="n">
        <v>0</v>
      </c>
      <c r="G162" s="125" t="n">
        <v>0</v>
      </c>
      <c r="H162" s="125" t="n">
        <v>1.62869322632164E-007</v>
      </c>
      <c r="I162" s="125" t="n">
        <v>-24.3153920672603</v>
      </c>
      <c r="J162" s="107" t="s">
        <v>382</v>
      </c>
      <c r="K162" s="107" t="s">
        <v>383</v>
      </c>
      <c r="L162" s="107" t="s">
        <v>383</v>
      </c>
      <c r="M162" s="107" t="s">
        <v>1225</v>
      </c>
      <c r="N162" s="107" t="s">
        <v>1226</v>
      </c>
      <c r="O162" s="126" t="s">
        <v>1227</v>
      </c>
      <c r="P162" s="107" t="s">
        <v>642</v>
      </c>
      <c r="Q162" s="107" t="s">
        <v>460</v>
      </c>
      <c r="R162" s="107" t="s">
        <v>383</v>
      </c>
      <c r="S162" s="107" t="s">
        <v>1228</v>
      </c>
      <c r="T162" s="107" t="s">
        <v>383</v>
      </c>
      <c r="U162" s="107" t="s">
        <v>383</v>
      </c>
      <c r="V162" s="107" t="s">
        <v>1229</v>
      </c>
      <c r="W162" s="107" t="s">
        <v>1230</v>
      </c>
    </row>
    <row r="163" s="66" customFormat="true" ht="16" hidden="false" customHeight="true" outlineLevel="0" collapsed="false">
      <c r="A163" s="124" t="s">
        <v>1231</v>
      </c>
      <c r="B163" s="125" t="n">
        <v>0</v>
      </c>
      <c r="C163" s="125" t="n">
        <v>138.876373</v>
      </c>
      <c r="D163" s="125" t="n">
        <v>0.244175</v>
      </c>
      <c r="E163" s="125" t="n">
        <v>0</v>
      </c>
      <c r="F163" s="125" t="n">
        <v>0</v>
      </c>
      <c r="G163" s="125" t="n">
        <v>0</v>
      </c>
      <c r="H163" s="125" t="n">
        <v>2.39728717290684E-009</v>
      </c>
      <c r="I163" s="125" t="n">
        <v>-27.2840738330818</v>
      </c>
      <c r="J163" s="107" t="s">
        <v>382</v>
      </c>
      <c r="K163" s="107" t="s">
        <v>383</v>
      </c>
      <c r="L163" s="107" t="s">
        <v>383</v>
      </c>
      <c r="M163" s="107" t="s">
        <v>383</v>
      </c>
      <c r="N163" s="107" t="s">
        <v>383</v>
      </c>
      <c r="O163" s="126" t="s">
        <v>383</v>
      </c>
      <c r="P163" s="107" t="s">
        <v>383</v>
      </c>
      <c r="Q163" s="107" t="s">
        <v>383</v>
      </c>
      <c r="R163" s="107" t="s">
        <v>383</v>
      </c>
      <c r="S163" s="107" t="s">
        <v>383</v>
      </c>
      <c r="T163" s="107" t="s">
        <v>383</v>
      </c>
      <c r="U163" s="107" t="s">
        <v>383</v>
      </c>
      <c r="V163" s="107" t="s">
        <v>658</v>
      </c>
      <c r="W163" s="107" t="s">
        <v>383</v>
      </c>
    </row>
    <row r="164" s="66" customFormat="true" ht="16" hidden="false" customHeight="true" outlineLevel="0" collapsed="false">
      <c r="A164" s="124" t="s">
        <v>1232</v>
      </c>
      <c r="B164" s="125" t="n">
        <v>0</v>
      </c>
      <c r="C164" s="125" t="n">
        <v>3.693826</v>
      </c>
      <c r="D164" s="125" t="n">
        <v>0</v>
      </c>
      <c r="E164" s="125" t="n">
        <v>0</v>
      </c>
      <c r="F164" s="125" t="n">
        <v>0</v>
      </c>
      <c r="G164" s="125" t="n">
        <v>0</v>
      </c>
      <c r="H164" s="125" t="n">
        <v>5.02671352223946E-010</v>
      </c>
      <c r="I164" s="125" t="n">
        <v>-21.5364502672766</v>
      </c>
      <c r="J164" s="107" t="s">
        <v>382</v>
      </c>
      <c r="K164" s="107" t="s">
        <v>383</v>
      </c>
      <c r="L164" s="107" t="s">
        <v>383</v>
      </c>
      <c r="M164" s="107" t="s">
        <v>383</v>
      </c>
      <c r="N164" s="107" t="s">
        <v>383</v>
      </c>
      <c r="O164" s="126" t="s">
        <v>383</v>
      </c>
      <c r="P164" s="107" t="s">
        <v>383</v>
      </c>
      <c r="Q164" s="107" t="s">
        <v>383</v>
      </c>
      <c r="R164" s="107" t="s">
        <v>383</v>
      </c>
      <c r="S164" s="107" t="s">
        <v>383</v>
      </c>
      <c r="T164" s="107" t="s">
        <v>383</v>
      </c>
      <c r="U164" s="107" t="s">
        <v>383</v>
      </c>
      <c r="V164" s="107" t="s">
        <v>1233</v>
      </c>
      <c r="W164" s="107" t="s">
        <v>383</v>
      </c>
    </row>
    <row r="165" s="66" customFormat="true" ht="16" hidden="false" customHeight="true" outlineLevel="0" collapsed="false">
      <c r="A165" s="124" t="s">
        <v>1234</v>
      </c>
      <c r="B165" s="125" t="n">
        <v>0</v>
      </c>
      <c r="C165" s="125" t="n">
        <v>16.786242</v>
      </c>
      <c r="D165" s="125" t="n">
        <v>0</v>
      </c>
      <c r="E165" s="125" t="n">
        <v>0</v>
      </c>
      <c r="F165" s="125" t="n">
        <v>0</v>
      </c>
      <c r="G165" s="125" t="n">
        <v>0</v>
      </c>
      <c r="H165" s="125" t="n">
        <v>5.00632273921392E-008</v>
      </c>
      <c r="I165" s="125" t="n">
        <v>-25.3431283642801</v>
      </c>
      <c r="J165" s="107" t="s">
        <v>382</v>
      </c>
      <c r="K165" s="107" t="s">
        <v>383</v>
      </c>
      <c r="L165" s="107" t="s">
        <v>383</v>
      </c>
      <c r="M165" s="107" t="s">
        <v>383</v>
      </c>
      <c r="N165" s="107" t="s">
        <v>383</v>
      </c>
      <c r="O165" s="126" t="s">
        <v>383</v>
      </c>
      <c r="P165" s="107" t="s">
        <v>383</v>
      </c>
      <c r="Q165" s="107" t="s">
        <v>383</v>
      </c>
      <c r="R165" s="107" t="s">
        <v>383</v>
      </c>
      <c r="S165" s="107" t="s">
        <v>383</v>
      </c>
      <c r="T165" s="107" t="s">
        <v>383</v>
      </c>
      <c r="U165" s="107" t="s">
        <v>383</v>
      </c>
      <c r="V165" s="107" t="s">
        <v>1235</v>
      </c>
      <c r="W165" s="107" t="s">
        <v>383</v>
      </c>
    </row>
    <row r="166" s="66" customFormat="true" ht="16" hidden="false" customHeight="true" outlineLevel="0" collapsed="false">
      <c r="A166" s="124" t="s">
        <v>1236</v>
      </c>
      <c r="B166" s="125" t="n">
        <v>0</v>
      </c>
      <c r="C166" s="125" t="n">
        <v>9.594214</v>
      </c>
      <c r="D166" s="125" t="n">
        <v>0.062232</v>
      </c>
      <c r="E166" s="125" t="n">
        <v>0</v>
      </c>
      <c r="F166" s="125" t="n">
        <v>0</v>
      </c>
      <c r="G166" s="125" t="n">
        <v>0</v>
      </c>
      <c r="H166" s="125" t="n">
        <v>5.30075189048731E-007</v>
      </c>
      <c r="I166" s="125" t="n">
        <v>-23.407816814361</v>
      </c>
      <c r="J166" s="107" t="s">
        <v>382</v>
      </c>
      <c r="K166" s="107" t="s">
        <v>383</v>
      </c>
      <c r="L166" s="107" t="s">
        <v>383</v>
      </c>
      <c r="M166" s="107" t="s">
        <v>383</v>
      </c>
      <c r="N166" s="107" t="s">
        <v>383</v>
      </c>
      <c r="O166" s="126" t="s">
        <v>383</v>
      </c>
      <c r="P166" s="107" t="s">
        <v>383</v>
      </c>
      <c r="Q166" s="107" t="s">
        <v>383</v>
      </c>
      <c r="R166" s="107" t="s">
        <v>383</v>
      </c>
      <c r="S166" s="107" t="s">
        <v>383</v>
      </c>
      <c r="T166" s="107" t="s">
        <v>383</v>
      </c>
      <c r="U166" s="107" t="s">
        <v>383</v>
      </c>
      <c r="V166" s="107" t="s">
        <v>1237</v>
      </c>
      <c r="W166" s="107" t="s">
        <v>383</v>
      </c>
    </row>
    <row r="167" s="66" customFormat="true" ht="16" hidden="false" customHeight="true" outlineLevel="0" collapsed="false">
      <c r="A167" s="124" t="s">
        <v>1238</v>
      </c>
      <c r="B167" s="125" t="n">
        <v>0</v>
      </c>
      <c r="C167" s="125" t="n">
        <v>21.464607</v>
      </c>
      <c r="D167" s="125" t="n">
        <v>0</v>
      </c>
      <c r="E167" s="125" t="n">
        <v>0</v>
      </c>
      <c r="F167" s="125" t="n">
        <v>0</v>
      </c>
      <c r="G167" s="125" t="n">
        <v>0</v>
      </c>
      <c r="H167" s="125" t="n">
        <v>1.62869322632164E-007</v>
      </c>
      <c r="I167" s="125" t="n">
        <v>-24.3171598793259</v>
      </c>
      <c r="J167" s="107" t="s">
        <v>382</v>
      </c>
      <c r="K167" s="107" t="s">
        <v>383</v>
      </c>
      <c r="L167" s="107" t="s">
        <v>383</v>
      </c>
      <c r="M167" s="107" t="s">
        <v>383</v>
      </c>
      <c r="N167" s="107" t="s">
        <v>383</v>
      </c>
      <c r="O167" s="126" t="s">
        <v>383</v>
      </c>
      <c r="P167" s="107" t="s">
        <v>383</v>
      </c>
      <c r="Q167" s="107" t="s">
        <v>383</v>
      </c>
      <c r="R167" s="107" t="s">
        <v>383</v>
      </c>
      <c r="S167" s="107" t="s">
        <v>383</v>
      </c>
      <c r="T167" s="107" t="s">
        <v>383</v>
      </c>
      <c r="U167" s="107" t="s">
        <v>383</v>
      </c>
      <c r="V167" s="107" t="s">
        <v>658</v>
      </c>
      <c r="W167" s="107" t="s">
        <v>383</v>
      </c>
    </row>
    <row r="168" s="66" customFormat="true" ht="16" hidden="false" customHeight="true" outlineLevel="0" collapsed="false">
      <c r="A168" s="124" t="s">
        <v>694</v>
      </c>
      <c r="B168" s="125" t="n">
        <v>0</v>
      </c>
      <c r="C168" s="125" t="n">
        <v>0</v>
      </c>
      <c r="D168" s="125" t="n">
        <v>1.941801</v>
      </c>
      <c r="E168" s="125" t="n">
        <v>0</v>
      </c>
      <c r="F168" s="125" t="n">
        <v>0</v>
      </c>
      <c r="G168" s="125" t="n">
        <v>0</v>
      </c>
      <c r="H168" s="125" t="n">
        <v>3.51031779097994E-006</v>
      </c>
      <c r="I168" s="125" t="n">
        <v>-21.8851605070605</v>
      </c>
      <c r="J168" s="107" t="s">
        <v>382</v>
      </c>
      <c r="K168" s="107" t="s">
        <v>383</v>
      </c>
      <c r="L168" s="107" t="s">
        <v>383</v>
      </c>
      <c r="M168" s="107" t="s">
        <v>383</v>
      </c>
      <c r="N168" s="107" t="s">
        <v>383</v>
      </c>
      <c r="O168" s="126" t="s">
        <v>383</v>
      </c>
      <c r="P168" s="107" t="s">
        <v>383</v>
      </c>
      <c r="Q168" s="107" t="s">
        <v>383</v>
      </c>
      <c r="R168" s="107" t="s">
        <v>383</v>
      </c>
      <c r="S168" s="107" t="s">
        <v>383</v>
      </c>
      <c r="T168" s="107" t="s">
        <v>695</v>
      </c>
      <c r="U168" s="107" t="s">
        <v>696</v>
      </c>
      <c r="V168" s="107" t="s">
        <v>383</v>
      </c>
      <c r="W168" s="107" t="s">
        <v>383</v>
      </c>
    </row>
    <row r="169" s="66" customFormat="true" ht="16" hidden="false" customHeight="true" outlineLevel="0" collapsed="false">
      <c r="A169" s="124" t="s">
        <v>1582</v>
      </c>
      <c r="B169" s="125" t="n">
        <v>0</v>
      </c>
      <c r="C169" s="125" t="n">
        <v>0</v>
      </c>
      <c r="D169" s="125" t="n">
        <v>2.82944</v>
      </c>
      <c r="E169" s="125" t="n">
        <v>0</v>
      </c>
      <c r="F169" s="125" t="n">
        <v>0</v>
      </c>
      <c r="G169" s="125" t="n">
        <v>0</v>
      </c>
      <c r="H169" s="125" t="n">
        <v>2.24656386383136E-006</v>
      </c>
      <c r="I169" s="125" t="n">
        <v>-22.2568802953009</v>
      </c>
      <c r="J169" s="107" t="s">
        <v>382</v>
      </c>
      <c r="K169" s="107" t="s">
        <v>413</v>
      </c>
      <c r="L169" s="107" t="s">
        <v>414</v>
      </c>
      <c r="M169" s="107" t="s">
        <v>813</v>
      </c>
      <c r="N169" s="107" t="s">
        <v>1583</v>
      </c>
      <c r="O169" s="126" t="s">
        <v>383</v>
      </c>
      <c r="P169" s="107" t="s">
        <v>431</v>
      </c>
      <c r="Q169" s="107" t="s">
        <v>423</v>
      </c>
      <c r="R169" s="107" t="s">
        <v>420</v>
      </c>
      <c r="S169" s="107" t="s">
        <v>1584</v>
      </c>
      <c r="T169" s="107" t="s">
        <v>422</v>
      </c>
      <c r="U169" s="107" t="s">
        <v>423</v>
      </c>
      <c r="V169" s="107" t="s">
        <v>1585</v>
      </c>
      <c r="W169" s="107" t="s">
        <v>817</v>
      </c>
    </row>
    <row r="170" s="66" customFormat="true" ht="16" hidden="false" customHeight="true" outlineLevel="0" collapsed="false">
      <c r="A170" s="124" t="s">
        <v>1253</v>
      </c>
      <c r="B170" s="125" t="n">
        <v>0</v>
      </c>
      <c r="C170" s="125" t="n">
        <v>1.701958</v>
      </c>
      <c r="D170" s="125" t="n">
        <v>0</v>
      </c>
      <c r="E170" s="125" t="n">
        <v>0</v>
      </c>
      <c r="F170" s="125" t="n">
        <v>0</v>
      </c>
      <c r="G170" s="125" t="n">
        <v>0</v>
      </c>
      <c r="H170" s="125" t="n">
        <v>2.13918557315322E-006</v>
      </c>
      <c r="I170" s="125" t="n">
        <v>-22.3042253126424</v>
      </c>
      <c r="J170" s="107" t="s">
        <v>382</v>
      </c>
      <c r="K170" s="107" t="s">
        <v>383</v>
      </c>
      <c r="L170" s="107" t="s">
        <v>383</v>
      </c>
      <c r="M170" s="107" t="s">
        <v>383</v>
      </c>
      <c r="N170" s="107" t="s">
        <v>383</v>
      </c>
      <c r="O170" s="126" t="s">
        <v>383</v>
      </c>
      <c r="P170" s="107" t="s">
        <v>383</v>
      </c>
      <c r="Q170" s="107" t="s">
        <v>383</v>
      </c>
      <c r="R170" s="107" t="s">
        <v>1059</v>
      </c>
      <c r="S170" s="107" t="s">
        <v>383</v>
      </c>
      <c r="T170" s="107" t="s">
        <v>836</v>
      </c>
      <c r="U170" s="107" t="s">
        <v>837</v>
      </c>
      <c r="V170" s="107" t="s">
        <v>1254</v>
      </c>
      <c r="W170" s="107" t="s">
        <v>383</v>
      </c>
    </row>
    <row r="171" s="66" customFormat="true" ht="16" hidden="false" customHeight="true" outlineLevel="0" collapsed="false">
      <c r="A171" s="124" t="s">
        <v>1856</v>
      </c>
      <c r="B171" s="125" t="n">
        <v>0</v>
      </c>
      <c r="C171" s="125" t="n">
        <v>14.781008</v>
      </c>
      <c r="D171" s="125" t="n">
        <v>0</v>
      </c>
      <c r="E171" s="125" t="n">
        <v>0</v>
      </c>
      <c r="F171" s="125" t="n">
        <v>0</v>
      </c>
      <c r="G171" s="125" t="n">
        <v>0</v>
      </c>
      <c r="H171" s="125" t="n">
        <v>1.58048438465901E-007</v>
      </c>
      <c r="I171" s="125" t="n">
        <v>-24.349686769375</v>
      </c>
      <c r="J171" s="107" t="s">
        <v>382</v>
      </c>
      <c r="K171" s="107" t="s">
        <v>383</v>
      </c>
      <c r="L171" s="107" t="s">
        <v>383</v>
      </c>
      <c r="M171" s="107" t="s">
        <v>383</v>
      </c>
      <c r="N171" s="107" t="s">
        <v>383</v>
      </c>
      <c r="O171" s="126" t="s">
        <v>383</v>
      </c>
      <c r="P171" s="107" t="s">
        <v>404</v>
      </c>
      <c r="Q171" s="107" t="s">
        <v>387</v>
      </c>
      <c r="R171" s="107" t="s">
        <v>1802</v>
      </c>
      <c r="S171" s="107" t="s">
        <v>383</v>
      </c>
      <c r="T171" s="107" t="s">
        <v>386</v>
      </c>
      <c r="U171" s="107" t="s">
        <v>387</v>
      </c>
      <c r="V171" s="107" t="s">
        <v>1857</v>
      </c>
      <c r="W171" s="107" t="s">
        <v>383</v>
      </c>
    </row>
    <row r="172" s="66" customFormat="true" ht="16" hidden="false" customHeight="true" outlineLevel="0" collapsed="false">
      <c r="A172" s="124" t="s">
        <v>1255</v>
      </c>
      <c r="B172" s="125" t="n">
        <v>0</v>
      </c>
      <c r="C172" s="125" t="n">
        <v>3.039459</v>
      </c>
      <c r="D172" s="125" t="n">
        <v>0</v>
      </c>
      <c r="E172" s="125" t="n">
        <v>0</v>
      </c>
      <c r="F172" s="125" t="n">
        <v>0</v>
      </c>
      <c r="G172" s="125" t="n">
        <v>0</v>
      </c>
      <c r="H172" s="125" t="n">
        <v>7.88629902784637E-010</v>
      </c>
      <c r="I172" s="125" t="n">
        <v>-21.4635694156821</v>
      </c>
      <c r="J172" s="107" t="s">
        <v>382</v>
      </c>
      <c r="K172" s="107" t="s">
        <v>383</v>
      </c>
      <c r="L172" s="107" t="s">
        <v>383</v>
      </c>
      <c r="M172" s="107" t="s">
        <v>383</v>
      </c>
      <c r="N172" s="107" t="s">
        <v>383</v>
      </c>
      <c r="O172" s="126" t="s">
        <v>383</v>
      </c>
      <c r="P172" s="107" t="s">
        <v>383</v>
      </c>
      <c r="Q172" s="107" t="s">
        <v>383</v>
      </c>
      <c r="R172" s="107" t="s">
        <v>383</v>
      </c>
      <c r="S172" s="107" t="s">
        <v>383</v>
      </c>
      <c r="T172" s="107" t="s">
        <v>383</v>
      </c>
      <c r="U172" s="107" t="s">
        <v>383</v>
      </c>
      <c r="V172" s="107" t="s">
        <v>1256</v>
      </c>
      <c r="W172" s="107" t="s">
        <v>383</v>
      </c>
    </row>
    <row r="173" s="66" customFormat="true" ht="16" hidden="false" customHeight="true" outlineLevel="0" collapsed="false">
      <c r="A173" s="124" t="s">
        <v>1257</v>
      </c>
      <c r="B173" s="125" t="n">
        <v>0</v>
      </c>
      <c r="C173" s="125" t="n">
        <v>5.701399</v>
      </c>
      <c r="D173" s="125" t="n">
        <v>0</v>
      </c>
      <c r="E173" s="125" t="n">
        <v>0</v>
      </c>
      <c r="F173" s="125" t="n">
        <v>0</v>
      </c>
      <c r="G173" s="125" t="n">
        <v>0</v>
      </c>
      <c r="H173" s="125" t="n">
        <v>3.35802861859927E-006</v>
      </c>
      <c r="I173" s="125" t="n">
        <v>-21.9250796224963</v>
      </c>
      <c r="J173" s="107" t="s">
        <v>382</v>
      </c>
      <c r="K173" s="107" t="s">
        <v>383</v>
      </c>
      <c r="L173" s="107" t="s">
        <v>383</v>
      </c>
      <c r="M173" s="107" t="s">
        <v>383</v>
      </c>
      <c r="N173" s="107" t="s">
        <v>383</v>
      </c>
      <c r="O173" s="126" t="s">
        <v>383</v>
      </c>
      <c r="P173" s="107" t="s">
        <v>383</v>
      </c>
      <c r="Q173" s="107" t="s">
        <v>383</v>
      </c>
      <c r="R173" s="107" t="s">
        <v>383</v>
      </c>
      <c r="S173" s="107" t="s">
        <v>383</v>
      </c>
      <c r="T173" s="107" t="s">
        <v>383</v>
      </c>
      <c r="U173" s="107" t="s">
        <v>383</v>
      </c>
      <c r="V173" s="107" t="s">
        <v>1258</v>
      </c>
      <c r="W173" s="107" t="s">
        <v>383</v>
      </c>
    </row>
    <row r="174" s="66" customFormat="true" ht="16" hidden="false" customHeight="true" outlineLevel="0" collapsed="false">
      <c r="A174" s="124" t="s">
        <v>1858</v>
      </c>
      <c r="B174" s="125" t="n">
        <v>3.808146</v>
      </c>
      <c r="C174" s="125" t="n">
        <v>1.2741</v>
      </c>
      <c r="D174" s="125" t="n">
        <v>4.466665</v>
      </c>
      <c r="E174" s="125" t="n">
        <v>11.243863</v>
      </c>
      <c r="F174" s="125" t="n">
        <v>10.913911</v>
      </c>
      <c r="G174" s="125" t="n">
        <v>10.747351</v>
      </c>
      <c r="H174" s="125" t="n">
        <v>0.00105713152028543</v>
      </c>
      <c r="I174" s="125" t="n">
        <v>1.80565407067033</v>
      </c>
      <c r="J174" s="107" t="s">
        <v>390</v>
      </c>
      <c r="K174" s="107" t="s">
        <v>1014</v>
      </c>
      <c r="L174" s="107" t="s">
        <v>1015</v>
      </c>
      <c r="M174" s="107" t="s">
        <v>1859</v>
      </c>
      <c r="N174" s="107" t="s">
        <v>1860</v>
      </c>
      <c r="O174" s="126" t="s">
        <v>1554</v>
      </c>
      <c r="P174" s="107" t="s">
        <v>1014</v>
      </c>
      <c r="Q174" s="107" t="s">
        <v>1015</v>
      </c>
      <c r="R174" s="107" t="s">
        <v>1861</v>
      </c>
      <c r="S174" s="107" t="s">
        <v>1862</v>
      </c>
      <c r="T174" s="107" t="s">
        <v>1019</v>
      </c>
      <c r="U174" s="107" t="s">
        <v>1015</v>
      </c>
      <c r="V174" s="107" t="s">
        <v>1863</v>
      </c>
      <c r="W174" s="107" t="s">
        <v>1864</v>
      </c>
    </row>
    <row r="175" s="66" customFormat="true" ht="16" hidden="false" customHeight="true" outlineLevel="0" collapsed="false">
      <c r="A175" s="124" t="s">
        <v>1260</v>
      </c>
      <c r="B175" s="125" t="n">
        <v>0</v>
      </c>
      <c r="C175" s="125" t="n">
        <v>67.600587</v>
      </c>
      <c r="D175" s="125" t="n">
        <v>0.038643</v>
      </c>
      <c r="E175" s="125" t="n">
        <v>0</v>
      </c>
      <c r="F175" s="125" t="n">
        <v>0</v>
      </c>
      <c r="G175" s="125" t="n">
        <v>0</v>
      </c>
      <c r="H175" s="125" t="n">
        <v>2.86011868534942E-008</v>
      </c>
      <c r="I175" s="125" t="n">
        <v>-25.7237346868319</v>
      </c>
      <c r="J175" s="107" t="s">
        <v>382</v>
      </c>
      <c r="K175" s="107" t="s">
        <v>383</v>
      </c>
      <c r="L175" s="107" t="s">
        <v>383</v>
      </c>
      <c r="M175" s="107" t="s">
        <v>383</v>
      </c>
      <c r="N175" s="107" t="s">
        <v>1261</v>
      </c>
      <c r="O175" s="126" t="s">
        <v>1262</v>
      </c>
      <c r="P175" s="107" t="s">
        <v>383</v>
      </c>
      <c r="Q175" s="107" t="s">
        <v>383</v>
      </c>
      <c r="R175" s="107" t="s">
        <v>383</v>
      </c>
      <c r="S175" s="107" t="s">
        <v>383</v>
      </c>
      <c r="T175" s="107" t="s">
        <v>386</v>
      </c>
      <c r="U175" s="107" t="s">
        <v>387</v>
      </c>
      <c r="V175" s="107" t="s">
        <v>1263</v>
      </c>
      <c r="W175" s="107" t="s">
        <v>383</v>
      </c>
    </row>
    <row r="176" s="66" customFormat="true" ht="16" hidden="false" customHeight="true" outlineLevel="0" collapsed="false">
      <c r="A176" s="124" t="s">
        <v>1264</v>
      </c>
      <c r="B176" s="125" t="n">
        <v>0</v>
      </c>
      <c r="C176" s="125" t="n">
        <v>14.447996</v>
      </c>
      <c r="D176" s="125" t="n">
        <v>0.072514</v>
      </c>
      <c r="E176" s="125" t="n">
        <v>0</v>
      </c>
      <c r="F176" s="125" t="n">
        <v>0</v>
      </c>
      <c r="G176" s="125" t="n">
        <v>0</v>
      </c>
      <c r="H176" s="125" t="n">
        <v>7.75271947078795E-008</v>
      </c>
      <c r="I176" s="125" t="n">
        <v>-25.0063840486395</v>
      </c>
      <c r="J176" s="107" t="s">
        <v>382</v>
      </c>
      <c r="K176" s="107" t="s">
        <v>383</v>
      </c>
      <c r="L176" s="107" t="s">
        <v>383</v>
      </c>
      <c r="M176" s="107" t="s">
        <v>383</v>
      </c>
      <c r="N176" s="107" t="s">
        <v>1265</v>
      </c>
      <c r="O176" s="126" t="s">
        <v>1262</v>
      </c>
      <c r="P176" s="107" t="s">
        <v>383</v>
      </c>
      <c r="Q176" s="107" t="s">
        <v>383</v>
      </c>
      <c r="R176" s="107" t="s">
        <v>383</v>
      </c>
      <c r="S176" s="107" t="s">
        <v>383</v>
      </c>
      <c r="T176" s="107" t="s">
        <v>386</v>
      </c>
      <c r="U176" s="107" t="s">
        <v>387</v>
      </c>
      <c r="V176" s="107" t="s">
        <v>1266</v>
      </c>
      <c r="W176" s="107" t="s">
        <v>383</v>
      </c>
    </row>
    <row r="177" s="66" customFormat="true" ht="16" hidden="false" customHeight="true" outlineLevel="0" collapsed="false">
      <c r="A177" s="124" t="s">
        <v>1865</v>
      </c>
      <c r="B177" s="125" t="n">
        <v>1.879142</v>
      </c>
      <c r="C177" s="125" t="n">
        <v>1.406877</v>
      </c>
      <c r="D177" s="125" t="n">
        <v>1.697411</v>
      </c>
      <c r="E177" s="125" t="n">
        <v>0.284352</v>
      </c>
      <c r="F177" s="125" t="n">
        <v>0.198017</v>
      </c>
      <c r="G177" s="125" t="n">
        <v>0.424894</v>
      </c>
      <c r="H177" s="125" t="n">
        <v>8.44260452685515E-005</v>
      </c>
      <c r="I177" s="125" t="n">
        <v>-2.41343260560818</v>
      </c>
      <c r="J177" s="107" t="s">
        <v>382</v>
      </c>
      <c r="K177" s="107" t="s">
        <v>413</v>
      </c>
      <c r="L177" s="107" t="s">
        <v>414</v>
      </c>
      <c r="M177" s="107" t="s">
        <v>415</v>
      </c>
      <c r="N177" s="107" t="s">
        <v>1866</v>
      </c>
      <c r="O177" s="126" t="s">
        <v>1867</v>
      </c>
      <c r="P177" s="107" t="s">
        <v>431</v>
      </c>
      <c r="Q177" s="107" t="s">
        <v>423</v>
      </c>
      <c r="R177" s="107" t="s">
        <v>420</v>
      </c>
      <c r="S177" s="107" t="s">
        <v>1868</v>
      </c>
      <c r="T177" s="107" t="s">
        <v>422</v>
      </c>
      <c r="U177" s="107" t="s">
        <v>423</v>
      </c>
      <c r="V177" s="107" t="s">
        <v>1869</v>
      </c>
      <c r="W177" s="107" t="s">
        <v>425</v>
      </c>
    </row>
    <row r="178" s="66" customFormat="true" ht="16" hidden="false" customHeight="true" outlineLevel="0" collapsed="false">
      <c r="A178" s="124" t="s">
        <v>1267</v>
      </c>
      <c r="B178" s="125" t="n">
        <v>0</v>
      </c>
      <c r="C178" s="125" t="n">
        <v>0.903006</v>
      </c>
      <c r="D178" s="125" t="n">
        <v>0</v>
      </c>
      <c r="E178" s="125" t="n">
        <v>0</v>
      </c>
      <c r="F178" s="125" t="n">
        <v>0</v>
      </c>
      <c r="G178" s="125" t="n">
        <v>0</v>
      </c>
      <c r="H178" s="125" t="n">
        <v>1.30996589635623E-009</v>
      </c>
      <c r="I178" s="125" t="n">
        <v>-21.39215842185</v>
      </c>
      <c r="J178" s="107" t="s">
        <v>382</v>
      </c>
      <c r="K178" s="107" t="s">
        <v>383</v>
      </c>
      <c r="L178" s="107" t="s">
        <v>383</v>
      </c>
      <c r="M178" s="107" t="s">
        <v>383</v>
      </c>
      <c r="N178" s="107" t="s">
        <v>1268</v>
      </c>
      <c r="O178" s="126" t="s">
        <v>664</v>
      </c>
      <c r="P178" s="107" t="s">
        <v>383</v>
      </c>
      <c r="Q178" s="107" t="s">
        <v>383</v>
      </c>
      <c r="R178" s="107" t="s">
        <v>385</v>
      </c>
      <c r="S178" s="107" t="s">
        <v>383</v>
      </c>
      <c r="T178" s="107" t="s">
        <v>383</v>
      </c>
      <c r="U178" s="107" t="s">
        <v>383</v>
      </c>
      <c r="V178" s="107" t="s">
        <v>1098</v>
      </c>
      <c r="W178" s="107" t="s">
        <v>383</v>
      </c>
    </row>
    <row r="179" s="66" customFormat="true" ht="16" hidden="false" customHeight="true" outlineLevel="0" collapsed="false">
      <c r="A179" s="124" t="s">
        <v>1269</v>
      </c>
      <c r="B179" s="125" t="n">
        <v>0</v>
      </c>
      <c r="C179" s="125" t="n">
        <v>28.442436</v>
      </c>
      <c r="D179" s="125" t="n">
        <v>0</v>
      </c>
      <c r="E179" s="125" t="n">
        <v>0</v>
      </c>
      <c r="F179" s="125" t="n">
        <v>0</v>
      </c>
      <c r="G179" s="125" t="n">
        <v>0</v>
      </c>
      <c r="H179" s="125" t="n">
        <v>4.59154297065113E-007</v>
      </c>
      <c r="I179" s="125" t="n">
        <v>-23.5305683161369</v>
      </c>
      <c r="J179" s="107" t="s">
        <v>382</v>
      </c>
      <c r="K179" s="107" t="s">
        <v>383</v>
      </c>
      <c r="L179" s="107" t="s">
        <v>383</v>
      </c>
      <c r="M179" s="107" t="s">
        <v>383</v>
      </c>
      <c r="N179" s="107" t="s">
        <v>383</v>
      </c>
      <c r="O179" s="126" t="s">
        <v>383</v>
      </c>
      <c r="P179" s="107" t="s">
        <v>383</v>
      </c>
      <c r="Q179" s="107" t="s">
        <v>383</v>
      </c>
      <c r="R179" s="107" t="s">
        <v>383</v>
      </c>
      <c r="S179" s="107" t="s">
        <v>383</v>
      </c>
      <c r="T179" s="107" t="s">
        <v>383</v>
      </c>
      <c r="U179" s="107" t="s">
        <v>383</v>
      </c>
      <c r="V179" s="107" t="s">
        <v>1270</v>
      </c>
      <c r="W179" s="107" t="s">
        <v>383</v>
      </c>
    </row>
    <row r="180" s="66" customFormat="true" ht="16" hidden="false" customHeight="true" outlineLevel="0" collapsed="false">
      <c r="A180" s="124" t="s">
        <v>1870</v>
      </c>
      <c r="B180" s="125" t="n">
        <v>23.060593</v>
      </c>
      <c r="C180" s="125" t="n">
        <v>45.305927</v>
      </c>
      <c r="D180" s="125" t="n">
        <v>7.516708</v>
      </c>
      <c r="E180" s="125" t="n">
        <v>2.546781</v>
      </c>
      <c r="F180" s="125" t="n">
        <v>3.193475</v>
      </c>
      <c r="G180" s="125" t="n">
        <v>5.061864</v>
      </c>
      <c r="H180" s="125" t="n">
        <v>8.22250516300488E-005</v>
      </c>
      <c r="I180" s="125" t="n">
        <v>-2.81064611838536</v>
      </c>
      <c r="J180" s="107" t="s">
        <v>382</v>
      </c>
      <c r="K180" s="107" t="s">
        <v>383</v>
      </c>
      <c r="L180" s="107" t="s">
        <v>383</v>
      </c>
      <c r="M180" s="107" t="s">
        <v>383</v>
      </c>
      <c r="N180" s="107" t="s">
        <v>383</v>
      </c>
      <c r="O180" s="126" t="s">
        <v>383</v>
      </c>
      <c r="P180" s="107" t="s">
        <v>383</v>
      </c>
      <c r="Q180" s="107" t="s">
        <v>383</v>
      </c>
      <c r="R180" s="107" t="s">
        <v>383</v>
      </c>
      <c r="S180" s="107" t="s">
        <v>1871</v>
      </c>
      <c r="T180" s="107" t="s">
        <v>383</v>
      </c>
      <c r="U180" s="107" t="s">
        <v>383</v>
      </c>
      <c r="V180" s="107" t="s">
        <v>1872</v>
      </c>
      <c r="W180" s="107" t="s">
        <v>383</v>
      </c>
    </row>
    <row r="181" s="66" customFormat="true" ht="16" hidden="false" customHeight="true" outlineLevel="0" collapsed="false">
      <c r="A181" s="124" t="s">
        <v>1271</v>
      </c>
      <c r="B181" s="125" t="n">
        <v>0</v>
      </c>
      <c r="C181" s="125" t="n">
        <v>4.363326</v>
      </c>
      <c r="D181" s="125" t="n">
        <v>0</v>
      </c>
      <c r="E181" s="125" t="n">
        <v>0</v>
      </c>
      <c r="F181" s="125" t="n">
        <v>0</v>
      </c>
      <c r="G181" s="125" t="n">
        <v>0</v>
      </c>
      <c r="H181" s="125" t="n">
        <v>1.57326651865201E-007</v>
      </c>
      <c r="I181" s="125" t="n">
        <v>-24.3699324881071</v>
      </c>
      <c r="J181" s="107" t="s">
        <v>382</v>
      </c>
      <c r="K181" s="107" t="s">
        <v>383</v>
      </c>
      <c r="L181" s="107" t="s">
        <v>383</v>
      </c>
      <c r="M181" s="107" t="s">
        <v>383</v>
      </c>
      <c r="N181" s="107" t="s">
        <v>1272</v>
      </c>
      <c r="O181" s="126" t="s">
        <v>383</v>
      </c>
      <c r="P181" s="107" t="s">
        <v>383</v>
      </c>
      <c r="Q181" s="107" t="s">
        <v>383</v>
      </c>
      <c r="R181" s="107" t="s">
        <v>383</v>
      </c>
      <c r="S181" s="107" t="s">
        <v>383</v>
      </c>
      <c r="T181" s="107" t="s">
        <v>386</v>
      </c>
      <c r="U181" s="107" t="s">
        <v>387</v>
      </c>
      <c r="V181" s="107" t="s">
        <v>1273</v>
      </c>
      <c r="W181" s="107" t="s">
        <v>383</v>
      </c>
    </row>
    <row r="182" s="66" customFormat="true" ht="16" hidden="false" customHeight="true" outlineLevel="0" collapsed="false">
      <c r="A182" s="124" t="s">
        <v>1873</v>
      </c>
      <c r="B182" s="125" t="n">
        <v>0</v>
      </c>
      <c r="C182" s="125" t="n">
        <v>0</v>
      </c>
      <c r="D182" s="125" t="n">
        <v>1.417306</v>
      </c>
      <c r="E182" s="125" t="n">
        <v>0</v>
      </c>
      <c r="F182" s="125" t="n">
        <v>0</v>
      </c>
      <c r="G182" s="125" t="n">
        <v>0</v>
      </c>
      <c r="H182" s="125" t="n">
        <v>4.87411892592467E-010</v>
      </c>
      <c r="I182" s="125" t="n">
        <v>-21.5273507809953</v>
      </c>
      <c r="J182" s="107" t="s">
        <v>382</v>
      </c>
      <c r="K182" s="107" t="s">
        <v>383</v>
      </c>
      <c r="L182" s="107" t="s">
        <v>383</v>
      </c>
      <c r="M182" s="107" t="s">
        <v>517</v>
      </c>
      <c r="N182" s="107" t="s">
        <v>383</v>
      </c>
      <c r="O182" s="126" t="s">
        <v>383</v>
      </c>
      <c r="P182" s="107" t="s">
        <v>383</v>
      </c>
      <c r="Q182" s="107" t="s">
        <v>383</v>
      </c>
      <c r="R182" s="107" t="s">
        <v>1874</v>
      </c>
      <c r="S182" s="107" t="s">
        <v>1875</v>
      </c>
      <c r="T182" s="107" t="s">
        <v>386</v>
      </c>
      <c r="U182" s="107" t="s">
        <v>387</v>
      </c>
      <c r="V182" s="107" t="s">
        <v>1876</v>
      </c>
      <c r="W182" s="107" t="s">
        <v>520</v>
      </c>
    </row>
    <row r="183" s="66" customFormat="true" ht="16" hidden="false" customHeight="true" outlineLevel="0" collapsed="false">
      <c r="A183" s="124" t="s">
        <v>1877</v>
      </c>
      <c r="B183" s="125" t="n">
        <v>158.553909</v>
      </c>
      <c r="C183" s="125" t="n">
        <v>52.80117</v>
      </c>
      <c r="D183" s="125" t="n">
        <v>171.848755</v>
      </c>
      <c r="E183" s="125" t="n">
        <v>20.171614</v>
      </c>
      <c r="F183" s="125" t="n">
        <v>45.424614</v>
      </c>
      <c r="G183" s="125" t="n">
        <v>11.958529</v>
      </c>
      <c r="H183" s="125" t="n">
        <v>0.00201383586034898</v>
      </c>
      <c r="I183" s="125" t="n">
        <v>-2.27971989891958</v>
      </c>
      <c r="J183" s="107" t="s">
        <v>382</v>
      </c>
      <c r="K183" s="107" t="s">
        <v>383</v>
      </c>
      <c r="L183" s="107" t="s">
        <v>383</v>
      </c>
      <c r="M183" s="107" t="s">
        <v>383</v>
      </c>
      <c r="N183" s="107" t="s">
        <v>383</v>
      </c>
      <c r="O183" s="126" t="s">
        <v>383</v>
      </c>
      <c r="P183" s="107" t="s">
        <v>383</v>
      </c>
      <c r="Q183" s="107" t="s">
        <v>383</v>
      </c>
      <c r="R183" s="107" t="s">
        <v>383</v>
      </c>
      <c r="S183" s="107" t="s">
        <v>383</v>
      </c>
      <c r="T183" s="107" t="s">
        <v>383</v>
      </c>
      <c r="U183" s="107" t="s">
        <v>383</v>
      </c>
      <c r="V183" s="107" t="s">
        <v>1352</v>
      </c>
      <c r="W183" s="107" t="s">
        <v>383</v>
      </c>
    </row>
    <row r="184" s="66" customFormat="true" ht="16" hidden="false" customHeight="true" outlineLevel="0" collapsed="false">
      <c r="A184" s="124" t="s">
        <v>1274</v>
      </c>
      <c r="B184" s="125" t="n">
        <v>0</v>
      </c>
      <c r="C184" s="125" t="n">
        <v>4.382314</v>
      </c>
      <c r="D184" s="125" t="n">
        <v>0</v>
      </c>
      <c r="E184" s="125" t="n">
        <v>0</v>
      </c>
      <c r="F184" s="125" t="n">
        <v>0</v>
      </c>
      <c r="G184" s="125" t="n">
        <v>0</v>
      </c>
      <c r="H184" s="125" t="n">
        <v>3.49571178226219E-010</v>
      </c>
      <c r="I184" s="125" t="n">
        <v>-21.6886264459055</v>
      </c>
      <c r="J184" s="107" t="s">
        <v>382</v>
      </c>
      <c r="K184" s="107" t="s">
        <v>383</v>
      </c>
      <c r="L184" s="107" t="s">
        <v>383</v>
      </c>
      <c r="M184" s="107" t="s">
        <v>383</v>
      </c>
      <c r="N184" s="107" t="s">
        <v>383</v>
      </c>
      <c r="O184" s="126" t="s">
        <v>383</v>
      </c>
      <c r="P184" s="107" t="s">
        <v>383</v>
      </c>
      <c r="Q184" s="107" t="s">
        <v>383</v>
      </c>
      <c r="R184" s="107" t="s">
        <v>383</v>
      </c>
      <c r="S184" s="107" t="s">
        <v>383</v>
      </c>
      <c r="T184" s="107" t="s">
        <v>383</v>
      </c>
      <c r="U184" s="107" t="s">
        <v>383</v>
      </c>
      <c r="V184" s="107" t="s">
        <v>1275</v>
      </c>
      <c r="W184" s="107" t="s">
        <v>383</v>
      </c>
    </row>
    <row r="185" s="66" customFormat="true" ht="16" hidden="false" customHeight="true" outlineLevel="0" collapsed="false">
      <c r="A185" s="124" t="s">
        <v>1276</v>
      </c>
      <c r="B185" s="125" t="n">
        <v>0</v>
      </c>
      <c r="C185" s="125" t="n">
        <v>2.76516</v>
      </c>
      <c r="D185" s="125" t="n">
        <v>0</v>
      </c>
      <c r="E185" s="125" t="n">
        <v>0</v>
      </c>
      <c r="F185" s="125" t="n">
        <v>0</v>
      </c>
      <c r="G185" s="125" t="n">
        <v>0</v>
      </c>
      <c r="H185" s="125" t="n">
        <v>1.83574111320123E-006</v>
      </c>
      <c r="I185" s="125" t="n">
        <v>-22.4399124379346</v>
      </c>
      <c r="J185" s="107" t="s">
        <v>382</v>
      </c>
      <c r="K185" s="107" t="s">
        <v>383</v>
      </c>
      <c r="L185" s="107" t="s">
        <v>383</v>
      </c>
      <c r="M185" s="107" t="s">
        <v>383</v>
      </c>
      <c r="N185" s="107" t="s">
        <v>1277</v>
      </c>
      <c r="O185" s="126" t="s">
        <v>1278</v>
      </c>
      <c r="P185" s="107" t="s">
        <v>396</v>
      </c>
      <c r="Q185" s="107" t="s">
        <v>397</v>
      </c>
      <c r="R185" s="107" t="s">
        <v>1279</v>
      </c>
      <c r="S185" s="107" t="s">
        <v>1280</v>
      </c>
      <c r="T185" s="107" t="s">
        <v>400</v>
      </c>
      <c r="U185" s="107" t="s">
        <v>397</v>
      </c>
      <c r="V185" s="107" t="s">
        <v>1281</v>
      </c>
      <c r="W185" s="107" t="s">
        <v>383</v>
      </c>
    </row>
    <row r="186" s="66" customFormat="true" ht="16" hidden="false" customHeight="true" outlineLevel="0" collapsed="false">
      <c r="A186" s="124" t="s">
        <v>1282</v>
      </c>
      <c r="B186" s="125" t="n">
        <v>0</v>
      </c>
      <c r="C186" s="125" t="n">
        <v>10.394172</v>
      </c>
      <c r="D186" s="125" t="n">
        <v>0</v>
      </c>
      <c r="E186" s="125" t="n">
        <v>0</v>
      </c>
      <c r="F186" s="125" t="n">
        <v>0</v>
      </c>
      <c r="G186" s="125" t="n">
        <v>0</v>
      </c>
      <c r="H186" s="125" t="n">
        <v>5.93769343316828E-007</v>
      </c>
      <c r="I186" s="125" t="n">
        <v>-23.313125846862</v>
      </c>
      <c r="J186" s="107" t="s">
        <v>382</v>
      </c>
      <c r="K186" s="107" t="s">
        <v>383</v>
      </c>
      <c r="L186" s="107" t="s">
        <v>383</v>
      </c>
      <c r="M186" s="107" t="s">
        <v>383</v>
      </c>
      <c r="N186" s="107" t="s">
        <v>383</v>
      </c>
      <c r="O186" s="126" t="s">
        <v>383</v>
      </c>
      <c r="P186" s="107" t="s">
        <v>383</v>
      </c>
      <c r="Q186" s="107" t="s">
        <v>383</v>
      </c>
      <c r="R186" s="107" t="s">
        <v>383</v>
      </c>
      <c r="S186" s="107" t="s">
        <v>383</v>
      </c>
      <c r="T186" s="107" t="s">
        <v>383</v>
      </c>
      <c r="U186" s="107" t="s">
        <v>383</v>
      </c>
      <c r="V186" s="107" t="s">
        <v>1283</v>
      </c>
      <c r="W186" s="107" t="s">
        <v>383</v>
      </c>
    </row>
    <row r="187" s="66" customFormat="true" ht="16" hidden="false" customHeight="true" outlineLevel="0" collapsed="false">
      <c r="A187" s="124" t="s">
        <v>1284</v>
      </c>
      <c r="B187" s="125" t="n">
        <v>0</v>
      </c>
      <c r="C187" s="125" t="n">
        <v>2.43552</v>
      </c>
      <c r="D187" s="125" t="n">
        <v>0</v>
      </c>
      <c r="E187" s="125" t="n">
        <v>0</v>
      </c>
      <c r="F187" s="125" t="n">
        <v>0</v>
      </c>
      <c r="G187" s="125" t="n">
        <v>0</v>
      </c>
      <c r="H187" s="125" t="n">
        <v>3.19852706031107E-006</v>
      </c>
      <c r="I187" s="125" t="n">
        <v>-21.9801045025308</v>
      </c>
      <c r="J187" s="107" t="s">
        <v>382</v>
      </c>
      <c r="K187" s="107" t="s">
        <v>383</v>
      </c>
      <c r="L187" s="107" t="s">
        <v>383</v>
      </c>
      <c r="M187" s="107" t="s">
        <v>962</v>
      </c>
      <c r="N187" s="107" t="s">
        <v>383</v>
      </c>
      <c r="O187" s="126" t="s">
        <v>383</v>
      </c>
      <c r="P187" s="107" t="s">
        <v>383</v>
      </c>
      <c r="Q187" s="107" t="s">
        <v>383</v>
      </c>
      <c r="R187" s="107" t="s">
        <v>1285</v>
      </c>
      <c r="S187" s="107" t="s">
        <v>383</v>
      </c>
      <c r="T187" s="107" t="s">
        <v>383</v>
      </c>
      <c r="U187" s="107" t="s">
        <v>383</v>
      </c>
      <c r="V187" s="107" t="s">
        <v>1286</v>
      </c>
      <c r="W187" s="107" t="s">
        <v>480</v>
      </c>
    </row>
    <row r="188" s="66" customFormat="true" ht="16" hidden="false" customHeight="true" outlineLevel="0" collapsed="false">
      <c r="A188" s="124" t="s">
        <v>1287</v>
      </c>
      <c r="B188" s="125" t="n">
        <v>0</v>
      </c>
      <c r="C188" s="125" t="n">
        <v>2.966918</v>
      </c>
      <c r="D188" s="125" t="n">
        <v>0.012916</v>
      </c>
      <c r="E188" s="125" t="n">
        <v>0</v>
      </c>
      <c r="F188" s="125" t="n">
        <v>0</v>
      </c>
      <c r="G188" s="125" t="n">
        <v>0</v>
      </c>
      <c r="H188" s="125" t="n">
        <v>4.05839488227559E-007</v>
      </c>
      <c r="I188" s="125" t="n">
        <v>-23.6232169895325</v>
      </c>
      <c r="J188" s="107" t="s">
        <v>382</v>
      </c>
      <c r="K188" s="107" t="s">
        <v>391</v>
      </c>
      <c r="L188" s="107" t="s">
        <v>392</v>
      </c>
      <c r="M188" s="107" t="s">
        <v>772</v>
      </c>
      <c r="N188" s="107" t="s">
        <v>1288</v>
      </c>
      <c r="O188" s="126" t="s">
        <v>383</v>
      </c>
      <c r="P188" s="107" t="s">
        <v>383</v>
      </c>
      <c r="Q188" s="107" t="s">
        <v>383</v>
      </c>
      <c r="R188" s="107" t="s">
        <v>1289</v>
      </c>
      <c r="S188" s="107" t="s">
        <v>1290</v>
      </c>
      <c r="T188" s="107" t="s">
        <v>386</v>
      </c>
      <c r="U188" s="107" t="s">
        <v>387</v>
      </c>
      <c r="V188" s="107" t="s">
        <v>1291</v>
      </c>
      <c r="W188" s="107" t="s">
        <v>676</v>
      </c>
    </row>
    <row r="189" s="66" customFormat="true" ht="16" hidden="false" customHeight="true" outlineLevel="0" collapsed="false">
      <c r="A189" s="124" t="s">
        <v>1292</v>
      </c>
      <c r="B189" s="125" t="n">
        <v>0</v>
      </c>
      <c r="C189" s="125" t="n">
        <v>8.254444</v>
      </c>
      <c r="D189" s="125" t="n">
        <v>0.024317</v>
      </c>
      <c r="E189" s="125" t="n">
        <v>0</v>
      </c>
      <c r="F189" s="125" t="n">
        <v>0</v>
      </c>
      <c r="G189" s="125" t="n">
        <v>0</v>
      </c>
      <c r="H189" s="125" t="n">
        <v>8.83068665451694E-008</v>
      </c>
      <c r="I189" s="125" t="n">
        <v>-24.9021652157869</v>
      </c>
      <c r="J189" s="107" t="s">
        <v>382</v>
      </c>
      <c r="K189" s="107" t="s">
        <v>396</v>
      </c>
      <c r="L189" s="107" t="s">
        <v>397</v>
      </c>
      <c r="M189" s="107" t="s">
        <v>772</v>
      </c>
      <c r="N189" s="107" t="s">
        <v>1293</v>
      </c>
      <c r="O189" s="126" t="s">
        <v>383</v>
      </c>
      <c r="P189" s="107" t="s">
        <v>383</v>
      </c>
      <c r="Q189" s="107" t="s">
        <v>383</v>
      </c>
      <c r="R189" s="107" t="s">
        <v>398</v>
      </c>
      <c r="S189" s="107" t="s">
        <v>1290</v>
      </c>
      <c r="T189" s="107" t="s">
        <v>386</v>
      </c>
      <c r="U189" s="107" t="s">
        <v>387</v>
      </c>
      <c r="V189" s="107" t="s">
        <v>1294</v>
      </c>
      <c r="W189" s="107" t="s">
        <v>676</v>
      </c>
    </row>
    <row r="190" s="66" customFormat="true" ht="16" hidden="false" customHeight="true" outlineLevel="0" collapsed="false">
      <c r="A190" s="124" t="s">
        <v>1878</v>
      </c>
      <c r="B190" s="125" t="n">
        <v>6.979901</v>
      </c>
      <c r="C190" s="125" t="n">
        <v>6.780185</v>
      </c>
      <c r="D190" s="125" t="n">
        <v>6.856329</v>
      </c>
      <c r="E190" s="125" t="n">
        <v>2.223381</v>
      </c>
      <c r="F190" s="125" t="n">
        <v>2.360812</v>
      </c>
      <c r="G190" s="125" t="n">
        <v>3.11493</v>
      </c>
      <c r="H190" s="125" t="n">
        <v>0.000198031630437545</v>
      </c>
      <c r="I190" s="125" t="n">
        <v>-1.40304428698153</v>
      </c>
      <c r="J190" s="107" t="s">
        <v>382</v>
      </c>
      <c r="K190" s="107" t="s">
        <v>383</v>
      </c>
      <c r="L190" s="107" t="s">
        <v>383</v>
      </c>
      <c r="M190" s="107" t="s">
        <v>1879</v>
      </c>
      <c r="N190" s="107" t="s">
        <v>1880</v>
      </c>
      <c r="O190" s="126" t="s">
        <v>1759</v>
      </c>
      <c r="P190" s="107" t="s">
        <v>383</v>
      </c>
      <c r="Q190" s="107" t="s">
        <v>383</v>
      </c>
      <c r="R190" s="107" t="s">
        <v>1881</v>
      </c>
      <c r="S190" s="107" t="s">
        <v>1882</v>
      </c>
      <c r="T190" s="107" t="s">
        <v>386</v>
      </c>
      <c r="U190" s="107" t="s">
        <v>387</v>
      </c>
      <c r="V190" s="107" t="s">
        <v>1883</v>
      </c>
      <c r="W190" s="107" t="s">
        <v>411</v>
      </c>
    </row>
    <row r="191" s="66" customFormat="true" ht="16" hidden="false" customHeight="true" outlineLevel="0" collapsed="false">
      <c r="A191" s="124" t="s">
        <v>1884</v>
      </c>
      <c r="B191" s="125" t="n">
        <v>0.349164</v>
      </c>
      <c r="C191" s="125" t="n">
        <v>0.493158</v>
      </c>
      <c r="D191" s="125" t="n">
        <v>0.378369</v>
      </c>
      <c r="E191" s="125" t="n">
        <v>2.116556</v>
      </c>
      <c r="F191" s="125" t="n">
        <v>0.810612</v>
      </c>
      <c r="G191" s="125" t="n">
        <v>16.670872</v>
      </c>
      <c r="H191" s="125" t="n">
        <v>0.000812451611604204</v>
      </c>
      <c r="I191" s="125" t="n">
        <v>3.97404213078637</v>
      </c>
      <c r="J191" s="107" t="s">
        <v>390</v>
      </c>
      <c r="K191" s="107" t="s">
        <v>383</v>
      </c>
      <c r="L191" s="107" t="s">
        <v>383</v>
      </c>
      <c r="M191" s="107" t="s">
        <v>1885</v>
      </c>
      <c r="N191" s="107" t="s">
        <v>1886</v>
      </c>
      <c r="O191" s="126" t="s">
        <v>1781</v>
      </c>
      <c r="P191" s="107" t="s">
        <v>383</v>
      </c>
      <c r="Q191" s="107" t="s">
        <v>383</v>
      </c>
      <c r="R191" s="107" t="s">
        <v>1782</v>
      </c>
      <c r="S191" s="107" t="s">
        <v>1887</v>
      </c>
      <c r="T191" s="107" t="s">
        <v>386</v>
      </c>
      <c r="U191" s="107" t="s">
        <v>387</v>
      </c>
      <c r="V191" s="107" t="s">
        <v>1888</v>
      </c>
      <c r="W191" s="107" t="s">
        <v>548</v>
      </c>
    </row>
    <row r="192" s="66" customFormat="true" ht="16" hidden="false" customHeight="true" outlineLevel="0" collapsed="false">
      <c r="A192" s="124" t="s">
        <v>1889</v>
      </c>
      <c r="B192" s="125" t="n">
        <v>4.582989</v>
      </c>
      <c r="C192" s="125" t="n">
        <v>4.121284</v>
      </c>
      <c r="D192" s="125" t="n">
        <v>4.163323</v>
      </c>
      <c r="E192" s="125" t="n">
        <v>11.749112</v>
      </c>
      <c r="F192" s="125" t="n">
        <v>7.863378</v>
      </c>
      <c r="G192" s="125" t="n">
        <v>10.139662</v>
      </c>
      <c r="H192" s="125" t="n">
        <v>8.21532194196303E-005</v>
      </c>
      <c r="I192" s="125" t="n">
        <v>1.22089194195629</v>
      </c>
      <c r="J192" s="107" t="s">
        <v>390</v>
      </c>
      <c r="K192" s="107" t="s">
        <v>383</v>
      </c>
      <c r="L192" s="107" t="s">
        <v>383</v>
      </c>
      <c r="M192" s="107" t="s">
        <v>517</v>
      </c>
      <c r="N192" s="107" t="s">
        <v>1890</v>
      </c>
      <c r="O192" s="126" t="s">
        <v>383</v>
      </c>
      <c r="P192" s="107" t="s">
        <v>500</v>
      </c>
      <c r="Q192" s="107" t="s">
        <v>501</v>
      </c>
      <c r="R192" s="107" t="s">
        <v>1891</v>
      </c>
      <c r="S192" s="107" t="s">
        <v>1892</v>
      </c>
      <c r="T192" s="107" t="s">
        <v>504</v>
      </c>
      <c r="U192" s="107" t="s">
        <v>501</v>
      </c>
      <c r="V192" s="107" t="s">
        <v>1893</v>
      </c>
      <c r="W192" s="107" t="s">
        <v>520</v>
      </c>
    </row>
    <row r="193" s="66" customFormat="true" ht="16" hidden="false" customHeight="true" outlineLevel="0" collapsed="false">
      <c r="A193" s="124" t="s">
        <v>1295</v>
      </c>
      <c r="B193" s="125" t="n">
        <v>0</v>
      </c>
      <c r="C193" s="125" t="n">
        <v>5.291053</v>
      </c>
      <c r="D193" s="125" t="n">
        <v>0</v>
      </c>
      <c r="E193" s="125" t="n">
        <v>0</v>
      </c>
      <c r="F193" s="125" t="n">
        <v>0</v>
      </c>
      <c r="G193" s="125" t="n">
        <v>0</v>
      </c>
      <c r="H193" s="125" t="n">
        <v>3.49571178226219E-010</v>
      </c>
      <c r="I193" s="125" t="n">
        <v>-21.7128352771493</v>
      </c>
      <c r="J193" s="107" t="s">
        <v>382</v>
      </c>
      <c r="K193" s="107" t="s">
        <v>383</v>
      </c>
      <c r="L193" s="107" t="s">
        <v>383</v>
      </c>
      <c r="M193" s="107" t="s">
        <v>383</v>
      </c>
      <c r="N193" s="107" t="s">
        <v>383</v>
      </c>
      <c r="O193" s="126" t="s">
        <v>383</v>
      </c>
      <c r="P193" s="107" t="s">
        <v>383</v>
      </c>
      <c r="Q193" s="107" t="s">
        <v>383</v>
      </c>
      <c r="R193" s="107" t="s">
        <v>383</v>
      </c>
      <c r="S193" s="107" t="s">
        <v>383</v>
      </c>
      <c r="T193" s="107" t="s">
        <v>383</v>
      </c>
      <c r="U193" s="107" t="s">
        <v>383</v>
      </c>
      <c r="V193" s="107" t="s">
        <v>1296</v>
      </c>
      <c r="W193" s="107" t="s">
        <v>383</v>
      </c>
    </row>
    <row r="194" s="66" customFormat="true" ht="16" hidden="false" customHeight="true" outlineLevel="0" collapsed="false">
      <c r="A194" s="124" t="s">
        <v>1297</v>
      </c>
      <c r="B194" s="125" t="n">
        <v>0.938453</v>
      </c>
      <c r="C194" s="125" t="n">
        <v>1.72429</v>
      </c>
      <c r="D194" s="125" t="n">
        <v>0.422418</v>
      </c>
      <c r="E194" s="125" t="n">
        <v>0</v>
      </c>
      <c r="F194" s="125" t="n">
        <v>0.110786</v>
      </c>
      <c r="G194" s="125" t="n">
        <v>0.015726</v>
      </c>
      <c r="H194" s="125" t="n">
        <v>0.00306875151657454</v>
      </c>
      <c r="I194" s="125" t="n">
        <v>-4.51413449852579</v>
      </c>
      <c r="J194" s="107" t="s">
        <v>382</v>
      </c>
      <c r="K194" s="107" t="s">
        <v>1245</v>
      </c>
      <c r="L194" s="107" t="s">
        <v>696</v>
      </c>
      <c r="M194" s="107" t="s">
        <v>1298</v>
      </c>
      <c r="N194" s="107" t="s">
        <v>1299</v>
      </c>
      <c r="O194" s="126" t="s">
        <v>1300</v>
      </c>
      <c r="P194" s="107" t="s">
        <v>1245</v>
      </c>
      <c r="Q194" s="107" t="s">
        <v>696</v>
      </c>
      <c r="R194" s="107" t="s">
        <v>1301</v>
      </c>
      <c r="S194" s="107" t="s">
        <v>1302</v>
      </c>
      <c r="T194" s="107" t="s">
        <v>695</v>
      </c>
      <c r="U194" s="107" t="s">
        <v>696</v>
      </c>
      <c r="V194" s="107" t="s">
        <v>1303</v>
      </c>
      <c r="W194" s="107" t="s">
        <v>1304</v>
      </c>
    </row>
    <row r="195" s="66" customFormat="true" ht="16" hidden="false" customHeight="true" outlineLevel="0" collapsed="false">
      <c r="A195" s="124" t="s">
        <v>1305</v>
      </c>
      <c r="B195" s="125" t="n">
        <v>0</v>
      </c>
      <c r="C195" s="125" t="n">
        <v>2.1774</v>
      </c>
      <c r="D195" s="125" t="n">
        <v>0</v>
      </c>
      <c r="E195" s="125" t="n">
        <v>0</v>
      </c>
      <c r="F195" s="125" t="n">
        <v>0</v>
      </c>
      <c r="G195" s="125" t="n">
        <v>0</v>
      </c>
      <c r="H195" s="125" t="n">
        <v>5.09226398468605E-007</v>
      </c>
      <c r="I195" s="125" t="n">
        <v>-23.4448182078273</v>
      </c>
      <c r="J195" s="107" t="s">
        <v>382</v>
      </c>
      <c r="K195" s="107" t="s">
        <v>383</v>
      </c>
      <c r="L195" s="107" t="s">
        <v>383</v>
      </c>
      <c r="M195" s="107" t="s">
        <v>862</v>
      </c>
      <c r="N195" s="107" t="s">
        <v>1306</v>
      </c>
      <c r="O195" s="126" t="s">
        <v>383</v>
      </c>
      <c r="P195" s="107" t="s">
        <v>396</v>
      </c>
      <c r="Q195" s="107" t="s">
        <v>397</v>
      </c>
      <c r="R195" s="107" t="s">
        <v>883</v>
      </c>
      <c r="S195" s="107" t="s">
        <v>984</v>
      </c>
      <c r="T195" s="107" t="s">
        <v>386</v>
      </c>
      <c r="U195" s="107" t="s">
        <v>387</v>
      </c>
      <c r="V195" s="107" t="s">
        <v>1307</v>
      </c>
      <c r="W195" s="107" t="s">
        <v>480</v>
      </c>
    </row>
    <row r="196" s="66" customFormat="true" ht="16" hidden="false" customHeight="true" outlineLevel="0" collapsed="false">
      <c r="A196" s="124" t="s">
        <v>1312</v>
      </c>
      <c r="B196" s="125" t="n">
        <v>0</v>
      </c>
      <c r="C196" s="125" t="n">
        <v>37.600184</v>
      </c>
      <c r="D196" s="125" t="n">
        <v>0.057151</v>
      </c>
      <c r="E196" s="125" t="n">
        <v>0</v>
      </c>
      <c r="F196" s="125" t="n">
        <v>0</v>
      </c>
      <c r="G196" s="125" t="n">
        <v>0</v>
      </c>
      <c r="H196" s="125" t="n">
        <v>3.39008338875024E-009</v>
      </c>
      <c r="I196" s="125" t="n">
        <v>-27.079394869841</v>
      </c>
      <c r="J196" s="107" t="s">
        <v>382</v>
      </c>
      <c r="K196" s="107" t="s">
        <v>383</v>
      </c>
      <c r="L196" s="107" t="s">
        <v>383</v>
      </c>
      <c r="M196" s="107" t="s">
        <v>1102</v>
      </c>
      <c r="N196" s="107" t="s">
        <v>1313</v>
      </c>
      <c r="O196" s="126" t="s">
        <v>395</v>
      </c>
      <c r="P196" s="107" t="s">
        <v>396</v>
      </c>
      <c r="Q196" s="107" t="s">
        <v>397</v>
      </c>
      <c r="R196" s="107" t="s">
        <v>883</v>
      </c>
      <c r="S196" s="107" t="s">
        <v>1314</v>
      </c>
      <c r="T196" s="107" t="s">
        <v>386</v>
      </c>
      <c r="U196" s="107" t="s">
        <v>387</v>
      </c>
      <c r="V196" s="107" t="s">
        <v>1315</v>
      </c>
      <c r="W196" s="107" t="s">
        <v>1106</v>
      </c>
    </row>
    <row r="197" s="66" customFormat="true" ht="16" hidden="false" customHeight="true" outlineLevel="0" collapsed="false">
      <c r="A197" s="124" t="s">
        <v>1316</v>
      </c>
      <c r="B197" s="125" t="n">
        <v>0</v>
      </c>
      <c r="C197" s="125" t="n">
        <v>6.164773</v>
      </c>
      <c r="D197" s="125" t="n">
        <v>0</v>
      </c>
      <c r="E197" s="125" t="n">
        <v>0</v>
      </c>
      <c r="F197" s="125" t="n">
        <v>0</v>
      </c>
      <c r="G197" s="125" t="n">
        <v>0</v>
      </c>
      <c r="H197" s="125" t="n">
        <v>1.58048438465901E-007</v>
      </c>
      <c r="I197" s="125" t="n">
        <v>-24.3537037373676</v>
      </c>
      <c r="J197" s="107" t="s">
        <v>382</v>
      </c>
      <c r="K197" s="107" t="s">
        <v>383</v>
      </c>
      <c r="L197" s="107" t="s">
        <v>383</v>
      </c>
      <c r="M197" s="107" t="s">
        <v>1102</v>
      </c>
      <c r="N197" s="107" t="s">
        <v>1317</v>
      </c>
      <c r="O197" s="126" t="s">
        <v>395</v>
      </c>
      <c r="P197" s="107" t="s">
        <v>396</v>
      </c>
      <c r="Q197" s="107" t="s">
        <v>397</v>
      </c>
      <c r="R197" s="107" t="s">
        <v>883</v>
      </c>
      <c r="S197" s="107" t="s">
        <v>1314</v>
      </c>
      <c r="T197" s="107" t="s">
        <v>386</v>
      </c>
      <c r="U197" s="107" t="s">
        <v>387</v>
      </c>
      <c r="V197" s="107" t="s">
        <v>1307</v>
      </c>
      <c r="W197" s="107" t="s">
        <v>1106</v>
      </c>
    </row>
    <row r="198" s="66" customFormat="true" ht="16" hidden="false" customHeight="true" outlineLevel="0" collapsed="false">
      <c r="A198" s="124" t="s">
        <v>1318</v>
      </c>
      <c r="B198" s="125" t="n">
        <v>0</v>
      </c>
      <c r="C198" s="125" t="n">
        <v>4.349835</v>
      </c>
      <c r="D198" s="125" t="n">
        <v>0</v>
      </c>
      <c r="E198" s="125" t="n">
        <v>0</v>
      </c>
      <c r="F198" s="125" t="n">
        <v>0</v>
      </c>
      <c r="G198" s="125" t="n">
        <v>0</v>
      </c>
      <c r="H198" s="125" t="n">
        <v>4.8179067194671E-007</v>
      </c>
      <c r="I198" s="125" t="n">
        <v>-23.4897285283438</v>
      </c>
      <c r="J198" s="107" t="s">
        <v>382</v>
      </c>
      <c r="K198" s="107" t="s">
        <v>383</v>
      </c>
      <c r="L198" s="107" t="s">
        <v>383</v>
      </c>
      <c r="M198" s="107" t="s">
        <v>846</v>
      </c>
      <c r="N198" s="107" t="s">
        <v>1319</v>
      </c>
      <c r="O198" s="126" t="s">
        <v>1039</v>
      </c>
      <c r="P198" s="107" t="s">
        <v>383</v>
      </c>
      <c r="Q198" s="107" t="s">
        <v>383</v>
      </c>
      <c r="R198" s="107" t="s">
        <v>1040</v>
      </c>
      <c r="S198" s="107" t="s">
        <v>383</v>
      </c>
      <c r="T198" s="107" t="s">
        <v>386</v>
      </c>
      <c r="U198" s="107" t="s">
        <v>387</v>
      </c>
      <c r="V198" s="107" t="s">
        <v>1320</v>
      </c>
      <c r="W198" s="107" t="s">
        <v>480</v>
      </c>
    </row>
    <row r="199" s="66" customFormat="true" ht="16" hidden="false" customHeight="true" outlineLevel="0" collapsed="false">
      <c r="A199" s="124" t="s">
        <v>1321</v>
      </c>
      <c r="B199" s="125" t="n">
        <v>0</v>
      </c>
      <c r="C199" s="125" t="n">
        <v>92.639709</v>
      </c>
      <c r="D199" s="125" t="n">
        <v>0.314084</v>
      </c>
      <c r="E199" s="125" t="n">
        <v>0</v>
      </c>
      <c r="F199" s="125" t="n">
        <v>0</v>
      </c>
      <c r="G199" s="125" t="n">
        <v>0</v>
      </c>
      <c r="H199" s="125" t="n">
        <v>7.88629902784637E-010</v>
      </c>
      <c r="I199" s="125" t="n">
        <v>-27.9663487151909</v>
      </c>
      <c r="J199" s="107" t="s">
        <v>382</v>
      </c>
      <c r="K199" s="107" t="s">
        <v>391</v>
      </c>
      <c r="L199" s="107" t="s">
        <v>392</v>
      </c>
      <c r="M199" s="107" t="s">
        <v>772</v>
      </c>
      <c r="N199" s="107" t="s">
        <v>1322</v>
      </c>
      <c r="O199" s="126" t="s">
        <v>383</v>
      </c>
      <c r="P199" s="107" t="s">
        <v>383</v>
      </c>
      <c r="Q199" s="107" t="s">
        <v>383</v>
      </c>
      <c r="R199" s="107" t="s">
        <v>1289</v>
      </c>
      <c r="S199" s="107" t="s">
        <v>1323</v>
      </c>
      <c r="T199" s="107" t="s">
        <v>386</v>
      </c>
      <c r="U199" s="107" t="s">
        <v>387</v>
      </c>
      <c r="V199" s="107" t="s">
        <v>1324</v>
      </c>
      <c r="W199" s="107" t="s">
        <v>676</v>
      </c>
    </row>
    <row r="200" s="66" customFormat="true" ht="16" hidden="false" customHeight="true" outlineLevel="0" collapsed="false">
      <c r="A200" s="124" t="s">
        <v>1325</v>
      </c>
      <c r="B200" s="125" t="n">
        <v>0.034965</v>
      </c>
      <c r="C200" s="125" t="n">
        <v>26.43145</v>
      </c>
      <c r="D200" s="125" t="n">
        <v>0</v>
      </c>
      <c r="E200" s="125" t="n">
        <v>0</v>
      </c>
      <c r="F200" s="125" t="n">
        <v>0</v>
      </c>
      <c r="G200" s="125" t="n">
        <v>0</v>
      </c>
      <c r="H200" s="125" t="n">
        <v>1.06414757738849E-007</v>
      </c>
      <c r="I200" s="125" t="n">
        <v>-24.7229806479386</v>
      </c>
      <c r="J200" s="107" t="s">
        <v>382</v>
      </c>
      <c r="K200" s="107" t="s">
        <v>383</v>
      </c>
      <c r="L200" s="107" t="s">
        <v>383</v>
      </c>
      <c r="M200" s="107" t="s">
        <v>383</v>
      </c>
      <c r="N200" s="107" t="s">
        <v>383</v>
      </c>
      <c r="O200" s="126" t="s">
        <v>383</v>
      </c>
      <c r="P200" s="107" t="s">
        <v>383</v>
      </c>
      <c r="Q200" s="107" t="s">
        <v>383</v>
      </c>
      <c r="R200" s="107" t="s">
        <v>383</v>
      </c>
      <c r="S200" s="107" t="s">
        <v>383</v>
      </c>
      <c r="T200" s="107" t="s">
        <v>383</v>
      </c>
      <c r="U200" s="107" t="s">
        <v>383</v>
      </c>
      <c r="V200" s="107" t="s">
        <v>1326</v>
      </c>
      <c r="W200" s="107" t="s">
        <v>383</v>
      </c>
    </row>
    <row r="201" s="66" customFormat="true" ht="16" hidden="false" customHeight="true" outlineLevel="0" collapsed="false">
      <c r="A201" s="124" t="s">
        <v>1327</v>
      </c>
      <c r="B201" s="125" t="n">
        <v>0</v>
      </c>
      <c r="C201" s="125" t="n">
        <v>1.766448</v>
      </c>
      <c r="D201" s="125" t="n">
        <v>0</v>
      </c>
      <c r="E201" s="125" t="n">
        <v>0</v>
      </c>
      <c r="F201" s="125" t="n">
        <v>0</v>
      </c>
      <c r="G201" s="125" t="n">
        <v>0</v>
      </c>
      <c r="H201" s="125" t="n">
        <v>3.06666640626842E-006</v>
      </c>
      <c r="I201" s="125" t="n">
        <v>-22.0279179531972</v>
      </c>
      <c r="J201" s="107" t="s">
        <v>382</v>
      </c>
      <c r="K201" s="107" t="s">
        <v>383</v>
      </c>
      <c r="L201" s="107" t="s">
        <v>383</v>
      </c>
      <c r="M201" s="107" t="s">
        <v>1328</v>
      </c>
      <c r="N201" s="107" t="s">
        <v>383</v>
      </c>
      <c r="O201" s="126" t="s">
        <v>383</v>
      </c>
      <c r="P201" s="107" t="s">
        <v>383</v>
      </c>
      <c r="Q201" s="107" t="s">
        <v>383</v>
      </c>
      <c r="R201" s="107" t="s">
        <v>383</v>
      </c>
      <c r="S201" s="107" t="s">
        <v>383</v>
      </c>
      <c r="T201" s="107" t="s">
        <v>386</v>
      </c>
      <c r="U201" s="107" t="s">
        <v>387</v>
      </c>
      <c r="V201" s="107" t="s">
        <v>1329</v>
      </c>
      <c r="W201" s="107" t="s">
        <v>1330</v>
      </c>
    </row>
    <row r="202" s="66" customFormat="true" ht="16" hidden="false" customHeight="true" outlineLevel="0" collapsed="false">
      <c r="A202" s="124" t="s">
        <v>1331</v>
      </c>
      <c r="B202" s="125" t="n">
        <v>0</v>
      </c>
      <c r="C202" s="125" t="n">
        <v>2.536001</v>
      </c>
      <c r="D202" s="125" t="n">
        <v>0</v>
      </c>
      <c r="E202" s="125" t="n">
        <v>0</v>
      </c>
      <c r="F202" s="125" t="n">
        <v>0</v>
      </c>
      <c r="G202" s="125" t="n">
        <v>0</v>
      </c>
      <c r="H202" s="125" t="n">
        <v>1.18749068073404E-006</v>
      </c>
      <c r="I202" s="125" t="n">
        <v>-22.7946861143893</v>
      </c>
      <c r="J202" s="107" t="s">
        <v>382</v>
      </c>
      <c r="K202" s="107" t="s">
        <v>383</v>
      </c>
      <c r="L202" s="107" t="s">
        <v>383</v>
      </c>
      <c r="M202" s="107" t="s">
        <v>1332</v>
      </c>
      <c r="N202" s="107" t="s">
        <v>383</v>
      </c>
      <c r="O202" s="126" t="s">
        <v>383</v>
      </c>
      <c r="P202" s="107" t="s">
        <v>383</v>
      </c>
      <c r="Q202" s="107" t="s">
        <v>383</v>
      </c>
      <c r="R202" s="107" t="s">
        <v>1333</v>
      </c>
      <c r="S202" s="107" t="s">
        <v>1334</v>
      </c>
      <c r="T202" s="107" t="s">
        <v>386</v>
      </c>
      <c r="U202" s="107" t="s">
        <v>387</v>
      </c>
      <c r="V202" s="107" t="s">
        <v>1335</v>
      </c>
      <c r="W202" s="107" t="s">
        <v>1336</v>
      </c>
    </row>
    <row r="203" s="66" customFormat="true" ht="16" hidden="false" customHeight="true" outlineLevel="0" collapsed="false">
      <c r="A203" s="124" t="s">
        <v>1337</v>
      </c>
      <c r="B203" s="125" t="n">
        <v>0</v>
      </c>
      <c r="C203" s="125" t="n">
        <v>1.472387</v>
      </c>
      <c r="D203" s="125" t="n">
        <v>0</v>
      </c>
      <c r="E203" s="125" t="n">
        <v>0</v>
      </c>
      <c r="F203" s="125" t="n">
        <v>0</v>
      </c>
      <c r="G203" s="125" t="n">
        <v>0</v>
      </c>
      <c r="H203" s="125" t="n">
        <v>2.71584961460535E-006</v>
      </c>
      <c r="I203" s="125" t="n">
        <v>-22.1235218033381</v>
      </c>
      <c r="J203" s="107" t="s">
        <v>382</v>
      </c>
      <c r="K203" s="107" t="s">
        <v>383</v>
      </c>
      <c r="L203" s="107" t="s">
        <v>383</v>
      </c>
      <c r="M203" s="107" t="s">
        <v>477</v>
      </c>
      <c r="N203" s="107" t="s">
        <v>383</v>
      </c>
      <c r="O203" s="126" t="s">
        <v>383</v>
      </c>
      <c r="P203" s="107" t="s">
        <v>383</v>
      </c>
      <c r="Q203" s="107" t="s">
        <v>383</v>
      </c>
      <c r="R203" s="107" t="s">
        <v>1333</v>
      </c>
      <c r="S203" s="107" t="s">
        <v>1338</v>
      </c>
      <c r="T203" s="107" t="s">
        <v>386</v>
      </c>
      <c r="U203" s="107" t="s">
        <v>387</v>
      </c>
      <c r="V203" s="107" t="s">
        <v>1339</v>
      </c>
      <c r="W203" s="107" t="s">
        <v>480</v>
      </c>
    </row>
    <row r="204" s="66" customFormat="true" ht="16" hidden="false" customHeight="true" outlineLevel="0" collapsed="false">
      <c r="A204" s="124" t="s">
        <v>1340</v>
      </c>
      <c r="B204" s="125" t="n">
        <v>0</v>
      </c>
      <c r="C204" s="125" t="n">
        <v>17.362139</v>
      </c>
      <c r="D204" s="125" t="n">
        <v>0.036797</v>
      </c>
      <c r="E204" s="125" t="n">
        <v>0</v>
      </c>
      <c r="F204" s="125" t="n">
        <v>0</v>
      </c>
      <c r="G204" s="125" t="n">
        <v>0</v>
      </c>
      <c r="H204" s="125" t="n">
        <v>1.06414757738849E-007</v>
      </c>
      <c r="I204" s="125" t="n">
        <v>-24.725435138212</v>
      </c>
      <c r="J204" s="107" t="s">
        <v>382</v>
      </c>
      <c r="K204" s="107" t="s">
        <v>383</v>
      </c>
      <c r="L204" s="107" t="s">
        <v>383</v>
      </c>
      <c r="M204" s="107" t="s">
        <v>1328</v>
      </c>
      <c r="N204" s="107" t="s">
        <v>383</v>
      </c>
      <c r="O204" s="126" t="s">
        <v>383</v>
      </c>
      <c r="P204" s="107" t="s">
        <v>383</v>
      </c>
      <c r="Q204" s="107" t="s">
        <v>383</v>
      </c>
      <c r="R204" s="107" t="s">
        <v>383</v>
      </c>
      <c r="S204" s="107" t="s">
        <v>383</v>
      </c>
      <c r="T204" s="107" t="s">
        <v>386</v>
      </c>
      <c r="U204" s="107" t="s">
        <v>387</v>
      </c>
      <c r="V204" s="107" t="s">
        <v>1341</v>
      </c>
      <c r="W204" s="107" t="s">
        <v>1330</v>
      </c>
    </row>
    <row r="205" s="66" customFormat="true" ht="16" hidden="false" customHeight="true" outlineLevel="0" collapsed="false">
      <c r="A205" s="124" t="s">
        <v>1342</v>
      </c>
      <c r="B205" s="125" t="n">
        <v>0</v>
      </c>
      <c r="C205" s="125" t="n">
        <v>11.412446</v>
      </c>
      <c r="D205" s="125" t="n">
        <v>0.061099</v>
      </c>
      <c r="E205" s="125" t="n">
        <v>0</v>
      </c>
      <c r="F205" s="125" t="n">
        <v>0</v>
      </c>
      <c r="G205" s="125" t="n">
        <v>0</v>
      </c>
      <c r="H205" s="125" t="n">
        <v>5.04812134569844E-008</v>
      </c>
      <c r="I205" s="125" t="n">
        <v>-25.327992622214</v>
      </c>
      <c r="J205" s="107" t="s">
        <v>382</v>
      </c>
      <c r="K205" s="107" t="s">
        <v>439</v>
      </c>
      <c r="L205" s="107" t="s">
        <v>440</v>
      </c>
      <c r="M205" s="107" t="s">
        <v>1102</v>
      </c>
      <c r="N205" s="107" t="s">
        <v>1343</v>
      </c>
      <c r="O205" s="126" t="s">
        <v>395</v>
      </c>
      <c r="P205" s="107" t="s">
        <v>396</v>
      </c>
      <c r="Q205" s="107" t="s">
        <v>397</v>
      </c>
      <c r="R205" s="107" t="s">
        <v>883</v>
      </c>
      <c r="S205" s="107" t="s">
        <v>1344</v>
      </c>
      <c r="T205" s="107" t="s">
        <v>386</v>
      </c>
      <c r="U205" s="107" t="s">
        <v>387</v>
      </c>
      <c r="V205" s="107" t="s">
        <v>1307</v>
      </c>
      <c r="W205" s="107" t="s">
        <v>1106</v>
      </c>
    </row>
    <row r="206" s="66" customFormat="true" ht="16" hidden="false" customHeight="true" outlineLevel="0" collapsed="false">
      <c r="A206" s="124" t="s">
        <v>1345</v>
      </c>
      <c r="B206" s="125" t="n">
        <v>0</v>
      </c>
      <c r="C206" s="125" t="n">
        <v>0.54462</v>
      </c>
      <c r="D206" s="125" t="n">
        <v>0</v>
      </c>
      <c r="E206" s="125" t="n">
        <v>0</v>
      </c>
      <c r="F206" s="125" t="n">
        <v>0</v>
      </c>
      <c r="G206" s="125" t="n">
        <v>0</v>
      </c>
      <c r="H206" s="125" t="n">
        <v>3.26454565321918E-006</v>
      </c>
      <c r="I206" s="125" t="n">
        <v>-21.9560047059654</v>
      </c>
      <c r="J206" s="107" t="s">
        <v>382</v>
      </c>
      <c r="K206" s="107" t="s">
        <v>848</v>
      </c>
      <c r="L206" s="107" t="s">
        <v>837</v>
      </c>
      <c r="M206" s="107" t="s">
        <v>935</v>
      </c>
      <c r="N206" s="107" t="s">
        <v>1346</v>
      </c>
      <c r="O206" s="126" t="s">
        <v>1347</v>
      </c>
      <c r="P206" s="107" t="s">
        <v>439</v>
      </c>
      <c r="Q206" s="107" t="s">
        <v>440</v>
      </c>
      <c r="R206" s="107" t="s">
        <v>1348</v>
      </c>
      <c r="S206" s="107" t="s">
        <v>383</v>
      </c>
      <c r="T206" s="107" t="s">
        <v>836</v>
      </c>
      <c r="U206" s="107" t="s">
        <v>837</v>
      </c>
      <c r="V206" s="107" t="s">
        <v>860</v>
      </c>
      <c r="W206" s="107" t="s">
        <v>937</v>
      </c>
    </row>
    <row r="207" s="66" customFormat="true" ht="16" hidden="false" customHeight="true" outlineLevel="0" collapsed="false">
      <c r="A207" s="124" t="s">
        <v>1349</v>
      </c>
      <c r="B207" s="125" t="n">
        <v>0</v>
      </c>
      <c r="C207" s="125" t="n">
        <v>21.819109</v>
      </c>
      <c r="D207" s="125" t="n">
        <v>0</v>
      </c>
      <c r="E207" s="125" t="n">
        <v>0</v>
      </c>
      <c r="F207" s="125" t="n">
        <v>0</v>
      </c>
      <c r="G207" s="125" t="n">
        <v>0</v>
      </c>
      <c r="H207" s="125" t="n">
        <v>1.7496064059226E-006</v>
      </c>
      <c r="I207" s="125" t="n">
        <v>-22.4834989581289</v>
      </c>
      <c r="J207" s="107" t="s">
        <v>382</v>
      </c>
      <c r="K207" s="107" t="s">
        <v>383</v>
      </c>
      <c r="L207" s="107" t="s">
        <v>383</v>
      </c>
      <c r="M207" s="107" t="s">
        <v>383</v>
      </c>
      <c r="N207" s="107" t="s">
        <v>383</v>
      </c>
      <c r="O207" s="126" t="s">
        <v>383</v>
      </c>
      <c r="P207" s="107" t="s">
        <v>383</v>
      </c>
      <c r="Q207" s="107" t="s">
        <v>383</v>
      </c>
      <c r="R207" s="107" t="s">
        <v>383</v>
      </c>
      <c r="S207" s="107" t="s">
        <v>383</v>
      </c>
      <c r="T207" s="107" t="s">
        <v>383</v>
      </c>
      <c r="U207" s="107" t="s">
        <v>383</v>
      </c>
      <c r="V207" s="107" t="s">
        <v>1350</v>
      </c>
      <c r="W207" s="107" t="s">
        <v>383</v>
      </c>
    </row>
    <row r="208" s="66" customFormat="true" ht="16" hidden="false" customHeight="true" outlineLevel="0" collapsed="false">
      <c r="A208" s="124" t="s">
        <v>1351</v>
      </c>
      <c r="B208" s="125" t="n">
        <v>0</v>
      </c>
      <c r="C208" s="125" t="n">
        <v>8.09257</v>
      </c>
      <c r="D208" s="125" t="n">
        <v>0</v>
      </c>
      <c r="E208" s="125" t="n">
        <v>0</v>
      </c>
      <c r="F208" s="125" t="n">
        <v>0</v>
      </c>
      <c r="G208" s="125" t="n">
        <v>0</v>
      </c>
      <c r="H208" s="125" t="n">
        <v>8.31714428328516E-007</v>
      </c>
      <c r="I208" s="125" t="n">
        <v>-23.0681565428327</v>
      </c>
      <c r="J208" s="107" t="s">
        <v>382</v>
      </c>
      <c r="K208" s="107" t="s">
        <v>383</v>
      </c>
      <c r="L208" s="107" t="s">
        <v>383</v>
      </c>
      <c r="M208" s="107" t="s">
        <v>517</v>
      </c>
      <c r="N208" s="107" t="s">
        <v>383</v>
      </c>
      <c r="O208" s="126" t="s">
        <v>383</v>
      </c>
      <c r="P208" s="107" t="s">
        <v>383</v>
      </c>
      <c r="Q208" s="107" t="s">
        <v>383</v>
      </c>
      <c r="R208" s="107" t="s">
        <v>383</v>
      </c>
      <c r="S208" s="107" t="s">
        <v>383</v>
      </c>
      <c r="T208" s="107" t="s">
        <v>383</v>
      </c>
      <c r="U208" s="107" t="s">
        <v>383</v>
      </c>
      <c r="V208" s="107" t="s">
        <v>1352</v>
      </c>
      <c r="W208" s="107" t="s">
        <v>520</v>
      </c>
    </row>
    <row r="209" s="66" customFormat="true" ht="16" hidden="false" customHeight="true" outlineLevel="0" collapsed="false">
      <c r="A209" s="124" t="s">
        <v>1353</v>
      </c>
      <c r="B209" s="125" t="n">
        <v>0</v>
      </c>
      <c r="C209" s="125" t="n">
        <v>2.135764</v>
      </c>
      <c r="D209" s="125" t="n">
        <v>0</v>
      </c>
      <c r="E209" s="125" t="n">
        <v>0</v>
      </c>
      <c r="F209" s="125" t="n">
        <v>0</v>
      </c>
      <c r="G209" s="125" t="n">
        <v>0</v>
      </c>
      <c r="H209" s="125" t="n">
        <v>1.9766237731611E-006</v>
      </c>
      <c r="I209" s="125" t="n">
        <v>-22.3639991151512</v>
      </c>
      <c r="J209" s="107" t="s">
        <v>382</v>
      </c>
      <c r="K209" s="107" t="s">
        <v>383</v>
      </c>
      <c r="L209" s="107" t="s">
        <v>383</v>
      </c>
      <c r="M209" s="107" t="s">
        <v>862</v>
      </c>
      <c r="N209" s="107" t="s">
        <v>1354</v>
      </c>
      <c r="O209" s="126" t="s">
        <v>395</v>
      </c>
      <c r="P209" s="107" t="s">
        <v>396</v>
      </c>
      <c r="Q209" s="107" t="s">
        <v>397</v>
      </c>
      <c r="R209" s="107" t="s">
        <v>883</v>
      </c>
      <c r="S209" s="107" t="s">
        <v>1314</v>
      </c>
      <c r="T209" s="107" t="s">
        <v>386</v>
      </c>
      <c r="U209" s="107" t="s">
        <v>387</v>
      </c>
      <c r="V209" s="107" t="s">
        <v>1355</v>
      </c>
      <c r="W209" s="107" t="s">
        <v>480</v>
      </c>
    </row>
    <row r="210" s="66" customFormat="true" ht="16" hidden="false" customHeight="true" outlineLevel="0" collapsed="false">
      <c r="A210" s="124" t="s">
        <v>1356</v>
      </c>
      <c r="B210" s="125" t="n">
        <v>0</v>
      </c>
      <c r="C210" s="125" t="n">
        <v>10.277435</v>
      </c>
      <c r="D210" s="125" t="n">
        <v>0</v>
      </c>
      <c r="E210" s="125" t="n">
        <v>0</v>
      </c>
      <c r="F210" s="125" t="n">
        <v>0</v>
      </c>
      <c r="G210" s="125" t="n">
        <v>0</v>
      </c>
      <c r="H210" s="125" t="n">
        <v>3.22985167656616E-007</v>
      </c>
      <c r="I210" s="125" t="n">
        <v>-23.8048228368678</v>
      </c>
      <c r="J210" s="107" t="s">
        <v>382</v>
      </c>
      <c r="K210" s="107" t="s">
        <v>383</v>
      </c>
      <c r="L210" s="107" t="s">
        <v>383</v>
      </c>
      <c r="M210" s="107" t="s">
        <v>651</v>
      </c>
      <c r="N210" s="107" t="s">
        <v>1357</v>
      </c>
      <c r="O210" s="126" t="s">
        <v>673</v>
      </c>
      <c r="P210" s="107" t="s">
        <v>383</v>
      </c>
      <c r="Q210" s="107" t="s">
        <v>383</v>
      </c>
      <c r="R210" s="107" t="s">
        <v>653</v>
      </c>
      <c r="S210" s="107" t="s">
        <v>1358</v>
      </c>
      <c r="T210" s="107" t="s">
        <v>383</v>
      </c>
      <c r="U210" s="107" t="s">
        <v>383</v>
      </c>
      <c r="V210" s="107" t="s">
        <v>1359</v>
      </c>
      <c r="W210" s="107" t="s">
        <v>656</v>
      </c>
    </row>
    <row r="211" s="66" customFormat="true" ht="16" hidden="false" customHeight="true" outlineLevel="0" collapsed="false">
      <c r="A211" s="124" t="s">
        <v>1360</v>
      </c>
      <c r="B211" s="125" t="n">
        <v>0</v>
      </c>
      <c r="C211" s="125" t="n">
        <v>0.796257</v>
      </c>
      <c r="D211" s="125" t="n">
        <v>0</v>
      </c>
      <c r="E211" s="125" t="n">
        <v>0</v>
      </c>
      <c r="F211" s="125" t="n">
        <v>0</v>
      </c>
      <c r="G211" s="125" t="n">
        <v>0</v>
      </c>
      <c r="H211" s="125" t="n">
        <v>3.5140535142259E-010</v>
      </c>
      <c r="I211" s="125" t="n">
        <v>-21.6428131841114</v>
      </c>
      <c r="J211" s="107" t="s">
        <v>382</v>
      </c>
      <c r="K211" s="107" t="s">
        <v>396</v>
      </c>
      <c r="L211" s="107" t="s">
        <v>397</v>
      </c>
      <c r="M211" s="107" t="s">
        <v>772</v>
      </c>
      <c r="N211" s="107" t="s">
        <v>1361</v>
      </c>
      <c r="O211" s="126" t="s">
        <v>864</v>
      </c>
      <c r="P211" s="107" t="s">
        <v>383</v>
      </c>
      <c r="Q211" s="107" t="s">
        <v>383</v>
      </c>
      <c r="R211" s="107" t="s">
        <v>1289</v>
      </c>
      <c r="S211" s="107" t="s">
        <v>1323</v>
      </c>
      <c r="T211" s="107" t="s">
        <v>386</v>
      </c>
      <c r="U211" s="107" t="s">
        <v>387</v>
      </c>
      <c r="V211" s="107" t="s">
        <v>1362</v>
      </c>
      <c r="W211" s="107" t="s">
        <v>676</v>
      </c>
    </row>
    <row r="212" s="66" customFormat="true" ht="16" hidden="false" customHeight="true" outlineLevel="0" collapsed="false">
      <c r="A212" s="124" t="s">
        <v>1363</v>
      </c>
      <c r="B212" s="125" t="n">
        <v>0</v>
      </c>
      <c r="C212" s="125" t="n">
        <v>6.088553</v>
      </c>
      <c r="D212" s="125" t="n">
        <v>0</v>
      </c>
      <c r="E212" s="125" t="n">
        <v>0</v>
      </c>
      <c r="F212" s="125" t="n">
        <v>0</v>
      </c>
      <c r="G212" s="125" t="n">
        <v>0</v>
      </c>
      <c r="H212" s="125" t="n">
        <v>1.43536392905535E-007</v>
      </c>
      <c r="I212" s="125" t="n">
        <v>-24.4741628956342</v>
      </c>
      <c r="J212" s="107" t="s">
        <v>382</v>
      </c>
      <c r="K212" s="107" t="s">
        <v>391</v>
      </c>
      <c r="L212" s="107" t="s">
        <v>392</v>
      </c>
      <c r="M212" s="107" t="s">
        <v>772</v>
      </c>
      <c r="N212" s="107" t="s">
        <v>1364</v>
      </c>
      <c r="O212" s="126" t="s">
        <v>864</v>
      </c>
      <c r="P212" s="107" t="s">
        <v>383</v>
      </c>
      <c r="Q212" s="107" t="s">
        <v>383</v>
      </c>
      <c r="R212" s="107" t="s">
        <v>1289</v>
      </c>
      <c r="S212" s="107" t="s">
        <v>491</v>
      </c>
      <c r="T212" s="107" t="s">
        <v>386</v>
      </c>
      <c r="U212" s="107" t="s">
        <v>387</v>
      </c>
      <c r="V212" s="107" t="s">
        <v>1365</v>
      </c>
      <c r="W212" s="107" t="s">
        <v>676</v>
      </c>
    </row>
    <row r="213" s="66" customFormat="true" ht="16" hidden="false" customHeight="true" outlineLevel="0" collapsed="false">
      <c r="A213" s="124" t="s">
        <v>1369</v>
      </c>
      <c r="B213" s="125" t="n">
        <v>0</v>
      </c>
      <c r="C213" s="125" t="n">
        <v>1.890804</v>
      </c>
      <c r="D213" s="125" t="n">
        <v>0</v>
      </c>
      <c r="E213" s="125" t="n">
        <v>0</v>
      </c>
      <c r="F213" s="125" t="n">
        <v>0</v>
      </c>
      <c r="G213" s="125" t="n">
        <v>0</v>
      </c>
      <c r="H213" s="125" t="n">
        <v>3.35802861859927E-006</v>
      </c>
      <c r="I213" s="125" t="n">
        <v>-21.9250796224963</v>
      </c>
      <c r="J213" s="107" t="s">
        <v>382</v>
      </c>
      <c r="K213" s="107" t="s">
        <v>383</v>
      </c>
      <c r="L213" s="107" t="s">
        <v>383</v>
      </c>
      <c r="M213" s="107" t="s">
        <v>383</v>
      </c>
      <c r="N213" s="107" t="s">
        <v>383</v>
      </c>
      <c r="O213" s="126" t="s">
        <v>383</v>
      </c>
      <c r="P213" s="107" t="s">
        <v>383</v>
      </c>
      <c r="Q213" s="107" t="s">
        <v>383</v>
      </c>
      <c r="R213" s="107" t="s">
        <v>869</v>
      </c>
      <c r="S213" s="107" t="s">
        <v>383</v>
      </c>
      <c r="T213" s="107" t="s">
        <v>383</v>
      </c>
      <c r="U213" s="107" t="s">
        <v>383</v>
      </c>
      <c r="V213" s="107" t="s">
        <v>1370</v>
      </c>
      <c r="W213" s="107" t="s">
        <v>383</v>
      </c>
    </row>
    <row r="214" s="66" customFormat="true" ht="16" hidden="false" customHeight="true" outlineLevel="0" collapsed="false">
      <c r="A214" s="124" t="s">
        <v>1894</v>
      </c>
      <c r="B214" s="125" t="n">
        <v>18.238426</v>
      </c>
      <c r="C214" s="125" t="n">
        <v>7.87252</v>
      </c>
      <c r="D214" s="125" t="n">
        <v>13.035172</v>
      </c>
      <c r="E214" s="125" t="n">
        <v>0.280881</v>
      </c>
      <c r="F214" s="125" t="n">
        <v>1.42203</v>
      </c>
      <c r="G214" s="125" t="n">
        <v>1.27196</v>
      </c>
      <c r="H214" s="125" t="n">
        <v>2.6644026453459E-008</v>
      </c>
      <c r="I214" s="125" t="n">
        <v>-3.70087324537253</v>
      </c>
      <c r="J214" s="107" t="s">
        <v>382</v>
      </c>
      <c r="K214" s="107" t="s">
        <v>383</v>
      </c>
      <c r="L214" s="107" t="s">
        <v>383</v>
      </c>
      <c r="M214" s="107" t="s">
        <v>1895</v>
      </c>
      <c r="N214" s="107" t="s">
        <v>383</v>
      </c>
      <c r="O214" s="126" t="s">
        <v>383</v>
      </c>
      <c r="P214" s="107" t="s">
        <v>383</v>
      </c>
      <c r="Q214" s="107" t="s">
        <v>383</v>
      </c>
      <c r="R214" s="107" t="s">
        <v>1896</v>
      </c>
      <c r="S214" s="107" t="s">
        <v>1897</v>
      </c>
      <c r="T214" s="107" t="s">
        <v>443</v>
      </c>
      <c r="U214" s="107" t="s">
        <v>444</v>
      </c>
      <c r="V214" s="107" t="s">
        <v>1898</v>
      </c>
      <c r="W214" s="107" t="s">
        <v>1899</v>
      </c>
    </row>
    <row r="215" s="66" customFormat="true" ht="16" hidden="false" customHeight="true" outlineLevel="0" collapsed="false">
      <c r="A215" s="124" t="s">
        <v>1371</v>
      </c>
      <c r="B215" s="125" t="n">
        <v>0</v>
      </c>
      <c r="C215" s="125" t="n">
        <v>20.475386</v>
      </c>
      <c r="D215" s="125" t="n">
        <v>0</v>
      </c>
      <c r="E215" s="125" t="n">
        <v>0</v>
      </c>
      <c r="F215" s="125" t="n">
        <v>0</v>
      </c>
      <c r="G215" s="125" t="n">
        <v>0</v>
      </c>
      <c r="H215" s="125" t="n">
        <v>1.54533410453921E-007</v>
      </c>
      <c r="I215" s="125" t="n">
        <v>-24.4012097828338</v>
      </c>
      <c r="J215" s="107" t="s">
        <v>382</v>
      </c>
      <c r="K215" s="107" t="s">
        <v>383</v>
      </c>
      <c r="L215" s="107" t="s">
        <v>383</v>
      </c>
      <c r="M215" s="107" t="s">
        <v>383</v>
      </c>
      <c r="N215" s="107" t="s">
        <v>383</v>
      </c>
      <c r="O215" s="126" t="s">
        <v>383</v>
      </c>
      <c r="P215" s="107" t="s">
        <v>383</v>
      </c>
      <c r="Q215" s="107" t="s">
        <v>383</v>
      </c>
      <c r="R215" s="107" t="s">
        <v>383</v>
      </c>
      <c r="S215" s="107" t="s">
        <v>383</v>
      </c>
      <c r="T215" s="107" t="s">
        <v>383</v>
      </c>
      <c r="U215" s="107" t="s">
        <v>383</v>
      </c>
      <c r="V215" s="107" t="s">
        <v>1372</v>
      </c>
      <c r="W215" s="107" t="s">
        <v>383</v>
      </c>
    </row>
    <row r="216" s="66" customFormat="true" ht="16" hidden="false" customHeight="true" outlineLevel="0" collapsed="false">
      <c r="A216" s="124" t="s">
        <v>1900</v>
      </c>
      <c r="B216" s="125" t="n">
        <v>0</v>
      </c>
      <c r="C216" s="125" t="n">
        <v>91.644661</v>
      </c>
      <c r="D216" s="125" t="n">
        <v>0.407565</v>
      </c>
      <c r="E216" s="125" t="n">
        <v>0</v>
      </c>
      <c r="F216" s="125" t="n">
        <v>0</v>
      </c>
      <c r="G216" s="125" t="n">
        <v>0</v>
      </c>
      <c r="H216" s="125" t="n">
        <v>1.52409688005825E-007</v>
      </c>
      <c r="I216" s="125" t="n">
        <v>-24.4165424071537</v>
      </c>
      <c r="J216" s="107" t="s">
        <v>382</v>
      </c>
      <c r="K216" s="107" t="s">
        <v>383</v>
      </c>
      <c r="L216" s="107" t="s">
        <v>383</v>
      </c>
      <c r="M216" s="107" t="s">
        <v>383</v>
      </c>
      <c r="N216" s="107" t="s">
        <v>383</v>
      </c>
      <c r="O216" s="126" t="s">
        <v>383</v>
      </c>
      <c r="P216" s="107" t="s">
        <v>383</v>
      </c>
      <c r="Q216" s="107" t="s">
        <v>383</v>
      </c>
      <c r="R216" s="107" t="s">
        <v>383</v>
      </c>
      <c r="S216" s="107" t="s">
        <v>383</v>
      </c>
      <c r="T216" s="107" t="s">
        <v>383</v>
      </c>
      <c r="U216" s="107" t="s">
        <v>383</v>
      </c>
      <c r="V216" s="107" t="s">
        <v>1901</v>
      </c>
      <c r="W216" s="107" t="s">
        <v>383</v>
      </c>
    </row>
    <row r="217" s="66" customFormat="true" ht="16" hidden="false" customHeight="true" outlineLevel="0" collapsed="false">
      <c r="A217" s="124" t="s">
        <v>1902</v>
      </c>
      <c r="B217" s="125" t="n">
        <v>0</v>
      </c>
      <c r="C217" s="125" t="n">
        <v>70.914238</v>
      </c>
      <c r="D217" s="125" t="n">
        <v>0.046224</v>
      </c>
      <c r="E217" s="125" t="n">
        <v>0</v>
      </c>
      <c r="F217" s="125" t="n">
        <v>0</v>
      </c>
      <c r="G217" s="125" t="n">
        <v>0</v>
      </c>
      <c r="H217" s="125" t="n">
        <v>3.02010847043165E-007</v>
      </c>
      <c r="I217" s="125" t="n">
        <v>-23.8575022816363</v>
      </c>
      <c r="J217" s="107" t="s">
        <v>382</v>
      </c>
      <c r="K217" s="107" t="s">
        <v>383</v>
      </c>
      <c r="L217" s="107" t="s">
        <v>383</v>
      </c>
      <c r="M217" s="107" t="s">
        <v>383</v>
      </c>
      <c r="N217" s="107" t="s">
        <v>383</v>
      </c>
      <c r="O217" s="126" t="s">
        <v>383</v>
      </c>
      <c r="P217" s="107" t="s">
        <v>383</v>
      </c>
      <c r="Q217" s="107" t="s">
        <v>383</v>
      </c>
      <c r="R217" s="107" t="s">
        <v>383</v>
      </c>
      <c r="S217" s="107" t="s">
        <v>383</v>
      </c>
      <c r="T217" s="107" t="s">
        <v>383</v>
      </c>
      <c r="U217" s="107" t="s">
        <v>383</v>
      </c>
      <c r="V217" s="107" t="s">
        <v>1903</v>
      </c>
      <c r="W217" s="107" t="s">
        <v>383</v>
      </c>
    </row>
    <row r="218" s="66" customFormat="true" ht="16" hidden="false" customHeight="true" outlineLevel="0" collapsed="false">
      <c r="A218" s="124" t="s">
        <v>1377</v>
      </c>
      <c r="B218" s="125" t="n">
        <v>0</v>
      </c>
      <c r="C218" s="125" t="n">
        <v>7.699289</v>
      </c>
      <c r="D218" s="125" t="n">
        <v>0</v>
      </c>
      <c r="E218" s="125" t="n">
        <v>0</v>
      </c>
      <c r="F218" s="125" t="n">
        <v>0</v>
      </c>
      <c r="G218" s="125" t="n">
        <v>0</v>
      </c>
      <c r="H218" s="125" t="n">
        <v>1.27475148454836E-006</v>
      </c>
      <c r="I218" s="125" t="n">
        <v>-22.7275356821178</v>
      </c>
      <c r="J218" s="107" t="s">
        <v>382</v>
      </c>
      <c r="K218" s="107" t="s">
        <v>383</v>
      </c>
      <c r="L218" s="107" t="s">
        <v>383</v>
      </c>
      <c r="M218" s="107" t="s">
        <v>383</v>
      </c>
      <c r="N218" s="107" t="s">
        <v>383</v>
      </c>
      <c r="O218" s="126" t="s">
        <v>383</v>
      </c>
      <c r="P218" s="107" t="s">
        <v>383</v>
      </c>
      <c r="Q218" s="107" t="s">
        <v>383</v>
      </c>
      <c r="R218" s="107" t="s">
        <v>383</v>
      </c>
      <c r="S218" s="107" t="s">
        <v>383</v>
      </c>
      <c r="T218" s="107" t="s">
        <v>383</v>
      </c>
      <c r="U218" s="107" t="s">
        <v>383</v>
      </c>
      <c r="V218" s="107" t="s">
        <v>1352</v>
      </c>
      <c r="W218" s="107" t="s">
        <v>383</v>
      </c>
    </row>
    <row r="219" s="66" customFormat="true" ht="16" hidden="false" customHeight="true" outlineLevel="0" collapsed="false">
      <c r="A219" s="124" t="s">
        <v>1378</v>
      </c>
      <c r="B219" s="125" t="n">
        <v>0</v>
      </c>
      <c r="C219" s="125" t="n">
        <v>7.856903</v>
      </c>
      <c r="D219" s="125" t="n">
        <v>0</v>
      </c>
      <c r="E219" s="125" t="n">
        <v>0</v>
      </c>
      <c r="F219" s="125" t="n">
        <v>0</v>
      </c>
      <c r="G219" s="125" t="n">
        <v>0</v>
      </c>
      <c r="H219" s="125" t="n">
        <v>7.59604792377139E-010</v>
      </c>
      <c r="I219" s="125" t="n">
        <v>-21.474661732478</v>
      </c>
      <c r="J219" s="107" t="s">
        <v>382</v>
      </c>
      <c r="K219" s="107" t="s">
        <v>383</v>
      </c>
      <c r="L219" s="107" t="s">
        <v>383</v>
      </c>
      <c r="M219" s="107" t="s">
        <v>383</v>
      </c>
      <c r="N219" s="107" t="s">
        <v>383</v>
      </c>
      <c r="O219" s="126" t="s">
        <v>383</v>
      </c>
      <c r="P219" s="107" t="s">
        <v>383</v>
      </c>
      <c r="Q219" s="107" t="s">
        <v>383</v>
      </c>
      <c r="R219" s="107" t="s">
        <v>383</v>
      </c>
      <c r="S219" s="107" t="s">
        <v>383</v>
      </c>
      <c r="T219" s="107" t="s">
        <v>383</v>
      </c>
      <c r="U219" s="107" t="s">
        <v>383</v>
      </c>
      <c r="V219" s="107" t="s">
        <v>1379</v>
      </c>
      <c r="W219" s="107" t="s">
        <v>383</v>
      </c>
    </row>
    <row r="220" s="66" customFormat="true" ht="16" hidden="false" customHeight="true" outlineLevel="0" collapsed="false">
      <c r="A220" s="124" t="s">
        <v>1380</v>
      </c>
      <c r="B220" s="125" t="n">
        <v>0</v>
      </c>
      <c r="C220" s="125" t="n">
        <v>5.008964</v>
      </c>
      <c r="D220" s="125" t="n">
        <v>0</v>
      </c>
      <c r="E220" s="125" t="n">
        <v>0</v>
      </c>
      <c r="F220" s="125" t="n">
        <v>0</v>
      </c>
      <c r="G220" s="125" t="n">
        <v>0</v>
      </c>
      <c r="H220" s="125" t="n">
        <v>1.46842466557998E-007</v>
      </c>
      <c r="I220" s="125" t="n">
        <v>-24.4532015004208</v>
      </c>
      <c r="J220" s="107" t="s">
        <v>382</v>
      </c>
      <c r="K220" s="107" t="s">
        <v>848</v>
      </c>
      <c r="L220" s="107" t="s">
        <v>837</v>
      </c>
      <c r="M220" s="107" t="s">
        <v>1381</v>
      </c>
      <c r="N220" s="107" t="s">
        <v>1382</v>
      </c>
      <c r="O220" s="126" t="s">
        <v>383</v>
      </c>
      <c r="P220" s="107" t="s">
        <v>1383</v>
      </c>
      <c r="Q220" s="107" t="s">
        <v>1384</v>
      </c>
      <c r="R220" s="107" t="s">
        <v>1385</v>
      </c>
      <c r="S220" s="107" t="s">
        <v>383</v>
      </c>
      <c r="T220" s="107" t="s">
        <v>836</v>
      </c>
      <c r="U220" s="107" t="s">
        <v>837</v>
      </c>
      <c r="V220" s="107" t="s">
        <v>1386</v>
      </c>
      <c r="W220" s="107" t="s">
        <v>1387</v>
      </c>
    </row>
    <row r="221" s="66" customFormat="true" ht="16" hidden="false" customHeight="true" outlineLevel="0" collapsed="false">
      <c r="A221" s="124" t="s">
        <v>1388</v>
      </c>
      <c r="B221" s="125" t="n">
        <v>0</v>
      </c>
      <c r="C221" s="125" t="n">
        <v>19.723789</v>
      </c>
      <c r="D221" s="125" t="n">
        <v>0</v>
      </c>
      <c r="E221" s="125" t="n">
        <v>0</v>
      </c>
      <c r="F221" s="125" t="n">
        <v>0</v>
      </c>
      <c r="G221" s="125" t="n">
        <v>0</v>
      </c>
      <c r="H221" s="125" t="n">
        <v>2.99664552808422E-007</v>
      </c>
      <c r="I221" s="125" t="n">
        <v>-23.8680211341955</v>
      </c>
      <c r="J221" s="107" t="s">
        <v>382</v>
      </c>
      <c r="K221" s="107" t="s">
        <v>383</v>
      </c>
      <c r="L221" s="107" t="s">
        <v>383</v>
      </c>
      <c r="M221" s="107" t="s">
        <v>383</v>
      </c>
      <c r="N221" s="107" t="s">
        <v>383</v>
      </c>
      <c r="O221" s="126" t="s">
        <v>383</v>
      </c>
      <c r="P221" s="107" t="s">
        <v>383</v>
      </c>
      <c r="Q221" s="107" t="s">
        <v>383</v>
      </c>
      <c r="R221" s="107" t="s">
        <v>383</v>
      </c>
      <c r="S221" s="107" t="s">
        <v>383</v>
      </c>
      <c r="T221" s="107" t="s">
        <v>383</v>
      </c>
      <c r="U221" s="107" t="s">
        <v>383</v>
      </c>
      <c r="V221" s="107" t="s">
        <v>1389</v>
      </c>
      <c r="W221" s="107" t="s">
        <v>383</v>
      </c>
    </row>
    <row r="222" s="66" customFormat="true" ht="16" hidden="false" customHeight="true" outlineLevel="0" collapsed="false">
      <c r="A222" s="124" t="s">
        <v>1390</v>
      </c>
      <c r="B222" s="125" t="n">
        <v>0</v>
      </c>
      <c r="C222" s="125" t="n">
        <v>192.609894</v>
      </c>
      <c r="D222" s="125" t="n">
        <v>0.558737</v>
      </c>
      <c r="E222" s="125" t="n">
        <v>0</v>
      </c>
      <c r="F222" s="125" t="n">
        <v>0</v>
      </c>
      <c r="G222" s="125" t="n">
        <v>0</v>
      </c>
      <c r="H222" s="125" t="n">
        <v>4.55725976107717E-009</v>
      </c>
      <c r="I222" s="125" t="n">
        <v>-26.9017440343681</v>
      </c>
      <c r="J222" s="107" t="s">
        <v>382</v>
      </c>
      <c r="K222" s="107" t="s">
        <v>383</v>
      </c>
      <c r="L222" s="107" t="s">
        <v>383</v>
      </c>
      <c r="M222" s="107" t="s">
        <v>1391</v>
      </c>
      <c r="N222" s="107" t="s">
        <v>383</v>
      </c>
      <c r="O222" s="126" t="s">
        <v>383</v>
      </c>
      <c r="P222" s="107" t="s">
        <v>383</v>
      </c>
      <c r="Q222" s="107" t="s">
        <v>383</v>
      </c>
      <c r="R222" s="107" t="s">
        <v>383</v>
      </c>
      <c r="S222" s="107" t="s">
        <v>383</v>
      </c>
      <c r="T222" s="107" t="s">
        <v>383</v>
      </c>
      <c r="U222" s="107" t="s">
        <v>383</v>
      </c>
      <c r="V222" s="107" t="s">
        <v>383</v>
      </c>
      <c r="W222" s="107" t="s">
        <v>1392</v>
      </c>
    </row>
    <row r="223" s="66" customFormat="true" ht="16" hidden="false" customHeight="true" outlineLevel="0" collapsed="false">
      <c r="A223" s="124" t="s">
        <v>1393</v>
      </c>
      <c r="B223" s="125" t="n">
        <v>0</v>
      </c>
      <c r="C223" s="125" t="n">
        <v>2.414188</v>
      </c>
      <c r="D223" s="125" t="n">
        <v>0</v>
      </c>
      <c r="E223" s="125" t="n">
        <v>0</v>
      </c>
      <c r="F223" s="125" t="n">
        <v>0</v>
      </c>
      <c r="G223" s="125" t="n">
        <v>0</v>
      </c>
      <c r="H223" s="125" t="n">
        <v>1.83735174869278E-006</v>
      </c>
      <c r="I223" s="125" t="n">
        <v>-22.4314556206648</v>
      </c>
      <c r="J223" s="107" t="s">
        <v>382</v>
      </c>
      <c r="K223" s="107" t="s">
        <v>687</v>
      </c>
      <c r="L223" s="107" t="s">
        <v>688</v>
      </c>
      <c r="M223" s="107" t="s">
        <v>1394</v>
      </c>
      <c r="N223" s="107" t="s">
        <v>1395</v>
      </c>
      <c r="O223" s="126" t="s">
        <v>383</v>
      </c>
      <c r="P223" s="107" t="s">
        <v>678</v>
      </c>
      <c r="Q223" s="107" t="s">
        <v>627</v>
      </c>
      <c r="R223" s="107" t="s">
        <v>691</v>
      </c>
      <c r="S223" s="107" t="s">
        <v>1396</v>
      </c>
      <c r="T223" s="107" t="s">
        <v>626</v>
      </c>
      <c r="U223" s="107" t="s">
        <v>627</v>
      </c>
      <c r="V223" s="107" t="s">
        <v>1397</v>
      </c>
      <c r="W223" s="107" t="s">
        <v>1398</v>
      </c>
    </row>
    <row r="224" s="66" customFormat="true" ht="16" hidden="false" customHeight="true" outlineLevel="0" collapsed="false">
      <c r="A224" s="124" t="s">
        <v>1399</v>
      </c>
      <c r="B224" s="125" t="n">
        <v>0</v>
      </c>
      <c r="C224" s="125" t="n">
        <v>25.260326</v>
      </c>
      <c r="D224" s="125" t="n">
        <v>0</v>
      </c>
      <c r="E224" s="125" t="n">
        <v>0</v>
      </c>
      <c r="F224" s="125" t="n">
        <v>0</v>
      </c>
      <c r="G224" s="125" t="n">
        <v>0</v>
      </c>
      <c r="H224" s="125" t="n">
        <v>1.76536400792998E-007</v>
      </c>
      <c r="I224" s="125" t="n">
        <v>-24.2547161839365</v>
      </c>
      <c r="J224" s="107" t="s">
        <v>382</v>
      </c>
      <c r="K224" s="107" t="s">
        <v>383</v>
      </c>
      <c r="L224" s="107" t="s">
        <v>383</v>
      </c>
      <c r="M224" s="107" t="s">
        <v>383</v>
      </c>
      <c r="N224" s="107" t="s">
        <v>383</v>
      </c>
      <c r="O224" s="126" t="s">
        <v>383</v>
      </c>
      <c r="P224" s="107" t="s">
        <v>383</v>
      </c>
      <c r="Q224" s="107" t="s">
        <v>383</v>
      </c>
      <c r="R224" s="107" t="s">
        <v>383</v>
      </c>
      <c r="S224" s="107" t="s">
        <v>383</v>
      </c>
      <c r="T224" s="107" t="s">
        <v>383</v>
      </c>
      <c r="U224" s="107" t="s">
        <v>383</v>
      </c>
      <c r="V224" s="107" t="s">
        <v>1400</v>
      </c>
      <c r="W224" s="107" t="s">
        <v>383</v>
      </c>
    </row>
    <row r="225" s="66" customFormat="true" ht="16" hidden="false" customHeight="true" outlineLevel="0" collapsed="false">
      <c r="A225" s="124" t="s">
        <v>1401</v>
      </c>
      <c r="B225" s="125" t="n">
        <v>0</v>
      </c>
      <c r="C225" s="125" t="n">
        <v>13.96837</v>
      </c>
      <c r="D225" s="125" t="n">
        <v>0.113713</v>
      </c>
      <c r="E225" s="125" t="n">
        <v>0</v>
      </c>
      <c r="F225" s="125" t="n">
        <v>0</v>
      </c>
      <c r="G225" s="125" t="n">
        <v>0</v>
      </c>
      <c r="H225" s="125" t="n">
        <v>7.31929172108816E-008</v>
      </c>
      <c r="I225" s="125" t="n">
        <v>-25.0498626900057</v>
      </c>
      <c r="J225" s="107" t="s">
        <v>382</v>
      </c>
      <c r="K225" s="107" t="s">
        <v>383</v>
      </c>
      <c r="L225" s="107" t="s">
        <v>383</v>
      </c>
      <c r="M225" s="107" t="s">
        <v>862</v>
      </c>
      <c r="N225" s="107" t="s">
        <v>1402</v>
      </c>
      <c r="O225" s="126" t="s">
        <v>395</v>
      </c>
      <c r="P225" s="107" t="s">
        <v>396</v>
      </c>
      <c r="Q225" s="107" t="s">
        <v>397</v>
      </c>
      <c r="R225" s="107" t="s">
        <v>883</v>
      </c>
      <c r="S225" s="107" t="s">
        <v>1104</v>
      </c>
      <c r="T225" s="107" t="s">
        <v>386</v>
      </c>
      <c r="U225" s="107" t="s">
        <v>387</v>
      </c>
      <c r="V225" s="107" t="s">
        <v>1403</v>
      </c>
      <c r="W225" s="107" t="s">
        <v>480</v>
      </c>
    </row>
    <row r="226" s="66" customFormat="true" ht="16" hidden="false" customHeight="true" outlineLevel="0" collapsed="false">
      <c r="A226" s="124" t="s">
        <v>1404</v>
      </c>
      <c r="B226" s="125" t="n">
        <v>0</v>
      </c>
      <c r="C226" s="125" t="n">
        <v>27.024038</v>
      </c>
      <c r="D226" s="125" t="n">
        <v>0</v>
      </c>
      <c r="E226" s="125" t="n">
        <v>0</v>
      </c>
      <c r="F226" s="125" t="n">
        <v>0</v>
      </c>
      <c r="G226" s="125" t="n">
        <v>0</v>
      </c>
      <c r="H226" s="125" t="n">
        <v>5.55839594457191E-007</v>
      </c>
      <c r="I226" s="125" t="n">
        <v>-23.3618765067717</v>
      </c>
      <c r="J226" s="107" t="s">
        <v>382</v>
      </c>
      <c r="K226" s="107" t="s">
        <v>383</v>
      </c>
      <c r="L226" s="107" t="s">
        <v>383</v>
      </c>
      <c r="M226" s="107" t="s">
        <v>383</v>
      </c>
      <c r="N226" s="107" t="s">
        <v>383</v>
      </c>
      <c r="O226" s="126" t="s">
        <v>383</v>
      </c>
      <c r="P226" s="107" t="s">
        <v>383</v>
      </c>
      <c r="Q226" s="107" t="s">
        <v>383</v>
      </c>
      <c r="R226" s="107" t="s">
        <v>383</v>
      </c>
      <c r="S226" s="107" t="s">
        <v>383</v>
      </c>
      <c r="T226" s="107" t="s">
        <v>383</v>
      </c>
      <c r="U226" s="107" t="s">
        <v>383</v>
      </c>
      <c r="V226" s="107" t="s">
        <v>1405</v>
      </c>
      <c r="W226" s="107" t="s">
        <v>383</v>
      </c>
    </row>
    <row r="227" s="66" customFormat="true" ht="16" hidden="false" customHeight="true" outlineLevel="0" collapsed="false">
      <c r="A227" s="124" t="s">
        <v>1406</v>
      </c>
      <c r="B227" s="125" t="n">
        <v>0</v>
      </c>
      <c r="C227" s="125" t="n">
        <v>1.048876</v>
      </c>
      <c r="D227" s="125" t="n">
        <v>0</v>
      </c>
      <c r="E227" s="125" t="n">
        <v>0</v>
      </c>
      <c r="F227" s="125" t="n">
        <v>0</v>
      </c>
      <c r="G227" s="125" t="n">
        <v>0</v>
      </c>
      <c r="H227" s="125" t="n">
        <v>1.30996589635623E-009</v>
      </c>
      <c r="I227" s="125" t="n">
        <v>-21.39215842185</v>
      </c>
      <c r="J227" s="107" t="s">
        <v>382</v>
      </c>
      <c r="K227" s="107" t="s">
        <v>396</v>
      </c>
      <c r="L227" s="107" t="s">
        <v>397</v>
      </c>
      <c r="M227" s="107" t="s">
        <v>671</v>
      </c>
      <c r="N227" s="107" t="s">
        <v>1407</v>
      </c>
      <c r="O227" s="126" t="s">
        <v>456</v>
      </c>
      <c r="P227" s="107" t="s">
        <v>383</v>
      </c>
      <c r="Q227" s="107" t="s">
        <v>383</v>
      </c>
      <c r="R227" s="107" t="s">
        <v>490</v>
      </c>
      <c r="S227" s="107" t="s">
        <v>1113</v>
      </c>
      <c r="T227" s="107" t="s">
        <v>400</v>
      </c>
      <c r="U227" s="107" t="s">
        <v>397</v>
      </c>
      <c r="V227" s="107" t="s">
        <v>1408</v>
      </c>
      <c r="W227" s="107" t="s">
        <v>676</v>
      </c>
    </row>
    <row r="228" s="66" customFormat="true" ht="16" hidden="false" customHeight="true" outlineLevel="0" collapsed="false">
      <c r="A228" s="124" t="s">
        <v>1409</v>
      </c>
      <c r="B228" s="125" t="n">
        <v>0</v>
      </c>
      <c r="C228" s="125" t="n">
        <v>41.085514</v>
      </c>
      <c r="D228" s="125" t="n">
        <v>0.126342</v>
      </c>
      <c r="E228" s="125" t="n">
        <v>0</v>
      </c>
      <c r="F228" s="125" t="n">
        <v>0</v>
      </c>
      <c r="G228" s="125" t="n">
        <v>0</v>
      </c>
      <c r="H228" s="125" t="n">
        <v>1.71697574332299E-008</v>
      </c>
      <c r="I228" s="125" t="n">
        <v>-26.0642373267479</v>
      </c>
      <c r="J228" s="107" t="s">
        <v>382</v>
      </c>
      <c r="K228" s="107" t="s">
        <v>383</v>
      </c>
      <c r="L228" s="107" t="s">
        <v>383</v>
      </c>
      <c r="M228" s="107" t="s">
        <v>383</v>
      </c>
      <c r="N228" s="107" t="s">
        <v>1410</v>
      </c>
      <c r="O228" s="126" t="s">
        <v>864</v>
      </c>
      <c r="P228" s="107" t="s">
        <v>383</v>
      </c>
      <c r="Q228" s="107" t="s">
        <v>383</v>
      </c>
      <c r="R228" s="107" t="s">
        <v>383</v>
      </c>
      <c r="S228" s="107" t="s">
        <v>1411</v>
      </c>
      <c r="T228" s="107" t="s">
        <v>383</v>
      </c>
      <c r="U228" s="107" t="s">
        <v>383</v>
      </c>
      <c r="V228" s="107" t="s">
        <v>1412</v>
      </c>
      <c r="W228" s="107" t="s">
        <v>383</v>
      </c>
    </row>
    <row r="229" s="66" customFormat="true" ht="16" hidden="false" customHeight="true" outlineLevel="0" collapsed="false">
      <c r="A229" s="124" t="s">
        <v>1904</v>
      </c>
      <c r="B229" s="125" t="n">
        <v>0</v>
      </c>
      <c r="C229" s="125" t="n">
        <v>0</v>
      </c>
      <c r="D229" s="125" t="n">
        <v>0</v>
      </c>
      <c r="E229" s="125" t="n">
        <v>0</v>
      </c>
      <c r="F229" s="125" t="n">
        <v>0</v>
      </c>
      <c r="G229" s="125" t="n">
        <v>9.093922</v>
      </c>
      <c r="H229" s="125" t="n">
        <v>3.92003128457617E-010</v>
      </c>
      <c r="I229" s="125" t="n">
        <v>21.0571857392349</v>
      </c>
      <c r="J229" s="107" t="s">
        <v>390</v>
      </c>
      <c r="K229" s="107" t="s">
        <v>383</v>
      </c>
      <c r="L229" s="107" t="s">
        <v>383</v>
      </c>
      <c r="M229" s="107" t="s">
        <v>383</v>
      </c>
      <c r="N229" s="107" t="s">
        <v>383</v>
      </c>
      <c r="O229" s="126" t="s">
        <v>383</v>
      </c>
      <c r="P229" s="107" t="s">
        <v>383</v>
      </c>
      <c r="Q229" s="107" t="s">
        <v>383</v>
      </c>
      <c r="R229" s="107" t="s">
        <v>383</v>
      </c>
      <c r="S229" s="107" t="s">
        <v>383</v>
      </c>
      <c r="T229" s="107" t="s">
        <v>383</v>
      </c>
      <c r="U229" s="107" t="s">
        <v>383</v>
      </c>
      <c r="V229" s="107" t="s">
        <v>1905</v>
      </c>
      <c r="W229" s="107" t="s">
        <v>383</v>
      </c>
    </row>
    <row r="230" s="66" customFormat="true" ht="16" hidden="false" customHeight="true" outlineLevel="0" collapsed="false">
      <c r="A230" s="124" t="s">
        <v>1906</v>
      </c>
      <c r="B230" s="125" t="n">
        <v>0.790466</v>
      </c>
      <c r="C230" s="125" t="n">
        <v>8.77429</v>
      </c>
      <c r="D230" s="125" t="n">
        <v>1.301</v>
      </c>
      <c r="E230" s="125" t="n">
        <v>0.319324</v>
      </c>
      <c r="F230" s="125" t="n">
        <v>0.200088</v>
      </c>
      <c r="G230" s="125" t="n">
        <v>0.382634</v>
      </c>
      <c r="H230" s="125" t="n">
        <v>0.00559378212943935</v>
      </c>
      <c r="I230" s="125" t="n">
        <v>-3.56491113053741</v>
      </c>
      <c r="J230" s="107" t="s">
        <v>382</v>
      </c>
      <c r="K230" s="107" t="s">
        <v>383</v>
      </c>
      <c r="L230" s="107" t="s">
        <v>383</v>
      </c>
      <c r="M230" s="107" t="s">
        <v>517</v>
      </c>
      <c r="N230" s="107" t="s">
        <v>383</v>
      </c>
      <c r="O230" s="126" t="s">
        <v>383</v>
      </c>
      <c r="P230" s="107" t="s">
        <v>383</v>
      </c>
      <c r="Q230" s="107" t="s">
        <v>383</v>
      </c>
      <c r="R230" s="107" t="s">
        <v>383</v>
      </c>
      <c r="S230" s="107" t="s">
        <v>383</v>
      </c>
      <c r="T230" s="107" t="s">
        <v>386</v>
      </c>
      <c r="U230" s="107" t="s">
        <v>387</v>
      </c>
      <c r="V230" s="107" t="s">
        <v>1907</v>
      </c>
      <c r="W230" s="107" t="s">
        <v>520</v>
      </c>
    </row>
    <row r="231" s="66" customFormat="true" ht="16" hidden="false" customHeight="true" outlineLevel="0" collapsed="false">
      <c r="A231" s="124" t="s">
        <v>1415</v>
      </c>
      <c r="B231" s="125" t="n">
        <v>0</v>
      </c>
      <c r="C231" s="125" t="n">
        <v>66.61869</v>
      </c>
      <c r="D231" s="125" t="n">
        <v>0</v>
      </c>
      <c r="E231" s="125" t="n">
        <v>0</v>
      </c>
      <c r="F231" s="125" t="n">
        <v>0</v>
      </c>
      <c r="G231" s="125" t="n">
        <v>0</v>
      </c>
      <c r="H231" s="125" t="n">
        <v>8.83068665451694E-008</v>
      </c>
      <c r="I231" s="125" t="n">
        <v>-24.8781195444168</v>
      </c>
      <c r="J231" s="107" t="s">
        <v>382</v>
      </c>
      <c r="K231" s="107" t="s">
        <v>383</v>
      </c>
      <c r="L231" s="107" t="s">
        <v>383</v>
      </c>
      <c r="M231" s="107" t="s">
        <v>383</v>
      </c>
      <c r="N231" s="107" t="s">
        <v>383</v>
      </c>
      <c r="O231" s="126" t="s">
        <v>383</v>
      </c>
      <c r="P231" s="107" t="s">
        <v>383</v>
      </c>
      <c r="Q231" s="107" t="s">
        <v>383</v>
      </c>
      <c r="R231" s="107" t="s">
        <v>383</v>
      </c>
      <c r="S231" s="107" t="s">
        <v>383</v>
      </c>
      <c r="T231" s="107" t="s">
        <v>383</v>
      </c>
      <c r="U231" s="107" t="s">
        <v>383</v>
      </c>
      <c r="V231" s="107" t="s">
        <v>383</v>
      </c>
      <c r="W231" s="107" t="s">
        <v>383</v>
      </c>
    </row>
    <row r="232" s="66" customFormat="true" ht="16" hidden="false" customHeight="true" outlineLevel="0" collapsed="false">
      <c r="A232" s="124" t="s">
        <v>1416</v>
      </c>
      <c r="B232" s="125" t="n">
        <v>0</v>
      </c>
      <c r="C232" s="125" t="n">
        <v>5.285813</v>
      </c>
      <c r="D232" s="125" t="n">
        <v>0</v>
      </c>
      <c r="E232" s="125" t="n">
        <v>0</v>
      </c>
      <c r="F232" s="125" t="n">
        <v>0</v>
      </c>
      <c r="G232" s="125" t="n">
        <v>0</v>
      </c>
      <c r="H232" s="125" t="n">
        <v>9.64566037032381E-007</v>
      </c>
      <c r="I232" s="125" t="n">
        <v>-22.9605925951332</v>
      </c>
      <c r="J232" s="107" t="s">
        <v>382</v>
      </c>
      <c r="K232" s="107" t="s">
        <v>383</v>
      </c>
      <c r="L232" s="107" t="s">
        <v>383</v>
      </c>
      <c r="M232" s="107" t="s">
        <v>383</v>
      </c>
      <c r="N232" s="107" t="s">
        <v>383</v>
      </c>
      <c r="O232" s="126" t="s">
        <v>383</v>
      </c>
      <c r="P232" s="107" t="s">
        <v>383</v>
      </c>
      <c r="Q232" s="107" t="s">
        <v>383</v>
      </c>
      <c r="R232" s="107" t="s">
        <v>383</v>
      </c>
      <c r="S232" s="107" t="s">
        <v>383</v>
      </c>
      <c r="T232" s="107" t="s">
        <v>383</v>
      </c>
      <c r="U232" s="107" t="s">
        <v>383</v>
      </c>
      <c r="V232" s="107" t="s">
        <v>658</v>
      </c>
      <c r="W232" s="107" t="s">
        <v>383</v>
      </c>
    </row>
    <row r="233" s="66" customFormat="true" ht="16" hidden="false" customHeight="true" outlineLevel="0" collapsed="false">
      <c r="A233" s="124" t="s">
        <v>1419</v>
      </c>
      <c r="B233" s="125" t="n">
        <v>0</v>
      </c>
      <c r="C233" s="125" t="n">
        <v>1.93177</v>
      </c>
      <c r="D233" s="125" t="n">
        <v>0</v>
      </c>
      <c r="E233" s="125" t="n">
        <v>0</v>
      </c>
      <c r="F233" s="125" t="n">
        <v>0</v>
      </c>
      <c r="G233" s="125" t="n">
        <v>0</v>
      </c>
      <c r="H233" s="125" t="n">
        <v>7.88629902784637E-010</v>
      </c>
      <c r="I233" s="125" t="n">
        <v>-21.4635694156821</v>
      </c>
      <c r="J233" s="107" t="s">
        <v>382</v>
      </c>
      <c r="K233" s="107" t="s">
        <v>383</v>
      </c>
      <c r="L233" s="107" t="s">
        <v>383</v>
      </c>
      <c r="M233" s="107" t="s">
        <v>383</v>
      </c>
      <c r="N233" s="107" t="s">
        <v>383</v>
      </c>
      <c r="O233" s="126" t="s">
        <v>383</v>
      </c>
      <c r="P233" s="107" t="s">
        <v>383</v>
      </c>
      <c r="Q233" s="107" t="s">
        <v>383</v>
      </c>
      <c r="R233" s="107" t="s">
        <v>383</v>
      </c>
      <c r="S233" s="107" t="s">
        <v>383</v>
      </c>
      <c r="T233" s="107" t="s">
        <v>383</v>
      </c>
      <c r="U233" s="107" t="s">
        <v>383</v>
      </c>
      <c r="V233" s="107" t="s">
        <v>1420</v>
      </c>
      <c r="W233" s="107" t="s">
        <v>383</v>
      </c>
    </row>
    <row r="234" s="66" customFormat="true" ht="16" hidden="false" customHeight="true" outlineLevel="0" collapsed="false">
      <c r="A234" s="124" t="s">
        <v>1421</v>
      </c>
      <c r="B234" s="125" t="n">
        <v>0.17656</v>
      </c>
      <c r="C234" s="125" t="n">
        <v>0.210715</v>
      </c>
      <c r="D234" s="125" t="n">
        <v>0.247741</v>
      </c>
      <c r="E234" s="125" t="n">
        <v>10.8509479999999</v>
      </c>
      <c r="F234" s="125" t="n">
        <v>0.203081</v>
      </c>
      <c r="G234" s="125" t="n">
        <v>26.261486</v>
      </c>
      <c r="H234" s="125" t="n">
        <v>0.00479663095977629</v>
      </c>
      <c r="I234" s="125" t="n">
        <v>5.51794625138662</v>
      </c>
      <c r="J234" s="107" t="s">
        <v>390</v>
      </c>
      <c r="K234" s="107" t="s">
        <v>383</v>
      </c>
      <c r="L234" s="107" t="s">
        <v>383</v>
      </c>
      <c r="M234" s="107" t="s">
        <v>383</v>
      </c>
      <c r="N234" s="107" t="s">
        <v>383</v>
      </c>
      <c r="O234" s="126" t="s">
        <v>383</v>
      </c>
      <c r="P234" s="107" t="s">
        <v>383</v>
      </c>
      <c r="Q234" s="107" t="s">
        <v>383</v>
      </c>
      <c r="R234" s="107" t="s">
        <v>383</v>
      </c>
      <c r="S234" s="107" t="s">
        <v>383</v>
      </c>
      <c r="T234" s="107" t="s">
        <v>383</v>
      </c>
      <c r="U234" s="107" t="s">
        <v>383</v>
      </c>
      <c r="V234" s="107" t="s">
        <v>1422</v>
      </c>
      <c r="W234" s="107" t="s">
        <v>383</v>
      </c>
    </row>
    <row r="235" s="66" customFormat="true" ht="16" hidden="false" customHeight="true" outlineLevel="0" collapsed="false">
      <c r="A235" s="124" t="s">
        <v>1423</v>
      </c>
      <c r="B235" s="125" t="n">
        <v>0</v>
      </c>
      <c r="C235" s="125" t="n">
        <v>1.863333</v>
      </c>
      <c r="D235" s="125" t="n">
        <v>0</v>
      </c>
      <c r="E235" s="125" t="n">
        <v>0</v>
      </c>
      <c r="F235" s="125" t="n">
        <v>0</v>
      </c>
      <c r="G235" s="125" t="n">
        <v>0</v>
      </c>
      <c r="H235" s="125" t="n">
        <v>3.72270310709277E-010</v>
      </c>
      <c r="I235" s="125" t="n">
        <v>-21.606735583986</v>
      </c>
      <c r="J235" s="107" t="s">
        <v>382</v>
      </c>
      <c r="K235" s="107" t="s">
        <v>383</v>
      </c>
      <c r="L235" s="107" t="s">
        <v>383</v>
      </c>
      <c r="M235" s="107" t="s">
        <v>383</v>
      </c>
      <c r="N235" s="107" t="s">
        <v>383</v>
      </c>
      <c r="O235" s="126" t="s">
        <v>383</v>
      </c>
      <c r="P235" s="107" t="s">
        <v>383</v>
      </c>
      <c r="Q235" s="107" t="s">
        <v>383</v>
      </c>
      <c r="R235" s="107" t="s">
        <v>383</v>
      </c>
      <c r="S235" s="107" t="s">
        <v>383</v>
      </c>
      <c r="T235" s="107" t="s">
        <v>383</v>
      </c>
      <c r="U235" s="107" t="s">
        <v>383</v>
      </c>
      <c r="V235" s="107" t="s">
        <v>383</v>
      </c>
      <c r="W235" s="107" t="s">
        <v>383</v>
      </c>
    </row>
    <row r="236" s="66" customFormat="true" ht="16" hidden="false" customHeight="true" outlineLevel="0" collapsed="false">
      <c r="A236" s="124" t="s">
        <v>1424</v>
      </c>
      <c r="B236" s="125" t="n">
        <v>0</v>
      </c>
      <c r="C236" s="125" t="n">
        <v>9.979016</v>
      </c>
      <c r="D236" s="125" t="n">
        <v>0.020986</v>
      </c>
      <c r="E236" s="125" t="n">
        <v>0</v>
      </c>
      <c r="F236" s="125" t="n">
        <v>0</v>
      </c>
      <c r="G236" s="125" t="n">
        <v>0</v>
      </c>
      <c r="H236" s="125" t="n">
        <v>4.49782146239247E-008</v>
      </c>
      <c r="I236" s="125" t="n">
        <v>-25.4164633202851</v>
      </c>
      <c r="J236" s="107" t="s">
        <v>382</v>
      </c>
      <c r="K236" s="107" t="s">
        <v>383</v>
      </c>
      <c r="L236" s="107" t="s">
        <v>383</v>
      </c>
      <c r="M236" s="107" t="s">
        <v>383</v>
      </c>
      <c r="N236" s="107" t="s">
        <v>383</v>
      </c>
      <c r="O236" s="126" t="s">
        <v>383</v>
      </c>
      <c r="P236" s="107" t="s">
        <v>383</v>
      </c>
      <c r="Q236" s="107" t="s">
        <v>383</v>
      </c>
      <c r="R236" s="107" t="s">
        <v>383</v>
      </c>
      <c r="S236" s="107" t="s">
        <v>383</v>
      </c>
      <c r="T236" s="107" t="s">
        <v>383</v>
      </c>
      <c r="U236" s="107" t="s">
        <v>383</v>
      </c>
      <c r="V236" s="107" t="s">
        <v>383</v>
      </c>
      <c r="W236" s="107" t="s">
        <v>383</v>
      </c>
    </row>
    <row r="237" s="66" customFormat="true" ht="16" hidden="false" customHeight="true" outlineLevel="0" collapsed="false">
      <c r="A237" s="124" t="s">
        <v>1425</v>
      </c>
      <c r="B237" s="125" t="n">
        <v>0</v>
      </c>
      <c r="C237" s="125" t="n">
        <v>10.65997</v>
      </c>
      <c r="D237" s="125" t="n">
        <v>0.021765</v>
      </c>
      <c r="E237" s="125" t="n">
        <v>0</v>
      </c>
      <c r="F237" s="125" t="n">
        <v>0</v>
      </c>
      <c r="G237" s="125" t="n">
        <v>0</v>
      </c>
      <c r="H237" s="125" t="n">
        <v>1.55199588842387E-007</v>
      </c>
      <c r="I237" s="125" t="n">
        <v>-24.3866908073752</v>
      </c>
      <c r="J237" s="107" t="s">
        <v>382</v>
      </c>
      <c r="K237" s="107" t="s">
        <v>383</v>
      </c>
      <c r="L237" s="107" t="s">
        <v>383</v>
      </c>
      <c r="M237" s="107" t="s">
        <v>383</v>
      </c>
      <c r="N237" s="107" t="s">
        <v>383</v>
      </c>
      <c r="O237" s="126" t="s">
        <v>383</v>
      </c>
      <c r="P237" s="107" t="s">
        <v>383</v>
      </c>
      <c r="Q237" s="107" t="s">
        <v>383</v>
      </c>
      <c r="R237" s="107" t="s">
        <v>383</v>
      </c>
      <c r="S237" s="107" t="s">
        <v>383</v>
      </c>
      <c r="T237" s="107" t="s">
        <v>383</v>
      </c>
      <c r="U237" s="107" t="s">
        <v>383</v>
      </c>
      <c r="V237" s="107" t="s">
        <v>658</v>
      </c>
      <c r="W237" s="107" t="s">
        <v>383</v>
      </c>
    </row>
    <row r="238" s="66" customFormat="true" ht="16" hidden="false" customHeight="true" outlineLevel="0" collapsed="false">
      <c r="A238" s="124" t="s">
        <v>1908</v>
      </c>
      <c r="B238" s="125" t="n">
        <v>0</v>
      </c>
      <c r="C238" s="125" t="n">
        <v>2.596164</v>
      </c>
      <c r="D238" s="125" t="n">
        <v>0</v>
      </c>
      <c r="E238" s="125" t="n">
        <v>0</v>
      </c>
      <c r="F238" s="125" t="n">
        <v>0</v>
      </c>
      <c r="G238" s="125" t="n">
        <v>0</v>
      </c>
      <c r="H238" s="125" t="n">
        <v>3.92509585867281E-010</v>
      </c>
      <c r="I238" s="125" t="n">
        <v>-21.5865989221251</v>
      </c>
      <c r="J238" s="107" t="s">
        <v>382</v>
      </c>
      <c r="K238" s="107" t="s">
        <v>383</v>
      </c>
      <c r="L238" s="107" t="s">
        <v>383</v>
      </c>
      <c r="M238" s="107" t="s">
        <v>383</v>
      </c>
      <c r="N238" s="107" t="s">
        <v>383</v>
      </c>
      <c r="O238" s="126" t="s">
        <v>383</v>
      </c>
      <c r="P238" s="107" t="s">
        <v>383</v>
      </c>
      <c r="Q238" s="107" t="s">
        <v>383</v>
      </c>
      <c r="R238" s="107" t="s">
        <v>383</v>
      </c>
      <c r="S238" s="107" t="s">
        <v>383</v>
      </c>
      <c r="T238" s="107" t="s">
        <v>383</v>
      </c>
      <c r="U238" s="107" t="s">
        <v>383</v>
      </c>
      <c r="V238" s="107" t="s">
        <v>1909</v>
      </c>
      <c r="W238" s="107" t="s">
        <v>383</v>
      </c>
    </row>
    <row r="239" s="66" customFormat="true" ht="16" hidden="false" customHeight="true" outlineLevel="0" collapsed="false">
      <c r="A239" s="124" t="s">
        <v>1910</v>
      </c>
      <c r="B239" s="125" t="n">
        <v>0</v>
      </c>
      <c r="C239" s="125" t="n">
        <v>3.953152</v>
      </c>
      <c r="D239" s="125" t="n">
        <v>0</v>
      </c>
      <c r="E239" s="125" t="n">
        <v>0</v>
      </c>
      <c r="F239" s="125" t="n">
        <v>0</v>
      </c>
      <c r="G239" s="125" t="n">
        <v>0</v>
      </c>
      <c r="H239" s="125" t="n">
        <v>3.49571178226219E-010</v>
      </c>
      <c r="I239" s="125" t="n">
        <v>-21.7070864727301</v>
      </c>
      <c r="J239" s="107" t="s">
        <v>382</v>
      </c>
      <c r="K239" s="107" t="s">
        <v>383</v>
      </c>
      <c r="L239" s="107" t="s">
        <v>383</v>
      </c>
      <c r="M239" s="107" t="s">
        <v>383</v>
      </c>
      <c r="N239" s="107" t="s">
        <v>383</v>
      </c>
      <c r="O239" s="126" t="s">
        <v>383</v>
      </c>
      <c r="P239" s="107" t="s">
        <v>383</v>
      </c>
      <c r="Q239" s="107" t="s">
        <v>383</v>
      </c>
      <c r="R239" s="107" t="s">
        <v>383</v>
      </c>
      <c r="S239" s="107" t="s">
        <v>383</v>
      </c>
      <c r="T239" s="107" t="s">
        <v>383</v>
      </c>
      <c r="U239" s="107" t="s">
        <v>383</v>
      </c>
      <c r="V239" s="107" t="s">
        <v>383</v>
      </c>
      <c r="W239" s="107" t="s">
        <v>383</v>
      </c>
    </row>
    <row r="240" s="66" customFormat="true" ht="16" hidden="false" customHeight="true" outlineLevel="0" collapsed="false">
      <c r="A240" s="124" t="s">
        <v>1427</v>
      </c>
      <c r="B240" s="125" t="n">
        <v>0</v>
      </c>
      <c r="C240" s="125" t="n">
        <v>9.660688</v>
      </c>
      <c r="D240" s="125" t="n">
        <v>0</v>
      </c>
      <c r="E240" s="125" t="n">
        <v>0</v>
      </c>
      <c r="F240" s="125" t="n">
        <v>0</v>
      </c>
      <c r="G240" s="125" t="n">
        <v>0</v>
      </c>
      <c r="H240" s="125" t="n">
        <v>8.83068665451694E-008</v>
      </c>
      <c r="I240" s="125" t="n">
        <v>-24.89200918039</v>
      </c>
      <c r="J240" s="107" t="s">
        <v>382</v>
      </c>
      <c r="K240" s="107" t="s">
        <v>383</v>
      </c>
      <c r="L240" s="107" t="s">
        <v>383</v>
      </c>
      <c r="M240" s="107" t="s">
        <v>383</v>
      </c>
      <c r="N240" s="107" t="s">
        <v>383</v>
      </c>
      <c r="O240" s="126" t="s">
        <v>383</v>
      </c>
      <c r="P240" s="107" t="s">
        <v>383</v>
      </c>
      <c r="Q240" s="107" t="s">
        <v>383</v>
      </c>
      <c r="R240" s="107" t="s">
        <v>383</v>
      </c>
      <c r="S240" s="107" t="s">
        <v>383</v>
      </c>
      <c r="T240" s="107" t="s">
        <v>383</v>
      </c>
      <c r="U240" s="107" t="s">
        <v>383</v>
      </c>
      <c r="V240" s="107" t="s">
        <v>383</v>
      </c>
      <c r="W240" s="107" t="s">
        <v>383</v>
      </c>
    </row>
    <row r="241" s="66" customFormat="true" ht="16" hidden="false" customHeight="true" outlineLevel="0" collapsed="false">
      <c r="A241" s="124" t="s">
        <v>1428</v>
      </c>
      <c r="B241" s="125" t="n">
        <v>0</v>
      </c>
      <c r="C241" s="125" t="n">
        <v>7.762061</v>
      </c>
      <c r="D241" s="125" t="n">
        <v>0</v>
      </c>
      <c r="E241" s="125" t="n">
        <v>0</v>
      </c>
      <c r="F241" s="125" t="n">
        <v>0</v>
      </c>
      <c r="G241" s="125" t="n">
        <v>0</v>
      </c>
      <c r="H241" s="125" t="n">
        <v>9.03058776150154E-007</v>
      </c>
      <c r="I241" s="125" t="n">
        <v>-23.0121661280127</v>
      </c>
      <c r="J241" s="107" t="s">
        <v>382</v>
      </c>
      <c r="K241" s="107" t="s">
        <v>383</v>
      </c>
      <c r="L241" s="107" t="s">
        <v>383</v>
      </c>
      <c r="M241" s="107" t="s">
        <v>383</v>
      </c>
      <c r="N241" s="107" t="s">
        <v>383</v>
      </c>
      <c r="O241" s="126" t="s">
        <v>383</v>
      </c>
      <c r="P241" s="107" t="s">
        <v>383</v>
      </c>
      <c r="Q241" s="107" t="s">
        <v>383</v>
      </c>
      <c r="R241" s="107" t="s">
        <v>383</v>
      </c>
      <c r="S241" s="107" t="s">
        <v>383</v>
      </c>
      <c r="T241" s="107" t="s">
        <v>383</v>
      </c>
      <c r="U241" s="107" t="s">
        <v>383</v>
      </c>
      <c r="V241" s="107" t="s">
        <v>1429</v>
      </c>
      <c r="W241" s="107" t="s">
        <v>383</v>
      </c>
    </row>
    <row r="242" s="66" customFormat="true" ht="16" hidden="false" customHeight="true" outlineLevel="0" collapsed="false">
      <c r="A242" s="124" t="s">
        <v>1431</v>
      </c>
      <c r="B242" s="125" t="n">
        <v>0</v>
      </c>
      <c r="C242" s="125" t="n">
        <v>16.445501</v>
      </c>
      <c r="D242" s="125" t="n">
        <v>0</v>
      </c>
      <c r="E242" s="125" t="n">
        <v>0</v>
      </c>
      <c r="F242" s="125" t="n">
        <v>0</v>
      </c>
      <c r="G242" s="125" t="n">
        <v>0</v>
      </c>
      <c r="H242" s="125" t="n">
        <v>3.37862249579999E-007</v>
      </c>
      <c r="I242" s="125" t="n">
        <v>-23.7711621914337</v>
      </c>
      <c r="J242" s="107" t="s">
        <v>382</v>
      </c>
      <c r="K242" s="107" t="s">
        <v>383</v>
      </c>
      <c r="L242" s="107" t="s">
        <v>383</v>
      </c>
      <c r="M242" s="107" t="s">
        <v>1432</v>
      </c>
      <c r="N242" s="107" t="s">
        <v>383</v>
      </c>
      <c r="O242" s="126" t="s">
        <v>383</v>
      </c>
      <c r="P242" s="107" t="s">
        <v>383</v>
      </c>
      <c r="Q242" s="107" t="s">
        <v>383</v>
      </c>
      <c r="R242" s="107" t="s">
        <v>383</v>
      </c>
      <c r="S242" s="107" t="s">
        <v>383</v>
      </c>
      <c r="T242" s="107" t="s">
        <v>459</v>
      </c>
      <c r="U242" s="107" t="s">
        <v>460</v>
      </c>
      <c r="V242" s="107" t="s">
        <v>383</v>
      </c>
      <c r="W242" s="107" t="s">
        <v>1252</v>
      </c>
    </row>
    <row r="243" s="66" customFormat="true" ht="16" hidden="false" customHeight="true" outlineLevel="0" collapsed="false">
      <c r="A243" s="124" t="s">
        <v>1434</v>
      </c>
      <c r="B243" s="125" t="n">
        <v>0</v>
      </c>
      <c r="C243" s="125" t="n">
        <v>6.350352</v>
      </c>
      <c r="D243" s="125" t="n">
        <v>0</v>
      </c>
      <c r="E243" s="125" t="n">
        <v>0</v>
      </c>
      <c r="F243" s="125" t="n">
        <v>0</v>
      </c>
      <c r="G243" s="125" t="n">
        <v>0</v>
      </c>
      <c r="H243" s="125" t="n">
        <v>1.4522235863401E-006</v>
      </c>
      <c r="I243" s="125" t="n">
        <v>-22.6300133411643</v>
      </c>
      <c r="J243" s="107" t="s">
        <v>382</v>
      </c>
      <c r="K243" s="107" t="s">
        <v>383</v>
      </c>
      <c r="L243" s="107" t="s">
        <v>383</v>
      </c>
      <c r="M243" s="107" t="s">
        <v>383</v>
      </c>
      <c r="N243" s="107" t="s">
        <v>383</v>
      </c>
      <c r="O243" s="126" t="s">
        <v>383</v>
      </c>
      <c r="P243" s="107" t="s">
        <v>383</v>
      </c>
      <c r="Q243" s="107" t="s">
        <v>383</v>
      </c>
      <c r="R243" s="107" t="s">
        <v>383</v>
      </c>
      <c r="S243" s="107" t="s">
        <v>383</v>
      </c>
      <c r="T243" s="107" t="s">
        <v>383</v>
      </c>
      <c r="U243" s="107" t="s">
        <v>383</v>
      </c>
      <c r="V243" s="107" t="s">
        <v>383</v>
      </c>
      <c r="W243" s="107" t="s">
        <v>383</v>
      </c>
    </row>
    <row r="244" s="66" customFormat="true" ht="16" hidden="false" customHeight="true" outlineLevel="0" collapsed="false">
      <c r="A244" s="124" t="s">
        <v>1435</v>
      </c>
      <c r="B244" s="125" t="n">
        <v>15.299905</v>
      </c>
      <c r="C244" s="125" t="n">
        <v>0</v>
      </c>
      <c r="D244" s="125" t="n">
        <v>0</v>
      </c>
      <c r="E244" s="125" t="n">
        <v>0</v>
      </c>
      <c r="F244" s="125" t="n">
        <v>0</v>
      </c>
      <c r="G244" s="125" t="n">
        <v>0</v>
      </c>
      <c r="H244" s="125" t="n">
        <v>5.18925921303503E-007</v>
      </c>
      <c r="I244" s="125" t="n">
        <v>-23.4278875894614</v>
      </c>
      <c r="J244" s="107" t="s">
        <v>382</v>
      </c>
      <c r="K244" s="107" t="s">
        <v>660</v>
      </c>
      <c r="L244" s="107" t="s">
        <v>661</v>
      </c>
      <c r="M244" s="107" t="s">
        <v>1436</v>
      </c>
      <c r="N244" s="107" t="s">
        <v>1437</v>
      </c>
      <c r="O244" s="126" t="s">
        <v>1073</v>
      </c>
      <c r="P244" s="107" t="s">
        <v>660</v>
      </c>
      <c r="Q244" s="107" t="s">
        <v>661</v>
      </c>
      <c r="R244" s="107" t="s">
        <v>1438</v>
      </c>
      <c r="S244" s="107" t="s">
        <v>1439</v>
      </c>
      <c r="T244" s="107" t="s">
        <v>667</v>
      </c>
      <c r="U244" s="107" t="s">
        <v>661</v>
      </c>
      <c r="V244" s="107" t="s">
        <v>1440</v>
      </c>
      <c r="W244" s="107" t="s">
        <v>1441</v>
      </c>
    </row>
    <row r="245" s="66" customFormat="true" ht="16" hidden="false" customHeight="true" outlineLevel="0" collapsed="false">
      <c r="A245" s="124" t="s">
        <v>1442</v>
      </c>
      <c r="B245" s="125" t="n">
        <v>0</v>
      </c>
      <c r="C245" s="125" t="n">
        <v>2.720588</v>
      </c>
      <c r="D245" s="125" t="n">
        <v>0</v>
      </c>
      <c r="E245" s="125" t="n">
        <v>0</v>
      </c>
      <c r="F245" s="125" t="n">
        <v>0</v>
      </c>
      <c r="G245" s="125" t="n">
        <v>0</v>
      </c>
      <c r="H245" s="125" t="n">
        <v>9.72237879021406E-007</v>
      </c>
      <c r="I245" s="125" t="n">
        <v>-22.946478040344</v>
      </c>
      <c r="J245" s="107" t="s">
        <v>382</v>
      </c>
      <c r="K245" s="107" t="s">
        <v>383</v>
      </c>
      <c r="L245" s="107" t="s">
        <v>383</v>
      </c>
      <c r="M245" s="107" t="s">
        <v>846</v>
      </c>
      <c r="N245" s="107" t="s">
        <v>383</v>
      </c>
      <c r="O245" s="126" t="s">
        <v>383</v>
      </c>
      <c r="P245" s="107" t="s">
        <v>848</v>
      </c>
      <c r="Q245" s="107" t="s">
        <v>837</v>
      </c>
      <c r="R245" s="107" t="s">
        <v>1443</v>
      </c>
      <c r="S245" s="107" t="s">
        <v>1444</v>
      </c>
      <c r="T245" s="107" t="s">
        <v>836</v>
      </c>
      <c r="U245" s="107" t="s">
        <v>837</v>
      </c>
      <c r="V245" s="107" t="s">
        <v>851</v>
      </c>
      <c r="W245" s="107" t="s">
        <v>480</v>
      </c>
    </row>
    <row r="246" s="66" customFormat="true" ht="16" hidden="false" customHeight="true" outlineLevel="0" collapsed="false">
      <c r="A246" s="124" t="s">
        <v>1445</v>
      </c>
      <c r="B246" s="125" t="n">
        <v>0</v>
      </c>
      <c r="C246" s="125" t="n">
        <v>9.724669</v>
      </c>
      <c r="D246" s="125" t="n">
        <v>0</v>
      </c>
      <c r="E246" s="125" t="n">
        <v>0</v>
      </c>
      <c r="F246" s="125" t="n">
        <v>0</v>
      </c>
      <c r="G246" s="125" t="n">
        <v>0</v>
      </c>
      <c r="H246" s="125" t="n">
        <v>1.40933571057633E-007</v>
      </c>
      <c r="I246" s="125" t="n">
        <v>-24.5071168769399</v>
      </c>
      <c r="J246" s="107" t="s">
        <v>382</v>
      </c>
      <c r="K246" s="107" t="s">
        <v>383</v>
      </c>
      <c r="L246" s="107" t="s">
        <v>383</v>
      </c>
      <c r="M246" s="107" t="s">
        <v>383</v>
      </c>
      <c r="N246" s="107" t="s">
        <v>383</v>
      </c>
      <c r="O246" s="126" t="s">
        <v>383</v>
      </c>
      <c r="P246" s="107" t="s">
        <v>383</v>
      </c>
      <c r="Q246" s="107" t="s">
        <v>383</v>
      </c>
      <c r="R246" s="107" t="s">
        <v>383</v>
      </c>
      <c r="S246" s="107" t="s">
        <v>383</v>
      </c>
      <c r="T246" s="107" t="s">
        <v>383</v>
      </c>
      <c r="U246" s="107" t="s">
        <v>383</v>
      </c>
      <c r="V246" s="107" t="s">
        <v>658</v>
      </c>
      <c r="W246" s="107" t="s">
        <v>383</v>
      </c>
    </row>
    <row r="247" s="66" customFormat="true" ht="16" hidden="false" customHeight="true" outlineLevel="0" collapsed="false">
      <c r="A247" s="124" t="s">
        <v>1447</v>
      </c>
      <c r="B247" s="125" t="n">
        <v>0</v>
      </c>
      <c r="C247" s="125" t="n">
        <v>1.483703</v>
      </c>
      <c r="D247" s="125" t="n">
        <v>0</v>
      </c>
      <c r="E247" s="125" t="n">
        <v>0</v>
      </c>
      <c r="F247" s="125" t="n">
        <v>0</v>
      </c>
      <c r="G247" s="125" t="n">
        <v>0</v>
      </c>
      <c r="H247" s="125" t="n">
        <v>1.85175044836386E-006</v>
      </c>
      <c r="I247" s="125" t="n">
        <v>-22.4146674191472</v>
      </c>
      <c r="J247" s="107" t="s">
        <v>382</v>
      </c>
      <c r="K247" s="107" t="s">
        <v>383</v>
      </c>
      <c r="L247" s="107" t="s">
        <v>383</v>
      </c>
      <c r="M247" s="107" t="s">
        <v>383</v>
      </c>
      <c r="N247" s="107" t="s">
        <v>383</v>
      </c>
      <c r="O247" s="126" t="s">
        <v>383</v>
      </c>
      <c r="P247" s="107" t="s">
        <v>383</v>
      </c>
      <c r="Q247" s="107" t="s">
        <v>383</v>
      </c>
      <c r="R247" s="107" t="s">
        <v>383</v>
      </c>
      <c r="S247" s="107" t="s">
        <v>383</v>
      </c>
      <c r="T247" s="107" t="s">
        <v>383</v>
      </c>
      <c r="U247" s="107" t="s">
        <v>383</v>
      </c>
      <c r="V247" s="107" t="s">
        <v>383</v>
      </c>
      <c r="W247" s="107" t="s">
        <v>383</v>
      </c>
    </row>
    <row r="248" s="66" customFormat="true" ht="16" hidden="false" customHeight="true" outlineLevel="0" collapsed="false">
      <c r="A248" s="124" t="s">
        <v>1448</v>
      </c>
      <c r="B248" s="125" t="n">
        <v>0</v>
      </c>
      <c r="C248" s="125" t="n">
        <v>34.963926</v>
      </c>
      <c r="D248" s="125" t="n">
        <v>0.071032</v>
      </c>
      <c r="E248" s="125" t="n">
        <v>0</v>
      </c>
      <c r="F248" s="125" t="n">
        <v>0</v>
      </c>
      <c r="G248" s="125" t="n">
        <v>0</v>
      </c>
      <c r="H248" s="125" t="n">
        <v>4.3182776511223E-008</v>
      </c>
      <c r="I248" s="125" t="n">
        <v>-25.4509250565942</v>
      </c>
      <c r="J248" s="107" t="s">
        <v>382</v>
      </c>
      <c r="K248" s="107" t="s">
        <v>383</v>
      </c>
      <c r="L248" s="107" t="s">
        <v>383</v>
      </c>
      <c r="M248" s="107" t="s">
        <v>383</v>
      </c>
      <c r="N248" s="107" t="s">
        <v>383</v>
      </c>
      <c r="O248" s="126" t="s">
        <v>383</v>
      </c>
      <c r="P248" s="107" t="s">
        <v>383</v>
      </c>
      <c r="Q248" s="107" t="s">
        <v>383</v>
      </c>
      <c r="R248" s="107" t="s">
        <v>383</v>
      </c>
      <c r="S248" s="107" t="s">
        <v>383</v>
      </c>
      <c r="T248" s="107" t="s">
        <v>383</v>
      </c>
      <c r="U248" s="107" t="s">
        <v>383</v>
      </c>
      <c r="V248" s="107" t="s">
        <v>383</v>
      </c>
      <c r="W248" s="107" t="s">
        <v>383</v>
      </c>
    </row>
    <row r="249" s="66" customFormat="true" ht="16" hidden="false" customHeight="true" outlineLevel="0" collapsed="false">
      <c r="A249" s="124" t="s">
        <v>1911</v>
      </c>
      <c r="B249" s="125" t="n">
        <v>0.32578</v>
      </c>
      <c r="C249" s="125" t="n">
        <v>0.229997</v>
      </c>
      <c r="D249" s="125" t="n">
        <v>0.161919</v>
      </c>
      <c r="E249" s="125" t="n">
        <v>2.366662</v>
      </c>
      <c r="F249" s="125" t="n">
        <v>1.277248</v>
      </c>
      <c r="G249" s="125" t="n">
        <v>3.562</v>
      </c>
      <c r="H249" s="125" t="n">
        <v>0.000979631288999321</v>
      </c>
      <c r="I249" s="125" t="n">
        <v>3.22859335394402</v>
      </c>
      <c r="J249" s="107" t="s">
        <v>390</v>
      </c>
      <c r="K249" s="107" t="s">
        <v>383</v>
      </c>
      <c r="L249" s="107" t="s">
        <v>383</v>
      </c>
      <c r="M249" s="107" t="s">
        <v>383</v>
      </c>
      <c r="N249" s="107" t="s">
        <v>383</v>
      </c>
      <c r="O249" s="126" t="s">
        <v>383</v>
      </c>
      <c r="P249" s="107" t="s">
        <v>383</v>
      </c>
      <c r="Q249" s="107" t="s">
        <v>383</v>
      </c>
      <c r="R249" s="107" t="s">
        <v>383</v>
      </c>
      <c r="S249" s="107" t="s">
        <v>383</v>
      </c>
      <c r="T249" s="107" t="s">
        <v>383</v>
      </c>
      <c r="U249" s="107" t="s">
        <v>383</v>
      </c>
      <c r="V249" s="107" t="s">
        <v>383</v>
      </c>
      <c r="W249" s="107" t="s">
        <v>383</v>
      </c>
    </row>
    <row r="250" s="66" customFormat="true" ht="16" hidden="false" customHeight="true" outlineLevel="0" collapsed="false">
      <c r="A250" s="124" t="s">
        <v>1450</v>
      </c>
      <c r="B250" s="125" t="n">
        <v>0</v>
      </c>
      <c r="C250" s="125" t="n">
        <v>2.554295</v>
      </c>
      <c r="D250" s="125" t="n">
        <v>0</v>
      </c>
      <c r="E250" s="125" t="n">
        <v>0</v>
      </c>
      <c r="F250" s="125" t="n">
        <v>0</v>
      </c>
      <c r="G250" s="125" t="n">
        <v>0</v>
      </c>
      <c r="H250" s="125" t="n">
        <v>7.97569409216922E-007</v>
      </c>
      <c r="I250" s="125" t="n">
        <v>-23.101014171409</v>
      </c>
      <c r="J250" s="107" t="s">
        <v>382</v>
      </c>
      <c r="K250" s="107" t="s">
        <v>383</v>
      </c>
      <c r="L250" s="107" t="s">
        <v>383</v>
      </c>
      <c r="M250" s="107" t="s">
        <v>383</v>
      </c>
      <c r="N250" s="107" t="s">
        <v>383</v>
      </c>
      <c r="O250" s="126" t="s">
        <v>383</v>
      </c>
      <c r="P250" s="107" t="s">
        <v>383</v>
      </c>
      <c r="Q250" s="107" t="s">
        <v>383</v>
      </c>
      <c r="R250" s="107" t="s">
        <v>383</v>
      </c>
      <c r="S250" s="107" t="s">
        <v>383</v>
      </c>
      <c r="T250" s="107" t="s">
        <v>383</v>
      </c>
      <c r="U250" s="107" t="s">
        <v>383</v>
      </c>
      <c r="V250" s="107" t="s">
        <v>658</v>
      </c>
      <c r="W250" s="107" t="s">
        <v>383</v>
      </c>
    </row>
    <row r="251" s="66" customFormat="true" ht="16" hidden="false" customHeight="true" outlineLevel="0" collapsed="false">
      <c r="A251" s="124" t="s">
        <v>1451</v>
      </c>
      <c r="B251" s="125" t="n">
        <v>0</v>
      </c>
      <c r="C251" s="125" t="n">
        <v>35.570581</v>
      </c>
      <c r="D251" s="125" t="n">
        <v>0.068493</v>
      </c>
      <c r="E251" s="125" t="n">
        <v>0</v>
      </c>
      <c r="F251" s="125" t="n">
        <v>0</v>
      </c>
      <c r="G251" s="125" t="n">
        <v>0</v>
      </c>
      <c r="H251" s="125" t="n">
        <v>7.08303975393961E-008</v>
      </c>
      <c r="I251" s="125" t="n">
        <v>-25.0934159408416</v>
      </c>
      <c r="J251" s="107" t="s">
        <v>382</v>
      </c>
      <c r="K251" s="107" t="s">
        <v>383</v>
      </c>
      <c r="L251" s="107" t="s">
        <v>383</v>
      </c>
      <c r="M251" s="107" t="s">
        <v>383</v>
      </c>
      <c r="N251" s="107" t="s">
        <v>383</v>
      </c>
      <c r="O251" s="126" t="s">
        <v>383</v>
      </c>
      <c r="P251" s="107" t="s">
        <v>383</v>
      </c>
      <c r="Q251" s="107" t="s">
        <v>383</v>
      </c>
      <c r="R251" s="107" t="s">
        <v>383</v>
      </c>
      <c r="S251" s="107" t="s">
        <v>383</v>
      </c>
      <c r="T251" s="107" t="s">
        <v>383</v>
      </c>
      <c r="U251" s="107" t="s">
        <v>383</v>
      </c>
      <c r="V251" s="107" t="s">
        <v>383</v>
      </c>
      <c r="W251" s="107" t="s">
        <v>383</v>
      </c>
    </row>
    <row r="252" s="66" customFormat="true" ht="16" hidden="false" customHeight="true" outlineLevel="0" collapsed="false">
      <c r="A252" s="124" t="s">
        <v>1452</v>
      </c>
      <c r="B252" s="125" t="n">
        <v>0</v>
      </c>
      <c r="C252" s="125" t="n">
        <v>3.107762</v>
      </c>
      <c r="D252" s="125" t="n">
        <v>0</v>
      </c>
      <c r="E252" s="125" t="n">
        <v>0</v>
      </c>
      <c r="F252" s="125" t="n">
        <v>0</v>
      </c>
      <c r="G252" s="125" t="n">
        <v>0</v>
      </c>
      <c r="H252" s="125" t="n">
        <v>1.99086972768545E-006</v>
      </c>
      <c r="I252" s="125" t="n">
        <v>-22.3554591701119</v>
      </c>
      <c r="J252" s="107" t="s">
        <v>382</v>
      </c>
      <c r="K252" s="107" t="s">
        <v>383</v>
      </c>
      <c r="L252" s="107" t="s">
        <v>383</v>
      </c>
      <c r="M252" s="107" t="s">
        <v>1453</v>
      </c>
      <c r="N252" s="107" t="s">
        <v>383</v>
      </c>
      <c r="O252" s="126" t="s">
        <v>383</v>
      </c>
      <c r="P252" s="107" t="s">
        <v>383</v>
      </c>
      <c r="Q252" s="107" t="s">
        <v>383</v>
      </c>
      <c r="R252" s="107" t="s">
        <v>383</v>
      </c>
      <c r="S252" s="107" t="s">
        <v>383</v>
      </c>
      <c r="T252" s="107" t="s">
        <v>383</v>
      </c>
      <c r="U252" s="107" t="s">
        <v>383</v>
      </c>
      <c r="V252" s="107" t="s">
        <v>1454</v>
      </c>
      <c r="W252" s="107" t="s">
        <v>1455</v>
      </c>
    </row>
    <row r="253" s="66" customFormat="true" ht="16" hidden="false" customHeight="true" outlineLevel="0" collapsed="false">
      <c r="A253" s="124" t="s">
        <v>1456</v>
      </c>
      <c r="B253" s="125" t="n">
        <v>0</v>
      </c>
      <c r="C253" s="125" t="n">
        <v>2.288122</v>
      </c>
      <c r="D253" s="125" t="n">
        <v>0</v>
      </c>
      <c r="E253" s="125" t="n">
        <v>0</v>
      </c>
      <c r="F253" s="125" t="n">
        <v>0</v>
      </c>
      <c r="G253" s="125" t="n">
        <v>0</v>
      </c>
      <c r="H253" s="125" t="n">
        <v>3.38373857858641E-006</v>
      </c>
      <c r="I253" s="125" t="n">
        <v>-21.9131854317158</v>
      </c>
      <c r="J253" s="107" t="s">
        <v>382</v>
      </c>
      <c r="K253" s="107" t="s">
        <v>383</v>
      </c>
      <c r="L253" s="107" t="s">
        <v>383</v>
      </c>
      <c r="M253" s="107" t="s">
        <v>383</v>
      </c>
      <c r="N253" s="107" t="s">
        <v>383</v>
      </c>
      <c r="O253" s="126" t="s">
        <v>383</v>
      </c>
      <c r="P253" s="107" t="s">
        <v>383</v>
      </c>
      <c r="Q253" s="107" t="s">
        <v>383</v>
      </c>
      <c r="R253" s="107" t="s">
        <v>383</v>
      </c>
      <c r="S253" s="107" t="s">
        <v>383</v>
      </c>
      <c r="T253" s="107" t="s">
        <v>383</v>
      </c>
      <c r="U253" s="107" t="s">
        <v>383</v>
      </c>
      <c r="V253" s="107" t="s">
        <v>1457</v>
      </c>
      <c r="W253" s="107" t="s">
        <v>383</v>
      </c>
    </row>
    <row r="254" s="66" customFormat="true" ht="16" hidden="false" customHeight="true" outlineLevel="0" collapsed="false">
      <c r="A254" s="124" t="s">
        <v>1458</v>
      </c>
      <c r="B254" s="125" t="n">
        <v>0</v>
      </c>
      <c r="C254" s="125" t="n">
        <v>7.734648</v>
      </c>
      <c r="D254" s="125" t="n">
        <v>0.024861</v>
      </c>
      <c r="E254" s="125" t="n">
        <v>0</v>
      </c>
      <c r="F254" s="125" t="n">
        <v>0</v>
      </c>
      <c r="G254" s="125" t="n">
        <v>0</v>
      </c>
      <c r="H254" s="125" t="n">
        <v>5.52690993088354E-007</v>
      </c>
      <c r="I254" s="125" t="n">
        <v>-23.3721050073563</v>
      </c>
      <c r="J254" s="107" t="s">
        <v>382</v>
      </c>
      <c r="K254" s="107" t="s">
        <v>383</v>
      </c>
      <c r="L254" s="107" t="s">
        <v>383</v>
      </c>
      <c r="M254" s="107" t="s">
        <v>383</v>
      </c>
      <c r="N254" s="107" t="s">
        <v>383</v>
      </c>
      <c r="O254" s="126" t="s">
        <v>383</v>
      </c>
      <c r="P254" s="107" t="s">
        <v>383</v>
      </c>
      <c r="Q254" s="107" t="s">
        <v>383</v>
      </c>
      <c r="R254" s="107" t="s">
        <v>383</v>
      </c>
      <c r="S254" s="107" t="s">
        <v>383</v>
      </c>
      <c r="T254" s="107" t="s">
        <v>383</v>
      </c>
      <c r="U254" s="107" t="s">
        <v>383</v>
      </c>
      <c r="V254" s="107" t="s">
        <v>1459</v>
      </c>
      <c r="W254" s="107" t="s">
        <v>383</v>
      </c>
    </row>
    <row r="255" s="66" customFormat="true" ht="16" hidden="false" customHeight="true" outlineLevel="0" collapsed="false">
      <c r="A255" s="124" t="s">
        <v>1912</v>
      </c>
      <c r="B255" s="125" t="n">
        <v>0</v>
      </c>
      <c r="C255" s="125" t="n">
        <v>5.751585</v>
      </c>
      <c r="D255" s="125" t="n">
        <v>0</v>
      </c>
      <c r="E255" s="125" t="n">
        <v>0</v>
      </c>
      <c r="F255" s="125" t="n">
        <v>0</v>
      </c>
      <c r="G255" s="125" t="n">
        <v>0</v>
      </c>
      <c r="H255" s="125" t="n">
        <v>2.21720243186755E-006</v>
      </c>
      <c r="I255" s="125" t="n">
        <v>-22.2692906381032</v>
      </c>
      <c r="J255" s="107" t="s">
        <v>382</v>
      </c>
      <c r="K255" s="107" t="s">
        <v>383</v>
      </c>
      <c r="L255" s="107" t="s">
        <v>383</v>
      </c>
      <c r="M255" s="107" t="s">
        <v>383</v>
      </c>
      <c r="N255" s="107" t="s">
        <v>383</v>
      </c>
      <c r="O255" s="126" t="s">
        <v>383</v>
      </c>
      <c r="P255" s="107" t="s">
        <v>383</v>
      </c>
      <c r="Q255" s="107" t="s">
        <v>383</v>
      </c>
      <c r="R255" s="107" t="s">
        <v>383</v>
      </c>
      <c r="S255" s="107" t="s">
        <v>383</v>
      </c>
      <c r="T255" s="107" t="s">
        <v>383</v>
      </c>
      <c r="U255" s="107" t="s">
        <v>383</v>
      </c>
      <c r="V255" s="107" t="s">
        <v>383</v>
      </c>
      <c r="W255" s="107" t="s">
        <v>383</v>
      </c>
    </row>
    <row r="256" s="66" customFormat="true" ht="16" hidden="false" customHeight="true" outlineLevel="0" collapsed="false">
      <c r="A256" s="124" t="s">
        <v>1460</v>
      </c>
      <c r="B256" s="125" t="n">
        <v>0</v>
      </c>
      <c r="C256" s="125" t="n">
        <v>1.465472</v>
      </c>
      <c r="D256" s="125" t="n">
        <v>0</v>
      </c>
      <c r="E256" s="125" t="n">
        <v>0</v>
      </c>
      <c r="F256" s="125" t="n">
        <v>0</v>
      </c>
      <c r="G256" s="125" t="n">
        <v>0</v>
      </c>
      <c r="H256" s="125" t="n">
        <v>3.5140535142259E-010</v>
      </c>
      <c r="I256" s="125" t="n">
        <v>-21.6428131841114</v>
      </c>
      <c r="J256" s="107" t="s">
        <v>382</v>
      </c>
      <c r="K256" s="107" t="s">
        <v>383</v>
      </c>
      <c r="L256" s="107" t="s">
        <v>383</v>
      </c>
      <c r="M256" s="107" t="s">
        <v>383</v>
      </c>
      <c r="N256" s="107" t="s">
        <v>383</v>
      </c>
      <c r="O256" s="126" t="s">
        <v>383</v>
      </c>
      <c r="P256" s="107" t="s">
        <v>383</v>
      </c>
      <c r="Q256" s="107" t="s">
        <v>383</v>
      </c>
      <c r="R256" s="107" t="s">
        <v>383</v>
      </c>
      <c r="S256" s="107" t="s">
        <v>383</v>
      </c>
      <c r="T256" s="107" t="s">
        <v>383</v>
      </c>
      <c r="U256" s="107" t="s">
        <v>383</v>
      </c>
      <c r="V256" s="107" t="s">
        <v>383</v>
      </c>
      <c r="W256" s="107" t="s">
        <v>383</v>
      </c>
    </row>
    <row r="257" s="66" customFormat="true" ht="16" hidden="false" customHeight="true" outlineLevel="0" collapsed="false">
      <c r="A257" s="124" t="s">
        <v>1461</v>
      </c>
      <c r="B257" s="125" t="n">
        <v>0</v>
      </c>
      <c r="C257" s="125" t="n">
        <v>13.984413</v>
      </c>
      <c r="D257" s="125" t="n">
        <v>0</v>
      </c>
      <c r="E257" s="125" t="n">
        <v>0</v>
      </c>
      <c r="F257" s="125" t="n">
        <v>0</v>
      </c>
      <c r="G257" s="125" t="n">
        <v>0</v>
      </c>
      <c r="H257" s="125" t="n">
        <v>1.18749068073404E-006</v>
      </c>
      <c r="I257" s="125" t="n">
        <v>-22.7946861143893</v>
      </c>
      <c r="J257" s="107" t="s">
        <v>382</v>
      </c>
      <c r="K257" s="107" t="s">
        <v>383</v>
      </c>
      <c r="L257" s="107" t="s">
        <v>383</v>
      </c>
      <c r="M257" s="107" t="s">
        <v>383</v>
      </c>
      <c r="N257" s="107" t="s">
        <v>383</v>
      </c>
      <c r="O257" s="126" t="s">
        <v>383</v>
      </c>
      <c r="P257" s="107" t="s">
        <v>383</v>
      </c>
      <c r="Q257" s="107" t="s">
        <v>383</v>
      </c>
      <c r="R257" s="107" t="s">
        <v>383</v>
      </c>
      <c r="S257" s="107" t="s">
        <v>383</v>
      </c>
      <c r="T257" s="107" t="s">
        <v>383</v>
      </c>
      <c r="U257" s="107" t="s">
        <v>383</v>
      </c>
      <c r="V257" s="107" t="s">
        <v>383</v>
      </c>
      <c r="W257" s="107" t="s">
        <v>383</v>
      </c>
    </row>
    <row r="258" s="66" customFormat="true" ht="16" hidden="false" customHeight="true" outlineLevel="0" collapsed="false">
      <c r="A258" s="124" t="s">
        <v>1462</v>
      </c>
      <c r="B258" s="125" t="n">
        <v>0</v>
      </c>
      <c r="C258" s="125" t="n">
        <v>6.07999</v>
      </c>
      <c r="D258" s="125" t="n">
        <v>0</v>
      </c>
      <c r="E258" s="125" t="n">
        <v>0</v>
      </c>
      <c r="F258" s="125" t="n">
        <v>0</v>
      </c>
      <c r="G258" s="125" t="n">
        <v>0</v>
      </c>
      <c r="H258" s="125" t="n">
        <v>1.60126592836233E-006</v>
      </c>
      <c r="I258" s="125" t="n">
        <v>-22.5537364469468</v>
      </c>
      <c r="J258" s="107" t="s">
        <v>382</v>
      </c>
      <c r="K258" s="107" t="s">
        <v>383</v>
      </c>
      <c r="L258" s="107" t="s">
        <v>383</v>
      </c>
      <c r="M258" s="107" t="s">
        <v>383</v>
      </c>
      <c r="N258" s="107" t="s">
        <v>383</v>
      </c>
      <c r="O258" s="126" t="s">
        <v>383</v>
      </c>
      <c r="P258" s="107" t="s">
        <v>383</v>
      </c>
      <c r="Q258" s="107" t="s">
        <v>383</v>
      </c>
      <c r="R258" s="107" t="s">
        <v>383</v>
      </c>
      <c r="S258" s="107" t="s">
        <v>383</v>
      </c>
      <c r="T258" s="107" t="s">
        <v>383</v>
      </c>
      <c r="U258" s="107" t="s">
        <v>383</v>
      </c>
      <c r="V258" s="107" t="s">
        <v>1463</v>
      </c>
      <c r="W258" s="107" t="s">
        <v>383</v>
      </c>
    </row>
    <row r="259" s="66" customFormat="true" ht="16" hidden="false" customHeight="true" outlineLevel="0" collapsed="false">
      <c r="A259" s="127" t="s">
        <v>1464</v>
      </c>
      <c r="B259" s="128" t="n">
        <v>0</v>
      </c>
      <c r="C259" s="128" t="n">
        <v>6.591088</v>
      </c>
      <c r="D259" s="128" t="n">
        <v>0.060741</v>
      </c>
      <c r="E259" s="128" t="n">
        <v>0</v>
      </c>
      <c r="F259" s="128" t="n">
        <v>0</v>
      </c>
      <c r="G259" s="128" t="n">
        <v>0</v>
      </c>
      <c r="H259" s="128" t="n">
        <v>1.86513681612622E-007</v>
      </c>
      <c r="I259" s="128" t="n">
        <v>-24.2026624007576</v>
      </c>
      <c r="J259" s="129" t="s">
        <v>382</v>
      </c>
      <c r="K259" s="129" t="s">
        <v>383</v>
      </c>
      <c r="L259" s="129" t="s">
        <v>383</v>
      </c>
      <c r="M259" s="129" t="s">
        <v>383</v>
      </c>
      <c r="N259" s="129" t="s">
        <v>383</v>
      </c>
      <c r="O259" s="130" t="s">
        <v>383</v>
      </c>
      <c r="P259" s="129" t="s">
        <v>383</v>
      </c>
      <c r="Q259" s="129" t="s">
        <v>383</v>
      </c>
      <c r="R259" s="129" t="s">
        <v>383</v>
      </c>
      <c r="S259" s="129" t="s">
        <v>383</v>
      </c>
      <c r="T259" s="129" t="s">
        <v>383</v>
      </c>
      <c r="U259" s="129" t="s">
        <v>383</v>
      </c>
      <c r="V259" s="129" t="s">
        <v>1465</v>
      </c>
      <c r="W259" s="129" t="s">
        <v>383</v>
      </c>
    </row>
    <row r="260" customFormat="false" ht="15.15" hidden="false" customHeight="false" outlineLevel="0" collapsed="false"/>
  </sheetData>
  <mergeCells count="1">
    <mergeCell ref="A1:W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8.9921875" defaultRowHeight="16.05" zeroHeight="false" outlineLevelRow="0" outlineLevelCol="0"/>
  <cols>
    <col collapsed="false" customWidth="false" hidden="false" outlineLevel="0" max="1" min="1" style="12" width="8.99"/>
    <col collapsed="false" customWidth="true" hidden="false" outlineLevel="0" max="2" min="2" style="12" width="48.2"/>
    <col collapsed="false" customWidth="true" hidden="false" outlineLevel="0" max="3" min="3" style="12" width="10.64"/>
    <col collapsed="false" customWidth="true" hidden="false" outlineLevel="0" max="4" min="4" style="12" width="12.2"/>
    <col collapsed="false" customWidth="true" hidden="false" outlineLevel="0" max="5" min="5" style="12" width="13.2"/>
    <col collapsed="false" customWidth="true" hidden="false" outlineLevel="0" max="6" min="6" style="12" width="17.88"/>
    <col collapsed="false" customWidth="true" hidden="false" outlineLevel="0" max="7" min="7" style="12" width="14.88"/>
    <col collapsed="false" customWidth="true" hidden="false" outlineLevel="0" max="8" min="8" style="12" width="16.88"/>
    <col collapsed="false" customWidth="false" hidden="false" outlineLevel="0" max="257" min="9" style="12" width="8.99"/>
  </cols>
  <sheetData>
    <row r="1" customFormat="false" ht="31.95" hidden="false" customHeight="true" outlineLevel="0" collapsed="false">
      <c r="A1" s="3" t="s">
        <v>1913</v>
      </c>
      <c r="B1" s="3"/>
      <c r="C1" s="3"/>
      <c r="D1" s="3"/>
      <c r="E1" s="3"/>
      <c r="F1" s="3"/>
      <c r="G1" s="3"/>
      <c r="H1" s="3"/>
      <c r="I1" s="3"/>
    </row>
    <row r="2" customFormat="false" ht="31.95" hidden="false" customHeight="true" outlineLevel="0" collapsed="false">
      <c r="A2" s="106" t="s">
        <v>1914</v>
      </c>
      <c r="B2" s="140" t="s">
        <v>1915</v>
      </c>
      <c r="C2" s="140" t="s">
        <v>1916</v>
      </c>
      <c r="D2" s="140" t="s">
        <v>1917</v>
      </c>
      <c r="E2" s="140" t="s">
        <v>1918</v>
      </c>
      <c r="F2" s="140" t="s">
        <v>1919</v>
      </c>
      <c r="G2" s="140" t="s">
        <v>1920</v>
      </c>
      <c r="H2" s="140" t="s">
        <v>1921</v>
      </c>
      <c r="I2" s="140" t="s">
        <v>1922</v>
      </c>
    </row>
    <row r="3" customFormat="false" ht="16.05" hidden="false" customHeight="true" outlineLevel="0" collapsed="false">
      <c r="A3" s="12" t="s">
        <v>1923</v>
      </c>
      <c r="B3" s="12" t="s">
        <v>1924</v>
      </c>
      <c r="C3" s="12" t="s">
        <v>1925</v>
      </c>
      <c r="D3" s="12" t="s">
        <v>1926</v>
      </c>
      <c r="E3" s="141" t="n">
        <v>2.11</v>
      </c>
      <c r="F3" s="142" t="n">
        <v>6.73943784703504E-018</v>
      </c>
      <c r="G3" s="142" t="n">
        <v>7.02320365112073E-016</v>
      </c>
      <c r="H3" s="18" t="s">
        <v>1927</v>
      </c>
      <c r="I3" s="12" t="n">
        <v>136</v>
      </c>
    </row>
    <row r="4" customFormat="false" ht="16.05" hidden="false" customHeight="true" outlineLevel="0" collapsed="false">
      <c r="A4" s="12" t="s">
        <v>1928</v>
      </c>
      <c r="B4" s="12" t="s">
        <v>1929</v>
      </c>
      <c r="C4" s="12" t="s">
        <v>1930</v>
      </c>
      <c r="D4" s="12" t="s">
        <v>1931</v>
      </c>
      <c r="E4" s="141" t="n">
        <v>2.39</v>
      </c>
      <c r="F4" s="142" t="n">
        <v>2.2889375543729E-011</v>
      </c>
      <c r="G4" s="142" t="n">
        <v>1.19265693622588E-009</v>
      </c>
      <c r="H4" s="18" t="s">
        <v>1932</v>
      </c>
      <c r="I4" s="12" t="n">
        <v>67</v>
      </c>
    </row>
    <row r="5" customFormat="false" ht="16.05" hidden="false" customHeight="true" outlineLevel="0" collapsed="false">
      <c r="A5" s="12" t="s">
        <v>1933</v>
      </c>
      <c r="B5" s="12" t="s">
        <v>1934</v>
      </c>
      <c r="C5" s="12" t="s">
        <v>1935</v>
      </c>
      <c r="D5" s="12" t="s">
        <v>1936</v>
      </c>
      <c r="E5" s="141" t="n">
        <v>2.15</v>
      </c>
      <c r="F5" s="142" t="n">
        <v>4.3509215156436E-006</v>
      </c>
      <c r="G5" s="142" t="n">
        <v>0.000151137273701304</v>
      </c>
      <c r="H5" s="18" t="s">
        <v>1937</v>
      </c>
      <c r="I5" s="12" t="n">
        <v>40</v>
      </c>
    </row>
    <row r="6" customFormat="false" ht="16.05" hidden="false" customHeight="true" outlineLevel="0" collapsed="false">
      <c r="A6" s="12" t="s">
        <v>1938</v>
      </c>
      <c r="B6" s="12" t="s">
        <v>1939</v>
      </c>
      <c r="C6" s="12" t="s">
        <v>1940</v>
      </c>
      <c r="D6" s="12" t="s">
        <v>1941</v>
      </c>
      <c r="E6" s="141" t="n">
        <v>2.04</v>
      </c>
      <c r="F6" s="142" t="n">
        <v>7.05052547329315E-006</v>
      </c>
      <c r="G6" s="142" t="n">
        <v>0.00018368474259369</v>
      </c>
      <c r="H6" s="18" t="s">
        <v>1942</v>
      </c>
      <c r="I6" s="12" t="n">
        <v>43</v>
      </c>
    </row>
    <row r="7" customFormat="false" ht="16.05" hidden="false" customHeight="true" outlineLevel="0" collapsed="false">
      <c r="A7" s="12" t="s">
        <v>1943</v>
      </c>
      <c r="B7" s="12" t="s">
        <v>1944</v>
      </c>
      <c r="C7" s="12" t="s">
        <v>1945</v>
      </c>
      <c r="D7" s="12" t="s">
        <v>1946</v>
      </c>
      <c r="E7" s="141" t="n">
        <v>1.69</v>
      </c>
      <c r="F7" s="142" t="n">
        <v>1.07878102865246E-005</v>
      </c>
      <c r="G7" s="142" t="n">
        <v>0.000224840677550724</v>
      </c>
      <c r="H7" s="18" t="s">
        <v>1947</v>
      </c>
      <c r="I7" s="12" t="n">
        <v>69</v>
      </c>
    </row>
    <row r="8" customFormat="false" ht="16.05" hidden="false" customHeight="true" outlineLevel="0" collapsed="false">
      <c r="A8" s="12" t="s">
        <v>1948</v>
      </c>
      <c r="B8" s="12" t="s">
        <v>1949</v>
      </c>
      <c r="C8" s="12" t="s">
        <v>1950</v>
      </c>
      <c r="D8" s="12" t="s">
        <v>1951</v>
      </c>
      <c r="E8" s="141" t="n">
        <v>2.73</v>
      </c>
      <c r="F8" s="142" t="n">
        <v>2.84724575031103E-005</v>
      </c>
      <c r="G8" s="142" t="n">
        <v>0.00049452163031718</v>
      </c>
      <c r="H8" s="18" t="s">
        <v>1952</v>
      </c>
      <c r="I8" s="12" t="n">
        <v>21</v>
      </c>
    </row>
    <row r="9" customFormat="false" ht="16.05" hidden="false" customHeight="true" outlineLevel="0" collapsed="false">
      <c r="A9" s="12" t="s">
        <v>1953</v>
      </c>
      <c r="B9" s="12" t="s">
        <v>1954</v>
      </c>
      <c r="C9" s="12" t="s">
        <v>1955</v>
      </c>
      <c r="D9" s="12" t="s">
        <v>1956</v>
      </c>
      <c r="E9" s="141" t="n">
        <v>3</v>
      </c>
      <c r="F9" s="142" t="n">
        <v>0.00102497087630586</v>
      </c>
      <c r="G9" s="142" t="n">
        <v>0.0152589649254557</v>
      </c>
      <c r="H9" s="18" t="s">
        <v>1957</v>
      </c>
      <c r="I9" s="12" t="n">
        <v>11</v>
      </c>
    </row>
    <row r="10" customFormat="false" ht="16.05" hidden="false" customHeight="true" outlineLevel="0" collapsed="false">
      <c r="A10" s="12" t="s">
        <v>1958</v>
      </c>
      <c r="B10" s="12" t="s">
        <v>1959</v>
      </c>
      <c r="C10" s="12" t="s">
        <v>1960</v>
      </c>
      <c r="D10" s="12" t="s">
        <v>1961</v>
      </c>
      <c r="E10" s="141" t="n">
        <v>3.39</v>
      </c>
      <c r="F10" s="142" t="n">
        <v>0.00769908220163079</v>
      </c>
      <c r="G10" s="142" t="n">
        <v>0.100290676047559</v>
      </c>
      <c r="H10" s="18" t="s">
        <v>1962</v>
      </c>
      <c r="I10" s="12" t="n">
        <v>6</v>
      </c>
    </row>
    <row r="11" customFormat="false" ht="16.05" hidden="false" customHeight="true" outlineLevel="0" collapsed="false">
      <c r="A11" s="12" t="s">
        <v>1963</v>
      </c>
      <c r="B11" s="12" t="s">
        <v>1964</v>
      </c>
      <c r="C11" s="12" t="s">
        <v>1955</v>
      </c>
      <c r="D11" s="12" t="s">
        <v>1965</v>
      </c>
      <c r="E11" s="141" t="n">
        <v>2.19</v>
      </c>
      <c r="F11" s="142" t="n">
        <v>0.0118521556856217</v>
      </c>
      <c r="G11" s="142" t="n">
        <v>0.137235486886146</v>
      </c>
      <c r="H11" s="18" t="s">
        <v>1966</v>
      </c>
      <c r="I11" s="12" t="n">
        <v>11</v>
      </c>
    </row>
    <row r="12" customFormat="false" ht="16.05" hidden="false" customHeight="true" outlineLevel="0" collapsed="false">
      <c r="A12" s="12" t="s">
        <v>1967</v>
      </c>
      <c r="B12" s="12" t="s">
        <v>1968</v>
      </c>
      <c r="C12" s="12" t="s">
        <v>1969</v>
      </c>
      <c r="D12" s="12" t="s">
        <v>1970</v>
      </c>
      <c r="E12" s="141" t="n">
        <v>1.87</v>
      </c>
      <c r="F12" s="142" t="n">
        <v>0.0147286012445058</v>
      </c>
      <c r="G12" s="142" t="n">
        <v>0.153487528758535</v>
      </c>
      <c r="H12" s="18" t="s">
        <v>1971</v>
      </c>
      <c r="I12" s="12" t="n">
        <v>15</v>
      </c>
    </row>
    <row r="13" customFormat="false" ht="16.05" hidden="false" customHeight="true" outlineLevel="0" collapsed="false">
      <c r="A13" s="12" t="s">
        <v>1972</v>
      </c>
      <c r="B13" s="12" t="s">
        <v>1973</v>
      </c>
      <c r="C13" s="12" t="s">
        <v>1974</v>
      </c>
      <c r="D13" s="12" t="s">
        <v>1975</v>
      </c>
      <c r="E13" s="141" t="n">
        <v>2.21</v>
      </c>
      <c r="F13" s="142" t="n">
        <v>0.020568889207628</v>
      </c>
      <c r="G13" s="142" t="n">
        <v>0.18400420702332</v>
      </c>
      <c r="H13" s="18" t="s">
        <v>1976</v>
      </c>
      <c r="I13" s="12" t="n">
        <v>9</v>
      </c>
    </row>
    <row r="14" customFormat="false" ht="16.05" hidden="false" customHeight="true" outlineLevel="0" collapsed="false">
      <c r="A14" s="12" t="s">
        <v>1977</v>
      </c>
      <c r="B14" s="12" t="s">
        <v>1978</v>
      </c>
      <c r="C14" s="12" t="s">
        <v>1979</v>
      </c>
      <c r="D14" s="12" t="s">
        <v>1980</v>
      </c>
      <c r="E14" s="141" t="n">
        <v>4.73</v>
      </c>
      <c r="F14" s="142" t="n">
        <v>0.0231961377026729</v>
      </c>
      <c r="G14" s="142" t="n">
        <v>0.18400420702332</v>
      </c>
      <c r="H14" s="18" t="s">
        <v>1981</v>
      </c>
      <c r="I14" s="12" t="n">
        <v>3</v>
      </c>
    </row>
    <row r="15" customFormat="false" ht="16.05" hidden="false" customHeight="true" outlineLevel="0" collapsed="false">
      <c r="A15" s="12" t="s">
        <v>1982</v>
      </c>
      <c r="B15" s="12" t="s">
        <v>1983</v>
      </c>
      <c r="C15" s="12" t="s">
        <v>1984</v>
      </c>
      <c r="D15" s="12" t="s">
        <v>1985</v>
      </c>
      <c r="E15" s="141" t="n">
        <v>2.98</v>
      </c>
      <c r="F15" s="142" t="n">
        <v>0.0247072054330075</v>
      </c>
      <c r="G15" s="142" t="n">
        <v>0.18400420702332</v>
      </c>
      <c r="H15" s="18" t="s">
        <v>1986</v>
      </c>
      <c r="I15" s="12" t="n">
        <v>5</v>
      </c>
    </row>
    <row r="16" customFormat="false" ht="16.05" hidden="false" customHeight="true" outlineLevel="0" collapsed="false">
      <c r="A16" s="12" t="s">
        <v>1987</v>
      </c>
      <c r="B16" s="12" t="s">
        <v>1988</v>
      </c>
      <c r="C16" s="12" t="s">
        <v>1960</v>
      </c>
      <c r="D16" s="12" t="s">
        <v>1989</v>
      </c>
      <c r="E16" s="141" t="n">
        <v>2.65</v>
      </c>
      <c r="F16" s="142" t="n">
        <v>0.0247197571051531</v>
      </c>
      <c r="G16" s="142" t="n">
        <v>0.18400420702332</v>
      </c>
      <c r="H16" s="18" t="s">
        <v>1990</v>
      </c>
      <c r="I16" s="12" t="n">
        <v>6</v>
      </c>
    </row>
    <row r="17" customFormat="false" ht="16.05" hidden="false" customHeight="true" outlineLevel="0" collapsed="false">
      <c r="A17" s="12" t="s">
        <v>1991</v>
      </c>
      <c r="B17" s="12" t="s">
        <v>1992</v>
      </c>
      <c r="C17" s="12" t="s">
        <v>1960</v>
      </c>
      <c r="D17" s="12" t="s">
        <v>1993</v>
      </c>
      <c r="E17" s="141" t="n">
        <v>2.6</v>
      </c>
      <c r="F17" s="142" t="n">
        <v>0.0269811610821312</v>
      </c>
      <c r="G17" s="142" t="n">
        <v>0.187448066465333</v>
      </c>
      <c r="H17" s="18" t="s">
        <v>1994</v>
      </c>
      <c r="I17" s="12" t="n">
        <v>6</v>
      </c>
    </row>
    <row r="18" customFormat="false" ht="16.05" hidden="false" customHeight="true" outlineLevel="0" collapsed="false">
      <c r="A18" s="12" t="s">
        <v>1995</v>
      </c>
      <c r="B18" s="12" t="s">
        <v>1996</v>
      </c>
      <c r="C18" s="12" t="s">
        <v>1997</v>
      </c>
      <c r="D18" s="12" t="s">
        <v>1998</v>
      </c>
      <c r="E18" s="141" t="n">
        <v>1.79</v>
      </c>
      <c r="F18" s="142" t="n">
        <v>0.030035994294115</v>
      </c>
      <c r="G18" s="142" t="n">
        <v>0.195629173362986</v>
      </c>
      <c r="H18" s="18" t="s">
        <v>1999</v>
      </c>
      <c r="I18" s="12" t="n">
        <v>13</v>
      </c>
    </row>
    <row r="19" customFormat="false" ht="16.05" hidden="false" customHeight="true" outlineLevel="0" collapsed="false">
      <c r="A19" s="12" t="s">
        <v>2000</v>
      </c>
      <c r="B19" s="12" t="s">
        <v>2001</v>
      </c>
      <c r="C19" s="12" t="s">
        <v>1979</v>
      </c>
      <c r="D19" s="12" t="s">
        <v>2002</v>
      </c>
      <c r="E19" s="141" t="n">
        <v>3.48</v>
      </c>
      <c r="F19" s="142" t="n">
        <v>0.0522707009792091</v>
      </c>
      <c r="G19" s="142" t="n">
        <v>0.320421015290508</v>
      </c>
      <c r="H19" s="18" t="s">
        <v>2003</v>
      </c>
      <c r="I19" s="12" t="n">
        <v>3</v>
      </c>
    </row>
    <row r="20" customFormat="false" ht="16.05" hidden="false" customHeight="true" outlineLevel="0" collapsed="false">
      <c r="A20" s="12" t="s">
        <v>2004</v>
      </c>
      <c r="B20" s="12" t="s">
        <v>2005</v>
      </c>
      <c r="C20" s="12" t="s">
        <v>2006</v>
      </c>
      <c r="D20" s="12" t="s">
        <v>2007</v>
      </c>
      <c r="E20" s="141" t="n">
        <v>4.9</v>
      </c>
      <c r="F20" s="142" t="n">
        <v>0.0597408373225866</v>
      </c>
      <c r="G20" s="142" t="n">
        <v>0.334926914544004</v>
      </c>
      <c r="H20" s="18" t="s">
        <v>2008</v>
      </c>
      <c r="I20" s="12" t="n">
        <v>2</v>
      </c>
    </row>
    <row r="21" customFormat="false" ht="16.05" hidden="false" customHeight="true" outlineLevel="0" collapsed="false">
      <c r="A21" s="12" t="s">
        <v>2009</v>
      </c>
      <c r="B21" s="12" t="s">
        <v>2010</v>
      </c>
      <c r="C21" s="12" t="s">
        <v>1960</v>
      </c>
      <c r="D21" s="12" t="s">
        <v>2011</v>
      </c>
      <c r="E21" s="141" t="n">
        <v>2.14</v>
      </c>
      <c r="F21" s="142" t="n">
        <v>0.0610649576517099</v>
      </c>
      <c r="G21" s="142" t="n">
        <v>0.334926914544004</v>
      </c>
      <c r="H21" s="18" t="s">
        <v>2012</v>
      </c>
      <c r="I21" s="12" t="n">
        <v>6</v>
      </c>
    </row>
    <row r="22" customFormat="false" ht="16.05" hidden="false" customHeight="true" outlineLevel="0" collapsed="false">
      <c r="A22" s="12" t="s">
        <v>2013</v>
      </c>
      <c r="B22" s="12" t="s">
        <v>2014</v>
      </c>
      <c r="C22" s="12" t="s">
        <v>1960</v>
      </c>
      <c r="D22" s="12" t="s">
        <v>2015</v>
      </c>
      <c r="E22" s="141" t="n">
        <v>2.07</v>
      </c>
      <c r="F22" s="142" t="n">
        <v>0.0691552416351307</v>
      </c>
      <c r="G22" s="142" t="n">
        <v>0.349883848457277</v>
      </c>
      <c r="H22" s="18" t="s">
        <v>2016</v>
      </c>
      <c r="I22" s="12" t="n">
        <v>6</v>
      </c>
    </row>
    <row r="23" customFormat="false" ht="16.05" hidden="false" customHeight="true" outlineLevel="0" collapsed="false">
      <c r="A23" s="12" t="s">
        <v>2017</v>
      </c>
      <c r="B23" s="12" t="s">
        <v>2018</v>
      </c>
      <c r="C23" s="12" t="s">
        <v>1955</v>
      </c>
      <c r="D23" s="12" t="s">
        <v>2019</v>
      </c>
      <c r="E23" s="141" t="n">
        <v>1.65</v>
      </c>
      <c r="F23" s="142" t="n">
        <v>0.0705068967345725</v>
      </c>
      <c r="G23" s="142" t="n">
        <v>0.349883848457277</v>
      </c>
      <c r="H23" s="18" t="s">
        <v>2020</v>
      </c>
      <c r="I23" s="12" t="n">
        <v>11</v>
      </c>
    </row>
    <row r="24" customFormat="false" ht="16.05" hidden="false" customHeight="true" outlineLevel="0" collapsed="false">
      <c r="A24" s="12" t="s">
        <v>2021</v>
      </c>
      <c r="B24" s="12" t="s">
        <v>2022</v>
      </c>
      <c r="C24" s="12" t="s">
        <v>1984</v>
      </c>
      <c r="D24" s="12" t="s">
        <v>1993</v>
      </c>
      <c r="E24" s="141" t="n">
        <v>2.16</v>
      </c>
      <c r="F24" s="142" t="n">
        <v>0.0800405110187856</v>
      </c>
      <c r="G24" s="142" t="n">
        <v>0.379139262720564</v>
      </c>
      <c r="H24" s="18" t="s">
        <v>2023</v>
      </c>
      <c r="I24" s="12" t="n">
        <v>5</v>
      </c>
    </row>
    <row r="25" customFormat="false" ht="16.05" hidden="false" customHeight="true" outlineLevel="0" collapsed="false">
      <c r="A25" s="12" t="s">
        <v>2024</v>
      </c>
      <c r="B25" s="12" t="s">
        <v>2025</v>
      </c>
      <c r="C25" s="12" t="s">
        <v>2026</v>
      </c>
      <c r="D25" s="12" t="s">
        <v>2027</v>
      </c>
      <c r="E25" s="141" t="n">
        <v>1.82</v>
      </c>
      <c r="F25" s="142" t="n">
        <v>0.0903622570988909</v>
      </c>
      <c r="G25" s="142" t="n">
        <v>0.409421668319918</v>
      </c>
      <c r="H25" s="18" t="s">
        <v>2028</v>
      </c>
      <c r="I25" s="12" t="n">
        <v>7</v>
      </c>
    </row>
    <row r="26" customFormat="false" ht="16.05" hidden="false" customHeight="true" outlineLevel="0" collapsed="false">
      <c r="A26" s="12" t="s">
        <v>2029</v>
      </c>
      <c r="B26" s="12" t="s">
        <v>2030</v>
      </c>
      <c r="C26" s="12" t="s">
        <v>1960</v>
      </c>
      <c r="D26" s="12" t="s">
        <v>2031</v>
      </c>
      <c r="E26" s="141" t="n">
        <v>1.84</v>
      </c>
      <c r="F26" s="142" t="n">
        <v>0.107353260207304</v>
      </c>
      <c r="G26" s="142" t="n">
        <v>0.466139156163296</v>
      </c>
      <c r="H26" s="18" t="s">
        <v>2032</v>
      </c>
      <c r="I26" s="12" t="n">
        <v>6</v>
      </c>
    </row>
    <row r="27" customFormat="false" ht="16.05" hidden="false" customHeight="true" outlineLevel="0" collapsed="false">
      <c r="A27" s="12" t="s">
        <v>2033</v>
      </c>
      <c r="B27" s="12" t="s">
        <v>2034</v>
      </c>
      <c r="C27" s="12" t="s">
        <v>1979</v>
      </c>
      <c r="D27" s="12" t="s">
        <v>2035</v>
      </c>
      <c r="E27" s="141" t="n">
        <v>2.45</v>
      </c>
      <c r="F27" s="142" t="n">
        <v>0.121418333009887</v>
      </c>
      <c r="G27" s="142" t="n">
        <v>0.506122735493845</v>
      </c>
      <c r="H27" s="18" t="s">
        <v>2036</v>
      </c>
      <c r="I27" s="12" t="n">
        <v>3</v>
      </c>
    </row>
    <row r="28" customFormat="false" ht="16.05" hidden="false" customHeight="true" outlineLevel="0" collapsed="false">
      <c r="A28" s="12" t="s">
        <v>2037</v>
      </c>
      <c r="B28" s="12" t="s">
        <v>2038</v>
      </c>
      <c r="C28" s="12" t="s">
        <v>2006</v>
      </c>
      <c r="D28" s="12" t="s">
        <v>1980</v>
      </c>
      <c r="E28" s="141" t="n">
        <v>3.15</v>
      </c>
      <c r="F28" s="142" t="n">
        <v>0.130311060077652</v>
      </c>
      <c r="G28" s="142" t="n">
        <v>0.520940137390553</v>
      </c>
      <c r="H28" s="18" t="s">
        <v>2039</v>
      </c>
      <c r="I28" s="12" t="n">
        <v>2</v>
      </c>
    </row>
    <row r="29" customFormat="false" ht="16.05" hidden="false" customHeight="true" outlineLevel="0" collapsed="false">
      <c r="A29" s="12" t="s">
        <v>2040</v>
      </c>
      <c r="B29" s="12" t="s">
        <v>2041</v>
      </c>
      <c r="C29" s="12" t="s">
        <v>1984</v>
      </c>
      <c r="D29" s="12" t="s">
        <v>2042</v>
      </c>
      <c r="E29" s="141" t="n">
        <v>1.84</v>
      </c>
      <c r="F29" s="142" t="n">
        <v>0.134970853778461</v>
      </c>
      <c r="G29" s="142" t="n">
        <v>0.520940137390553</v>
      </c>
      <c r="H29" s="18" t="s">
        <v>2043</v>
      </c>
      <c r="I29" s="12" t="n">
        <v>5</v>
      </c>
    </row>
    <row r="30" customFormat="false" ht="16.05" hidden="false" customHeight="true" outlineLevel="0" collapsed="false">
      <c r="A30" s="12" t="s">
        <v>2044</v>
      </c>
      <c r="B30" s="12" t="s">
        <v>2045</v>
      </c>
      <c r="C30" s="12" t="s">
        <v>1984</v>
      </c>
      <c r="D30" s="12" t="s">
        <v>2046</v>
      </c>
      <c r="E30" s="141" t="n">
        <v>1.7</v>
      </c>
      <c r="F30" s="142" t="n">
        <v>0.171138006524313</v>
      </c>
      <c r="G30" s="142" t="n">
        <v>0.636942204733347</v>
      </c>
      <c r="H30" s="18" t="s">
        <v>2047</v>
      </c>
      <c r="I30" s="12" t="n">
        <v>5</v>
      </c>
    </row>
    <row r="31" customFormat="false" ht="16.05" hidden="false" customHeight="true" outlineLevel="0" collapsed="false">
      <c r="A31" s="12" t="s">
        <v>2048</v>
      </c>
      <c r="B31" s="12" t="s">
        <v>2049</v>
      </c>
      <c r="C31" s="12" t="s">
        <v>1960</v>
      </c>
      <c r="D31" s="12" t="s">
        <v>2050</v>
      </c>
      <c r="E31" s="141" t="n">
        <v>1.58</v>
      </c>
      <c r="F31" s="142" t="n">
        <v>0.180688815129692</v>
      </c>
      <c r="G31" s="142" t="n">
        <v>0.649299190484193</v>
      </c>
      <c r="H31" s="18" t="s">
        <v>2051</v>
      </c>
      <c r="I31" s="12" t="n">
        <v>6</v>
      </c>
    </row>
    <row r="32" customFormat="false" ht="16.05" hidden="false" customHeight="true" outlineLevel="0" collapsed="false">
      <c r="A32" s="12" t="s">
        <v>2052</v>
      </c>
      <c r="B32" s="12" t="s">
        <v>2053</v>
      </c>
      <c r="C32" s="12" t="s">
        <v>1955</v>
      </c>
      <c r="D32" s="12" t="s">
        <v>2054</v>
      </c>
      <c r="E32" s="141" t="n">
        <v>1.35</v>
      </c>
      <c r="F32" s="142" t="n">
        <v>0.194254953477858</v>
      </c>
      <c r="G32" s="142" t="n">
        <v>0.653677644871934</v>
      </c>
      <c r="H32" s="18" t="s">
        <v>2055</v>
      </c>
      <c r="I32" s="12" t="n">
        <v>11</v>
      </c>
    </row>
    <row r="33" customFormat="false" ht="16.05" hidden="false" customHeight="true" outlineLevel="0" collapsed="false">
      <c r="A33" s="12" t="s">
        <v>2056</v>
      </c>
      <c r="B33" s="12" t="s">
        <v>2057</v>
      </c>
      <c r="C33" s="12" t="s">
        <v>1984</v>
      </c>
      <c r="D33" s="12" t="s">
        <v>2058</v>
      </c>
      <c r="E33" s="141" t="n">
        <v>1.62</v>
      </c>
      <c r="F33" s="142" t="n">
        <v>0.194452592338166</v>
      </c>
      <c r="G33" s="142" t="n">
        <v>0.653677644871934</v>
      </c>
      <c r="H33" s="18" t="s">
        <v>2059</v>
      </c>
      <c r="I33" s="12" t="n">
        <v>5</v>
      </c>
    </row>
    <row r="34" customFormat="false" ht="16.05" hidden="false" customHeight="true" outlineLevel="0" collapsed="false">
      <c r="A34" s="12" t="s">
        <v>2060</v>
      </c>
      <c r="B34" s="12" t="s">
        <v>2061</v>
      </c>
      <c r="C34" s="12" t="s">
        <v>2062</v>
      </c>
      <c r="D34" s="12" t="s">
        <v>2063</v>
      </c>
      <c r="E34" s="141" t="n">
        <v>1.7</v>
      </c>
      <c r="F34" s="142" t="n">
        <v>0.208787521852751</v>
      </c>
      <c r="G34" s="142" t="n">
        <v>0.679933048138892</v>
      </c>
      <c r="H34" s="18" t="s">
        <v>2064</v>
      </c>
      <c r="I34" s="12" t="n">
        <v>4</v>
      </c>
    </row>
    <row r="35" customFormat="false" ht="16.05" hidden="false" customHeight="true" outlineLevel="0" collapsed="false">
      <c r="A35" s="12" t="s">
        <v>2065</v>
      </c>
      <c r="B35" s="12" t="s">
        <v>2066</v>
      </c>
      <c r="C35" s="12" t="s">
        <v>1960</v>
      </c>
      <c r="D35" s="12" t="s">
        <v>2067</v>
      </c>
      <c r="E35" s="141" t="n">
        <v>1.49</v>
      </c>
      <c r="F35" s="142" t="n">
        <v>0.215948416002986</v>
      </c>
      <c r="G35" s="142" t="n">
        <v>0.681942366325218</v>
      </c>
      <c r="H35" s="18" t="s">
        <v>2068</v>
      </c>
      <c r="I35" s="12" t="n">
        <v>6</v>
      </c>
    </row>
    <row r="36" customFormat="false" ht="16.05" hidden="false" customHeight="true" outlineLevel="0" collapsed="false">
      <c r="A36" s="12" t="s">
        <v>2069</v>
      </c>
      <c r="B36" s="12" t="s">
        <v>2070</v>
      </c>
      <c r="C36" s="12" t="s">
        <v>2026</v>
      </c>
      <c r="D36" s="12" t="s">
        <v>2071</v>
      </c>
      <c r="E36" s="141" t="n">
        <v>1.4</v>
      </c>
      <c r="F36" s="142" t="n">
        <v>0.231473114280998</v>
      </c>
      <c r="G36" s="142" t="n">
        <v>0.709468678446402</v>
      </c>
      <c r="H36" s="18" t="s">
        <v>2072</v>
      </c>
      <c r="I36" s="12" t="n">
        <v>7</v>
      </c>
    </row>
    <row r="37" customFormat="false" ht="16.05" hidden="false" customHeight="true" outlineLevel="0" collapsed="false">
      <c r="A37" s="12" t="s">
        <v>2073</v>
      </c>
      <c r="B37" s="12" t="s">
        <v>2074</v>
      </c>
      <c r="C37" s="12" t="s">
        <v>2026</v>
      </c>
      <c r="D37" s="12" t="s">
        <v>2075</v>
      </c>
      <c r="E37" s="141" t="n">
        <v>1.36</v>
      </c>
      <c r="F37" s="142" t="n">
        <v>0.258943226206878</v>
      </c>
      <c r="G37" s="142" t="n">
        <v>0.760309298211101</v>
      </c>
      <c r="H37" s="18" t="s">
        <v>2076</v>
      </c>
      <c r="I37" s="12" t="n">
        <v>7</v>
      </c>
    </row>
    <row r="38" customFormat="false" ht="16.05" hidden="false" customHeight="true" outlineLevel="0" collapsed="false">
      <c r="A38" s="12" t="s">
        <v>2077</v>
      </c>
      <c r="B38" s="12" t="s">
        <v>2078</v>
      </c>
      <c r="C38" s="12" t="s">
        <v>2006</v>
      </c>
      <c r="D38" s="12" t="s">
        <v>2079</v>
      </c>
      <c r="E38" s="141" t="n">
        <v>2.01</v>
      </c>
      <c r="F38" s="142" t="n">
        <v>0.263010748819325</v>
      </c>
      <c r="G38" s="142" t="n">
        <v>0.760309298211101</v>
      </c>
      <c r="H38" s="18" t="s">
        <v>2080</v>
      </c>
      <c r="I38" s="12" t="n">
        <v>2</v>
      </c>
    </row>
    <row r="39" customFormat="false" ht="16.05" hidden="false" customHeight="true" outlineLevel="0" collapsed="false">
      <c r="A39" s="12" t="s">
        <v>2081</v>
      </c>
      <c r="B39" s="12" t="s">
        <v>2082</v>
      </c>
      <c r="C39" s="12" t="s">
        <v>1984</v>
      </c>
      <c r="D39" s="12" t="s">
        <v>2083</v>
      </c>
      <c r="E39" s="141" t="n">
        <v>1.43</v>
      </c>
      <c r="F39" s="142" t="n">
        <v>0.269948200324447</v>
      </c>
      <c r="G39" s="142" t="n">
        <v>0.760309298211101</v>
      </c>
      <c r="H39" s="18" t="s">
        <v>2084</v>
      </c>
      <c r="I39" s="12" t="n">
        <v>5</v>
      </c>
    </row>
    <row r="40" customFormat="false" ht="16.05" hidden="false" customHeight="true" outlineLevel="0" collapsed="false">
      <c r="A40" s="12" t="s">
        <v>2085</v>
      </c>
      <c r="B40" s="12" t="s">
        <v>2086</v>
      </c>
      <c r="C40" s="12" t="s">
        <v>2026</v>
      </c>
      <c r="D40" s="12" t="s">
        <v>2087</v>
      </c>
      <c r="E40" s="141" t="n">
        <v>1.31</v>
      </c>
      <c r="F40" s="142" t="n">
        <v>0.287288037844463</v>
      </c>
      <c r="G40" s="142" t="n">
        <v>0.785039708882118</v>
      </c>
      <c r="H40" s="18" t="s">
        <v>2088</v>
      </c>
      <c r="I40" s="12" t="n">
        <v>7</v>
      </c>
    </row>
    <row r="41" customFormat="false" ht="16.05" hidden="false" customHeight="true" outlineLevel="0" collapsed="false">
      <c r="A41" s="12" t="s">
        <v>2089</v>
      </c>
      <c r="B41" s="12" t="s">
        <v>2090</v>
      </c>
      <c r="C41" s="12" t="s">
        <v>1974</v>
      </c>
      <c r="D41" s="12" t="s">
        <v>2091</v>
      </c>
      <c r="E41" s="141" t="n">
        <v>1.23</v>
      </c>
      <c r="F41" s="142" t="n">
        <v>0.307359073112937</v>
      </c>
      <c r="G41" s="142" t="n">
        <v>0.785039708882118</v>
      </c>
      <c r="H41" s="18" t="s">
        <v>2092</v>
      </c>
      <c r="I41" s="12" t="n">
        <v>9</v>
      </c>
    </row>
    <row r="42" customFormat="false" ht="16.05" hidden="false" customHeight="true" outlineLevel="0" collapsed="false">
      <c r="A42" s="12" t="s">
        <v>2093</v>
      </c>
      <c r="B42" s="12" t="s">
        <v>2094</v>
      </c>
      <c r="C42" s="12" t="s">
        <v>1974</v>
      </c>
      <c r="D42" s="12" t="s">
        <v>2095</v>
      </c>
      <c r="E42" s="141" t="n">
        <v>1.22</v>
      </c>
      <c r="F42" s="142" t="n">
        <v>0.319982874947635</v>
      </c>
      <c r="G42" s="142" t="n">
        <v>0.785039708882118</v>
      </c>
      <c r="H42" s="18" t="s">
        <v>2096</v>
      </c>
      <c r="I42" s="12" t="n">
        <v>9</v>
      </c>
    </row>
    <row r="43" customFormat="false" ht="16.05" hidden="false" customHeight="true" outlineLevel="0" collapsed="false">
      <c r="A43" s="12" t="s">
        <v>2097</v>
      </c>
      <c r="B43" s="12" t="s">
        <v>2098</v>
      </c>
      <c r="C43" s="12" t="s">
        <v>2099</v>
      </c>
      <c r="D43" s="12" t="s">
        <v>2100</v>
      </c>
      <c r="E43" s="141" t="n">
        <v>1.2</v>
      </c>
      <c r="F43" s="142" t="n">
        <v>0.32347927114052</v>
      </c>
      <c r="G43" s="142" t="n">
        <v>0.785039708882118</v>
      </c>
      <c r="H43" s="18" t="s">
        <v>2101</v>
      </c>
      <c r="I43" s="12" t="n">
        <v>10</v>
      </c>
    </row>
    <row r="44" customFormat="false" ht="16.05" hidden="false" customHeight="true" outlineLevel="0" collapsed="false">
      <c r="A44" s="12" t="s">
        <v>2102</v>
      </c>
      <c r="B44" s="12" t="s">
        <v>2103</v>
      </c>
      <c r="C44" s="12" t="s">
        <v>1955</v>
      </c>
      <c r="D44" s="12" t="s">
        <v>2104</v>
      </c>
      <c r="E44" s="141" t="n">
        <v>1.18</v>
      </c>
      <c r="F44" s="142" t="n">
        <v>0.326119835637059</v>
      </c>
      <c r="G44" s="142" t="n">
        <v>0.785039708882118</v>
      </c>
      <c r="H44" s="18" t="s">
        <v>2105</v>
      </c>
      <c r="I44" s="12" t="n">
        <v>11</v>
      </c>
    </row>
    <row r="45" customFormat="false" ht="16.05" hidden="false" customHeight="true" outlineLevel="0" collapsed="false">
      <c r="A45" s="12" t="s">
        <v>2106</v>
      </c>
      <c r="B45" s="12" t="s">
        <v>2107</v>
      </c>
      <c r="C45" s="12" t="s">
        <v>2006</v>
      </c>
      <c r="D45" s="12" t="s">
        <v>2108</v>
      </c>
      <c r="E45" s="141" t="n">
        <v>1.7</v>
      </c>
      <c r="F45" s="142" t="n">
        <v>0.33098827684508</v>
      </c>
      <c r="G45" s="142" t="n">
        <v>0.785039708882118</v>
      </c>
      <c r="H45" s="18" t="s">
        <v>2109</v>
      </c>
      <c r="I45" s="12" t="n">
        <v>2</v>
      </c>
    </row>
    <row r="46" customFormat="false" ht="16.05" hidden="false" customHeight="true" outlineLevel="0" collapsed="false">
      <c r="A46" s="12" t="s">
        <v>2110</v>
      </c>
      <c r="B46" s="12" t="s">
        <v>2111</v>
      </c>
      <c r="C46" s="12" t="s">
        <v>1979</v>
      </c>
      <c r="D46" s="12" t="s">
        <v>2112</v>
      </c>
      <c r="E46" s="141" t="n">
        <v>1.47</v>
      </c>
      <c r="F46" s="142" t="n">
        <v>0.334132879774428</v>
      </c>
      <c r="G46" s="142" t="n">
        <v>0.785039708882118</v>
      </c>
      <c r="H46" s="18" t="s">
        <v>2113</v>
      </c>
      <c r="I46" s="12" t="n">
        <v>3</v>
      </c>
    </row>
    <row r="47" customFormat="false" ht="16.05" hidden="false" customHeight="true" outlineLevel="0" collapsed="false">
      <c r="A47" s="12" t="s">
        <v>2114</v>
      </c>
      <c r="B47" s="12" t="s">
        <v>2115</v>
      </c>
      <c r="C47" s="12" t="s">
        <v>2116</v>
      </c>
      <c r="D47" s="12" t="s">
        <v>2117</v>
      </c>
      <c r="E47" s="141" t="n">
        <v>1.16</v>
      </c>
      <c r="F47" s="142" t="n">
        <v>0.344448717664739</v>
      </c>
      <c r="G47" s="142" t="n">
        <v>0.785039708882118</v>
      </c>
      <c r="H47" s="18" t="s">
        <v>2118</v>
      </c>
      <c r="I47" s="12" t="n">
        <v>12</v>
      </c>
    </row>
    <row r="48" customFormat="false" ht="16.05" hidden="false" customHeight="true" outlineLevel="0" collapsed="false">
      <c r="A48" s="12" t="s">
        <v>2119</v>
      </c>
      <c r="B48" s="12" t="s">
        <v>2120</v>
      </c>
      <c r="C48" s="12" t="s">
        <v>1960</v>
      </c>
      <c r="D48" s="12" t="s">
        <v>2121</v>
      </c>
      <c r="E48" s="141" t="n">
        <v>1.24</v>
      </c>
      <c r="F48" s="142" t="n">
        <v>0.356737354441488</v>
      </c>
      <c r="G48" s="142" t="n">
        <v>0.785039708882118</v>
      </c>
      <c r="H48" s="18" t="s">
        <v>2122</v>
      </c>
      <c r="I48" s="12" t="n">
        <v>6</v>
      </c>
    </row>
    <row r="49" customFormat="false" ht="16.05" hidden="false" customHeight="true" outlineLevel="0" collapsed="false">
      <c r="A49" s="12" t="s">
        <v>2123</v>
      </c>
      <c r="B49" s="12" t="s">
        <v>2124</v>
      </c>
      <c r="C49" s="12" t="s">
        <v>2062</v>
      </c>
      <c r="D49" s="12" t="s">
        <v>2125</v>
      </c>
      <c r="E49" s="141" t="n">
        <v>1.32</v>
      </c>
      <c r="F49" s="142" t="n">
        <v>0.361012234175157</v>
      </c>
      <c r="G49" s="142" t="n">
        <v>0.785039708882118</v>
      </c>
      <c r="H49" s="18" t="s">
        <v>2126</v>
      </c>
      <c r="I49" s="12" t="n">
        <v>4</v>
      </c>
    </row>
    <row r="50" customFormat="false" ht="16.05" hidden="false" customHeight="true" outlineLevel="0" collapsed="false">
      <c r="A50" s="12" t="s">
        <v>2127</v>
      </c>
      <c r="B50" s="12" t="s">
        <v>2128</v>
      </c>
      <c r="C50" s="12" t="s">
        <v>2006</v>
      </c>
      <c r="D50" s="12" t="s">
        <v>2129</v>
      </c>
      <c r="E50" s="141" t="n">
        <v>1.58</v>
      </c>
      <c r="F50" s="142" t="n">
        <v>0.364376294540976</v>
      </c>
      <c r="G50" s="142" t="n">
        <v>0.785039708882118</v>
      </c>
      <c r="H50" s="18" t="s">
        <v>2130</v>
      </c>
      <c r="I50" s="12" t="n">
        <v>2</v>
      </c>
    </row>
    <row r="51" customFormat="false" ht="16.05" hidden="false" customHeight="true" outlineLevel="0" collapsed="false">
      <c r="A51" s="12" t="s">
        <v>2131</v>
      </c>
      <c r="B51" s="12" t="s">
        <v>2132</v>
      </c>
      <c r="C51" s="12" t="s">
        <v>2026</v>
      </c>
      <c r="D51" s="12" t="s">
        <v>2133</v>
      </c>
      <c r="E51" s="141" t="n">
        <v>1.19</v>
      </c>
      <c r="F51" s="142" t="n">
        <v>0.375643822837883</v>
      </c>
      <c r="G51" s="142" t="n">
        <v>0.785039708882118</v>
      </c>
      <c r="H51" s="18" t="s">
        <v>2134</v>
      </c>
      <c r="I51" s="12" t="n">
        <v>7</v>
      </c>
    </row>
    <row r="52" customFormat="false" ht="16.05" hidden="false" customHeight="true" outlineLevel="0" collapsed="false">
      <c r="A52" s="12" t="s">
        <v>2135</v>
      </c>
      <c r="B52" s="12" t="s">
        <v>2136</v>
      </c>
      <c r="C52" s="12" t="s">
        <v>2006</v>
      </c>
      <c r="D52" s="12" t="s">
        <v>2137</v>
      </c>
      <c r="E52" s="141" t="n">
        <v>1.52</v>
      </c>
      <c r="F52" s="142" t="n">
        <v>0.380834103587551</v>
      </c>
      <c r="G52" s="142" t="n">
        <v>0.785039708882118</v>
      </c>
      <c r="H52" s="18" t="s">
        <v>2138</v>
      </c>
      <c r="I52" s="12" t="n">
        <v>2</v>
      </c>
    </row>
    <row r="53" customFormat="false" ht="16.05" hidden="false" customHeight="true" outlineLevel="0" collapsed="false">
      <c r="A53" s="12" t="s">
        <v>2139</v>
      </c>
      <c r="B53" s="12" t="s">
        <v>2140</v>
      </c>
      <c r="C53" s="12" t="s">
        <v>1979</v>
      </c>
      <c r="D53" s="12" t="s">
        <v>2141</v>
      </c>
      <c r="E53" s="141" t="n">
        <v>1.35</v>
      </c>
      <c r="F53" s="142" t="n">
        <v>0.384193675710491</v>
      </c>
      <c r="G53" s="142" t="n">
        <v>0.785039708882118</v>
      </c>
      <c r="H53" s="18" t="s">
        <v>2142</v>
      </c>
      <c r="I53" s="12" t="n">
        <v>3</v>
      </c>
    </row>
    <row r="54" customFormat="false" ht="16.05" hidden="false" customHeight="true" outlineLevel="0" collapsed="false">
      <c r="A54" s="12" t="s">
        <v>2143</v>
      </c>
      <c r="B54" s="12" t="s">
        <v>2144</v>
      </c>
      <c r="C54" s="12" t="s">
        <v>1984</v>
      </c>
      <c r="D54" s="12" t="s">
        <v>2145</v>
      </c>
      <c r="E54" s="141" t="n">
        <v>1.17</v>
      </c>
      <c r="F54" s="142" t="n">
        <v>0.423047283346509</v>
      </c>
      <c r="G54" s="142" t="n">
        <v>0.841532951528723</v>
      </c>
      <c r="H54" s="18" t="s">
        <v>2146</v>
      </c>
      <c r="I54" s="12" t="n">
        <v>5</v>
      </c>
    </row>
    <row r="55" customFormat="false" ht="16.05" hidden="false" customHeight="true" outlineLevel="0" collapsed="false">
      <c r="A55" s="12" t="s">
        <v>2147</v>
      </c>
      <c r="B55" s="12" t="s">
        <v>2148</v>
      </c>
      <c r="C55" s="12" t="s">
        <v>2026</v>
      </c>
      <c r="D55" s="12" t="s">
        <v>2149</v>
      </c>
      <c r="E55" s="141" t="n">
        <v>1.13</v>
      </c>
      <c r="F55" s="142" t="n">
        <v>0.427991758681527</v>
      </c>
      <c r="G55" s="142" t="n">
        <v>0.841532951528723</v>
      </c>
      <c r="H55" s="18" t="s">
        <v>2150</v>
      </c>
      <c r="I55" s="12" t="n">
        <v>7</v>
      </c>
    </row>
    <row r="56" customFormat="false" ht="16.05" hidden="false" customHeight="true" outlineLevel="0" collapsed="false">
      <c r="A56" s="12" t="s">
        <v>2151</v>
      </c>
      <c r="B56" s="12" t="s">
        <v>2152</v>
      </c>
      <c r="C56" s="12" t="s">
        <v>1979</v>
      </c>
      <c r="D56" s="12" t="s">
        <v>2153</v>
      </c>
      <c r="E56" s="141" t="n">
        <v>1.18</v>
      </c>
      <c r="F56" s="142" t="n">
        <v>0.469239264148196</v>
      </c>
      <c r="G56" s="142" t="n">
        <v>0.884273720043271</v>
      </c>
      <c r="H56" s="18" t="s">
        <v>2154</v>
      </c>
      <c r="I56" s="12" t="n">
        <v>3</v>
      </c>
    </row>
    <row r="57" customFormat="false" ht="16.05" hidden="false" customHeight="true" outlineLevel="0" collapsed="false">
      <c r="A57" s="12" t="s">
        <v>2155</v>
      </c>
      <c r="B57" s="12" t="s">
        <v>2156</v>
      </c>
      <c r="C57" s="12" t="s">
        <v>2062</v>
      </c>
      <c r="D57" s="12" t="s">
        <v>2157</v>
      </c>
      <c r="E57" s="141" t="n">
        <v>1.13</v>
      </c>
      <c r="F57" s="142" t="n">
        <v>0.47377520398661</v>
      </c>
      <c r="G57" s="142" t="n">
        <v>0.884273720043271</v>
      </c>
      <c r="H57" s="18" t="s">
        <v>2158</v>
      </c>
      <c r="I57" s="12" t="n">
        <v>4</v>
      </c>
    </row>
    <row r="58" customFormat="false" ht="16.05" hidden="false" customHeight="true" outlineLevel="0" collapsed="false">
      <c r="A58" s="12" t="s">
        <v>2159</v>
      </c>
      <c r="B58" s="12" t="s">
        <v>2160</v>
      </c>
      <c r="C58" s="12" t="s">
        <v>2006</v>
      </c>
      <c r="D58" s="12" t="s">
        <v>2161</v>
      </c>
      <c r="E58" s="141" t="n">
        <v>1.26</v>
      </c>
      <c r="F58" s="142" t="n">
        <v>0.47518547380103</v>
      </c>
      <c r="G58" s="142" t="n">
        <v>0.884273720043271</v>
      </c>
      <c r="H58" s="18" t="s">
        <v>2162</v>
      </c>
      <c r="I58" s="12" t="n">
        <v>2</v>
      </c>
    </row>
    <row r="59" customFormat="false" ht="16.05" hidden="false" customHeight="true" outlineLevel="0" collapsed="false">
      <c r="A59" s="12" t="s">
        <v>2163</v>
      </c>
      <c r="B59" s="12" t="s">
        <v>2164</v>
      </c>
      <c r="C59" s="12" t="s">
        <v>1960</v>
      </c>
      <c r="D59" s="12" t="s">
        <v>2165</v>
      </c>
      <c r="E59" s="141" t="n">
        <v>1.03</v>
      </c>
      <c r="F59" s="142" t="n">
        <v>0.525416375706575</v>
      </c>
      <c r="G59" s="142" t="n">
        <v>0.906178478741029</v>
      </c>
      <c r="H59" s="18" t="s">
        <v>2166</v>
      </c>
      <c r="I59" s="12" t="n">
        <v>6</v>
      </c>
    </row>
    <row r="60" customFormat="false" ht="16.05" hidden="false" customHeight="true" outlineLevel="0" collapsed="false">
      <c r="A60" s="12" t="s">
        <v>2167</v>
      </c>
      <c r="B60" s="12" t="s">
        <v>2168</v>
      </c>
      <c r="C60" s="12" t="s">
        <v>1979</v>
      </c>
      <c r="D60" s="12" t="s">
        <v>2011</v>
      </c>
      <c r="E60" s="141" t="n">
        <v>1.07</v>
      </c>
      <c r="F60" s="142" t="n">
        <v>0.537703514852406</v>
      </c>
      <c r="G60" s="142" t="n">
        <v>0.906178478741029</v>
      </c>
      <c r="H60" s="18" t="s">
        <v>2169</v>
      </c>
      <c r="I60" s="12" t="n">
        <v>3</v>
      </c>
    </row>
    <row r="61" customFormat="false" ht="16.05" hidden="false" customHeight="true" outlineLevel="0" collapsed="false">
      <c r="A61" s="12" t="s">
        <v>2170</v>
      </c>
      <c r="B61" s="12" t="s">
        <v>2171</v>
      </c>
      <c r="C61" s="12" t="s">
        <v>1997</v>
      </c>
      <c r="D61" s="12" t="s">
        <v>2172</v>
      </c>
      <c r="E61" s="141" t="n">
        <v>1</v>
      </c>
      <c r="F61" s="142" t="n">
        <v>0.546327494970313</v>
      </c>
      <c r="G61" s="142" t="n">
        <v>0.906178478741029</v>
      </c>
      <c r="H61" s="18" t="s">
        <v>2173</v>
      </c>
      <c r="I61" s="12" t="n">
        <v>13</v>
      </c>
    </row>
    <row r="62" customFormat="false" ht="16.05" hidden="false" customHeight="true" outlineLevel="0" collapsed="false">
      <c r="A62" s="12" t="s">
        <v>2174</v>
      </c>
      <c r="B62" s="12" t="s">
        <v>2175</v>
      </c>
      <c r="C62" s="12" t="s">
        <v>2006</v>
      </c>
      <c r="D62" s="12" t="s">
        <v>2176</v>
      </c>
      <c r="E62" s="141" t="n">
        <v>1.1</v>
      </c>
      <c r="F62" s="142" t="n">
        <v>0.546818523084067</v>
      </c>
      <c r="G62" s="142" t="n">
        <v>0.906178478741029</v>
      </c>
      <c r="H62" s="18" t="s">
        <v>2177</v>
      </c>
      <c r="I62" s="12" t="n">
        <v>2</v>
      </c>
    </row>
    <row r="63" customFormat="false" ht="16.05" hidden="false" customHeight="true" outlineLevel="0" collapsed="false">
      <c r="A63" s="12" t="s">
        <v>2178</v>
      </c>
      <c r="B63" s="12" t="s">
        <v>2179</v>
      </c>
      <c r="C63" s="12" t="s">
        <v>2026</v>
      </c>
      <c r="D63" s="12" t="s">
        <v>2180</v>
      </c>
      <c r="E63" s="141" t="n">
        <v>1</v>
      </c>
      <c r="F63" s="142" t="n">
        <v>0.551284815049575</v>
      </c>
      <c r="G63" s="142" t="n">
        <v>0.906178478741029</v>
      </c>
      <c r="H63" s="18" t="s">
        <v>2181</v>
      </c>
      <c r="I63" s="12" t="n">
        <v>7</v>
      </c>
    </row>
    <row r="64" customFormat="false" ht="16.05" hidden="false" customHeight="true" outlineLevel="0" collapsed="false">
      <c r="A64" s="12" t="s">
        <v>2182</v>
      </c>
      <c r="B64" s="12" t="s">
        <v>2183</v>
      </c>
      <c r="C64" s="12" t="s">
        <v>1979</v>
      </c>
      <c r="D64" s="12" t="s">
        <v>2015</v>
      </c>
      <c r="E64" s="141" t="n">
        <v>1.03</v>
      </c>
      <c r="F64" s="142" t="n">
        <v>0.559381363053778</v>
      </c>
      <c r="G64" s="142" t="n">
        <v>0.906178478741029</v>
      </c>
      <c r="H64" s="18" t="s">
        <v>2184</v>
      </c>
      <c r="I64" s="12" t="n">
        <v>3</v>
      </c>
    </row>
    <row r="65" customFormat="false" ht="16.05" hidden="false" customHeight="true" outlineLevel="0" collapsed="false">
      <c r="A65" s="12" t="s">
        <v>2185</v>
      </c>
      <c r="B65" s="12" t="s">
        <v>2186</v>
      </c>
      <c r="C65" s="12" t="s">
        <v>2187</v>
      </c>
      <c r="D65" s="12" t="s">
        <v>2188</v>
      </c>
      <c r="E65" s="141" t="n">
        <v>1.23</v>
      </c>
      <c r="F65" s="142" t="n">
        <v>0.566237817464083</v>
      </c>
      <c r="G65" s="142" t="n">
        <v>0.906178478741029</v>
      </c>
      <c r="H65" s="18" t="s">
        <v>2189</v>
      </c>
      <c r="I65" s="12" t="n">
        <v>1</v>
      </c>
    </row>
    <row r="66" customFormat="false" ht="16.05" hidden="false" customHeight="true" outlineLevel="0" collapsed="false">
      <c r="A66" s="12" t="s">
        <v>2190</v>
      </c>
      <c r="B66" s="12" t="s">
        <v>2191</v>
      </c>
      <c r="C66" s="12" t="s">
        <v>2062</v>
      </c>
      <c r="D66" s="12" t="s">
        <v>2067</v>
      </c>
      <c r="E66" s="141" t="n">
        <v>0.99</v>
      </c>
      <c r="F66" s="142" t="n">
        <v>0.578240736002595</v>
      </c>
      <c r="G66" s="142" t="n">
        <v>0.906178478741029</v>
      </c>
      <c r="H66" s="18" t="s">
        <v>2192</v>
      </c>
      <c r="I66" s="12" t="n">
        <v>4</v>
      </c>
    </row>
    <row r="67" customFormat="false" ht="16.05" hidden="false" customHeight="true" outlineLevel="0" collapsed="false">
      <c r="A67" s="12" t="s">
        <v>2193</v>
      </c>
      <c r="B67" s="12" t="s">
        <v>2194</v>
      </c>
      <c r="C67" s="12" t="s">
        <v>1969</v>
      </c>
      <c r="D67" s="12" t="s">
        <v>2195</v>
      </c>
      <c r="E67" s="141" t="n">
        <v>0.97</v>
      </c>
      <c r="F67" s="142" t="n">
        <v>0.589627305014232</v>
      </c>
      <c r="G67" s="142" t="n">
        <v>0.906178478741029</v>
      </c>
      <c r="H67" s="18" t="s">
        <v>2196</v>
      </c>
      <c r="I67" s="12" t="n">
        <v>15</v>
      </c>
    </row>
    <row r="68" customFormat="false" ht="16.05" hidden="false" customHeight="true" outlineLevel="0" collapsed="false">
      <c r="A68" s="12" t="s">
        <v>2197</v>
      </c>
      <c r="B68" s="12" t="s">
        <v>2198</v>
      </c>
      <c r="C68" s="12" t="s">
        <v>1974</v>
      </c>
      <c r="D68" s="12" t="s">
        <v>2199</v>
      </c>
      <c r="E68" s="141" t="n">
        <v>0.94</v>
      </c>
      <c r="F68" s="142" t="n">
        <v>0.621588494756614</v>
      </c>
      <c r="G68" s="142" t="n">
        <v>0.906178478741029</v>
      </c>
      <c r="H68" s="18" t="s">
        <v>2200</v>
      </c>
      <c r="I68" s="12" t="n">
        <v>9</v>
      </c>
    </row>
    <row r="69" customFormat="false" ht="16.05" hidden="false" customHeight="true" outlineLevel="0" collapsed="false">
      <c r="A69" s="12" t="s">
        <v>2201</v>
      </c>
      <c r="B69" s="12" t="s">
        <v>2202</v>
      </c>
      <c r="C69" s="12" t="s">
        <v>1969</v>
      </c>
      <c r="D69" s="12" t="s">
        <v>2203</v>
      </c>
      <c r="E69" s="141" t="n">
        <v>0.94</v>
      </c>
      <c r="F69" s="142" t="n">
        <v>0.63010193799216</v>
      </c>
      <c r="G69" s="142" t="n">
        <v>0.906178478741029</v>
      </c>
      <c r="H69" s="18" t="s">
        <v>2204</v>
      </c>
      <c r="I69" s="12" t="n">
        <v>15</v>
      </c>
    </row>
    <row r="70" customFormat="false" ht="16.05" hidden="false" customHeight="true" outlineLevel="0" collapsed="false">
      <c r="A70" s="12" t="s">
        <v>2205</v>
      </c>
      <c r="B70" s="12" t="s">
        <v>2206</v>
      </c>
      <c r="C70" s="12" t="s">
        <v>2207</v>
      </c>
      <c r="D70" s="12" t="s">
        <v>2208</v>
      </c>
      <c r="E70" s="141" t="n">
        <v>0.93</v>
      </c>
      <c r="F70" s="142" t="n">
        <v>0.634627427440337</v>
      </c>
      <c r="G70" s="142" t="n">
        <v>0.906178478741029</v>
      </c>
      <c r="H70" s="18" t="s">
        <v>2209</v>
      </c>
      <c r="I70" s="12" t="n">
        <v>8</v>
      </c>
    </row>
    <row r="71" customFormat="false" ht="16.05" hidden="false" customHeight="true" outlineLevel="0" collapsed="false">
      <c r="A71" s="12" t="s">
        <v>2210</v>
      </c>
      <c r="B71" s="12" t="s">
        <v>2211</v>
      </c>
      <c r="C71" s="12" t="s">
        <v>2187</v>
      </c>
      <c r="D71" s="12" t="s">
        <v>2079</v>
      </c>
      <c r="E71" s="141" t="n">
        <v>1</v>
      </c>
      <c r="F71" s="142" t="n">
        <v>0.639772882035087</v>
      </c>
      <c r="G71" s="142" t="n">
        <v>0.906178478741029</v>
      </c>
      <c r="H71" s="18" t="s">
        <v>2212</v>
      </c>
      <c r="I71" s="12" t="n">
        <v>1</v>
      </c>
    </row>
    <row r="72" customFormat="false" ht="16.05" hidden="false" customHeight="true" outlineLevel="0" collapsed="false">
      <c r="A72" s="12" t="s">
        <v>2213</v>
      </c>
      <c r="B72" s="12" t="s">
        <v>2214</v>
      </c>
      <c r="C72" s="12" t="s">
        <v>2026</v>
      </c>
      <c r="D72" s="12" t="s">
        <v>2215</v>
      </c>
      <c r="E72" s="141" t="n">
        <v>0.89</v>
      </c>
      <c r="F72" s="142" t="n">
        <v>0.673512782103239</v>
      </c>
      <c r="G72" s="142" t="n">
        <v>0.906178478741029</v>
      </c>
      <c r="H72" s="18" t="s">
        <v>2216</v>
      </c>
      <c r="I72" s="12" t="n">
        <v>7</v>
      </c>
    </row>
    <row r="73" customFormat="false" ht="16.05" hidden="false" customHeight="true" outlineLevel="0" collapsed="false">
      <c r="A73" s="12" t="s">
        <v>2217</v>
      </c>
      <c r="B73" s="12" t="s">
        <v>2218</v>
      </c>
      <c r="C73" s="12" t="s">
        <v>2006</v>
      </c>
      <c r="D73" s="12" t="s">
        <v>1993</v>
      </c>
      <c r="E73" s="141" t="n">
        <v>0.87</v>
      </c>
      <c r="F73" s="142" t="n">
        <v>0.679187769310032</v>
      </c>
      <c r="G73" s="142" t="n">
        <v>0.906178478741029</v>
      </c>
      <c r="H73" s="18" t="s">
        <v>2219</v>
      </c>
      <c r="I73" s="12" t="n">
        <v>2</v>
      </c>
    </row>
    <row r="74" customFormat="false" ht="16.05" hidden="false" customHeight="true" outlineLevel="0" collapsed="false">
      <c r="A74" s="12" t="s">
        <v>2220</v>
      </c>
      <c r="B74" s="12" t="s">
        <v>2221</v>
      </c>
      <c r="C74" s="12" t="s">
        <v>2187</v>
      </c>
      <c r="D74" s="12" t="s">
        <v>2222</v>
      </c>
      <c r="E74" s="141" t="n">
        <v>0.88</v>
      </c>
      <c r="F74" s="142" t="n">
        <v>0.686632090480628</v>
      </c>
      <c r="G74" s="142" t="n">
        <v>0.906178478741029</v>
      </c>
      <c r="H74" s="18" t="s">
        <v>2223</v>
      </c>
      <c r="I74" s="12" t="n">
        <v>1</v>
      </c>
    </row>
    <row r="75" customFormat="false" ht="16.05" hidden="false" customHeight="true" outlineLevel="0" collapsed="false">
      <c r="A75" s="12" t="s">
        <v>2224</v>
      </c>
      <c r="B75" s="12" t="s">
        <v>2225</v>
      </c>
      <c r="C75" s="12" t="s">
        <v>2062</v>
      </c>
      <c r="D75" s="12" t="s">
        <v>2226</v>
      </c>
      <c r="E75" s="141" t="n">
        <v>0.86</v>
      </c>
      <c r="F75" s="142" t="n">
        <v>0.692298093633104</v>
      </c>
      <c r="G75" s="142" t="n">
        <v>0.906178478741029</v>
      </c>
      <c r="H75" s="18" t="s">
        <v>2227</v>
      </c>
      <c r="I75" s="12" t="n">
        <v>4</v>
      </c>
    </row>
    <row r="76" customFormat="false" ht="16.05" hidden="false" customHeight="true" outlineLevel="0" collapsed="false">
      <c r="A76" s="12" t="s">
        <v>2228</v>
      </c>
      <c r="B76" s="12" t="s">
        <v>2229</v>
      </c>
      <c r="C76" s="12" t="s">
        <v>1974</v>
      </c>
      <c r="D76" s="12" t="s">
        <v>2230</v>
      </c>
      <c r="E76" s="141" t="n">
        <v>0.87</v>
      </c>
      <c r="F76" s="142" t="n">
        <v>0.710971894788561</v>
      </c>
      <c r="G76" s="142" t="n">
        <v>0.906178478741029</v>
      </c>
      <c r="H76" s="18" t="s">
        <v>2231</v>
      </c>
      <c r="I76" s="12" t="n">
        <v>9</v>
      </c>
    </row>
    <row r="77" customFormat="false" ht="16.05" hidden="false" customHeight="true" outlineLevel="0" collapsed="false">
      <c r="A77" s="12" t="s">
        <v>2232</v>
      </c>
      <c r="B77" s="12" t="s">
        <v>2233</v>
      </c>
      <c r="C77" s="12" t="s">
        <v>2006</v>
      </c>
      <c r="D77" s="12" t="s">
        <v>2153</v>
      </c>
      <c r="E77" s="141" t="n">
        <v>0.79</v>
      </c>
      <c r="F77" s="142" t="n">
        <v>0.72808024073096</v>
      </c>
      <c r="G77" s="142" t="n">
        <v>0.906178478741029</v>
      </c>
      <c r="H77" s="18" t="s">
        <v>2109</v>
      </c>
      <c r="I77" s="12" t="n">
        <v>2</v>
      </c>
    </row>
    <row r="78" customFormat="false" ht="16.05" hidden="false" customHeight="true" outlineLevel="0" collapsed="false">
      <c r="A78" s="12" t="s">
        <v>2234</v>
      </c>
      <c r="B78" s="12" t="s">
        <v>2235</v>
      </c>
      <c r="C78" s="12" t="s">
        <v>2187</v>
      </c>
      <c r="D78" s="12" t="s">
        <v>2236</v>
      </c>
      <c r="E78" s="141" t="n">
        <v>0.74</v>
      </c>
      <c r="F78" s="142" t="n">
        <v>0.751597865270467</v>
      </c>
      <c r="G78" s="142" t="n">
        <v>0.906178478741029</v>
      </c>
      <c r="H78" s="18" t="s">
        <v>2237</v>
      </c>
      <c r="I78" s="12" t="n">
        <v>1</v>
      </c>
    </row>
    <row r="79" customFormat="false" ht="16.05" hidden="false" customHeight="true" outlineLevel="0" collapsed="false">
      <c r="A79" s="12" t="s">
        <v>2238</v>
      </c>
      <c r="B79" s="12" t="s">
        <v>2239</v>
      </c>
      <c r="C79" s="12" t="s">
        <v>1960</v>
      </c>
      <c r="D79" s="12" t="s">
        <v>2095</v>
      </c>
      <c r="E79" s="141" t="n">
        <v>0.81</v>
      </c>
      <c r="F79" s="142" t="n">
        <v>0.75375334676929</v>
      </c>
      <c r="G79" s="142" t="n">
        <v>0.906178478741029</v>
      </c>
      <c r="H79" s="18" t="s">
        <v>2240</v>
      </c>
      <c r="I79" s="12" t="n">
        <v>6</v>
      </c>
    </row>
    <row r="80" customFormat="false" ht="16.05" hidden="false" customHeight="true" outlineLevel="0" collapsed="false">
      <c r="A80" s="12" t="s">
        <v>2241</v>
      </c>
      <c r="B80" s="12" t="s">
        <v>2242</v>
      </c>
      <c r="C80" s="12" t="s">
        <v>2187</v>
      </c>
      <c r="D80" s="12" t="s">
        <v>2243</v>
      </c>
      <c r="E80" s="141" t="n">
        <v>0.71</v>
      </c>
      <c r="F80" s="142" t="n">
        <v>0.762878423456632</v>
      </c>
      <c r="G80" s="142" t="n">
        <v>0.906178478741029</v>
      </c>
      <c r="H80" s="18" t="s">
        <v>2244</v>
      </c>
      <c r="I80" s="12" t="n">
        <v>1</v>
      </c>
    </row>
    <row r="81" customFormat="false" ht="16.05" hidden="false" customHeight="true" outlineLevel="0" collapsed="false">
      <c r="A81" s="12" t="s">
        <v>2245</v>
      </c>
      <c r="B81" s="12" t="s">
        <v>2246</v>
      </c>
      <c r="C81" s="12" t="s">
        <v>2207</v>
      </c>
      <c r="D81" s="12" t="s">
        <v>2247</v>
      </c>
      <c r="E81" s="141" t="n">
        <v>0.82</v>
      </c>
      <c r="F81" s="142" t="n">
        <v>0.763929003645044</v>
      </c>
      <c r="G81" s="142" t="n">
        <v>0.906178478741029</v>
      </c>
      <c r="H81" s="18" t="s">
        <v>2248</v>
      </c>
      <c r="I81" s="12" t="n">
        <v>8</v>
      </c>
    </row>
    <row r="82" customFormat="false" ht="16.05" hidden="false" customHeight="true" outlineLevel="0" collapsed="false">
      <c r="A82" s="12" t="s">
        <v>2249</v>
      </c>
      <c r="B82" s="12" t="s">
        <v>2250</v>
      </c>
      <c r="C82" s="12" t="s">
        <v>2062</v>
      </c>
      <c r="D82" s="12" t="s">
        <v>2075</v>
      </c>
      <c r="E82" s="141" t="n">
        <v>0.77</v>
      </c>
      <c r="F82" s="142" t="n">
        <v>0.765218121636197</v>
      </c>
      <c r="G82" s="142" t="n">
        <v>0.906178478741029</v>
      </c>
      <c r="H82" s="18" t="s">
        <v>2251</v>
      </c>
      <c r="I82" s="12" t="n">
        <v>4</v>
      </c>
    </row>
    <row r="83" customFormat="false" ht="16.05" hidden="false" customHeight="true" outlineLevel="0" collapsed="false">
      <c r="A83" s="12" t="s">
        <v>2252</v>
      </c>
      <c r="B83" s="12" t="s">
        <v>2253</v>
      </c>
      <c r="C83" s="12" t="s">
        <v>2187</v>
      </c>
      <c r="D83" s="12" t="s">
        <v>2254</v>
      </c>
      <c r="E83" s="141" t="n">
        <v>0.69</v>
      </c>
      <c r="F83" s="142" t="n">
        <v>0.773647469999533</v>
      </c>
      <c r="G83" s="142" t="n">
        <v>0.906178478741029</v>
      </c>
      <c r="H83" s="18" t="s">
        <v>2255</v>
      </c>
      <c r="I83" s="12" t="n">
        <v>1</v>
      </c>
    </row>
    <row r="84" customFormat="false" ht="16.05" hidden="false" customHeight="true" outlineLevel="0" collapsed="false">
      <c r="A84" s="12" t="s">
        <v>2256</v>
      </c>
      <c r="B84" s="12" t="s">
        <v>2257</v>
      </c>
      <c r="C84" s="12" t="s">
        <v>2006</v>
      </c>
      <c r="D84" s="12" t="s">
        <v>2015</v>
      </c>
      <c r="E84" s="141" t="n">
        <v>0.69</v>
      </c>
      <c r="F84" s="142" t="n">
        <v>0.793103720674686</v>
      </c>
      <c r="G84" s="142" t="n">
        <v>0.906178478741029</v>
      </c>
      <c r="H84" s="18" t="s">
        <v>2258</v>
      </c>
      <c r="I84" s="12" t="n">
        <v>2</v>
      </c>
    </row>
    <row r="85" customFormat="false" ht="16.05" hidden="false" customHeight="true" outlineLevel="0" collapsed="false">
      <c r="A85" s="12" t="s">
        <v>2259</v>
      </c>
      <c r="B85" s="12" t="s">
        <v>2260</v>
      </c>
      <c r="C85" s="12" t="s">
        <v>1984</v>
      </c>
      <c r="D85" s="12" t="s">
        <v>2019</v>
      </c>
      <c r="E85" s="141" t="n">
        <v>0.75</v>
      </c>
      <c r="F85" s="142" t="n">
        <v>0.801722825708161</v>
      </c>
      <c r="G85" s="142" t="n">
        <v>0.906178478741029</v>
      </c>
      <c r="H85" s="18" t="s">
        <v>2261</v>
      </c>
      <c r="I85" s="12" t="n">
        <v>5</v>
      </c>
    </row>
    <row r="86" customFormat="false" ht="16.05" hidden="false" customHeight="true" outlineLevel="0" collapsed="false">
      <c r="A86" s="12" t="s">
        <v>2262</v>
      </c>
      <c r="B86" s="12" t="s">
        <v>2263</v>
      </c>
      <c r="C86" s="12" t="s">
        <v>2187</v>
      </c>
      <c r="D86" s="12" t="s">
        <v>1985</v>
      </c>
      <c r="E86" s="141" t="n">
        <v>0.6</v>
      </c>
      <c r="F86" s="142" t="n">
        <v>0.820594942746173</v>
      </c>
      <c r="G86" s="142" t="n">
        <v>0.906178478741029</v>
      </c>
      <c r="H86" s="18" t="s">
        <v>2264</v>
      </c>
      <c r="I86" s="12" t="n">
        <v>1</v>
      </c>
    </row>
    <row r="87" customFormat="false" ht="16.05" hidden="false" customHeight="true" outlineLevel="0" collapsed="false">
      <c r="A87" s="12" t="s">
        <v>2265</v>
      </c>
      <c r="B87" s="12" t="s">
        <v>2266</v>
      </c>
      <c r="C87" s="12" t="s">
        <v>2267</v>
      </c>
      <c r="D87" s="12" t="s">
        <v>2268</v>
      </c>
      <c r="E87" s="141" t="n">
        <v>0.81</v>
      </c>
      <c r="F87" s="142" t="n">
        <v>0.822909484965306</v>
      </c>
      <c r="G87" s="142" t="n">
        <v>0.906178478741029</v>
      </c>
      <c r="H87" s="18" t="s">
        <v>2269</v>
      </c>
      <c r="I87" s="12" t="n">
        <v>14</v>
      </c>
    </row>
    <row r="88" customFormat="false" ht="16.05" hidden="false" customHeight="true" outlineLevel="0" collapsed="false">
      <c r="A88" s="12" t="s">
        <v>2270</v>
      </c>
      <c r="B88" s="12" t="s">
        <v>2271</v>
      </c>
      <c r="C88" s="12" t="s">
        <v>1984</v>
      </c>
      <c r="D88" s="12" t="s">
        <v>2272</v>
      </c>
      <c r="E88" s="141" t="n">
        <v>0.7</v>
      </c>
      <c r="F88" s="142" t="n">
        <v>0.844921568185734</v>
      </c>
      <c r="G88" s="142" t="n">
        <v>0.906178478741029</v>
      </c>
      <c r="H88" s="18" t="s">
        <v>2273</v>
      </c>
      <c r="I88" s="12" t="n">
        <v>5</v>
      </c>
    </row>
    <row r="89" customFormat="false" ht="16.05" hidden="false" customHeight="true" outlineLevel="0" collapsed="false">
      <c r="A89" s="12" t="s">
        <v>2274</v>
      </c>
      <c r="B89" s="12" t="s">
        <v>2275</v>
      </c>
      <c r="C89" s="12" t="s">
        <v>1974</v>
      </c>
      <c r="D89" s="12" t="s">
        <v>2276</v>
      </c>
      <c r="E89" s="141" t="n">
        <v>0.75</v>
      </c>
      <c r="F89" s="142" t="n">
        <v>0.854023589925284</v>
      </c>
      <c r="G89" s="142" t="n">
        <v>0.906178478741029</v>
      </c>
      <c r="H89" s="18" t="s">
        <v>2277</v>
      </c>
      <c r="I89" s="12" t="n">
        <v>9</v>
      </c>
    </row>
    <row r="90" customFormat="false" ht="16.05" hidden="false" customHeight="true" outlineLevel="0" collapsed="false">
      <c r="A90" s="12" t="s">
        <v>2278</v>
      </c>
      <c r="B90" s="12" t="s">
        <v>2279</v>
      </c>
      <c r="C90" s="12" t="s">
        <v>2187</v>
      </c>
      <c r="D90" s="12" t="s">
        <v>2280</v>
      </c>
      <c r="E90" s="141" t="n">
        <v>0.53</v>
      </c>
      <c r="F90" s="142" t="n">
        <v>0.857817151986533</v>
      </c>
      <c r="G90" s="142" t="n">
        <v>0.906178478741029</v>
      </c>
      <c r="H90" s="18" t="s">
        <v>2281</v>
      </c>
      <c r="I90" s="12" t="n">
        <v>1</v>
      </c>
    </row>
    <row r="91" customFormat="false" ht="16.05" hidden="false" customHeight="true" outlineLevel="0" collapsed="false">
      <c r="A91" s="12" t="s">
        <v>2282</v>
      </c>
      <c r="B91" s="12" t="s">
        <v>2283</v>
      </c>
      <c r="C91" s="12" t="s">
        <v>1979</v>
      </c>
      <c r="D91" s="12" t="s">
        <v>2284</v>
      </c>
      <c r="E91" s="141" t="n">
        <v>0.61</v>
      </c>
      <c r="F91" s="142" t="n">
        <v>0.873068714506133</v>
      </c>
      <c r="G91" s="142" t="n">
        <v>0.906178478741029</v>
      </c>
      <c r="H91" s="18" t="s">
        <v>2285</v>
      </c>
      <c r="I91" s="12" t="n">
        <v>3</v>
      </c>
    </row>
    <row r="92" customFormat="false" ht="16.05" hidden="false" customHeight="true" outlineLevel="0" collapsed="false">
      <c r="A92" s="12" t="s">
        <v>2286</v>
      </c>
      <c r="B92" s="12" t="s">
        <v>2287</v>
      </c>
      <c r="C92" s="12" t="s">
        <v>1979</v>
      </c>
      <c r="D92" s="12" t="s">
        <v>2071</v>
      </c>
      <c r="E92" s="141" t="n">
        <v>0.6</v>
      </c>
      <c r="F92" s="142" t="n">
        <v>0.880837567456556</v>
      </c>
      <c r="G92" s="142" t="n">
        <v>0.906178478741029</v>
      </c>
      <c r="H92" s="18" t="s">
        <v>2288</v>
      </c>
      <c r="I92" s="12" t="n">
        <v>3</v>
      </c>
    </row>
    <row r="93" customFormat="false" ht="16.05" hidden="false" customHeight="true" outlineLevel="0" collapsed="false">
      <c r="A93" s="12" t="s">
        <v>2289</v>
      </c>
      <c r="B93" s="12" t="s">
        <v>2290</v>
      </c>
      <c r="C93" s="12" t="s">
        <v>1979</v>
      </c>
      <c r="D93" s="12" t="s">
        <v>1965</v>
      </c>
      <c r="E93" s="141" t="n">
        <v>0.6</v>
      </c>
      <c r="F93" s="142" t="n">
        <v>0.884561210769145</v>
      </c>
      <c r="G93" s="142" t="n">
        <v>0.906178478741029</v>
      </c>
      <c r="H93" s="18" t="s">
        <v>2291</v>
      </c>
      <c r="I93" s="12" t="n">
        <v>3</v>
      </c>
    </row>
    <row r="94" customFormat="false" ht="16.05" hidden="false" customHeight="true" outlineLevel="0" collapsed="false">
      <c r="A94" s="12" t="s">
        <v>2292</v>
      </c>
      <c r="B94" s="12" t="s">
        <v>2293</v>
      </c>
      <c r="C94" s="12" t="s">
        <v>2026</v>
      </c>
      <c r="D94" s="12" t="s">
        <v>2294</v>
      </c>
      <c r="E94" s="141" t="n">
        <v>0.68</v>
      </c>
      <c r="F94" s="142" t="n">
        <v>0.894339406960148</v>
      </c>
      <c r="G94" s="142" t="n">
        <v>0.906178478741029</v>
      </c>
      <c r="H94" s="18" t="s">
        <v>2295</v>
      </c>
      <c r="I94" s="12" t="n">
        <v>7</v>
      </c>
    </row>
    <row r="95" customFormat="false" ht="16.05" hidden="false" customHeight="true" outlineLevel="0" collapsed="false">
      <c r="A95" s="12" t="s">
        <v>2296</v>
      </c>
      <c r="B95" s="12" t="s">
        <v>2297</v>
      </c>
      <c r="C95" s="12" t="s">
        <v>2187</v>
      </c>
      <c r="D95" s="12" t="s">
        <v>2141</v>
      </c>
      <c r="E95" s="141" t="n">
        <v>0.45</v>
      </c>
      <c r="F95" s="142" t="n">
        <v>0.897339618720981</v>
      </c>
      <c r="G95" s="142" t="n">
        <v>0.906178478741029</v>
      </c>
      <c r="H95" s="18" t="s">
        <v>2298</v>
      </c>
      <c r="I95" s="12" t="n">
        <v>1</v>
      </c>
    </row>
    <row r="96" customFormat="false" ht="16.05" hidden="false" customHeight="true" outlineLevel="0" collapsed="false">
      <c r="A96" s="12" t="s">
        <v>2299</v>
      </c>
      <c r="B96" s="12" t="s">
        <v>2300</v>
      </c>
      <c r="C96" s="12" t="s">
        <v>2187</v>
      </c>
      <c r="D96" s="12" t="s">
        <v>1989</v>
      </c>
      <c r="E96" s="141" t="n">
        <v>0.44</v>
      </c>
      <c r="F96" s="142" t="n">
        <v>0.902007995289478</v>
      </c>
      <c r="G96" s="142" t="n">
        <v>0.906178478741029</v>
      </c>
      <c r="H96" s="18" t="s">
        <v>2301</v>
      </c>
      <c r="I96" s="12" t="n">
        <v>1</v>
      </c>
    </row>
    <row r="97" customFormat="false" ht="16.05" hidden="false" customHeight="true" outlineLevel="0" collapsed="false">
      <c r="A97" s="12" t="s">
        <v>2302</v>
      </c>
      <c r="B97" s="12" t="s">
        <v>2303</v>
      </c>
      <c r="C97" s="12" t="s">
        <v>1979</v>
      </c>
      <c r="D97" s="12" t="s">
        <v>2087</v>
      </c>
      <c r="E97" s="141" t="n">
        <v>0.56</v>
      </c>
      <c r="F97" s="142" t="n">
        <v>0.907841257312189</v>
      </c>
      <c r="G97" s="142" t="n">
        <v>0.906178478741029</v>
      </c>
      <c r="H97" s="18" t="s">
        <v>2304</v>
      </c>
      <c r="I97" s="12" t="n">
        <v>3</v>
      </c>
    </row>
    <row r="98" customFormat="false" ht="16.05" hidden="false" customHeight="true" outlineLevel="0" collapsed="false">
      <c r="A98" s="12" t="s">
        <v>2305</v>
      </c>
      <c r="B98" s="12" t="s">
        <v>2306</v>
      </c>
      <c r="C98" s="12" t="s">
        <v>2026</v>
      </c>
      <c r="D98" s="12" t="s">
        <v>2307</v>
      </c>
      <c r="E98" s="141" t="n">
        <v>0.64</v>
      </c>
      <c r="F98" s="142" t="n">
        <v>0.924610470599879</v>
      </c>
      <c r="G98" s="142" t="n">
        <v>0.906178478741029</v>
      </c>
      <c r="H98" s="18" t="s">
        <v>2308</v>
      </c>
      <c r="I98" s="12" t="n">
        <v>7</v>
      </c>
    </row>
    <row r="99" customFormat="false" ht="16.05" hidden="false" customHeight="true" outlineLevel="0" collapsed="false">
      <c r="A99" s="12" t="s">
        <v>2309</v>
      </c>
      <c r="B99" s="12" t="s">
        <v>2310</v>
      </c>
      <c r="C99" s="12" t="s">
        <v>2187</v>
      </c>
      <c r="D99" s="12" t="s">
        <v>2311</v>
      </c>
      <c r="E99" s="141" t="n">
        <v>0.39</v>
      </c>
      <c r="F99" s="142" t="n">
        <v>0.929260216982248</v>
      </c>
      <c r="G99" s="142" t="n">
        <v>0.906178478741029</v>
      </c>
      <c r="H99" s="18" t="s">
        <v>2312</v>
      </c>
      <c r="I99" s="12" t="n">
        <v>1</v>
      </c>
    </row>
    <row r="100" customFormat="false" ht="16.05" hidden="false" customHeight="true" outlineLevel="0" collapsed="false">
      <c r="A100" s="12" t="s">
        <v>2313</v>
      </c>
      <c r="B100" s="12" t="s">
        <v>2314</v>
      </c>
      <c r="C100" s="12" t="s">
        <v>1979</v>
      </c>
      <c r="D100" s="12" t="s">
        <v>2315</v>
      </c>
      <c r="E100" s="141" t="n">
        <v>0.49</v>
      </c>
      <c r="F100" s="142" t="n">
        <v>0.947706173273674</v>
      </c>
      <c r="G100" s="142" t="n">
        <v>0.906178478741029</v>
      </c>
      <c r="H100" s="18" t="s">
        <v>2169</v>
      </c>
      <c r="I100" s="12" t="n">
        <v>3</v>
      </c>
    </row>
    <row r="101" customFormat="false" ht="16.05" hidden="false" customHeight="true" outlineLevel="0" collapsed="false">
      <c r="A101" s="12" t="s">
        <v>2316</v>
      </c>
      <c r="B101" s="12" t="s">
        <v>2317</v>
      </c>
      <c r="C101" s="12" t="s">
        <v>1997</v>
      </c>
      <c r="D101" s="12" t="s">
        <v>2318</v>
      </c>
      <c r="E101" s="141" t="n">
        <v>0.68</v>
      </c>
      <c r="F101" s="142" t="n">
        <v>0.948036647190994</v>
      </c>
      <c r="G101" s="142" t="n">
        <v>0.906178478741029</v>
      </c>
      <c r="H101" s="18" t="s">
        <v>2319</v>
      </c>
      <c r="I101" s="12" t="n">
        <v>13</v>
      </c>
    </row>
    <row r="102" customFormat="false" ht="16.05" hidden="false" customHeight="true" outlineLevel="0" collapsed="false">
      <c r="A102" s="12" t="s">
        <v>2320</v>
      </c>
      <c r="B102" s="12" t="s">
        <v>2321</v>
      </c>
      <c r="C102" s="12" t="s">
        <v>2006</v>
      </c>
      <c r="D102" s="12" t="s">
        <v>2226</v>
      </c>
      <c r="E102" s="141" t="n">
        <v>0.43</v>
      </c>
      <c r="F102" s="142" t="n">
        <v>0.950951952918166</v>
      </c>
      <c r="G102" s="142" t="n">
        <v>0.906178478741029</v>
      </c>
      <c r="H102" s="18" t="s">
        <v>2322</v>
      </c>
      <c r="I102" s="12" t="n">
        <v>2</v>
      </c>
    </row>
    <row r="103" customFormat="false" ht="16.05" hidden="false" customHeight="true" outlineLevel="0" collapsed="false">
      <c r="A103" s="12" t="s">
        <v>2323</v>
      </c>
      <c r="B103" s="12" t="s">
        <v>2324</v>
      </c>
      <c r="C103" s="12" t="s">
        <v>2187</v>
      </c>
      <c r="D103" s="12" t="s">
        <v>2046</v>
      </c>
      <c r="E103" s="141" t="n">
        <v>0.34</v>
      </c>
      <c r="F103" s="142" t="n">
        <v>0.951266220944609</v>
      </c>
      <c r="G103" s="142" t="n">
        <v>0.906178478741029</v>
      </c>
      <c r="H103" s="18" t="s">
        <v>2325</v>
      </c>
      <c r="I103" s="12" t="n">
        <v>1</v>
      </c>
    </row>
    <row r="104" customFormat="false" ht="16.05" hidden="false" customHeight="true" outlineLevel="0" collapsed="false">
      <c r="A104" s="12" t="s">
        <v>2326</v>
      </c>
      <c r="B104" s="12" t="s">
        <v>2327</v>
      </c>
      <c r="C104" s="12" t="s">
        <v>1960</v>
      </c>
      <c r="D104" s="12" t="s">
        <v>2328</v>
      </c>
      <c r="E104" s="141" t="n">
        <v>0.57</v>
      </c>
      <c r="F104" s="142" t="n">
        <v>0.956129456052179</v>
      </c>
      <c r="G104" s="142" t="n">
        <v>0.906178478741029</v>
      </c>
      <c r="H104" s="18" t="s">
        <v>2329</v>
      </c>
      <c r="I104" s="12" t="n">
        <v>6</v>
      </c>
    </row>
    <row r="105" customFormat="false" ht="16.05" hidden="false" customHeight="true" outlineLevel="0" collapsed="false">
      <c r="A105" s="12" t="s">
        <v>2330</v>
      </c>
      <c r="B105" s="12" t="s">
        <v>2331</v>
      </c>
      <c r="C105" s="12" t="s">
        <v>2207</v>
      </c>
      <c r="D105" s="12" t="s">
        <v>2332</v>
      </c>
      <c r="E105" s="141" t="n">
        <v>0.59</v>
      </c>
      <c r="F105" s="142" t="n">
        <v>0.965150124954427</v>
      </c>
      <c r="G105" s="142" t="n">
        <v>0.906178478741029</v>
      </c>
      <c r="H105" s="18" t="s">
        <v>2333</v>
      </c>
      <c r="I105" s="12" t="n">
        <v>8</v>
      </c>
    </row>
    <row r="106" customFormat="false" ht="16.05" hidden="false" customHeight="true" outlineLevel="0" collapsed="false">
      <c r="A106" s="12" t="s">
        <v>2334</v>
      </c>
      <c r="B106" s="12" t="s">
        <v>2335</v>
      </c>
      <c r="C106" s="12" t="s">
        <v>2187</v>
      </c>
      <c r="D106" s="12" t="s">
        <v>2336</v>
      </c>
      <c r="E106" s="141" t="n">
        <v>0.27</v>
      </c>
      <c r="F106" s="142" t="n">
        <v>0.977939294414872</v>
      </c>
      <c r="G106" s="142" t="n">
        <v>0.906178478741029</v>
      </c>
      <c r="H106" s="18" t="s">
        <v>2337</v>
      </c>
      <c r="I106" s="12" t="n">
        <v>1</v>
      </c>
    </row>
    <row r="107" customFormat="false" ht="16.05" hidden="false" customHeight="true" outlineLevel="0" collapsed="false">
      <c r="A107" s="12" t="s">
        <v>2338</v>
      </c>
      <c r="B107" s="12" t="s">
        <v>2339</v>
      </c>
      <c r="C107" s="12" t="s">
        <v>2187</v>
      </c>
      <c r="D107" s="12" t="s">
        <v>2027</v>
      </c>
      <c r="E107" s="141" t="n">
        <v>0.26</v>
      </c>
      <c r="F107" s="142" t="n">
        <v>0.980820737004705</v>
      </c>
      <c r="G107" s="142" t="n">
        <v>0.906178478741029</v>
      </c>
      <c r="H107" s="18" t="s">
        <v>2340</v>
      </c>
      <c r="I107" s="12" t="n">
        <v>1</v>
      </c>
    </row>
    <row r="108" customFormat="false" ht="16.05" hidden="false" customHeight="true" outlineLevel="0" collapsed="false">
      <c r="A108" s="12" t="s">
        <v>2341</v>
      </c>
      <c r="B108" s="12" t="s">
        <v>2342</v>
      </c>
      <c r="C108" s="12" t="s">
        <v>2026</v>
      </c>
      <c r="D108" s="12" t="s">
        <v>2343</v>
      </c>
      <c r="E108" s="141" t="n">
        <v>0.48</v>
      </c>
      <c r="F108" s="142" t="n">
        <v>0.992320718024071</v>
      </c>
      <c r="G108" s="142" t="n">
        <v>0.906178478741029</v>
      </c>
      <c r="H108" s="18" t="s">
        <v>2344</v>
      </c>
      <c r="I108" s="12" t="n">
        <v>7</v>
      </c>
    </row>
    <row r="109" customFormat="false" ht="16.05" hidden="false" customHeight="true" outlineLevel="0" collapsed="false">
      <c r="A109" s="12" t="s">
        <v>2345</v>
      </c>
      <c r="B109" s="12" t="s">
        <v>2346</v>
      </c>
      <c r="C109" s="12" t="s">
        <v>2187</v>
      </c>
      <c r="D109" s="12" t="s">
        <v>1965</v>
      </c>
      <c r="E109" s="141" t="n">
        <v>0.2</v>
      </c>
      <c r="F109" s="142" t="n">
        <v>0.994305605231618</v>
      </c>
      <c r="G109" s="142" t="n">
        <v>0.906178478741029</v>
      </c>
      <c r="H109" s="18" t="s">
        <v>1559</v>
      </c>
      <c r="I109" s="12" t="n">
        <v>1</v>
      </c>
    </row>
    <row r="110" customFormat="false" ht="16.05" hidden="false" customHeight="true" outlineLevel="0" collapsed="false">
      <c r="A110" s="12" t="s">
        <v>2347</v>
      </c>
      <c r="B110" s="12" t="s">
        <v>2348</v>
      </c>
      <c r="C110" s="12" t="s">
        <v>2207</v>
      </c>
      <c r="D110" s="12" t="s">
        <v>2349</v>
      </c>
      <c r="E110" s="141" t="n">
        <v>0.46</v>
      </c>
      <c r="F110" s="142" t="n">
        <v>0.996495765653488</v>
      </c>
      <c r="G110" s="142" t="n">
        <v>0.906178478741029</v>
      </c>
      <c r="H110" s="18" t="s">
        <v>2350</v>
      </c>
      <c r="I110" s="12" t="n">
        <v>8</v>
      </c>
    </row>
    <row r="111" customFormat="false" ht="16.05" hidden="false" customHeight="true" outlineLevel="0" collapsed="false">
      <c r="A111" s="12" t="s">
        <v>2351</v>
      </c>
      <c r="B111" s="12" t="s">
        <v>2352</v>
      </c>
      <c r="C111" s="12" t="s">
        <v>1997</v>
      </c>
      <c r="D111" s="12" t="s">
        <v>2353</v>
      </c>
      <c r="E111" s="141" t="n">
        <v>0.5</v>
      </c>
      <c r="F111" s="142" t="n">
        <v>0.998607374613731</v>
      </c>
      <c r="G111" s="142" t="n">
        <v>0.906178478741029</v>
      </c>
      <c r="H111" s="18" t="s">
        <v>2354</v>
      </c>
      <c r="I111" s="12" t="n">
        <v>13</v>
      </c>
    </row>
    <row r="112" customFormat="false" ht="16.05" hidden="false" customHeight="true" outlineLevel="0" collapsed="false">
      <c r="A112" s="12" t="s">
        <v>2355</v>
      </c>
      <c r="B112" s="12" t="s">
        <v>2356</v>
      </c>
      <c r="C112" s="12" t="s">
        <v>2006</v>
      </c>
      <c r="D112" s="12" t="s">
        <v>2357</v>
      </c>
      <c r="E112" s="141" t="n">
        <v>0.21</v>
      </c>
      <c r="F112" s="142" t="n">
        <v>0.999464516924189</v>
      </c>
      <c r="G112" s="142" t="n">
        <v>0.906178478741029</v>
      </c>
      <c r="H112" s="18" t="s">
        <v>2358</v>
      </c>
      <c r="I112" s="12" t="n">
        <v>2</v>
      </c>
    </row>
    <row r="113" customFormat="false" ht="16.05" hidden="false" customHeight="true" outlineLevel="0" collapsed="false">
      <c r="A113" s="12" t="s">
        <v>2359</v>
      </c>
      <c r="B113" s="12" t="s">
        <v>2360</v>
      </c>
      <c r="C113" s="12" t="s">
        <v>1960</v>
      </c>
      <c r="D113" s="12" t="s">
        <v>2361</v>
      </c>
      <c r="E113" s="141" t="n">
        <v>0.33</v>
      </c>
      <c r="F113" s="142" t="n">
        <v>0.99979003576522</v>
      </c>
      <c r="G113" s="142" t="n">
        <v>0.906178478741029</v>
      </c>
      <c r="H113" s="18" t="s">
        <v>2362</v>
      </c>
      <c r="I113" s="12" t="n">
        <v>6</v>
      </c>
    </row>
    <row r="114" customFormat="false" ht="16.05" hidden="false" customHeight="true" outlineLevel="0" collapsed="false">
      <c r="A114" s="12" t="s">
        <v>2363</v>
      </c>
      <c r="B114" s="12" t="s">
        <v>2364</v>
      </c>
      <c r="C114" s="12" t="s">
        <v>1979</v>
      </c>
      <c r="D114" s="12" t="s">
        <v>2365</v>
      </c>
      <c r="E114" s="141" t="n">
        <v>0.23</v>
      </c>
      <c r="F114" s="142" t="n">
        <v>0.999863720456933</v>
      </c>
      <c r="G114" s="142" t="n">
        <v>0.906178478741029</v>
      </c>
      <c r="H114" s="18" t="s">
        <v>2154</v>
      </c>
      <c r="I114" s="12" t="n">
        <v>3</v>
      </c>
    </row>
    <row r="115" customFormat="false" ht="16.05" hidden="false" customHeight="true" outlineLevel="0" collapsed="false">
      <c r="A115" s="12" t="s">
        <v>2366</v>
      </c>
      <c r="B115" s="12" t="s">
        <v>2367</v>
      </c>
      <c r="C115" s="12" t="s">
        <v>2187</v>
      </c>
      <c r="D115" s="12" t="s">
        <v>2368</v>
      </c>
      <c r="E115" s="141" t="n">
        <v>0.11</v>
      </c>
      <c r="F115" s="142" t="n">
        <v>0.999908173556348</v>
      </c>
      <c r="G115" s="142" t="n">
        <v>0.906178478741029</v>
      </c>
      <c r="H115" s="18" t="s">
        <v>2369</v>
      </c>
      <c r="I115" s="12" t="n">
        <v>1</v>
      </c>
    </row>
    <row r="116" customFormat="false" ht="16.05" hidden="false" customHeight="true" outlineLevel="0" collapsed="false">
      <c r="A116" s="12" t="s">
        <v>2370</v>
      </c>
      <c r="B116" s="12" t="s">
        <v>2371</v>
      </c>
      <c r="C116" s="12" t="s">
        <v>2372</v>
      </c>
      <c r="D116" s="12" t="s">
        <v>2373</v>
      </c>
      <c r="E116" s="141" t="n">
        <v>0.4</v>
      </c>
      <c r="F116" s="142" t="n">
        <v>0.999999972347901</v>
      </c>
      <c r="G116" s="142" t="n">
        <v>0.906178478741029</v>
      </c>
      <c r="H116" s="18" t="s">
        <v>2374</v>
      </c>
      <c r="I116" s="12" t="n">
        <v>22</v>
      </c>
    </row>
    <row r="117" customFormat="false" ht="16.05" hidden="false" customHeight="true" outlineLevel="0" collapsed="false">
      <c r="A117" s="143" t="s">
        <v>2375</v>
      </c>
      <c r="B117" s="143" t="s">
        <v>2376</v>
      </c>
      <c r="C117" s="143" t="s">
        <v>2207</v>
      </c>
      <c r="D117" s="143" t="s">
        <v>2377</v>
      </c>
      <c r="E117" s="144" t="n">
        <v>0.24</v>
      </c>
      <c r="F117" s="145" t="n">
        <v>0.99999998790361</v>
      </c>
      <c r="G117" s="145" t="n">
        <v>0.906178478741029</v>
      </c>
      <c r="H117" s="146" t="s">
        <v>2378</v>
      </c>
      <c r="I117" s="143" t="n">
        <v>8</v>
      </c>
    </row>
  </sheetData>
  <mergeCells count="1">
    <mergeCell ref="A1: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L1"/>
    </sheetView>
  </sheetViews>
  <sheetFormatPr defaultColWidth="8.9921875" defaultRowHeight="16.05" zeroHeight="false" outlineLevelRow="0" outlineLevelCol="0"/>
  <cols>
    <col collapsed="false" customWidth="true" hidden="false" outlineLevel="0" max="1" min="1" style="12" width="17.53"/>
    <col collapsed="false" customWidth="true" hidden="false" outlineLevel="0" max="2" min="2" style="12" width="12.32"/>
    <col collapsed="false" customWidth="true" hidden="false" outlineLevel="0" max="8" min="3" style="12" width="8.2"/>
    <col collapsed="false" customWidth="true" hidden="false" outlineLevel="0" max="9" min="9" style="12" width="19.2"/>
    <col collapsed="false" customWidth="true" hidden="false" outlineLevel="0" max="10" min="10" style="12" width="19.64"/>
    <col collapsed="false" customWidth="true" hidden="false" outlineLevel="0" max="11" min="11" style="12" width="20.53"/>
    <col collapsed="false" customWidth="true" hidden="false" outlineLevel="0" max="12" min="12" style="12" width="27.77"/>
    <col collapsed="false" customWidth="false" hidden="false" outlineLevel="0" max="257" min="13" style="12" width="8.99"/>
  </cols>
  <sheetData>
    <row r="1" customFormat="false" ht="31.95" hidden="false" customHeight="true" outlineLevel="0" collapsed="false">
      <c r="A1" s="3" t="s">
        <v>237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="9" customFormat="true" ht="31.95" hidden="false" customHeight="true" outlineLevel="0" collapsed="false">
      <c r="A2" s="5" t="s">
        <v>2380</v>
      </c>
      <c r="B2" s="5" t="s">
        <v>371</v>
      </c>
      <c r="C2" s="5" t="s">
        <v>2381</v>
      </c>
      <c r="D2" s="5" t="s">
        <v>2382</v>
      </c>
      <c r="E2" s="5" t="s">
        <v>2383</v>
      </c>
      <c r="F2" s="5" t="s">
        <v>2384</v>
      </c>
      <c r="G2" s="5" t="s">
        <v>2385</v>
      </c>
      <c r="H2" s="5" t="s">
        <v>2386</v>
      </c>
      <c r="I2" s="5" t="s">
        <v>2387</v>
      </c>
      <c r="J2" s="5" t="s">
        <v>2388</v>
      </c>
      <c r="K2" s="5" t="s">
        <v>2389</v>
      </c>
      <c r="L2" s="5" t="s">
        <v>372</v>
      </c>
    </row>
    <row r="3" customFormat="false" ht="16.05" hidden="false" customHeight="true" outlineLevel="0" collapsed="false">
      <c r="A3" s="18" t="s">
        <v>2390</v>
      </c>
      <c r="B3" s="12" t="s">
        <v>2391</v>
      </c>
      <c r="C3" s="141" t="n">
        <v>17.425514</v>
      </c>
      <c r="D3" s="141" t="n">
        <v>14.2049983333333</v>
      </c>
      <c r="E3" s="141" t="n">
        <v>17.285623</v>
      </c>
      <c r="F3" s="141" t="n">
        <v>26.7070556666667</v>
      </c>
      <c r="G3" s="141" t="n">
        <v>43.9056006666667</v>
      </c>
      <c r="H3" s="141" t="n">
        <v>41.6869836666667</v>
      </c>
      <c r="I3" s="141" t="n">
        <v>0.593802352239992</v>
      </c>
      <c r="J3" s="141" t="n">
        <v>1.61360619956139</v>
      </c>
      <c r="K3" s="141" t="n">
        <v>1.22093253823739</v>
      </c>
      <c r="L3" s="12" t="s">
        <v>2392</v>
      </c>
    </row>
    <row r="4" customFormat="false" ht="16.05" hidden="false" customHeight="true" outlineLevel="0" collapsed="false">
      <c r="A4" s="18" t="s">
        <v>2393</v>
      </c>
      <c r="B4" s="12" t="s">
        <v>2394</v>
      </c>
      <c r="C4" s="141" t="n">
        <v>16.8242426666667</v>
      </c>
      <c r="D4" s="141" t="n">
        <v>10.526373</v>
      </c>
      <c r="E4" s="141" t="n">
        <v>14.195398</v>
      </c>
      <c r="F4" s="141" t="n">
        <v>22.5749746666667</v>
      </c>
      <c r="G4" s="141" t="n">
        <v>26.8562273333333</v>
      </c>
      <c r="H4" s="141" t="n">
        <v>26.2307153333333</v>
      </c>
      <c r="I4" s="141" t="n">
        <v>0.406676518553302</v>
      </c>
      <c r="J4" s="141" t="n">
        <v>1.33419818735526</v>
      </c>
      <c r="K4" s="141" t="n">
        <v>0.864623440432041</v>
      </c>
      <c r="L4" s="12" t="s">
        <v>2392</v>
      </c>
    </row>
    <row r="5" customFormat="false" ht="16.05" hidden="false" customHeight="true" outlineLevel="0" collapsed="false">
      <c r="A5" s="18" t="s">
        <v>2395</v>
      </c>
      <c r="B5" s="12" t="s">
        <v>2396</v>
      </c>
      <c r="C5" s="141" t="n">
        <v>1.78400133333333</v>
      </c>
      <c r="D5" s="141" t="n">
        <v>1.46609</v>
      </c>
      <c r="E5" s="141" t="n">
        <v>2.133074</v>
      </c>
      <c r="F5" s="141" t="n">
        <v>6.78844633333333</v>
      </c>
      <c r="G5" s="141" t="n">
        <v>8.439358</v>
      </c>
      <c r="H5" s="141" t="n">
        <v>5.36539633333333</v>
      </c>
      <c r="I5" s="141" t="n">
        <v>1.905194619027</v>
      </c>
      <c r="J5" s="141" t="n">
        <v>2.50239086964459</v>
      </c>
      <c r="K5" s="141" t="n">
        <v>1.27153380628936</v>
      </c>
      <c r="L5" s="12" t="s">
        <v>2397</v>
      </c>
    </row>
    <row r="6" customFormat="false" ht="16.05" hidden="false" customHeight="true" outlineLevel="0" collapsed="false">
      <c r="A6" s="18" t="s">
        <v>2398</v>
      </c>
      <c r="B6" s="12" t="s">
        <v>2396</v>
      </c>
      <c r="C6" s="141" t="n">
        <v>45.0405833333333</v>
      </c>
      <c r="D6" s="141" t="n">
        <v>67.922756</v>
      </c>
      <c r="E6" s="141" t="n">
        <v>61.81074</v>
      </c>
      <c r="F6" s="141" t="n">
        <v>34.4965656666667</v>
      </c>
      <c r="G6" s="141" t="n">
        <v>28.3927306666667</v>
      </c>
      <c r="H6" s="141" t="n">
        <v>22.9095146666667</v>
      </c>
      <c r="I6" s="141" t="n">
        <v>-0.400014836381768</v>
      </c>
      <c r="J6" s="141" t="n">
        <v>-1.28239258549031</v>
      </c>
      <c r="K6" s="141" t="n">
        <v>-1.50333542063453</v>
      </c>
      <c r="L6" s="12" t="s">
        <v>2397</v>
      </c>
    </row>
    <row r="7" customFormat="false" ht="16.05" hidden="false" customHeight="true" outlineLevel="0" collapsed="false">
      <c r="A7" s="18" t="s">
        <v>2399</v>
      </c>
      <c r="B7" s="12" t="s">
        <v>2400</v>
      </c>
      <c r="C7" s="141" t="n">
        <v>19.398735</v>
      </c>
      <c r="D7" s="141" t="n">
        <v>12.8959866666667</v>
      </c>
      <c r="E7" s="141" t="n">
        <v>12.965012</v>
      </c>
      <c r="F7" s="141" t="n">
        <v>7.11642533333333</v>
      </c>
      <c r="G7" s="141" t="n">
        <v>15.7274823333333</v>
      </c>
      <c r="H7" s="141" t="n">
        <v>22.6517443333333</v>
      </c>
      <c r="I7" s="141" t="n">
        <v>-1.46058827302161</v>
      </c>
      <c r="J7" s="141" t="n">
        <v>0.266719889206554</v>
      </c>
      <c r="K7" s="141" t="n">
        <v>0.771579382688756</v>
      </c>
      <c r="L7" s="12" t="s">
        <v>2401</v>
      </c>
    </row>
    <row r="8" customFormat="false" ht="16.05" hidden="false" customHeight="true" outlineLevel="0" collapsed="false">
      <c r="A8" s="18" t="s">
        <v>2402</v>
      </c>
      <c r="B8" s="12" t="s">
        <v>2396</v>
      </c>
      <c r="C8" s="141" t="n">
        <v>39.8059883333333</v>
      </c>
      <c r="D8" s="141" t="n">
        <v>51.048154</v>
      </c>
      <c r="E8" s="141" t="n">
        <v>42.545682</v>
      </c>
      <c r="F8" s="141" t="n">
        <v>25.360217</v>
      </c>
      <c r="G8" s="141" t="n">
        <v>23.009403</v>
      </c>
      <c r="H8" s="141" t="n">
        <v>22.4314736666667</v>
      </c>
      <c r="I8" s="141" t="n">
        <v>-0.659255738342006</v>
      </c>
      <c r="J8" s="141" t="n">
        <v>-1.16853210368719</v>
      </c>
      <c r="K8" s="141" t="n">
        <v>-0.971448721335051</v>
      </c>
      <c r="L8" s="12" t="s">
        <v>2397</v>
      </c>
    </row>
    <row r="9" customFormat="false" ht="16.05" hidden="false" customHeight="true" outlineLevel="0" collapsed="false">
      <c r="A9" s="18" t="s">
        <v>2403</v>
      </c>
      <c r="B9" s="12" t="s">
        <v>2404</v>
      </c>
      <c r="C9" s="141" t="n">
        <v>71.7103296666667</v>
      </c>
      <c r="D9" s="141" t="n">
        <v>99.8464663333333</v>
      </c>
      <c r="E9" s="141" t="n">
        <v>100.566108666667</v>
      </c>
      <c r="F9" s="141" t="n">
        <v>48.5261953333333</v>
      </c>
      <c r="G9" s="141" t="n">
        <v>41.3667196666667</v>
      </c>
      <c r="H9" s="141" t="n">
        <v>31.5383453333333</v>
      </c>
      <c r="I9" s="141" t="n">
        <v>-0.570862509287207</v>
      </c>
      <c r="J9" s="141" t="n">
        <v>-1.29414721477024</v>
      </c>
      <c r="K9" s="141" t="n">
        <v>-1.74275726399465</v>
      </c>
      <c r="L9" s="12" t="s">
        <v>2405</v>
      </c>
    </row>
    <row r="10" customFormat="false" ht="16.05" hidden="false" customHeight="true" outlineLevel="0" collapsed="false">
      <c r="A10" s="18" t="s">
        <v>2406</v>
      </c>
      <c r="B10" s="12" t="s">
        <v>2407</v>
      </c>
      <c r="C10" s="141" t="n">
        <v>0.246183</v>
      </c>
      <c r="D10" s="141" t="n">
        <v>0.426867</v>
      </c>
      <c r="E10" s="141" t="n">
        <v>0.56056</v>
      </c>
      <c r="F10" s="141" t="n">
        <v>3.986699</v>
      </c>
      <c r="G10" s="141" t="n">
        <v>8.167552</v>
      </c>
      <c r="H10" s="141" t="n">
        <v>7.354246</v>
      </c>
      <c r="I10" s="141" t="n">
        <v>3.91619303619082</v>
      </c>
      <c r="J10" s="141" t="n">
        <v>4.14734483095535</v>
      </c>
      <c r="K10" s="141" t="n">
        <v>3.62972601416265</v>
      </c>
      <c r="L10" s="12" t="s">
        <v>2392</v>
      </c>
    </row>
    <row r="11" customFormat="false" ht="16.05" hidden="false" customHeight="true" outlineLevel="0" collapsed="false">
      <c r="A11" s="18" t="s">
        <v>2408</v>
      </c>
      <c r="B11" s="12" t="s">
        <v>2407</v>
      </c>
      <c r="C11" s="141" t="n">
        <v>0.664434333333333</v>
      </c>
      <c r="D11" s="141" t="n">
        <v>0.583913</v>
      </c>
      <c r="E11" s="141" t="n">
        <v>1.142488</v>
      </c>
      <c r="F11" s="141" t="n">
        <v>3.31069866666667</v>
      </c>
      <c r="G11" s="141" t="n">
        <v>6.83156066666667</v>
      </c>
      <c r="H11" s="141" t="n">
        <v>5.050862</v>
      </c>
      <c r="I11" s="141" t="n">
        <v>2.27450591641634</v>
      </c>
      <c r="J11" s="141" t="n">
        <v>3.49984364567825</v>
      </c>
      <c r="K11" s="141" t="n">
        <v>2.10009120325974</v>
      </c>
      <c r="L11" s="12" t="s">
        <v>2392</v>
      </c>
    </row>
    <row r="12" customFormat="false" ht="16.05" hidden="false" customHeight="true" outlineLevel="0" collapsed="false">
      <c r="A12" s="18" t="s">
        <v>2409</v>
      </c>
      <c r="B12" s="12" t="s">
        <v>2400</v>
      </c>
      <c r="C12" s="141" t="n">
        <v>1.626271</v>
      </c>
      <c r="D12" s="141" t="n">
        <v>1.33118833333333</v>
      </c>
      <c r="E12" s="141" t="n">
        <v>3.09551333333333</v>
      </c>
      <c r="F12" s="141" t="n">
        <v>3.35655266666666</v>
      </c>
      <c r="G12" s="141" t="n">
        <v>3.21834533333333</v>
      </c>
      <c r="H12" s="141" t="n">
        <v>5.41276233333333</v>
      </c>
      <c r="I12" s="141" t="n">
        <v>1.03402444963297</v>
      </c>
      <c r="J12" s="141" t="n">
        <v>1.24416144567935</v>
      </c>
      <c r="K12" s="141" t="n">
        <v>0.742659495749764</v>
      </c>
      <c r="L12" s="12" t="s">
        <v>2401</v>
      </c>
    </row>
    <row r="13" customFormat="false" ht="16.05" hidden="false" customHeight="true" outlineLevel="0" collapsed="false">
      <c r="A13" s="146" t="s">
        <v>2410</v>
      </c>
      <c r="B13" s="143" t="s">
        <v>2411</v>
      </c>
      <c r="C13" s="144" t="n">
        <v>0.106331333333333</v>
      </c>
      <c r="D13" s="144" t="n">
        <v>0</v>
      </c>
      <c r="E13" s="144" t="n">
        <v>0.024507</v>
      </c>
      <c r="F13" s="144" t="n">
        <v>0.449519</v>
      </c>
      <c r="G13" s="144" t="n">
        <v>0.417261</v>
      </c>
      <c r="H13" s="144" t="n">
        <v>0.664361666666667</v>
      </c>
      <c r="I13" s="144" t="n">
        <v>1.99836333462451</v>
      </c>
      <c r="J13" s="144" t="n">
        <v>6.77732709595618</v>
      </c>
      <c r="K13" s="144" t="n">
        <v>4.5919863866187</v>
      </c>
      <c r="L13" s="143" t="s">
        <v>2392</v>
      </c>
    </row>
    <row r="14" customFormat="false" ht="16.05" hidden="false" customHeight="true" outlineLevel="0" collapsed="false">
      <c r="I14" s="147"/>
    </row>
    <row r="15" customFormat="false" ht="16.05" hidden="false" customHeight="true" outlineLevel="0" collapsed="false">
      <c r="I15" s="147"/>
    </row>
    <row r="16" customFormat="false" ht="16.05" hidden="false" customHeight="true" outlineLevel="0" collapsed="false">
      <c r="I16" s="147"/>
    </row>
    <row r="17" customFormat="false" ht="16.05" hidden="false" customHeight="true" outlineLevel="0" collapsed="false">
      <c r="I17" s="147"/>
    </row>
    <row r="18" customFormat="false" ht="16.05" hidden="false" customHeight="true" outlineLevel="0" collapsed="false">
      <c r="I18" s="147"/>
    </row>
    <row r="19" customFormat="false" ht="16.05" hidden="false" customHeight="true" outlineLevel="0" collapsed="false">
      <c r="I19" s="147"/>
    </row>
    <row r="20" customFormat="false" ht="16.05" hidden="false" customHeight="true" outlineLevel="0" collapsed="false">
      <c r="I20" s="147"/>
    </row>
    <row r="21" customFormat="false" ht="16.05" hidden="false" customHeight="true" outlineLevel="0" collapsed="false">
      <c r="I21" s="147"/>
    </row>
    <row r="22" customFormat="false" ht="16.05" hidden="false" customHeight="true" outlineLevel="0" collapsed="false">
      <c r="I22" s="147"/>
    </row>
    <row r="23" customFormat="false" ht="16.05" hidden="false" customHeight="true" outlineLevel="0" collapsed="false">
      <c r="I23" s="147"/>
    </row>
  </sheetData>
  <mergeCells count="1">
    <mergeCell ref="A1:L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5" activeCellId="0" sqref="I25"/>
    </sheetView>
  </sheetViews>
  <sheetFormatPr defaultColWidth="9.9921875" defaultRowHeight="16.05" zeroHeight="false" outlineLevelRow="0" outlineLevelCol="0"/>
  <cols>
    <col collapsed="false" customWidth="true" hidden="false" outlineLevel="0" max="1" min="1" style="39" width="18.53"/>
    <col collapsed="false" customWidth="true" hidden="false" outlineLevel="0" max="2" min="2" style="39" width="9.77"/>
    <col collapsed="false" customWidth="false" hidden="false" outlineLevel="0" max="8" min="3" style="12" width="9.99"/>
    <col collapsed="false" customWidth="true" hidden="false" outlineLevel="0" max="9" min="9" style="12" width="18.2"/>
    <col collapsed="false" customWidth="true" hidden="false" outlineLevel="0" max="10" min="10" style="12" width="19.77"/>
    <col collapsed="false" customWidth="true" hidden="false" outlineLevel="0" max="11" min="11" style="12" width="19.44"/>
    <col collapsed="false" customWidth="true" hidden="false" outlineLevel="0" max="12" min="12" style="39" width="33.88"/>
    <col collapsed="false" customWidth="false" hidden="false" outlineLevel="0" max="257" min="13" style="39" width="9.99"/>
  </cols>
  <sheetData>
    <row r="1" customFormat="false" ht="31.95" hidden="false" customHeight="true" outlineLevel="0" collapsed="false">
      <c r="A1" s="3" t="s">
        <v>2412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="2" customFormat="true" ht="31.95" hidden="false" customHeight="true" outlineLevel="0" collapsed="false">
      <c r="A2" s="117" t="s">
        <v>2380</v>
      </c>
      <c r="B2" s="117" t="s">
        <v>371</v>
      </c>
      <c r="C2" s="5" t="s">
        <v>2381</v>
      </c>
      <c r="D2" s="5" t="s">
        <v>2382</v>
      </c>
      <c r="E2" s="5" t="s">
        <v>2383</v>
      </c>
      <c r="F2" s="5" t="s">
        <v>2384</v>
      </c>
      <c r="G2" s="5" t="s">
        <v>2385</v>
      </c>
      <c r="H2" s="5" t="s">
        <v>2386</v>
      </c>
      <c r="I2" s="5" t="s">
        <v>2387</v>
      </c>
      <c r="J2" s="5" t="s">
        <v>2388</v>
      </c>
      <c r="K2" s="5" t="s">
        <v>2389</v>
      </c>
      <c r="L2" s="5" t="s">
        <v>372</v>
      </c>
    </row>
    <row r="3" customFormat="false" ht="16.05" hidden="false" customHeight="true" outlineLevel="0" collapsed="false">
      <c r="A3" s="148" t="s">
        <v>2413</v>
      </c>
      <c r="B3" s="39" t="s">
        <v>2414</v>
      </c>
      <c r="C3" s="141" t="n">
        <v>1.47303233333333</v>
      </c>
      <c r="D3" s="141" t="n">
        <v>2.10462133333333</v>
      </c>
      <c r="E3" s="141" t="n">
        <v>1.93900666666667</v>
      </c>
      <c r="F3" s="141" t="n">
        <v>0.534116333333333</v>
      </c>
      <c r="G3" s="141" t="n">
        <v>0.435868</v>
      </c>
      <c r="H3" s="141" t="n">
        <v>0.101593333333333</v>
      </c>
      <c r="I3" s="141" t="n">
        <v>-1.46050052730124</v>
      </c>
      <c r="J3" s="141" t="n">
        <v>-2.28889198527913</v>
      </c>
      <c r="K3" s="141" t="n">
        <v>-4.14164468977833</v>
      </c>
      <c r="L3" s="39" t="s">
        <v>1089</v>
      </c>
    </row>
    <row r="4" customFormat="false" ht="16.05" hidden="false" customHeight="true" outlineLevel="0" collapsed="false">
      <c r="A4" s="148" t="s">
        <v>2415</v>
      </c>
      <c r="B4" s="39" t="s">
        <v>2416</v>
      </c>
      <c r="C4" s="141" t="n">
        <v>1.38559866666667</v>
      </c>
      <c r="D4" s="141" t="n">
        <v>2.06686266666667</v>
      </c>
      <c r="E4" s="141" t="n">
        <v>1.86800533333333</v>
      </c>
      <c r="F4" s="141" t="n">
        <v>0.460178333333333</v>
      </c>
      <c r="G4" s="141" t="n">
        <v>0.145760333333333</v>
      </c>
      <c r="H4" s="141" t="n">
        <v>0.070351</v>
      </c>
      <c r="I4" s="141" t="n">
        <v>-1.57820400442765</v>
      </c>
      <c r="J4" s="141" t="n">
        <v>-3.82814899352418</v>
      </c>
      <c r="K4" s="141" t="n">
        <v>-4.70888703606954</v>
      </c>
      <c r="L4" s="39" t="s">
        <v>1089</v>
      </c>
    </row>
    <row r="5" customFormat="false" ht="16.05" hidden="false" customHeight="true" outlineLevel="0" collapsed="false">
      <c r="A5" s="148" t="s">
        <v>2417</v>
      </c>
      <c r="B5" s="39" t="s">
        <v>2418</v>
      </c>
      <c r="C5" s="141" t="n">
        <v>196.593068</v>
      </c>
      <c r="D5" s="141" t="n">
        <v>332.368810666667</v>
      </c>
      <c r="E5" s="141" t="n">
        <v>519.782910666666</v>
      </c>
      <c r="F5" s="141" t="n">
        <v>181.937091</v>
      </c>
      <c r="G5" s="141" t="n">
        <v>117.983039333333</v>
      </c>
      <c r="H5" s="141" t="n">
        <v>134.469834</v>
      </c>
      <c r="I5" s="141" t="n">
        <v>-0.122992786282833</v>
      </c>
      <c r="J5" s="141" t="n">
        <v>-1.52611388656047</v>
      </c>
      <c r="K5" s="141" t="n">
        <v>-2.02760294079183</v>
      </c>
      <c r="L5" s="39" t="s">
        <v>1089</v>
      </c>
    </row>
    <row r="6" customFormat="false" ht="16.05" hidden="false" customHeight="true" outlineLevel="0" collapsed="false">
      <c r="A6" s="148" t="s">
        <v>2419</v>
      </c>
      <c r="B6" s="39" t="s">
        <v>2416</v>
      </c>
      <c r="C6" s="141" t="n">
        <v>33.707744</v>
      </c>
      <c r="D6" s="141" t="n">
        <v>52.9351523333333</v>
      </c>
      <c r="E6" s="141" t="n">
        <v>124.090393</v>
      </c>
      <c r="F6" s="141" t="n">
        <v>25.624573</v>
      </c>
      <c r="G6" s="141" t="n">
        <v>12.6796903333333</v>
      </c>
      <c r="H6" s="141" t="n">
        <v>17.4642963333333</v>
      </c>
      <c r="I6" s="141" t="n">
        <v>-0.404318624108976</v>
      </c>
      <c r="J6" s="141" t="n">
        <v>-2.08301376243766</v>
      </c>
      <c r="K6" s="141" t="n">
        <v>-2.91215772019196</v>
      </c>
      <c r="L6" s="39" t="s">
        <v>1089</v>
      </c>
    </row>
    <row r="7" customFormat="false" ht="16.05" hidden="false" customHeight="true" outlineLevel="0" collapsed="false">
      <c r="A7" s="148" t="s">
        <v>2420</v>
      </c>
      <c r="B7" s="39" t="s">
        <v>2421</v>
      </c>
      <c r="C7" s="141" t="n">
        <v>139.671798666667</v>
      </c>
      <c r="D7" s="141" t="n">
        <v>208.760533666667</v>
      </c>
      <c r="E7" s="141" t="n">
        <v>325.821525666667</v>
      </c>
      <c r="F7" s="141" t="n">
        <v>117.081791</v>
      </c>
      <c r="G7" s="141" t="n">
        <v>63.8009783333333</v>
      </c>
      <c r="H7" s="141" t="n">
        <v>63.7137513333333</v>
      </c>
      <c r="I7" s="141" t="n">
        <v>-0.260583189658448</v>
      </c>
      <c r="J7" s="141" t="n">
        <v>-1.73245560890705</v>
      </c>
      <c r="K7" s="141" t="n">
        <v>-2.43420536331585</v>
      </c>
      <c r="L7" s="39" t="s">
        <v>1089</v>
      </c>
    </row>
    <row r="8" customFormat="false" ht="16.05" hidden="false" customHeight="true" outlineLevel="0" collapsed="false">
      <c r="A8" s="148" t="s">
        <v>2422</v>
      </c>
      <c r="B8" s="39" t="s">
        <v>2423</v>
      </c>
      <c r="C8" s="141" t="n">
        <v>163.361949</v>
      </c>
      <c r="D8" s="141" t="n">
        <v>284.132245666666</v>
      </c>
      <c r="E8" s="141" t="n">
        <v>360.733242333333</v>
      </c>
      <c r="F8" s="141" t="n">
        <v>130.035184666667</v>
      </c>
      <c r="G8" s="141" t="n">
        <v>42.0136123333333</v>
      </c>
      <c r="H8" s="141" t="n">
        <v>58.8009673333333</v>
      </c>
      <c r="I8" s="141" t="n">
        <v>-0.334419743583878</v>
      </c>
      <c r="J8" s="141" t="n">
        <v>-2.78078310812714</v>
      </c>
      <c r="K8" s="141" t="n">
        <v>-2.68214836179094</v>
      </c>
      <c r="L8" s="39" t="s">
        <v>1089</v>
      </c>
    </row>
    <row r="9" customFormat="false" ht="16.05" hidden="false" customHeight="true" outlineLevel="0" collapsed="false">
      <c r="A9" s="148" t="s">
        <v>2424</v>
      </c>
      <c r="B9" s="39" t="s">
        <v>2425</v>
      </c>
      <c r="C9" s="141" t="n">
        <v>67.043092</v>
      </c>
      <c r="D9" s="141" t="n">
        <v>117.008184</v>
      </c>
      <c r="E9" s="141" t="n">
        <v>106.764639333333</v>
      </c>
      <c r="F9" s="141" t="n">
        <v>87.6516483333333</v>
      </c>
      <c r="G9" s="141" t="n">
        <v>29.7688856666667</v>
      </c>
      <c r="H9" s="141" t="n">
        <v>36.082935</v>
      </c>
      <c r="I9" s="141" t="n">
        <v>0.386718931385601</v>
      </c>
      <c r="J9" s="141" t="n">
        <v>-1.99498745015682</v>
      </c>
      <c r="K9" s="141" t="n">
        <v>-1.61867166736198</v>
      </c>
      <c r="L9" s="39" t="s">
        <v>1089</v>
      </c>
    </row>
    <row r="10" customFormat="false" ht="16.05" hidden="false" customHeight="true" outlineLevel="0" collapsed="false">
      <c r="A10" s="148" t="s">
        <v>2426</v>
      </c>
      <c r="B10" s="39" t="s">
        <v>2427</v>
      </c>
      <c r="C10" s="141" t="n">
        <v>23.7950773333333</v>
      </c>
      <c r="D10" s="141" t="n">
        <v>48.4119603333333</v>
      </c>
      <c r="E10" s="141" t="n">
        <v>71.615719</v>
      </c>
      <c r="F10" s="141" t="n">
        <v>29.1094936666667</v>
      </c>
      <c r="G10" s="141" t="n">
        <v>9.50000433333333</v>
      </c>
      <c r="H10" s="141" t="n">
        <v>12.6910596666667</v>
      </c>
      <c r="I10" s="141" t="n">
        <v>0.288667272809946</v>
      </c>
      <c r="J10" s="141" t="n">
        <v>-2.37260097948077</v>
      </c>
      <c r="K10" s="141" t="n">
        <v>-2.57366848905302</v>
      </c>
      <c r="L10" s="39" t="s">
        <v>1089</v>
      </c>
    </row>
    <row r="11" customFormat="false" ht="16.05" hidden="false" customHeight="true" outlineLevel="0" collapsed="false">
      <c r="A11" s="148" t="s">
        <v>2428</v>
      </c>
      <c r="B11" s="39" t="s">
        <v>2421</v>
      </c>
      <c r="C11" s="141" t="n">
        <v>1.88185033333333</v>
      </c>
      <c r="D11" s="141" t="n">
        <v>1.75941333333333</v>
      </c>
      <c r="E11" s="141" t="n">
        <v>1.774219</v>
      </c>
      <c r="F11" s="141" t="n">
        <v>12.2541803333333</v>
      </c>
      <c r="G11" s="141" t="n">
        <v>2.829778</v>
      </c>
      <c r="H11" s="141" t="n">
        <v>2.66026133333333</v>
      </c>
      <c r="I11" s="141" t="n">
        <v>2.69202210526168</v>
      </c>
      <c r="J11" s="141" t="n">
        <v>0.65567698867027</v>
      </c>
      <c r="K11" s="141" t="n">
        <v>0.556238739486303</v>
      </c>
      <c r="L11" s="39" t="s">
        <v>1089</v>
      </c>
    </row>
    <row r="12" customFormat="false" ht="16.05" hidden="false" customHeight="true" outlineLevel="0" collapsed="false">
      <c r="A12" s="148" t="s">
        <v>2429</v>
      </c>
      <c r="B12" s="39" t="s">
        <v>2414</v>
      </c>
      <c r="C12" s="141" t="n">
        <v>0.554368</v>
      </c>
      <c r="D12" s="141" t="n">
        <v>0.0633483333333333</v>
      </c>
      <c r="E12" s="141" t="n">
        <v>0.0841413333333333</v>
      </c>
      <c r="F12" s="141" t="n">
        <v>0.816309666666667</v>
      </c>
      <c r="G12" s="141" t="n">
        <v>1.308418</v>
      </c>
      <c r="H12" s="141" t="n">
        <v>0.148336</v>
      </c>
      <c r="I12" s="141" t="n">
        <v>0.528897321256845</v>
      </c>
      <c r="J12" s="141" t="n">
        <v>4.20791107255797</v>
      </c>
      <c r="K12" s="141" t="n">
        <v>0.77997171516965</v>
      </c>
      <c r="L12" s="39" t="s">
        <v>1089</v>
      </c>
    </row>
    <row r="13" customFormat="false" ht="16.05" hidden="false" customHeight="true" outlineLevel="0" collapsed="false">
      <c r="A13" s="148" t="s">
        <v>2430</v>
      </c>
      <c r="B13" s="39" t="s">
        <v>2414</v>
      </c>
      <c r="C13" s="141" t="n">
        <v>0.069942</v>
      </c>
      <c r="D13" s="141" t="n">
        <v>0.127373</v>
      </c>
      <c r="E13" s="141" t="n">
        <v>2.60711</v>
      </c>
      <c r="F13" s="141" t="n">
        <v>0.471241</v>
      </c>
      <c r="G13" s="141" t="n">
        <v>0.389928666666667</v>
      </c>
      <c r="H13" s="141" t="n">
        <v>0.0324183333333333</v>
      </c>
      <c r="I13" s="141" t="n">
        <v>2.57454661141419</v>
      </c>
      <c r="J13" s="141" t="n">
        <v>1.52851539226676</v>
      </c>
      <c r="K13" s="141" t="n">
        <v>-6.10942034311788</v>
      </c>
      <c r="L13" s="39" t="s">
        <v>1089</v>
      </c>
    </row>
    <row r="14" customFormat="false" ht="16.05" hidden="false" customHeight="true" outlineLevel="0" collapsed="false">
      <c r="A14" s="148" t="s">
        <v>2431</v>
      </c>
      <c r="B14" s="39" t="s">
        <v>2432</v>
      </c>
      <c r="C14" s="141" t="n">
        <v>40.816937</v>
      </c>
      <c r="D14" s="141" t="n">
        <v>87.692163</v>
      </c>
      <c r="E14" s="141" t="n">
        <v>76.1641233333333</v>
      </c>
      <c r="F14" s="141" t="n">
        <v>30.5633176666667</v>
      </c>
      <c r="G14" s="141" t="n">
        <v>7.71069833333333</v>
      </c>
      <c r="H14" s="141" t="n">
        <v>7.243485</v>
      </c>
      <c r="I14" s="141" t="n">
        <v>-0.413385515057364</v>
      </c>
      <c r="J14" s="141" t="n">
        <v>-3.53206464348501</v>
      </c>
      <c r="K14" s="141" t="n">
        <v>-3.44573209757037</v>
      </c>
      <c r="L14" s="39" t="s">
        <v>1089</v>
      </c>
    </row>
    <row r="15" customFormat="false" ht="16.05" hidden="false" customHeight="true" outlineLevel="0" collapsed="false">
      <c r="A15" s="148" t="s">
        <v>2433</v>
      </c>
      <c r="B15" s="39" t="s">
        <v>2434</v>
      </c>
      <c r="C15" s="141" t="n">
        <v>0.062585</v>
      </c>
      <c r="D15" s="141" t="n">
        <v>0.159598666666667</v>
      </c>
      <c r="E15" s="141" t="n">
        <v>1.19799233333333</v>
      </c>
      <c r="F15" s="141" t="n">
        <v>22.8079973333333</v>
      </c>
      <c r="G15" s="141" t="n">
        <v>0.128740333333333</v>
      </c>
      <c r="H15" s="141" t="n">
        <v>0.260153666666667</v>
      </c>
      <c r="I15" s="141" t="n">
        <v>8.27776408527597</v>
      </c>
      <c r="J15" s="141" t="n">
        <v>-0.409617142173534</v>
      </c>
      <c r="K15" s="141" t="n">
        <v>-2.27478707962301</v>
      </c>
      <c r="L15" s="39" t="s">
        <v>1089</v>
      </c>
    </row>
    <row r="16" customFormat="false" ht="16.05" hidden="false" customHeight="true" outlineLevel="0" collapsed="false">
      <c r="A16" s="148" t="s">
        <v>2435</v>
      </c>
      <c r="B16" s="39" t="s">
        <v>2416</v>
      </c>
      <c r="C16" s="141" t="n">
        <v>11.019114</v>
      </c>
      <c r="D16" s="141" t="n">
        <v>16.1429453333333</v>
      </c>
      <c r="E16" s="141" t="n">
        <v>15.0076086666667</v>
      </c>
      <c r="F16" s="141" t="n">
        <v>6.22166466666667</v>
      </c>
      <c r="G16" s="141" t="n">
        <v>2.421701</v>
      </c>
      <c r="H16" s="141" t="n">
        <v>2.399863</v>
      </c>
      <c r="I16" s="141" t="n">
        <v>-0.834781820638941</v>
      </c>
      <c r="J16" s="141" t="n">
        <v>-2.75960953792081</v>
      </c>
      <c r="K16" s="141" t="n">
        <v>-2.70262096538061</v>
      </c>
      <c r="L16" s="39" t="s">
        <v>1089</v>
      </c>
    </row>
    <row r="17" customFormat="false" ht="16.05" hidden="false" customHeight="true" outlineLevel="0" collapsed="false">
      <c r="A17" s="148" t="s">
        <v>1087</v>
      </c>
      <c r="B17" s="39" t="s">
        <v>2421</v>
      </c>
      <c r="C17" s="141" t="n">
        <v>0</v>
      </c>
      <c r="D17" s="141" t="n">
        <v>0</v>
      </c>
      <c r="E17" s="141" t="n">
        <v>0</v>
      </c>
      <c r="F17" s="141" t="n">
        <v>2.83030566666667</v>
      </c>
      <c r="G17" s="141" t="n">
        <v>0</v>
      </c>
      <c r="H17" s="141" t="n">
        <v>0</v>
      </c>
      <c r="I17" s="141" t="n">
        <v>22.3378386188467</v>
      </c>
      <c r="J17" s="141" t="s">
        <v>383</v>
      </c>
      <c r="K17" s="141" t="s">
        <v>383</v>
      </c>
      <c r="L17" s="39" t="s">
        <v>1089</v>
      </c>
    </row>
    <row r="18" customFormat="false" ht="16.05" hidden="false" customHeight="true" outlineLevel="0" collapsed="false">
      <c r="A18" s="148" t="s">
        <v>2436</v>
      </c>
      <c r="B18" s="39" t="s">
        <v>2427</v>
      </c>
      <c r="C18" s="141" t="n">
        <v>99.604350333333</v>
      </c>
      <c r="D18" s="141" t="n">
        <v>122.879309666667</v>
      </c>
      <c r="E18" s="141" t="n">
        <v>118.944497333333</v>
      </c>
      <c r="F18" s="141" t="n">
        <v>40.9064583333333</v>
      </c>
      <c r="G18" s="141" t="n">
        <v>23.7551046666667</v>
      </c>
      <c r="H18" s="141" t="n">
        <v>38.0317043333333</v>
      </c>
      <c r="I18" s="141" t="n">
        <v>-1.2828999044892</v>
      </c>
      <c r="J18" s="141" t="n">
        <v>-2.39002083076802</v>
      </c>
      <c r="K18" s="141" t="n">
        <v>-1.68183869461271</v>
      </c>
      <c r="L18" s="39" t="s">
        <v>1089</v>
      </c>
    </row>
    <row r="19" customFormat="false" ht="16.05" hidden="false" customHeight="true" outlineLevel="0" collapsed="false">
      <c r="A19" s="148" t="s">
        <v>2437</v>
      </c>
      <c r="B19" s="39" t="s">
        <v>2434</v>
      </c>
      <c r="C19" s="141" t="n">
        <v>0</v>
      </c>
      <c r="D19" s="141" t="n">
        <v>0</v>
      </c>
      <c r="E19" s="141" t="n">
        <v>0</v>
      </c>
      <c r="F19" s="141" t="n">
        <v>2.628307</v>
      </c>
      <c r="G19" s="141" t="n">
        <v>0</v>
      </c>
      <c r="H19" s="141" t="n">
        <v>1.781944</v>
      </c>
      <c r="I19" s="141" t="n">
        <v>8.9970561703894</v>
      </c>
      <c r="J19" s="141" t="s">
        <v>383</v>
      </c>
      <c r="K19" s="141" t="n">
        <v>21.8105838253942</v>
      </c>
      <c r="L19" s="39" t="s">
        <v>1089</v>
      </c>
    </row>
    <row r="20" customFormat="false" ht="16.05" hidden="false" customHeight="true" outlineLevel="0" collapsed="false">
      <c r="A20" s="148" t="s">
        <v>2438</v>
      </c>
      <c r="B20" s="39" t="s">
        <v>2439</v>
      </c>
      <c r="C20" s="141" t="n">
        <v>33.1321776666667</v>
      </c>
      <c r="D20" s="141" t="n">
        <v>60.5287866666667</v>
      </c>
      <c r="E20" s="141" t="n">
        <v>46.281279</v>
      </c>
      <c r="F20" s="141" t="n">
        <v>13.7002486666667</v>
      </c>
      <c r="G20" s="141" t="n">
        <v>7.88791733333333</v>
      </c>
      <c r="H20" s="141" t="n">
        <v>14.7452926666667</v>
      </c>
      <c r="I20" s="141" t="n">
        <v>-1.27322318117771</v>
      </c>
      <c r="J20" s="141" t="n">
        <v>-2.96146812782184</v>
      </c>
      <c r="K20" s="141" t="n">
        <v>-1.69745324663551</v>
      </c>
      <c r="L20" s="39" t="s">
        <v>1089</v>
      </c>
    </row>
    <row r="21" customFormat="false" ht="16.05" hidden="false" customHeight="true" outlineLevel="0" collapsed="false">
      <c r="A21" s="148" t="s">
        <v>2440</v>
      </c>
      <c r="B21" s="39" t="s">
        <v>2439</v>
      </c>
      <c r="C21" s="141" t="n">
        <v>23.5266943333333</v>
      </c>
      <c r="D21" s="141" t="n">
        <v>35.8576903333333</v>
      </c>
      <c r="E21" s="141" t="n">
        <v>27.6154966666667</v>
      </c>
      <c r="F21" s="141" t="n">
        <v>15.110193</v>
      </c>
      <c r="G21" s="141" t="n">
        <v>11.2552596666667</v>
      </c>
      <c r="H21" s="141" t="n">
        <v>15.563317</v>
      </c>
      <c r="I21" s="141" t="n">
        <v>-0.647407817529504</v>
      </c>
      <c r="J21" s="141" t="n">
        <v>-1.69235774258516</v>
      </c>
      <c r="K21" s="141" t="n">
        <v>-0.87253212908774</v>
      </c>
      <c r="L21" s="39" t="s">
        <v>1089</v>
      </c>
    </row>
    <row r="22" customFormat="false" ht="16.05" hidden="false" customHeight="true" outlineLevel="0" collapsed="false">
      <c r="A22" s="148" t="s">
        <v>2441</v>
      </c>
      <c r="B22" s="39" t="s">
        <v>2442</v>
      </c>
      <c r="C22" s="141" t="n">
        <v>87.142967</v>
      </c>
      <c r="D22" s="141" t="n">
        <v>138.475164333333</v>
      </c>
      <c r="E22" s="141" t="n">
        <v>117.330076</v>
      </c>
      <c r="F22" s="141" t="n">
        <v>51.1520776666667</v>
      </c>
      <c r="G22" s="141" t="n">
        <v>30.1359786666666</v>
      </c>
      <c r="H22" s="141" t="n">
        <v>25.3991846666666</v>
      </c>
      <c r="I22" s="141" t="n">
        <v>-0.776637896022837</v>
      </c>
      <c r="J22" s="141" t="n">
        <v>-2.21567737232709</v>
      </c>
      <c r="K22" s="141" t="n">
        <v>-2.25530774474834</v>
      </c>
      <c r="L22" s="39" t="s">
        <v>1089</v>
      </c>
    </row>
    <row r="23" customFormat="false" ht="16.05" hidden="false" customHeight="true" outlineLevel="0" collapsed="false">
      <c r="A23" s="146" t="s">
        <v>2443</v>
      </c>
      <c r="B23" s="143" t="s">
        <v>2427</v>
      </c>
      <c r="C23" s="144" t="n">
        <v>3.79321766666667</v>
      </c>
      <c r="D23" s="144" t="n">
        <v>7.048066</v>
      </c>
      <c r="E23" s="144" t="n">
        <v>20.2438743333333</v>
      </c>
      <c r="F23" s="144" t="n">
        <v>3.77905566666667</v>
      </c>
      <c r="G23" s="144" t="n">
        <v>1.31819033333333</v>
      </c>
      <c r="H23" s="144" t="n">
        <v>1.27026833333333</v>
      </c>
      <c r="I23" s="144" t="n">
        <v>-0.00535883473624843</v>
      </c>
      <c r="J23" s="144" t="n">
        <v>-2.42934441990645</v>
      </c>
      <c r="K23" s="144" t="n">
        <v>-4.05997785326882</v>
      </c>
      <c r="L23" s="143" t="s">
        <v>1089</v>
      </c>
    </row>
  </sheetData>
  <mergeCells count="1">
    <mergeCell ref="A1:L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921875" defaultRowHeight="16.05" zeroHeight="false" outlineLevelRow="0" outlineLevelCol="0"/>
  <cols>
    <col collapsed="false" customWidth="true" hidden="false" outlineLevel="0" max="1" min="1" style="11" width="30.64"/>
    <col collapsed="false" customWidth="true" hidden="false" outlineLevel="0" max="2" min="2" style="11" width="36.77"/>
    <col collapsed="false" customWidth="true" hidden="false" outlineLevel="0" max="3" min="3" style="11" width="36.2"/>
    <col collapsed="false" customWidth="true" hidden="false" outlineLevel="0" max="4" min="4" style="11" width="41.44"/>
    <col collapsed="false" customWidth="true" hidden="false" outlineLevel="0" max="5" min="5" style="12" width="30.44"/>
    <col collapsed="false" customWidth="true" hidden="false" outlineLevel="0" max="6" min="6" style="12" width="26.77"/>
    <col collapsed="false" customWidth="false" hidden="false" outlineLevel="0" max="257" min="7" style="12" width="8.99"/>
  </cols>
  <sheetData>
    <row r="1" customFormat="false" ht="31.85" hidden="false" customHeight="true" outlineLevel="0" collapsed="false">
      <c r="A1" s="13" t="s">
        <v>180</v>
      </c>
      <c r="B1" s="13"/>
      <c r="C1" s="13"/>
    </row>
    <row r="2" customFormat="false" ht="31.85" hidden="false" customHeight="true" outlineLevel="0" collapsed="false">
      <c r="A2" s="14" t="s">
        <v>181</v>
      </c>
      <c r="B2" s="14" t="s">
        <v>182</v>
      </c>
      <c r="C2" s="14" t="s">
        <v>183</v>
      </c>
    </row>
    <row r="3" customFormat="false" ht="16.05" hidden="false" customHeight="true" outlineLevel="0" collapsed="false">
      <c r="A3" s="15" t="s">
        <v>184</v>
      </c>
      <c r="B3" s="16" t="s">
        <v>185</v>
      </c>
      <c r="C3" s="16" t="s">
        <v>186</v>
      </c>
    </row>
    <row r="4" customFormat="false" ht="16.05" hidden="false" customHeight="true" outlineLevel="0" collapsed="false">
      <c r="A4" s="17" t="s">
        <v>187</v>
      </c>
      <c r="B4" s="12" t="s">
        <v>188</v>
      </c>
      <c r="C4" s="12" t="s">
        <v>189</v>
      </c>
      <c r="D4" s="12"/>
    </row>
    <row r="5" customFormat="false" ht="16.05" hidden="false" customHeight="true" outlineLevel="0" collapsed="false">
      <c r="A5" s="17" t="s">
        <v>190</v>
      </c>
      <c r="B5" s="12" t="s">
        <v>191</v>
      </c>
      <c r="C5" s="12" t="s">
        <v>192</v>
      </c>
      <c r="D5" s="12"/>
    </row>
    <row r="6" customFormat="false" ht="16.05" hidden="false" customHeight="true" outlineLevel="0" collapsed="false">
      <c r="A6" s="18" t="s">
        <v>193</v>
      </c>
      <c r="B6" s="11" t="s">
        <v>194</v>
      </c>
      <c r="C6" s="11" t="s">
        <v>195</v>
      </c>
      <c r="D6" s="12"/>
    </row>
    <row r="7" customFormat="false" ht="16.05" hidden="false" customHeight="true" outlineLevel="0" collapsed="false">
      <c r="A7" s="18" t="s">
        <v>196</v>
      </c>
      <c r="B7" s="11" t="s">
        <v>197</v>
      </c>
      <c r="C7" s="11" t="s">
        <v>198</v>
      </c>
      <c r="D7" s="12"/>
    </row>
    <row r="8" customFormat="false" ht="16.05" hidden="false" customHeight="true" outlineLevel="0" collapsed="false">
      <c r="A8" s="18" t="s">
        <v>199</v>
      </c>
      <c r="B8" s="11" t="s">
        <v>200</v>
      </c>
      <c r="C8" s="11" t="s">
        <v>201</v>
      </c>
      <c r="D8" s="17"/>
    </row>
    <row r="9" customFormat="false" ht="16.05" hidden="false" customHeight="true" outlineLevel="0" collapsed="false">
      <c r="A9" s="18" t="s">
        <v>202</v>
      </c>
      <c r="B9" s="12" t="s">
        <v>203</v>
      </c>
      <c r="C9" s="12" t="s">
        <v>204</v>
      </c>
    </row>
    <row r="10" customFormat="false" ht="16.05" hidden="false" customHeight="true" outlineLevel="0" collapsed="false">
      <c r="A10" s="18" t="s">
        <v>205</v>
      </c>
      <c r="B10" s="12" t="s">
        <v>206</v>
      </c>
      <c r="C10" s="12" t="s">
        <v>207</v>
      </c>
    </row>
    <row r="11" customFormat="false" ht="16.05" hidden="false" customHeight="true" outlineLevel="0" collapsed="false">
      <c r="A11" s="18" t="s">
        <v>208</v>
      </c>
      <c r="B11" s="12" t="s">
        <v>209</v>
      </c>
      <c r="C11" s="12" t="s">
        <v>210</v>
      </c>
      <c r="D11" s="12"/>
    </row>
    <row r="12" s="19" customFormat="true" ht="16.05" hidden="false" customHeight="true" outlineLevel="0" collapsed="false">
      <c r="A12" s="18" t="s">
        <v>211</v>
      </c>
      <c r="B12" s="12" t="s">
        <v>212</v>
      </c>
      <c r="C12" s="12" t="s">
        <v>213</v>
      </c>
      <c r="D12" s="11"/>
    </row>
    <row r="13" s="19" customFormat="true" ht="16.05" hidden="false" customHeight="true" outlineLevel="0" collapsed="false">
      <c r="A13" s="18" t="s">
        <v>214</v>
      </c>
      <c r="B13" s="12" t="s">
        <v>215</v>
      </c>
      <c r="C13" s="12" t="s">
        <v>216</v>
      </c>
    </row>
    <row r="14" customFormat="false" ht="16.05" hidden="false" customHeight="true" outlineLevel="0" collapsed="false">
      <c r="A14" s="20" t="s">
        <v>217</v>
      </c>
      <c r="B14" s="21" t="s">
        <v>218</v>
      </c>
      <c r="C14" s="21" t="s">
        <v>219</v>
      </c>
    </row>
    <row r="18" customFormat="false" ht="16.05" hidden="false" customHeight="true" outlineLevel="0" collapsed="false">
      <c r="A18" s="22"/>
      <c r="B18" s="12"/>
      <c r="C18" s="23"/>
      <c r="D18" s="12"/>
    </row>
    <row r="19" customFormat="false" ht="16.05" hidden="false" customHeight="true" outlineLevel="0" collapsed="false">
      <c r="A19" s="24"/>
      <c r="D19" s="12"/>
    </row>
    <row r="20" customFormat="false" ht="16.05" hidden="false" customHeight="true" outlineLevel="0" collapsed="false">
      <c r="A20" s="22"/>
      <c r="B20" s="12"/>
      <c r="C20" s="12"/>
      <c r="D20" s="12"/>
    </row>
  </sheetData>
  <mergeCells count="1">
    <mergeCell ref="A1:C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1:F65536"/>
    </sheetView>
  </sheetViews>
  <sheetFormatPr defaultColWidth="8.9921875" defaultRowHeight="16.05" zeroHeight="false" outlineLevelRow="0" outlineLevelCol="0"/>
  <cols>
    <col collapsed="false" customWidth="true" hidden="false" outlineLevel="0" max="1" min="1" style="1" width="18.88"/>
    <col collapsed="false" customWidth="true" hidden="false" outlineLevel="0" max="2" min="2" style="1" width="38.88"/>
    <col collapsed="false" customWidth="true" hidden="false" outlineLevel="0" max="4" min="3" style="1" width="19.77"/>
    <col collapsed="false" customWidth="true" hidden="false" outlineLevel="0" max="6" min="5" style="1" width="24.88"/>
    <col collapsed="false" customWidth="false" hidden="false" outlineLevel="0" max="257" min="7" style="1" width="8.99"/>
  </cols>
  <sheetData>
    <row r="1" s="25" customFormat="true" ht="31.9" hidden="false" customHeight="true" outlineLevel="0" collapsed="false">
      <c r="A1" s="10" t="s">
        <v>220</v>
      </c>
      <c r="B1" s="10"/>
      <c r="C1" s="10"/>
      <c r="D1" s="10"/>
      <c r="E1" s="10"/>
      <c r="F1" s="10"/>
    </row>
    <row r="2" customFormat="false" ht="31.9" hidden="false" customHeight="true" outlineLevel="0" collapsed="false">
      <c r="A2" s="4" t="s">
        <v>221</v>
      </c>
      <c r="B2" s="4" t="s">
        <v>222</v>
      </c>
      <c r="C2" s="5" t="s">
        <v>223</v>
      </c>
      <c r="D2" s="5" t="s">
        <v>224</v>
      </c>
      <c r="E2" s="4" t="s">
        <v>225</v>
      </c>
      <c r="F2" s="4" t="s">
        <v>226</v>
      </c>
    </row>
    <row r="3" customFormat="false" ht="16.05" hidden="false" customHeight="true" outlineLevel="0" collapsed="false">
      <c r="A3" s="10" t="s">
        <v>227</v>
      </c>
      <c r="B3" s="6" t="s">
        <v>223</v>
      </c>
      <c r="C3" s="26" t="n">
        <v>1</v>
      </c>
      <c r="D3" s="27" t="n">
        <v>0.01</v>
      </c>
      <c r="E3" s="27" t="n">
        <v>0.08</v>
      </c>
      <c r="F3" s="27" t="n">
        <v>0.2</v>
      </c>
    </row>
    <row r="4" customFormat="false" ht="16.05" hidden="false" customHeight="true" outlineLevel="0" collapsed="false">
      <c r="A4" s="10"/>
      <c r="B4" s="6" t="s">
        <v>224</v>
      </c>
      <c r="C4" s="27"/>
      <c r="D4" s="26" t="n">
        <v>1</v>
      </c>
      <c r="E4" s="27" t="n">
        <v>0.58</v>
      </c>
      <c r="F4" s="27" t="n">
        <v>0.61</v>
      </c>
    </row>
    <row r="5" customFormat="false" ht="16.05" hidden="false" customHeight="true" outlineLevel="0" collapsed="false">
      <c r="A5" s="10"/>
      <c r="B5" s="6" t="s">
        <v>225</v>
      </c>
      <c r="C5" s="27"/>
      <c r="D5" s="27"/>
      <c r="E5" s="26" t="n">
        <v>1</v>
      </c>
      <c r="F5" s="27" t="n">
        <v>0.84</v>
      </c>
    </row>
    <row r="6" customFormat="false" ht="16.05" hidden="false" customHeight="true" outlineLevel="0" collapsed="false">
      <c r="A6" s="10"/>
      <c r="B6" s="6" t="s">
        <v>226</v>
      </c>
      <c r="C6" s="27"/>
      <c r="D6" s="27"/>
      <c r="E6" s="27"/>
      <c r="F6" s="26" t="n">
        <v>1</v>
      </c>
    </row>
    <row r="7" customFormat="false" ht="16.05" hidden="false" customHeight="true" outlineLevel="0" collapsed="false">
      <c r="A7" s="28" t="s">
        <v>228</v>
      </c>
      <c r="B7" s="29" t="s">
        <v>223</v>
      </c>
      <c r="C7" s="29" t="n">
        <v>1</v>
      </c>
      <c r="D7" s="30" t="n">
        <v>0.3</v>
      </c>
      <c r="E7" s="30" t="n">
        <v>0.4</v>
      </c>
      <c r="F7" s="30" t="n">
        <v>0.09</v>
      </c>
    </row>
    <row r="8" customFormat="false" ht="16.05" hidden="false" customHeight="true" outlineLevel="0" collapsed="false">
      <c r="A8" s="28"/>
      <c r="B8" s="6" t="s">
        <v>224</v>
      </c>
      <c r="C8" s="27"/>
      <c r="D8" s="26" t="n">
        <v>1</v>
      </c>
      <c r="E8" s="27" t="n">
        <v>0.5</v>
      </c>
      <c r="F8" s="27" t="n">
        <v>0.43</v>
      </c>
    </row>
    <row r="9" customFormat="false" ht="16.05" hidden="false" customHeight="true" outlineLevel="0" collapsed="false">
      <c r="A9" s="28"/>
      <c r="B9" s="6" t="s">
        <v>225</v>
      </c>
      <c r="C9" s="27"/>
      <c r="D9" s="27"/>
      <c r="E9" s="26" t="n">
        <v>1</v>
      </c>
      <c r="F9" s="27" t="n">
        <v>0.61</v>
      </c>
    </row>
    <row r="10" customFormat="false" ht="16.05" hidden="false" customHeight="true" outlineLevel="0" collapsed="false">
      <c r="A10" s="28"/>
      <c r="B10" s="31" t="s">
        <v>226</v>
      </c>
      <c r="C10" s="32"/>
      <c r="D10" s="32"/>
      <c r="E10" s="32"/>
      <c r="F10" s="33" t="n">
        <v>1</v>
      </c>
    </row>
    <row r="11" customFormat="false" ht="16.05" hidden="false" customHeight="true" outlineLevel="0" collapsed="false">
      <c r="A11" s="34" t="s">
        <v>229</v>
      </c>
      <c r="B11" s="6" t="s">
        <v>223</v>
      </c>
      <c r="C11" s="26" t="n">
        <v>1</v>
      </c>
      <c r="D11" s="27" t="n">
        <v>0.62</v>
      </c>
      <c r="E11" s="27" t="n">
        <v>0.41</v>
      </c>
      <c r="F11" s="27" t="n">
        <v>0.41</v>
      </c>
    </row>
    <row r="12" customFormat="false" ht="16.05" hidden="false" customHeight="true" outlineLevel="0" collapsed="false">
      <c r="A12" s="34"/>
      <c r="B12" s="6" t="s">
        <v>224</v>
      </c>
      <c r="C12" s="27"/>
      <c r="D12" s="26" t="n">
        <v>1</v>
      </c>
      <c r="E12" s="27" t="n">
        <v>0.33</v>
      </c>
      <c r="F12" s="27" t="n">
        <v>0.41</v>
      </c>
    </row>
    <row r="13" customFormat="false" ht="16.05" hidden="false" customHeight="true" outlineLevel="0" collapsed="false">
      <c r="A13" s="34"/>
      <c r="B13" s="6" t="s">
        <v>225</v>
      </c>
      <c r="C13" s="27"/>
      <c r="D13" s="27"/>
      <c r="E13" s="26" t="n">
        <v>1</v>
      </c>
      <c r="F13" s="27" t="n">
        <v>0.89</v>
      </c>
    </row>
    <row r="14" customFormat="false" ht="16.05" hidden="false" customHeight="true" outlineLevel="0" collapsed="false">
      <c r="A14" s="34"/>
      <c r="B14" s="7" t="s">
        <v>226</v>
      </c>
      <c r="C14" s="35"/>
      <c r="D14" s="35"/>
      <c r="E14" s="35"/>
      <c r="F14" s="36" t="n">
        <v>1</v>
      </c>
    </row>
  </sheetData>
  <mergeCells count="4">
    <mergeCell ref="A1:F1"/>
    <mergeCell ref="A3:A6"/>
    <mergeCell ref="A7:A10"/>
    <mergeCell ref="A11:A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3" activeCellId="0" sqref="C13"/>
    </sheetView>
  </sheetViews>
  <sheetFormatPr defaultColWidth="16.9921875" defaultRowHeight="16.05" zeroHeight="false" outlineLevelRow="0" outlineLevelCol="0"/>
  <cols>
    <col collapsed="false" customWidth="true" hidden="false" outlineLevel="0" max="1" min="1" style="1" width="17.53"/>
    <col collapsed="false" customWidth="true" hidden="false" outlineLevel="0" max="2" min="2" style="1" width="39.53"/>
    <col collapsed="false" customWidth="true" hidden="false" outlineLevel="0" max="5" min="3" style="1" width="18.99"/>
    <col collapsed="false" customWidth="true" hidden="false" outlineLevel="0" max="6" min="6" style="25" width="18.64"/>
    <col collapsed="false" customWidth="false" hidden="false" outlineLevel="0" max="257" min="7" style="1" width="16.99"/>
  </cols>
  <sheetData>
    <row r="1" s="25" customFormat="true" ht="31.85" hidden="false" customHeight="true" outlineLevel="0" collapsed="false">
      <c r="A1" s="8" t="s">
        <v>230</v>
      </c>
      <c r="B1" s="8"/>
      <c r="C1" s="8"/>
      <c r="D1" s="8"/>
      <c r="E1" s="8"/>
      <c r="F1" s="8"/>
    </row>
    <row r="2" customFormat="false" ht="31.85" hidden="false" customHeight="true" outlineLevel="0" collapsed="false">
      <c r="A2" s="4" t="s">
        <v>221</v>
      </c>
      <c r="B2" s="4" t="s">
        <v>222</v>
      </c>
      <c r="C2" s="5" t="s">
        <v>223</v>
      </c>
      <c r="D2" s="5" t="s">
        <v>224</v>
      </c>
      <c r="E2" s="4" t="s">
        <v>225</v>
      </c>
      <c r="F2" s="4" t="s">
        <v>226</v>
      </c>
    </row>
    <row r="3" customFormat="false" ht="16.05" hidden="false" customHeight="true" outlineLevel="0" collapsed="false">
      <c r="A3" s="10" t="s">
        <v>227</v>
      </c>
      <c r="B3" s="6" t="s">
        <v>223</v>
      </c>
      <c r="C3" s="26" t="n">
        <v>1</v>
      </c>
      <c r="D3" s="27" t="n">
        <v>0.56</v>
      </c>
      <c r="E3" s="27" t="n">
        <v>0.46</v>
      </c>
      <c r="F3" s="37" t="n">
        <v>0.38</v>
      </c>
    </row>
    <row r="4" customFormat="false" ht="16.05" hidden="false" customHeight="true" outlineLevel="0" collapsed="false">
      <c r="A4" s="10"/>
      <c r="B4" s="6" t="s">
        <v>224</v>
      </c>
      <c r="C4" s="27"/>
      <c r="D4" s="26" t="n">
        <v>1</v>
      </c>
      <c r="E4" s="27" t="n">
        <v>0.49</v>
      </c>
      <c r="F4" s="37" t="n">
        <v>0.47</v>
      </c>
    </row>
    <row r="5" customFormat="false" ht="16.05" hidden="false" customHeight="true" outlineLevel="0" collapsed="false">
      <c r="A5" s="10"/>
      <c r="B5" s="6" t="s">
        <v>225</v>
      </c>
      <c r="C5" s="27"/>
      <c r="D5" s="27"/>
      <c r="E5" s="26" t="n">
        <v>1</v>
      </c>
      <c r="F5" s="37" t="n">
        <v>0.84</v>
      </c>
    </row>
    <row r="6" customFormat="false" ht="16.05" hidden="false" customHeight="true" outlineLevel="0" collapsed="false">
      <c r="A6" s="10"/>
      <c r="B6" s="6" t="s">
        <v>226</v>
      </c>
      <c r="C6" s="27"/>
      <c r="D6" s="27"/>
      <c r="E6" s="27"/>
      <c r="F6" s="26" t="n">
        <v>1</v>
      </c>
    </row>
    <row r="7" customFormat="false" ht="16.05" hidden="false" customHeight="true" outlineLevel="0" collapsed="false">
      <c r="A7" s="28" t="s">
        <v>228</v>
      </c>
      <c r="B7" s="29" t="s">
        <v>223</v>
      </c>
      <c r="C7" s="29" t="n">
        <v>1</v>
      </c>
      <c r="D7" s="30" t="n">
        <v>0.43</v>
      </c>
      <c r="E7" s="30" t="n">
        <v>0.12</v>
      </c>
      <c r="F7" s="38" t="n">
        <v>0.09</v>
      </c>
    </row>
    <row r="8" customFormat="false" ht="16.05" hidden="false" customHeight="true" outlineLevel="0" collapsed="false">
      <c r="A8" s="28"/>
      <c r="B8" s="6" t="s">
        <v>224</v>
      </c>
      <c r="C8" s="27"/>
      <c r="D8" s="26" t="n">
        <v>1</v>
      </c>
      <c r="E8" s="27" t="n">
        <v>0.54</v>
      </c>
      <c r="F8" s="37" t="n">
        <v>0.61</v>
      </c>
    </row>
    <row r="9" customFormat="false" ht="16.05" hidden="false" customHeight="true" outlineLevel="0" collapsed="false">
      <c r="A9" s="28"/>
      <c r="B9" s="6" t="s">
        <v>225</v>
      </c>
      <c r="C9" s="27"/>
      <c r="D9" s="27"/>
      <c r="E9" s="26" t="n">
        <v>1</v>
      </c>
      <c r="F9" s="37" t="n">
        <v>0.86</v>
      </c>
    </row>
    <row r="10" customFormat="false" ht="16.05" hidden="false" customHeight="true" outlineLevel="0" collapsed="false">
      <c r="A10" s="28"/>
      <c r="B10" s="31" t="s">
        <v>226</v>
      </c>
      <c r="C10" s="32"/>
      <c r="D10" s="32"/>
      <c r="E10" s="32"/>
      <c r="F10" s="31" t="n">
        <v>1</v>
      </c>
    </row>
    <row r="11" customFormat="false" ht="16.05" hidden="false" customHeight="true" outlineLevel="0" collapsed="false">
      <c r="A11" s="34" t="s">
        <v>229</v>
      </c>
      <c r="B11" s="6" t="s">
        <v>223</v>
      </c>
      <c r="C11" s="26" t="n">
        <v>1</v>
      </c>
      <c r="D11" s="27" t="n">
        <v>0.15</v>
      </c>
      <c r="E11" s="27" t="n">
        <v>0.41</v>
      </c>
      <c r="F11" s="37" t="n">
        <v>0.28</v>
      </c>
    </row>
    <row r="12" customFormat="false" ht="16.05" hidden="false" customHeight="true" outlineLevel="0" collapsed="false">
      <c r="A12" s="34"/>
      <c r="B12" s="6" t="s">
        <v>224</v>
      </c>
      <c r="C12" s="27"/>
      <c r="D12" s="26" t="n">
        <v>1</v>
      </c>
      <c r="E12" s="27" t="n">
        <v>0.49</v>
      </c>
      <c r="F12" s="37" t="n">
        <v>0.6</v>
      </c>
    </row>
    <row r="13" customFormat="false" ht="16.05" hidden="false" customHeight="true" outlineLevel="0" collapsed="false">
      <c r="A13" s="34"/>
      <c r="B13" s="6" t="s">
        <v>225</v>
      </c>
      <c r="C13" s="27"/>
      <c r="D13" s="27"/>
      <c r="E13" s="26" t="n">
        <v>1</v>
      </c>
      <c r="F13" s="37" t="n">
        <v>0.93</v>
      </c>
    </row>
    <row r="14" customFormat="false" ht="16.05" hidden="false" customHeight="true" outlineLevel="0" collapsed="false">
      <c r="A14" s="34"/>
      <c r="B14" s="7" t="s">
        <v>226</v>
      </c>
      <c r="C14" s="35"/>
      <c r="D14" s="35"/>
      <c r="E14" s="35"/>
      <c r="F14" s="36" t="n">
        <v>1</v>
      </c>
    </row>
  </sheetData>
  <mergeCells count="4">
    <mergeCell ref="A1:F1"/>
    <mergeCell ref="A3:A6"/>
    <mergeCell ref="A7:A10"/>
    <mergeCell ref="A11:A1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" activeCellId="0" sqref="G2"/>
    </sheetView>
  </sheetViews>
  <sheetFormatPr defaultColWidth="8.8828125" defaultRowHeight="15.6" zeroHeight="false" outlineLevelRow="0" outlineLevelCol="0"/>
  <cols>
    <col collapsed="false" customWidth="true" hidden="false" outlineLevel="0" max="1" min="1" style="39" width="14.44"/>
    <col collapsed="false" customWidth="true" hidden="false" outlineLevel="0" max="2" min="2" style="39" width="23.44"/>
    <col collapsed="false" customWidth="true" hidden="false" outlineLevel="0" max="7" min="3" style="39" width="13.77"/>
    <col collapsed="false" customWidth="true" hidden="false" outlineLevel="0" max="8" min="8" style="39" width="56.63"/>
    <col collapsed="false" customWidth="false" hidden="false" outlineLevel="0" max="257" min="9" style="39" width="8.88"/>
  </cols>
  <sheetData>
    <row r="1" customFormat="false" ht="31.85" hidden="false" customHeight="true" outlineLevel="0" collapsed="false">
      <c r="A1" s="8" t="s">
        <v>231</v>
      </c>
      <c r="B1" s="8"/>
      <c r="C1" s="8"/>
      <c r="D1" s="8"/>
      <c r="E1" s="8"/>
      <c r="F1" s="8"/>
      <c r="G1" s="8"/>
      <c r="H1" s="8"/>
    </row>
    <row r="2" customFormat="false" ht="31.85" hidden="false" customHeight="true" outlineLevel="0" collapsed="false">
      <c r="A2" s="4" t="s">
        <v>232</v>
      </c>
      <c r="B2" s="4" t="s">
        <v>233</v>
      </c>
      <c r="C2" s="4" t="s">
        <v>234</v>
      </c>
      <c r="D2" s="4" t="s">
        <v>235</v>
      </c>
      <c r="E2" s="4" t="s">
        <v>236</v>
      </c>
      <c r="F2" s="4" t="s">
        <v>237</v>
      </c>
      <c r="G2" s="40" t="s">
        <v>238</v>
      </c>
      <c r="H2" s="4" t="s">
        <v>239</v>
      </c>
    </row>
    <row r="3" customFormat="false" ht="16.05" hidden="false" customHeight="true" outlineLevel="0" collapsed="false">
      <c r="A3" s="41" t="s">
        <v>240</v>
      </c>
      <c r="B3" s="6" t="s">
        <v>241</v>
      </c>
      <c r="C3" s="6" t="n">
        <v>34</v>
      </c>
      <c r="D3" s="6" t="n">
        <v>10064</v>
      </c>
      <c r="E3" s="6" t="n">
        <v>288</v>
      </c>
      <c r="F3" s="6" t="n">
        <v>10.45</v>
      </c>
      <c r="G3" s="6" t="s">
        <v>242</v>
      </c>
      <c r="H3" s="42" t="n">
        <v>0.2154</v>
      </c>
    </row>
    <row r="4" customFormat="false" ht="16.05" hidden="false" customHeight="true" outlineLevel="0" collapsed="false">
      <c r="A4" s="41"/>
      <c r="B4" s="6" t="s">
        <v>243</v>
      </c>
      <c r="C4" s="6" t="n">
        <v>2</v>
      </c>
      <c r="D4" s="6" t="n">
        <v>24632</v>
      </c>
      <c r="E4" s="6" t="n">
        <v>12316</v>
      </c>
      <c r="F4" s="6" t="n">
        <v>447.51</v>
      </c>
      <c r="G4" s="6" t="s">
        <v>242</v>
      </c>
      <c r="H4" s="42" t="n">
        <v>0.5271</v>
      </c>
    </row>
    <row r="5" customFormat="false" ht="16.05" hidden="false" customHeight="true" outlineLevel="0" collapsed="false">
      <c r="A5" s="41"/>
      <c r="B5" s="6" t="s">
        <v>244</v>
      </c>
      <c r="C5" s="6" t="n">
        <v>70</v>
      </c>
      <c r="D5" s="6" t="n">
        <v>12036</v>
      </c>
      <c r="E5" s="6" t="n">
        <v>172</v>
      </c>
      <c r="F5" s="6" t="n">
        <v>6.25</v>
      </c>
      <c r="G5" s="6" t="s">
        <v>242</v>
      </c>
      <c r="H5" s="42" t="n">
        <v>0.2576</v>
      </c>
    </row>
    <row r="6" customFormat="false" ht="16.05" hidden="false" customHeight="true" outlineLevel="0" collapsed="false">
      <c r="A6" s="43" t="s">
        <v>245</v>
      </c>
      <c r="B6" s="44" t="s">
        <v>241</v>
      </c>
      <c r="C6" s="44" t="n">
        <v>34</v>
      </c>
      <c r="D6" s="44" t="n">
        <v>6102</v>
      </c>
      <c r="E6" s="44" t="n">
        <v>179</v>
      </c>
      <c r="F6" s="44" t="n">
        <v>6.73</v>
      </c>
      <c r="G6" s="44" t="s">
        <v>242</v>
      </c>
      <c r="H6" s="45" t="n">
        <v>0.152</v>
      </c>
    </row>
    <row r="7" customFormat="false" ht="16.05" hidden="false" customHeight="true" outlineLevel="0" collapsed="false">
      <c r="A7" s="43"/>
      <c r="B7" s="6" t="s">
        <v>243</v>
      </c>
      <c r="C7" s="6" t="n">
        <v>2</v>
      </c>
      <c r="D7" s="6" t="n">
        <v>23347</v>
      </c>
      <c r="E7" s="6" t="n">
        <v>11673</v>
      </c>
      <c r="F7" s="6" t="n">
        <v>438.02</v>
      </c>
      <c r="G7" s="6" t="s">
        <v>242</v>
      </c>
      <c r="H7" s="42" t="n">
        <v>0.5817</v>
      </c>
    </row>
    <row r="8" customFormat="false" ht="16.05" hidden="false" customHeight="true" outlineLevel="0" collapsed="false">
      <c r="A8" s="43"/>
      <c r="B8" s="7" t="s">
        <v>244</v>
      </c>
      <c r="C8" s="7" t="n">
        <v>68</v>
      </c>
      <c r="D8" s="7" t="n">
        <v>10685</v>
      </c>
      <c r="E8" s="7" t="n">
        <v>157</v>
      </c>
      <c r="F8" s="7" t="n">
        <v>5.9</v>
      </c>
      <c r="G8" s="7" t="s">
        <v>242</v>
      </c>
      <c r="H8" s="46" t="n">
        <v>0.2662</v>
      </c>
    </row>
  </sheetData>
  <mergeCells count="3">
    <mergeCell ref="A1:H1"/>
    <mergeCell ref="A3:A5"/>
    <mergeCell ref="A6:A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" activeCellId="0" sqref="G2"/>
    </sheetView>
  </sheetViews>
  <sheetFormatPr defaultColWidth="8.8828125" defaultRowHeight="15.6" zeroHeight="false" outlineLevelRow="0" outlineLevelCol="0"/>
  <cols>
    <col collapsed="false" customWidth="true" hidden="false" outlineLevel="0" max="1" min="1" style="39" width="17.53"/>
    <col collapsed="false" customWidth="true" hidden="false" outlineLevel="0" max="2" min="2" style="39" width="26.88"/>
    <col collapsed="false" customWidth="true" hidden="false" outlineLevel="0" max="7" min="3" style="39" width="12.09"/>
    <col collapsed="false" customWidth="true" hidden="false" outlineLevel="0" max="8" min="8" style="39" width="58.88"/>
    <col collapsed="false" customWidth="false" hidden="false" outlineLevel="0" max="257" min="9" style="39" width="8.88"/>
  </cols>
  <sheetData>
    <row r="1" customFormat="false" ht="31.85" hidden="false" customHeight="true" outlineLevel="0" collapsed="false">
      <c r="A1" s="10" t="s">
        <v>246</v>
      </c>
      <c r="B1" s="10"/>
      <c r="C1" s="10"/>
      <c r="D1" s="10"/>
      <c r="E1" s="10"/>
      <c r="F1" s="10"/>
      <c r="G1" s="10"/>
      <c r="H1" s="10"/>
    </row>
    <row r="2" customFormat="false" ht="31.85" hidden="false" customHeight="true" outlineLevel="0" collapsed="false">
      <c r="A2" s="4" t="s">
        <v>232</v>
      </c>
      <c r="B2" s="4" t="s">
        <v>233</v>
      </c>
      <c r="C2" s="4" t="s">
        <v>234</v>
      </c>
      <c r="D2" s="4" t="s">
        <v>235</v>
      </c>
      <c r="E2" s="4" t="s">
        <v>236</v>
      </c>
      <c r="F2" s="4" t="s">
        <v>237</v>
      </c>
      <c r="G2" s="40" t="s">
        <v>238</v>
      </c>
      <c r="H2" s="4" t="s">
        <v>239</v>
      </c>
    </row>
    <row r="3" customFormat="false" ht="16.05" hidden="false" customHeight="true" outlineLevel="0" collapsed="false">
      <c r="A3" s="41" t="s">
        <v>240</v>
      </c>
      <c r="B3" s="6" t="s">
        <v>241</v>
      </c>
      <c r="C3" s="6" t="n">
        <v>34</v>
      </c>
      <c r="D3" s="6" t="n">
        <v>75992</v>
      </c>
      <c r="E3" s="6" t="n">
        <v>2235</v>
      </c>
      <c r="F3" s="6" t="n">
        <v>21.4</v>
      </c>
      <c r="G3" s="6" t="s">
        <v>242</v>
      </c>
      <c r="H3" s="42" t="n">
        <v>0.3374</v>
      </c>
    </row>
    <row r="4" customFormat="false" ht="16.05" hidden="false" customHeight="true" outlineLevel="0" collapsed="false">
      <c r="A4" s="41"/>
      <c r="B4" s="6" t="s">
        <v>243</v>
      </c>
      <c r="C4" s="6" t="n">
        <v>2</v>
      </c>
      <c r="D4" s="6" t="n">
        <v>78824</v>
      </c>
      <c r="E4" s="6" t="n">
        <v>39412</v>
      </c>
      <c r="F4" s="6" t="n">
        <v>377.34</v>
      </c>
      <c r="G4" s="6" t="s">
        <v>242</v>
      </c>
      <c r="H4" s="42" t="n">
        <v>0.35</v>
      </c>
    </row>
    <row r="5" customFormat="false" ht="16.05" hidden="false" customHeight="true" outlineLevel="0" collapsed="false">
      <c r="A5" s="41"/>
      <c r="B5" s="31" t="s">
        <v>244</v>
      </c>
      <c r="C5" s="31" t="n">
        <v>68</v>
      </c>
      <c r="D5" s="31" t="n">
        <v>70409</v>
      </c>
      <c r="E5" s="31" t="n">
        <v>1035</v>
      </c>
      <c r="F5" s="31" t="n">
        <v>9.91</v>
      </c>
      <c r="G5" s="31" t="s">
        <v>242</v>
      </c>
      <c r="H5" s="47" t="n">
        <v>0.3126</v>
      </c>
    </row>
    <row r="6" customFormat="false" ht="16.05" hidden="false" customHeight="true" outlineLevel="0" collapsed="false">
      <c r="A6" s="43" t="s">
        <v>245</v>
      </c>
      <c r="B6" s="48" t="s">
        <v>241</v>
      </c>
      <c r="C6" s="48" t="n">
        <v>34</v>
      </c>
      <c r="D6" s="48" t="n">
        <v>47936</v>
      </c>
      <c r="E6" s="48" t="n">
        <v>1410</v>
      </c>
      <c r="F6" s="48" t="n">
        <v>18.42</v>
      </c>
      <c r="G6" s="48" t="s">
        <v>242</v>
      </c>
      <c r="H6" s="49" t="n">
        <v>0.3941</v>
      </c>
    </row>
    <row r="7" customFormat="false" ht="16.05" hidden="false" customHeight="true" outlineLevel="0" collapsed="false">
      <c r="A7" s="43"/>
      <c r="B7" s="6" t="s">
        <v>243</v>
      </c>
      <c r="C7" s="6" t="n">
        <v>2</v>
      </c>
      <c r="D7" s="6" t="n">
        <v>17470</v>
      </c>
      <c r="E7" s="6" t="n">
        <v>8735</v>
      </c>
      <c r="F7" s="6" t="n">
        <v>114.11</v>
      </c>
      <c r="G7" s="6" t="s">
        <v>242</v>
      </c>
      <c r="H7" s="42" t="n">
        <v>0.1436</v>
      </c>
    </row>
    <row r="8" customFormat="false" ht="16.05" hidden="false" customHeight="true" outlineLevel="0" collapsed="false">
      <c r="A8" s="43"/>
      <c r="B8" s="7" t="s">
        <v>244</v>
      </c>
      <c r="C8" s="7" t="n">
        <v>68</v>
      </c>
      <c r="D8" s="7" t="n">
        <v>56240</v>
      </c>
      <c r="E8" s="7" t="n">
        <v>827</v>
      </c>
      <c r="F8" s="7" t="n">
        <v>10.8</v>
      </c>
      <c r="G8" s="7" t="s">
        <v>242</v>
      </c>
      <c r="H8" s="46" t="n">
        <v>0.4623</v>
      </c>
    </row>
  </sheetData>
  <mergeCells count="3">
    <mergeCell ref="A1:H1"/>
    <mergeCell ref="A3:A5"/>
    <mergeCell ref="A6:A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" activeCellId="0" sqref="G2"/>
    </sheetView>
  </sheetViews>
  <sheetFormatPr defaultColWidth="8.8828125" defaultRowHeight="15.6" zeroHeight="false" outlineLevelRow="0" outlineLevelCol="0"/>
  <cols>
    <col collapsed="false" customWidth="true" hidden="false" outlineLevel="0" max="1" min="1" style="39" width="16.44"/>
    <col collapsed="false" customWidth="true" hidden="false" outlineLevel="0" max="2" min="2" style="39" width="25.99"/>
    <col collapsed="false" customWidth="true" hidden="false" outlineLevel="0" max="7" min="3" style="39" width="9.09"/>
    <col collapsed="false" customWidth="true" hidden="false" outlineLevel="0" max="8" min="8" style="39" width="40.99"/>
    <col collapsed="false" customWidth="false" hidden="false" outlineLevel="0" max="257" min="9" style="39" width="8.88"/>
  </cols>
  <sheetData>
    <row r="1" s="39" customFormat="true" ht="31.85" hidden="false" customHeight="true" outlineLevel="0" collapsed="false">
      <c r="A1" s="10" t="s">
        <v>247</v>
      </c>
      <c r="B1" s="10"/>
      <c r="C1" s="10"/>
      <c r="D1" s="10"/>
      <c r="E1" s="10"/>
      <c r="F1" s="10"/>
      <c r="G1" s="10"/>
      <c r="H1" s="10"/>
    </row>
    <row r="2" customFormat="false" ht="31.85" hidden="false" customHeight="true" outlineLevel="0" collapsed="false">
      <c r="A2" s="4" t="s">
        <v>232</v>
      </c>
      <c r="B2" s="4" t="s">
        <v>233</v>
      </c>
      <c r="C2" s="4" t="s">
        <v>234</v>
      </c>
      <c r="D2" s="4" t="s">
        <v>235</v>
      </c>
      <c r="E2" s="4" t="s">
        <v>236</v>
      </c>
      <c r="F2" s="4" t="s">
        <v>237</v>
      </c>
      <c r="G2" s="40" t="s">
        <v>238</v>
      </c>
      <c r="H2" s="4" t="s">
        <v>239</v>
      </c>
    </row>
    <row r="3" customFormat="false" ht="16.05" hidden="false" customHeight="true" outlineLevel="0" collapsed="false">
      <c r="A3" s="41" t="s">
        <v>240</v>
      </c>
      <c r="B3" s="6" t="s">
        <v>241</v>
      </c>
      <c r="C3" s="6" t="n">
        <v>34</v>
      </c>
      <c r="D3" s="6" t="n">
        <v>394</v>
      </c>
      <c r="E3" s="6" t="n">
        <v>11.57</v>
      </c>
      <c r="F3" s="6" t="n">
        <v>16.46</v>
      </c>
      <c r="G3" s="6" t="s">
        <v>242</v>
      </c>
      <c r="H3" s="42" t="n">
        <v>0.6452</v>
      </c>
    </row>
    <row r="4" customFormat="false" ht="16.05" hidden="false" customHeight="true" outlineLevel="0" collapsed="false">
      <c r="A4" s="41"/>
      <c r="B4" s="6" t="s">
        <v>243</v>
      </c>
      <c r="C4" s="6" t="n">
        <v>2</v>
      </c>
      <c r="D4" s="6" t="n">
        <v>22</v>
      </c>
      <c r="E4" s="6" t="n">
        <v>10.98</v>
      </c>
      <c r="F4" s="6" t="n">
        <v>15.62</v>
      </c>
      <c r="G4" s="50" t="s">
        <v>248</v>
      </c>
      <c r="H4" s="42" t="n">
        <v>0.0361</v>
      </c>
    </row>
    <row r="5" customFormat="false" ht="16.05" hidden="false" customHeight="true" outlineLevel="0" collapsed="false">
      <c r="A5" s="41"/>
      <c r="B5" s="31" t="s">
        <v>244</v>
      </c>
      <c r="C5" s="31" t="n">
        <v>68</v>
      </c>
      <c r="D5" s="31" t="n">
        <v>194</v>
      </c>
      <c r="E5" s="31" t="n">
        <v>2.86</v>
      </c>
      <c r="F5" s="31" t="n">
        <v>4.07</v>
      </c>
      <c r="G5" s="31" t="s">
        <v>242</v>
      </c>
      <c r="H5" s="47" t="n">
        <v>0.3187</v>
      </c>
    </row>
    <row r="6" customFormat="false" ht="16.05" hidden="false" customHeight="true" outlineLevel="0" collapsed="false">
      <c r="A6" s="43" t="s">
        <v>245</v>
      </c>
      <c r="B6" s="48" t="s">
        <v>241</v>
      </c>
      <c r="C6" s="48" t="n">
        <v>34</v>
      </c>
      <c r="D6" s="48" t="n">
        <v>433</v>
      </c>
      <c r="E6" s="48" t="n">
        <v>12.73</v>
      </c>
      <c r="F6" s="48" t="n">
        <v>25.86</v>
      </c>
      <c r="G6" s="48" t="s">
        <v>242</v>
      </c>
      <c r="H6" s="49" t="n">
        <v>0.6197</v>
      </c>
    </row>
    <row r="7" customFormat="false" ht="16.05" hidden="false" customHeight="true" outlineLevel="0" collapsed="false">
      <c r="A7" s="43"/>
      <c r="B7" s="6" t="s">
        <v>243</v>
      </c>
      <c r="C7" s="6" t="n">
        <v>2</v>
      </c>
      <c r="D7" s="6" t="n">
        <v>66</v>
      </c>
      <c r="E7" s="6" t="n">
        <v>32.84</v>
      </c>
      <c r="F7" s="6" t="n">
        <v>66.68</v>
      </c>
      <c r="G7" s="6" t="s">
        <v>242</v>
      </c>
      <c r="H7" s="42" t="n">
        <v>0.094</v>
      </c>
    </row>
    <row r="8" customFormat="false" ht="16.05" hidden="false" customHeight="true" outlineLevel="0" collapsed="false">
      <c r="A8" s="43"/>
      <c r="B8" s="7" t="s">
        <v>244</v>
      </c>
      <c r="C8" s="7" t="n">
        <v>68</v>
      </c>
      <c r="D8" s="7" t="n">
        <v>200</v>
      </c>
      <c r="E8" s="7" t="n">
        <v>2.94</v>
      </c>
      <c r="F8" s="7" t="n">
        <v>5.97</v>
      </c>
      <c r="G8" s="7" t="s">
        <v>242</v>
      </c>
      <c r="H8" s="46" t="n">
        <v>0.2862</v>
      </c>
    </row>
    <row r="12" customFormat="false" ht="15.6" hidden="false" customHeight="false" outlineLevel="0" collapsed="false">
      <c r="G12" s="50"/>
    </row>
    <row r="13" customFormat="false" ht="15.6" hidden="false" customHeight="false" outlineLevel="0" collapsed="false">
      <c r="G13" s="50"/>
    </row>
    <row r="14" customFormat="false" ht="15.6" hidden="false" customHeight="false" outlineLevel="0" collapsed="false">
      <c r="G14" s="50"/>
    </row>
    <row r="15" customFormat="false" ht="15.6" hidden="false" customHeight="false" outlineLevel="0" collapsed="false">
      <c r="G15" s="50"/>
    </row>
    <row r="16" customFormat="false" ht="15.6" hidden="false" customHeight="false" outlineLevel="0" collapsed="false">
      <c r="G16" s="50"/>
    </row>
  </sheetData>
  <mergeCells count="3">
    <mergeCell ref="A1:H1"/>
    <mergeCell ref="A3:A5"/>
    <mergeCell ref="A6:A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" activeCellId="0" sqref="F2"/>
    </sheetView>
  </sheetViews>
  <sheetFormatPr defaultColWidth="8.8828125" defaultRowHeight="15.6" zeroHeight="false" outlineLevelRow="0" outlineLevelCol="0"/>
  <cols>
    <col collapsed="false" customWidth="true" hidden="false" outlineLevel="0" max="1" min="1" style="39" width="34.88"/>
    <col collapsed="false" customWidth="true" hidden="false" outlineLevel="0" max="6" min="2" style="39" width="17.2"/>
    <col collapsed="false" customWidth="true" hidden="false" outlineLevel="0" max="7" min="7" style="39" width="70.33"/>
    <col collapsed="false" customWidth="false" hidden="false" outlineLevel="0" max="257" min="8" style="39" width="8.88"/>
  </cols>
  <sheetData>
    <row r="1" s="39" customFormat="true" ht="31.85" hidden="false" customHeight="true" outlineLevel="0" collapsed="false">
      <c r="A1" s="10" t="s">
        <v>249</v>
      </c>
      <c r="B1" s="10"/>
      <c r="C1" s="10"/>
      <c r="D1" s="10"/>
      <c r="E1" s="10"/>
      <c r="F1" s="10"/>
      <c r="G1" s="10"/>
    </row>
    <row r="2" customFormat="false" ht="31.85" hidden="false" customHeight="true" outlineLevel="0" collapsed="false">
      <c r="A2" s="4" t="s">
        <v>250</v>
      </c>
      <c r="B2" s="4" t="s">
        <v>234</v>
      </c>
      <c r="C2" s="4" t="s">
        <v>235</v>
      </c>
      <c r="D2" s="4" t="s">
        <v>236</v>
      </c>
      <c r="E2" s="4" t="s">
        <v>237</v>
      </c>
      <c r="F2" s="40" t="s">
        <v>238</v>
      </c>
      <c r="G2" s="4" t="s">
        <v>251</v>
      </c>
    </row>
    <row r="3" customFormat="false" ht="16.05" hidden="false" customHeight="true" outlineLevel="0" collapsed="false">
      <c r="A3" s="48" t="s">
        <v>241</v>
      </c>
      <c r="B3" s="48" t="n">
        <v>34</v>
      </c>
      <c r="C3" s="48" t="n">
        <v>11114</v>
      </c>
      <c r="D3" s="48" t="n">
        <v>327</v>
      </c>
      <c r="E3" s="48" t="n">
        <v>11.91</v>
      </c>
      <c r="F3" s="48" t="s">
        <v>242</v>
      </c>
      <c r="G3" s="49" t="n">
        <v>0.127</v>
      </c>
    </row>
    <row r="4" customFormat="false" ht="16.05" hidden="false" customHeight="true" outlineLevel="0" collapsed="false">
      <c r="A4" s="48" t="s">
        <v>243</v>
      </c>
      <c r="B4" s="48" t="n">
        <v>2</v>
      </c>
      <c r="C4" s="48" t="n">
        <v>48408</v>
      </c>
      <c r="D4" s="48" t="n">
        <v>24204</v>
      </c>
      <c r="E4" s="48" t="n">
        <v>882.05</v>
      </c>
      <c r="F4" s="48" t="s">
        <v>242</v>
      </c>
      <c r="G4" s="49" t="n">
        <v>0.5529</v>
      </c>
    </row>
    <row r="5" customFormat="false" ht="16.05" hidden="false" customHeight="true" outlineLevel="0" collapsed="false">
      <c r="A5" s="48" t="s">
        <v>232</v>
      </c>
      <c r="B5" s="48" t="n">
        <v>1</v>
      </c>
      <c r="C5" s="48" t="n">
        <v>685</v>
      </c>
      <c r="D5" s="48" t="n">
        <v>685</v>
      </c>
      <c r="E5" s="48" t="n">
        <v>24.95</v>
      </c>
      <c r="F5" s="50" t="s">
        <v>252</v>
      </c>
      <c r="G5" s="49" t="n">
        <v>0.0078</v>
      </c>
    </row>
    <row r="6" customFormat="false" ht="16.05" hidden="false" customHeight="true" outlineLevel="0" collapsed="false">
      <c r="A6" s="48" t="s">
        <v>244</v>
      </c>
      <c r="B6" s="48" t="n">
        <v>68</v>
      </c>
      <c r="C6" s="48" t="n">
        <v>16317</v>
      </c>
      <c r="D6" s="48" t="n">
        <v>240</v>
      </c>
      <c r="E6" s="48" t="n">
        <v>8.75</v>
      </c>
      <c r="F6" s="51" t="s">
        <v>242</v>
      </c>
      <c r="G6" s="49" t="n">
        <v>0.1864</v>
      </c>
    </row>
    <row r="7" customFormat="false" ht="16.05" hidden="false" customHeight="true" outlineLevel="0" collapsed="false">
      <c r="A7" s="48" t="s">
        <v>253</v>
      </c>
      <c r="B7" s="48" t="n">
        <v>34</v>
      </c>
      <c r="C7" s="48" t="n">
        <v>4765</v>
      </c>
      <c r="D7" s="48" t="n">
        <v>140</v>
      </c>
      <c r="E7" s="48" t="n">
        <v>5.11</v>
      </c>
      <c r="F7" s="51" t="s">
        <v>242</v>
      </c>
      <c r="G7" s="49" t="n">
        <v>0.0544</v>
      </c>
    </row>
    <row r="8" customFormat="false" ht="16.05" hidden="false" customHeight="true" outlineLevel="0" collapsed="false">
      <c r="A8" s="48" t="s">
        <v>254</v>
      </c>
      <c r="B8" s="48" t="n">
        <v>2</v>
      </c>
      <c r="C8" s="48" t="n">
        <v>867</v>
      </c>
      <c r="D8" s="48" t="n">
        <v>434</v>
      </c>
      <c r="E8" s="48" t="n">
        <v>15.81</v>
      </c>
      <c r="F8" s="50" t="s">
        <v>255</v>
      </c>
      <c r="G8" s="49" t="n">
        <v>0.0099</v>
      </c>
    </row>
    <row r="9" customFormat="false" ht="16.05" hidden="false" customHeight="true" outlineLevel="0" collapsed="false">
      <c r="A9" s="21" t="s">
        <v>256</v>
      </c>
      <c r="B9" s="21" t="n">
        <v>68</v>
      </c>
      <c r="C9" s="21" t="n">
        <v>5390</v>
      </c>
      <c r="D9" s="21" t="n">
        <v>79</v>
      </c>
      <c r="E9" s="21" t="n">
        <v>2.89</v>
      </c>
      <c r="F9" s="21" t="s">
        <v>257</v>
      </c>
      <c r="G9" s="52" t="n">
        <v>0.0616</v>
      </c>
    </row>
    <row r="10" customFormat="false" ht="16.35" hidden="false" customHeight="false" outlineLevel="0" collapsed="false">
      <c r="F10" s="50"/>
    </row>
    <row r="12" customFormat="false" ht="15.6" hidden="false" customHeight="false" outlineLevel="0" collapsed="false">
      <c r="F12" s="50"/>
    </row>
    <row r="13" customFormat="false" ht="15.6" hidden="false" customHeight="false" outlineLevel="0" collapsed="false">
      <c r="F13" s="50"/>
    </row>
    <row r="14" customFormat="false" ht="15.6" hidden="false" customHeight="false" outlineLevel="0" collapsed="false">
      <c r="F14" s="50"/>
    </row>
    <row r="15" customFormat="false" ht="15.6" hidden="false" customHeight="false" outlineLevel="0" collapsed="false">
      <c r="F15" s="50"/>
    </row>
    <row r="16" customFormat="false" ht="15.6" hidden="false" customHeight="false" outlineLevel="0" collapsed="false">
      <c r="F16" s="50"/>
    </row>
    <row r="17" customFormat="false" ht="15.6" hidden="false" customHeight="false" outlineLevel="0" collapsed="false">
      <c r="F17" s="50"/>
    </row>
    <row r="18" customFormat="false" ht="15.6" hidden="false" customHeight="false" outlineLevel="0" collapsed="false">
      <c r="F18" s="50"/>
    </row>
    <row r="19" customFormat="false" ht="15.6" hidden="false" customHeight="false" outlineLevel="0" collapsed="false">
      <c r="F19" s="50"/>
    </row>
    <row r="20" customFormat="false" ht="15.6" hidden="false" customHeight="false" outlineLevel="0" collapsed="false">
      <c r="F20" s="50"/>
    </row>
    <row r="21" customFormat="false" ht="15.6" hidden="false" customHeight="false" outlineLevel="0" collapsed="false">
      <c r="F21" s="50"/>
    </row>
  </sheetData>
  <mergeCells count="1">
    <mergeCell ref="A1:G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12T11:15:00Z</dcterms:created>
  <dc:creator>John</dc:creator>
  <dc:description/>
  <dc:language>en-US</dc:language>
  <cp:lastModifiedBy>刘桑林</cp:lastModifiedBy>
  <dcterms:modified xsi:type="dcterms:W3CDTF">2024-06-20T08:34:0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F158A6D70084F22BAC30A851CB5A292_13</vt:lpwstr>
  </property>
  <property fmtid="{D5CDD505-2E9C-101B-9397-08002B2CF9AE}" pid="3" name="KSOProductBuildVer">
    <vt:lpwstr>2052-12.1.0.17140</vt:lpwstr>
  </property>
</Properties>
</file>